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4" uniqueCount="2324">
  <si>
    <t xml:space="preserve">cluster No.</t>
  </si>
  <si>
    <t xml:space="preserve">Total ESTs</t>
  </si>
  <si>
    <t xml:space="preserve">sequence</t>
  </si>
  <si>
    <t xml:space="preserve">length</t>
  </si>
  <si>
    <t xml:space="preserve">member</t>
  </si>
  <si>
    <t xml:space="preserve">Px-0001.1</t>
  </si>
  <si>
    <t xml:space="preserve">CATGAAAGCGTTCTTGGTTTTAGCAGCCGTTGCGGCGCTTGGCTCGGCTAGGCCCGAGGCAGGGTACAGCTACAACGCGCCCGGCGGAGGAGGTCTAGGAGGTCACGGTGGTGGCTTGGGAGGACACGGCGGTGGCCTCGGCGGCATCGGTGGAGGCATCGGTGGCGGACACGGTGGCTTCTCTTCAGGAGGTTCCGGCTTCGGCGGAGGCGCAGGATTCGGCGGAGGTGCCGGTTTCGGAGGCGGCGCTGGTTTCGGTGGCGCTCCCATCGTCCAAAAGCACATCTACGTCCACGTTCCCCCACCAGAACCTGAAGAACAGCGCCCTCAGATCATCGGCGGAGGCGGTGTTCCCCAGAAACACTACAAGATCATCTTCATCAAGGCCCCAGCACCTCCCGCACCCGTCGCGCCCATCATTCCCGCCCAGGCCCAAAACGAGGAGAAAACCCTTGTATACGTGCTGGTCAAGAAACCCGACGAGCAGCCCGACATCACCATCCCCACCGCCGCACCCACACAGCCCTCCAAACCCGAAGTTTACTTCATCAAGTACAAGACCCAGAAGGAGGGCGGTGCCATCGGTGGTGGTGCTATTGGTGGCGGCGCTATCGGCGGCGGTATTGGCGGTGGAATCGGTGGTGGTGTTCTGTCCGGCGGTAGCATCGGCGGTGGTATCGGCGGCGGTCTCCTGTCCGGCGGTGGTCTGGGCGGTGGTCACGGTGGCATCTCGAGCGGCATCTCCGGAGGCAGCATCGGCGGCGGTATCGGCGGTGGGCACGGCGGCTCCGGTGGCCACGGATCCGGCTCAGGCGTCAGCACCTCGTACGGACCTCCCGGACAATCCGGACCGTACTAAACGACGCACGTCGCGTGCTCACTTGTGATACCTGCTTCGCTGGCGACAAATTTAGTCTTAAGTAGATAAAAAATTACGGTGCCTAAATGTATTTATGTAAATAGTAATTTTAATATGTAATTTTAGTTGTATTATAAAAATTCTTTTTGCATAAAAATTATTGAAAAAAAAAA</t>
  </si>
  <si>
    <t xml:space="preserve">pxa17e12,pxa26p06,pxa33c09,pxa33n13,pxa33n14,pxa45n17,pxa46k12,pxa47k12,pxa48n22</t>
  </si>
  <si>
    <t xml:space="preserve">Px-0001.2</t>
  </si>
  <si>
    <t xml:space="preserve">GCGTTCTTGGTTTTAGCAGCCGTTGCGGCGCTTGGCTCGGCTAGGCCCGAGGCAGGGTACAGCTACAACGCGCCCGGCGGAGGAGGTCTAGGAGGTCACGGTGGTGGCTTGGGAGGACACGGCGGTGGCCTCGGCGGCATCGGTGGAGGCATCGGTGGCGGACACGGTGGCTTCTCTTCAGGAGGTGGCTTCTCCTCCGGCGGCCTGAGCTCAAGCAGCTTCGGCATTGGCGGAGGACTCGGAGGAGGATTCTCGTCAGGCGGCGGCTCCGGCTTCGGAGGAGGTTCCGGCTTCGGCGGAGGCGCAGGATTCGGCGGAGGTGCCGGTTTCGGAGGCGGCGCTGGTTTCGGTGGCGCTCCCATCGTCCAAAAGCACATCTACGTCCACGTTCCCCCACCAGAACCTGAAGAACAGCGCCCTCAGATCATCGGCGGAGGCGGTGTTCCCCAGAAACACTACAAGATCATCTTCATCAAGGCCCCAGCACCTCCCGCACCCGTCGCGCCCATCATTCCCGCCCAGGCCCAAAACGAGGAGAAGACCCTTGTATACGTGCTGGTCAAGAAACCCGACGAGCAGCCAGACATCACCATCCCCACCGCCGCACCCACACAGCCCTCCAAACCCGAAGTTTACTTCATCAAGTACAAGACCCAGAAGGAGGGCGGTGCCATCGGTGGTGGTGCTATTGGTGGCGGCGCTATCGGCGGCGGTATTGGCGGTGGAATCGGTGGTAGCGTTCTGTCCGGCGGTAGCATCGGCGGTGGTATCGGCGGCGGTCTCCTGTCCGGCGGTGGTCACGGTGGCATCTCGAGCGGCATCTCCGGAGGCAGCATCGGCGGCGGTATCGGCGGTGGGCACGGCGGCTCCGGTGGCCACGGATCCGGCTCAGGCGTCAGCACCTCGTACGGACCTCCCGGACAATCCGGACCGTACTAAACGACGCACGTCGCGTGCTCACTTGTGATACCTGCTTCGCTGGCGACAAATTTAGTCTTAAGTAGATAAAAAATTACGGTGCCTAAATGTATTTATGTAAATAGTAATTTTAATATGTAATTTTAGTTGTATTATAAAAATTCTTTTTGCATAAAAATTATCAAAAAAAAAAA</t>
  </si>
  <si>
    <t xml:space="preserve">pxa18h11,pxa23j06,pxa25h04,pxa26g12,pxa7d05</t>
  </si>
  <si>
    <t xml:space="preserve">Px-0001.3</t>
  </si>
  <si>
    <t xml:space="preserve">GCGTTCTTGGTTTTAGCAGCCGTTGCGGCGCTTGGCTCGGCTAGGCCCGAGGCAGGGTACAGCTACAACGCGCCCGGCGGAGGAGGTCTAGGAGGTCACGGTGGTGGCTTGGGAGGACACGGCGGTGGCCTCGGCGGCATCGGTGGAGGCATCGGTGGCGGACACGGTGGCTTCTCTTCAGGAGGTGGCTTCTCCTCCGGCGGCCTGAGCTCAAGCAGCTTCGGCATTGGCGGAGGACTCGGAGGAGGATTCTCGTCAGGCGGCGGCTCCGGCTTCGGAGGAGGTTCCGGCTTCGGCGGAGGCGCAGGATTCGGCGGAGGTGCCGGTTTCGGAGGCGGCGCTGGTTTCGGTGGCGCTCCCGCACCCGTCGCGCCCATCATTCCCGCCCAGGCCCAAAACGAGGAGAAAACCCTTGTATACGTGCTGGTCAAGAAACCCGACGAGCAGCCCGACATCACCATCCCCACCGCCGCACCCACACAGCCCTCCAAACCCGAAGTTTACTTCATCAAGTACAAGACCCAGAAGGAGGGCGGTGCCATCGGTGGTGGTGCTATTGGTGGCGGCGCTATCGGCGGCGGTATTGGCGGTGGAATCGGTGGTGGTGTTCTGTCCGGCGGTAGCATCGGCGGTGGTATCGGCGGCGGTCTCCTGTCCGGCGGTGGTCTGGGCGGTGGTCACGGTGGCATCTCGAGCGGCATCTCCGGAGGCAGCATCGGCGGCGGTATCGGCGGTGGGCACGGCGGCTCCGGTGGCCACGGATCCGGCTCAGGCGTCAGCACCTCGTACGGACCTCCCGGACAATCCGGACCGTACTAAACGACGCACGTCGCGTGCTCACTTGTGATACCTGCTTCGCTGGCGACAAATTTAGTCTTAAGTAGATAAAAAATTACGGTGCCTAAATGTATTTATGTAAATAGTAATTTTAATATG</t>
  </si>
  <si>
    <t xml:space="preserve">pxa24l20,pxa25l20,pxa27l20</t>
  </si>
  <si>
    <t xml:space="preserve">Px-0001.4</t>
  </si>
  <si>
    <t xml:space="preserve">TGAAAGCGTTCTTGGTAGGTAGCCGTGCAGTGAAAGTGATCCGTGACCCGTGTGTGACCCCCGCTTCCTCATACGTGACGCAGCGCCTTCAGCGATCGCCCGATTGTTATGACCGATGATGGCAATCATCGGTCACAAATCGATTCTGGATTATTATCTGTTTTTTTGTTTCCATCGTAGTAAATCGTTTTTGTGTTTTAATCCTTTGAAAATTTTTAAATTCGAATTTTGACATTCCTTTTTCAAATTCAAGATCATGGAAGACAACTATAAATTGGATTGCCAGCTATCAAAAGCACCACTGACCGATTTATTCTCCCATAGGTTTTAGCAGCCGTTGCGGCGCTTGGCTCGGCTAGGCCCGAGGCAGGGTACAGCTACAACGCGCCCGGCGGAGGAGGTCTAGGAGGTCACGGTGGTGGCTTGGGAGGACACGGCGGTGGCCTCGGCGGCATCGGAGGAGGCATCGGTGGCGGACACGGTGGCTTCTCTTCAGGAGGTGGCTTCTCCTCCGGCGGCCTGAGCTCAAGCAGCTTCGGCATTGGCGGAGGACTCGGAGGAGGATTCTCGTCAGGCGGCGGCTCCGGCTTCGGAGGAGGTTCCGGCTTCGGCGGAGGCGCAGGATTCGGCGGAGGTGCCGGTTTCGGAGGCGGCGCTGGTTTCGGTGGCGCTCCCATCGTCCAAAAGCACATCTACGTCCACGTTCCCCCACCAGAACCTGAAGAACAGCGCCCTCAGATCATCGGCGGAGGCGGTGTTCCCCAGAAACACTACAAGATCATCTTCATCAAGGCCCCAGCACCTCCCGCACCCGTCGCGCCCATCATTCCCGCCCAGGCCCAAAACGAGGAGAAGACCCTTGTATACGTGCTGGTCAAGAAACCCGACGAG</t>
  </si>
  <si>
    <t xml:space="preserve">pxa24h13,pxa33h23,pxa46h09</t>
  </si>
  <si>
    <t xml:space="preserve">Px-0001.5</t>
  </si>
  <si>
    <t xml:space="preserve">GCGTTCTTGGTTTTGCAGCCGTTGCGGCGCTTGGCTCGGCTAGGCCCGAGGCAGGGTACAGCTACAACGCGCCCGGCGGAGGAGGTCTAGGAGGTCACGGTGGTGGCTTGGGAGGACACGGCGGTGGCCTCGGCGGCATCGGAGGAGGCATCGGTGGCGGACACGGTGGCTTCTCTTCAGGAGGTGCCGGTTTCGGAGGCGGCGCTGGTTTCGGTGGCGCTCCCATCGTCCAAAAGCACATCTACGTCCACGTTCCCCCACCAGAACCTGAAGAACAGCGCCCTCAGATCATCGGCGGAGGCGGTGTTCCCCAGAAACACTACAAGATCATCTTCATCAAGGCCCCAGCACCTCCCGCACCCGTCGCGCCCATCATTCCCGCCCAGGCCCAAAACGAGGAGAAGACCCTTGTATACGTGCTGGTCAAGAAACCCGACGAGCAGCCAGACATCACCATCCCCACCGCCGCACCCACACAGCCCTCCAAACCCGAAGTTTACTTCATCAAGTACAAGACCCAGAAGGAGGGCGGTGCCATCGGTGGTGGTGCTATTGGTGGCGGCGCTATCGGCGGCGGTATTGGCGGTGGAATCGGTGGTGGCGTTCTGTCCGGCGGTAGCATCGGCGGTGGTATCGGCGGCGGTCTCCTGTCCGGCGGTGGTCTGGGCGGTGGTCACGGTGGCATCTCGAGCGGCATCTCCGGAGGCAGCATCGGCGGCAGTATCGGCGGTGGGCACGGCGGCTCCGGTGGCCACGGATCCGGCTCAGGCGTCAGCACCTCGTACGGACCTCCCGGACAATCCGGACCGTACTAAACGACGCACGTCGCGTGCTCACTTGTGATACCTGCTTCGCTGGCGACAAATTTAGTCTTAAGTAGATAAAAAATTACGGTGCCTAAATGTATTTATGTAAATAGTAATTTTAATATGTAATTTTAGTTGTATAAAAAATC</t>
  </si>
  <si>
    <t xml:space="preserve">pxa27e19</t>
  </si>
  <si>
    <t xml:space="preserve">Px-0001.6</t>
  </si>
  <si>
    <t xml:space="preserve">GAAACCCGACGAGCAGCCCGACATCACCATCCCCACCGCCGCACCCACACAGCCCTCCAAACCCGAAGTTTACTTCATCAAGTACAAGACCCAGAAGGAGGGCGGTGCTATCGGCGGCGGTATTGGCGGTGGAATCGGTGGTGGCGTTCTGTCCGGCGGTAGCATCGGCGGTGGTATCGGCGGCGGTCTCCTGTCCGGCGGTGGTCTAGGCGGTGGTCACGGTGGCATCTCGAGCGGCATCTCCGGAGGCAGCATCGGCGGCGGTATCGGCGGTGGGCACGGCGGCTCCGGTGGCCACGGATCCGGCTCAGGCGTCAGCACCTCGTACGGACCTCCCGGACAATCCGGACCGTACTAAACGACGCACGTCGCGTGCTCACTTGTGATACCTGCTTCGCTGGCGACAAATTTAGTCTTAAGTAGATAAAAAATTACGGTGCCTAAATGTATTTATGTAAATAGTAATTTTAATATGTAATTTTAGTTGTATTATAAAAATTCTTTTTGCATAAAAATTATTGAAAAAAAAAA</t>
  </si>
  <si>
    <t xml:space="preserve">pxa34b11</t>
  </si>
  <si>
    <t xml:space="preserve">Px-0001.7</t>
  </si>
  <si>
    <t xml:space="preserve">CAGAAACACTACAAGATCATCTTCATCAAGGCCCCAGCACCTCGTACGGACCTCCCGGACAATCCGGACCGTACTAAACGACGCACGTCGCGTGCTCACTTGTGATACCTGCTTCGCTGGCGACAAATTTAGTCTTAAGTAGATAAAAAATTACGGTGCCTAAATGTATTTATGTAAATAGTAATTTTAATATGTAATT</t>
  </si>
  <si>
    <t xml:space="preserve">pxa4p12</t>
  </si>
  <si>
    <t xml:space="preserve">Px-0001.8</t>
  </si>
  <si>
    <t xml:space="preserve">CTCACCAGTACCGCTCCCTACGTCAGTGCCAGTGTTGTCACCGATCGTTGCGCCTATTGTATTGCCACCGTCCGCCGCGGAGCCCATCGACCTCTCCTTCAGGAGGTTCCCCTCACCACCTCCTCCGGTGCCCACATATTCGCCGGAGCCGCCTAAAAAGCCTTTCAAGCTATTTCGACCATACCTGTTGGACGATGAAGAGGAAGAGAAGCCAGCGGTGGTCTGGGCGGTGGTCACGGTGGCATCTCGAGCGGCATCTCCGGAGGCAGCATCGGCGGCGGTATCGGCGGTGGGCACGGCGGCTCCGGTGGCCACGGATCCGGCTCAGGCGTCAGCACCTCGTACGGACCTCCCGGACAATCCGGACCGTACTAAACGACGCACGTCGCGTGCTCACTTGTGATACCTGCTTCGCTGGCGACAAATTTAGTCTTAAGTAGATAAAAAATTACGGTGCCTAAATGTATTTATGTAAATAGTAATTTTAATATGTAATTTTAGTTGTATTATAAAAATTCTTTTTGCATAAAAATTATTGAAAAAAAAAA</t>
  </si>
  <si>
    <t xml:space="preserve">pxa32a05</t>
  </si>
  <si>
    <t xml:space="preserve">Px-0001.9</t>
  </si>
  <si>
    <t xml:space="preserve">AAGCGTTCTTGGTTTTAGCAGCCGTTGCGGCGCTTGGCTCGGCTAGGCCCGAGGCAGGGTACAGCTACAACGCGCCCGGCGGAGGAGGTCTAGGAGGTCACGGTGGTGGCTTGGGAGGACACGGCGGTGGCCTCGGCGGCATCGGAGGAGGCATCGGTGGCGGACACGGTGGCTTCTCTTCAGGAGGTGGCTTCTCCTCCGGCGGCCTGAGCTCAAGCAGCTTCGGCATTGGCGGAGGACTCGGAGGAGGATTCTCGTCAGGCGGCGGCTCCGGCTTCGGAGGAGGTTCCGGCTTCGGCGGAGGCGCAGGATTCGGCGGANGTGCCGGTTTCGGAGGCGGCGCTGGTTTCGGTGGCGCTCCCATCGTCCAAAAGCACATCTACGTCCACGTTCCCCCACCANAACCTGAAGAACAGCGCCCTCAGATCATCGGCGGANGCGGTGTTCCCCAGAAACACTACAAGATCATCTTCATCAAGGCCCCAGCACCTCCCGCACCCGTCGCGCCCATCATTCCCGCCCAGGCCCAAAACGAGGAGAAGACCCTTGTATACGTGCTGGGCTTCGGCGGAGGCGCAGGATTCGGCGGAGGTGCCGGTTTCGGANGCGGCGCTGGTTTCNGTGGCGCTCCCATCGTCCAAAAGCACATCTACGTCCACGTTCCCCCACCAGAACCTGAAGAACAGCGCCCTCAGATCATCGGCGGANGCGGTGTTNCCCANAAACACTACAAGATCATCTTCATCAAGGCCCCAGCACCTCCCGCACCCGTCNCGCCCATCATTCCCGCCCAGGCCCAAAACGAGGAGAAGACCCTTGTATACNTGCTGGTCAAGAAACCCGACGANC</t>
  </si>
  <si>
    <t xml:space="preserve">pxa39k07</t>
  </si>
  <si>
    <t xml:space="preserve">Px-0003.1</t>
  </si>
  <si>
    <t xml:space="preserve">ATACACATGGCAAGTGGAGCATCGTAAGTGTTAACCAGGAGTGCAGTGATAGTGAATAAGATCCAGTGTAGCGAGCAAAACCGTTGCCCCGTAACGTAACGTGGGAAGCGTTCGGTGAAACAAAAGCTGGTCTAGTATCAGCTTTTGTAGTCTGAGGTCATCCTCAGATATAAAAAATCATCACCATGTCATAAAAGGATATTCAACACAAAGTGGAATTTAAATTATTTTCGCGTTACTTTTTCATTGATAATTTCATGTTCAATCTGAGTGATTAATAGTACAAGTTACACGACCACCTAATTACCTATCATCAATAACCCTTAGTTGATACCGTATTCTTATGTGATTTTATTTTTTATCAGGTCGCCCTCGCCCTGATCGGCTGTGCCGTCGCCGAGCCTCCGGTTGGCTACAGCTACTCTGCGCCTTCCGCTCTCGTCTACTCGAGCAGCAGCCACGGCTCCCCGCTCAGCAGCGGCGGCCACTACACCTCCGTGCCCGTCGGACACCAAGACACCGAAGGCTACCACATTGACCCCCATCTACTTGGCAAGATCAAGCACATCATCCTTAAGGACGAGATCCAGAACCAAGCGTACCAGAGCGCCTCCTCTGGCCACGGAATCTCCGGCCACGGCTTGTCCTCTCACTACGGCGCCCCTGCCCCAGTCTACGGTGTGCCCTACGAGAGGATCGTCGGCATCGAACTCGACCACATCCAGCAGGGCATTCAGGTCGCTCAGTACCACCAGGCCCAAGAAGACTACTCCGGTGGCTACGCCGGCGGCTACTCTGGCGGTTACTCTAGCGGCGGTTACTCCAGCGGCGGCTACTCCAGCGGCGGCCACGGCTACAGTGGTGGCTCCCTCTCATACTCCGCCCCCTCGGTCTCCTACACCACCATCGGAGCTCCCTCCGGCTCCTACGGGGTCCCCTCACCCTCTTCCTCCTACGGCGCGCCTCACCATTAAACGAAACGAAACACTATATAGTCATCTCATTTCATTCATTGTAATGTTATGATAAATCATGTGATCGCACCCTAGAAGTAAACTTGTATTATATTTGTTGTTAATGTAAGTTTCTGTAAATAAAACTACTTTTTTGTATAAAAAAAAAA</t>
  </si>
  <si>
    <t xml:space="preserve">pxa12p19,pxa13p19,pxa27d16,pxa35l24,pxa36g22,pxa4j12,pxa8l05</t>
  </si>
  <si>
    <t xml:space="preserve">Px-0003.2</t>
  </si>
  <si>
    <t xml:space="preserve">GTGGAGCATCGTAAGTGTTAACCAGGAGTGCAGTGATAGTGAATAAGATCCAGTGTAGCGAGCAAAACCGTTGCCCCGTAACGTAACGTGGGAAGCGTTCGGTGAAACAAAAGCTGGTCTAGTATCAGCTTTTGTAGTCTGAGGTCATCCTCAGATATAAAAAATCATCACCATGTCATAAAAGGATATTCAACACAAAGTGGAATTTAAATTATTTTCGCGTTACTTTTTCATTGATAATTTCATGTTCAATCTGAGTGATTTATAGTACAAGTTACACGACCACCTAATTACCTATCATTAGTTGATACCGTATTCTTATGTGATTTTATTTTTTATCAGGTCGCCCTCGCCCTGATCGGCTGTGCCGTCGCCGAGCCTCCGGTTGGCTACAGCTACTCTGCGCCTTCCGCTCTCGTCTACTCGAGCAGCAGCCACGGCTCCCCGCTCAGCAGCGGCGGCCACTACACCTCCGTGCCCGTCGGACACCAAGACACCGAAGGCTACCACATTGACCCCCATCTACTTGGCAAGATCAAGCACATCATCCTTAAGGACGAGATCCAGAACCAAGCGTACCAGAGCGCCTCCTCTGGCCACGGAATCTCCGGCCACGGCTTGTCCTCTCACTACGGCGCCCCTGCCCCAGTCTACGGTGTGCCCTACGAGAGGATCGTCGGCATCGAACTCGACCACATCCAGCAGGGCATTCAGGTCGCTCAGTACCACCAGGCCCAAGAAGACTACTCCGGTGGCTACGCCGGCGGCTACTCTGGCGGTTACTCTAGCGGCGGTTACTCCAGCGGCGGCTACTCCAGCGGCGGCCACGGCTACAGTGGTGGCTCCCTCTCATACTCCGCCCCCTCGGTCTCCTACACCACCATCGGAGCTCCCTCCGGCTCCTACGGGGTCCCCTCACCCTCTTCCTCCTACGGCGCGCCTCACCATTAAACGAAACGAAACACTATATAGTCATCTCATTTCATTCATTGTAATGTTATGATAAATCATGTGATCGCACCCTAGAAGTAAACTTGTAT</t>
  </si>
  <si>
    <t xml:space="preserve">pxa28o10,pxa35i05,pxa5o20,pxa6o20</t>
  </si>
  <si>
    <t xml:space="preserve">Px-0003.3</t>
  </si>
  <si>
    <t xml:space="preserve">CACGGAGACCATAACAACAATGGCAAAGTGGAGCATCGTCGCCCTCGCCCTGATCGGCTGTGCCGTCGCCGAGCCTCCGGTTGGCTACAGCTACTCTGCGCCTTCCGCTCTCGTCTACTCGAGCAGCAGCCACGGCTCCCCGCTCAGCAGCGGCGGCCACTACACCTCCGTGCCCGTCGGACACCAAGACACCGAAGGCTACCACATTGACCCCCATCTACTTGGCAAGATCAAGCACATCATCCTTAAGGACGAGATCCAGAACCAAGCGTACCAGAGCGCCTCCTCTGGCCACGGAATCTCCGGCTCCTACGGGGTCCCCTCACCCTCTTCCTCCTACGGCGCGCCTCACCATTAAACGAAACGAAACACTATATAGTCATCTCATTTCATTCATTGTAATGTTATGATAAATCATGTGATCGCACCCTAGAAGTAAACTTGTATTATATTTGTTGTTAATGTAAGTTTCTGTAAATAAAACTACTTTTTTGTATAAAAAAAAAA</t>
  </si>
  <si>
    <t xml:space="preserve">pxa14o22</t>
  </si>
  <si>
    <t xml:space="preserve">Px-0003.4</t>
  </si>
  <si>
    <t xml:space="preserve">CAACAATGGCAAAGTGGAGCATCGTCGCCCTCGCCCTGATCGGCTGTGCCGTCGCCGAGCCTCCGGTTGGCTACAGCTACTCTGCGCCTTCCGCTCTCGTCTACTCGAGCAGCAGCCACGGCTACAGCGGTGGCTCCCTCTCATACTCCGCCCCCTCGGTCTCCTACACCACCATCGGAGCTCCCTCCGGCTCCTACGGGGTCCCCTCACCCTCTTCCTCCTACGGCGCGCCTCACCATTAAACGAAACGAAACACTATATAGTCATCTCATTTCATTCATTGTAATGTTATGATAAATCATGTGATCGCACCCTAGAAGTAAACTTGTATTATATTTGTTGTTAATGTAAGTTTCTGTAAATAAAACTACTTTTTTGTACAAAAAAAAAA</t>
  </si>
  <si>
    <t xml:space="preserve">pxa25n14</t>
  </si>
  <si>
    <t xml:space="preserve">Px-0003.5</t>
  </si>
  <si>
    <t xml:space="preserve">GTTGATTTGAACCAAAGAGCAAAGAACATATAAATACTTTTCTAACAAATTTTTGTTATTAAAAAAGCTTTACACAGGTTCTTTCGTTCATCCATTTGTGCAATTTAAAAGTGGTACAAAGTTTTCGATTCAATAATATAGAGATTACGAACTACAAAGTACTAAAACACTACACACTACGAACTACAAACTACTAATAAGTCTTAGGGCGCAGTTTCATTATTCGTTAGCGCTTGAATGCAGTGTGCGAAAGATTTCTATTCATGCATGCCTTAGGACTTGCACATTAGAATCATTTTCATTAGTTGTTAGGGTCCGTATACGTCTTGTAATATTTGCCGCGCCTTATACTCGGCAACTGATTCTCCATACGACGTTTGCTTTACATCAACCCATGTATTTTATTAAGACAAGCTAGAATAGACTGAAAAACTCAGTTGCTTCAAAGAGAGATAAACGTATTGTATTCCCATACGTTTGTCTCGCTCTAAAGCGACTGTCGAGCGTTTTTCGGCTTATGTCAAAATTAACCTTACTTTTAGCTCGTATACAGTACGGTCCTAAGGACTAATGAAACTGAGCCTTAATAGTAGTGTTAGGAAGAATATCCGACACTGTGTCGGTGTTCTGGAGCAACACTAGTCTTATTGAAATGTCGACGTTTATGTCCCCTCACCCTCTTCCTCCTACGGCGCGCCTCACCATTAAACGAAACGAAACACTATATAGTCATCTCATTTCATTCATTGTAATGTTATGATAAATCATGTGATCGCACCCTAGAAGTAAACTTGTATTATATTTGTTGTTAATGTAAGTTCCTGTAAATAAAACTACTTTTTTGTATAA</t>
  </si>
  <si>
    <t xml:space="preserve">pxa54b18</t>
  </si>
  <si>
    <t xml:space="preserve">Px-0004.1</t>
  </si>
  <si>
    <t xml:space="preserve">ACCTCTTCTTGGCTGGCTTTTAAGCGTTTAGCTAACAGCCATGGCGTTTGTTATGAAACTGCTGTTTCTGTCTGCGTTAGCGTATAGTGCTAATGCCGGGATCCTTACTGGAGAACACAGCTCCGATTCCTTCTTATCTTCAGCTCTAAATTCTCCATCAGCTAATTTCGGTTCGCCGTCTACATCTTACGGACCTCCGGCACCATCTTTGGACTTGAGTGGACCGGGAGCTAGCGCCGATGGAAGCTTATTAGCCGATGATCACTCTTCAGGCTTGGGCTCTATTAACCATGGACACATTTCATTGGGTGATCAACCCTTGGCCAGTGGCCCGTCTCTGGGCGGAAATCTCGGATTCGGTGACTCCGGCCTCAGCGGCCCAGGACTTAACGGTCCAGGTTTGGCTAACGGACCAGTCTTCGGTGGCGATGCAGGTTTTGGAGGTCCCGCATTGGGCGCTGGACCTATCTCAAACGGTGCTCCAATTGTAGGACCAAGCGGAGGTGATGGCGCTTTACTTGGTGCTCCCGCATCGGGTCCGCCCTTCGGAAATCCCATCGGACCAGTTCTCGACACCGGACTCGCTGGCCCCGCCAATGGAGCTGTCGGCGCTCCACGAGTACTCGGCACCACGGTTACCGTCGGCCGCCCAGTTGCTGGCGCTACCAGATACGAGCTGCAGTCTGTCGTACAAAACGTCGTTCGTCGCATCCCAGTTGAAGTGACCCGTCATATCCAAGTGGCAGTGCCCCAGCCCGTGGCCGTCCCAGTCCGTCAGGAAGTCAGGGTGCCAGTGCCTCAGCCCTACCCGGTTCACGTTGACGTCGTGAAACATGTCCCTTACCCTGTATACAAAACCGAGCACGTTGAGGTTGAAAGACCAGTGCCCGTCGAGGTCGTGAAGCATGTGCCGTTCGAAGTCATTAGGAAAGTACCAATCCCAGTTGAAAGGCCATACGAGGTTATCAAGAAAGTTCACGTCCCCGTGGAGAAGCACGTGGAAGTACCCGTGCCCGTATGGAAGCCCTACCCCATCCACATCATCAAGCACGTAACCCACTACAAAAAGAAGAGCTGCTGCTGGTGAATAAAATGTAAAAAAAACAGTCATGATCCTACCAAATAGTCAATACAATTGTAAATATTGATAGTCATTAGCTGTAATAATAAACTGTGTATATTTTTCTAAGATTTTTATATCAAAACAGTCTTTATTTTAACGACCTTCTTTTATACGCTTCTTCTTCTTTTTTCTCGTCCTATTACTTTTGAGTAGATAGAAGATTTATTTGTTATGATAGGAAAAGCTATCATAGGAGAATAAAAGTGCAACGGGCACATTGCTGCCTGTTGCATGCCGTTGCATTATGTCCGTAATAATGGTAAATTCTCACTCTTTAAGAGATCAACATCTAAAAAATCTGATGAATAAAATATTGTACTGTTTATTGATTCATCTCATTAAATATTTTGCAGCGTAAAGTAATTATTATAAAAGTATTTATTATATTTACGTAATAAACGAGTATATTAGAATTGACAAAACTGCGAAACTCTCTTATGGAATCAATTTATATTTTTTATAATAATTATCTAACAAACACGAAATAA</t>
  </si>
  <si>
    <t xml:space="preserve">pxa18h02,pxa33h01,pxa38o21,pxa44a02,pxa44d19</t>
  </si>
  <si>
    <t xml:space="preserve">Px-0004.2</t>
  </si>
  <si>
    <t xml:space="preserve">ACCTCTTCTTGGCTGGCTTTTAAGCGTTTAGCTAACAGCCATGGCGTTTGTTATGAAACTGCTGTTTCTGTCTGCGTTAGCGTATAGTGCTAATGCCGGGATCCTTACTGGAGAACACAGCTCCGATTCCTTCTTATCTTCAGCTCTAAATTCTCCATCAGCTAATTTCGGTTCGCCGTCTACATCTTACGGACCTCCGGCACCATCTTTGGACTTGAGTGGACCGGGAGCTAGCGCCGATGGAAGCTTATTAGCCGATGATCACTCTTCAGGCTTGGGCTCTATTAACCATGGACACATTTCATTGGGTGATCAACCCTTGGCCAGTGGCCCGTCTCTGGGCGGAAATCTCGGATTCGGTGACTCCGGCCTCAGCGGCCCAGGACTTAACGGTCCAGGTTTGGCTAACGGACCAGTCTTCGGTGGCGATGCAGGTTTTGGAGGTCCCGCATTGGGCGCTGGACCTATCTCAAACGGTGCTCCAATTGTAGGACCAAGCGGAGGTGATGGCGCTACCAGATACGAGCTGCAGTCTGTCGTACAAAACGTCGTTCGTCGCATCCCAGTTGAAGTGACCCGTCATATCCAAGTGGCAGTGCCCCAGCCCGTGGCCGTCCCAGTCCGTCAGGAAGTCAGGGTGCCAGTGCCTCAGCCCTACCCGGTTCACGTTGACGTCGTGAAACATGTCCCTTACCCTGTATACAAAACCGAGCACGTTGAGGTTGAAAGACCAGTGCCCGTCGAGGTCGTGAAGCATGTGCCGTTCGAAGTCATTAGGAAAGTACCAATCCCAGTTGAAAGGCCATACGAGGTTATCAAGAAAGTTCACGTCCCCGTGGAGAAGCACGTGGAAGTACCCGTGCCCGTATGGAAGCCCTACCCCATCCACATCATCAAGCACGTAACCCACTACAAAAAGAAGAGCTGCTGCTGGTGAATAAAATGTAAAAAAAACCAGTCATGATCCTACCAAATAGTCAATACCAATTGTAAATATTGATAGTCAATTA</t>
  </si>
  <si>
    <t xml:space="preserve">pxa48p16,pxa49p16</t>
  </si>
  <si>
    <t xml:space="preserve">Px-0004.3</t>
  </si>
  <si>
    <t xml:space="preserve">ACCTCTTCTTGGCTGGCTTTTAAGCGTTTAGCTAACAGCCATGGCGTTTGTTATGAAACTGCTGTTTCTGTCTGCGTTAGCGTATAGTGCTAATGCCGGGATCCTTACTGGAGAACACAGCTCCGATTCCTTCTTATCTTCAGCTCTAAATTCTCCATCAGCTAATTTCGGTTCGCCGTCTACATCTTACGGACCTCCGGCACCATCTTTGGACTTGAGTGGACCTATCTCAAACGGTGCTCCAATTGTAGGACCAAGCGGAGGTGATGGCGCTTTACTTGGTGCTCCCGCATCGGGTCCTGCCTTCGGAAATCCCATCGGCCCAGTTCTCGACACCGGACTCGCTGGCCCCGCCAACGGAGCTGTCGGCGCTCCAAGAGTACTCGGCACCACGGTTACCGTCGGCCGCCCAGTTGCTGGCGCTACCAGATACGAGCTGCAGTCTGTCGTACAAAACGTCGTTCGTCGCATCCCAGTTGAAGTGACCCGTCATATCCAAGTGGCAGTGCCCCAGCCCGTGGCCGTCCCAGTCCGTCAGGAAGTCAGGGTGCCAGTGCCTCAGCCCTACCCGGTTCACGTTGACGTCGTGAAACATGTCCCTTACCCTGTATACAAAACCGAGCACGTTGAGGTTGAAAGACCAGTGCCCGTCGAGGTCGTGAAGCATGTGCCATTCGAAGTCATTAGGAAGGTACCAATCCCAGTTGAAAGGCCATACGAGGTTATCAAGAAAGTTCACGTCCCCGTGGAGAAGCACGTGGAAGTACCCGTGCCCGTATGGAAGCCCTACCCCATCCACATCATCAAGCACGTAACCCACTACAAAAAGAAGAGCTGCTGCTGGTGAATAAAATGTAAAAAAAACAGTCATGATCCTACCAAATAGTCAATACAATTGTAAATATTGATAGTCATTAG</t>
  </si>
  <si>
    <t xml:space="preserve">pxa10g24</t>
  </si>
  <si>
    <t xml:space="preserve">Px-0004.4</t>
  </si>
  <si>
    <t xml:space="preserve">TGGAGAACACAGCTCCGATTCCTTCTTATCTTCAGCTCTAAATTCTCCATCAGCTAATTTCGGTTCGCCGTCTACATCTTACGGACCTCCGGCACCATCTTTGGACTTGAGTGGACCGGGAGCTAGCGCCGATGGAAGCTTATTAGCCGATGATCACTCTTCAGGCTTGGGCTCTATTAACCATGGACACATTTCATTGGGTGATCAACCCTTGGCCAGTGGCCCGTCTCTGGGCGGAAATCTCGGATTCGGTGACTCCGGCCTCAGCGGCCCAGGACTTAACGGTCCAGGTTTGGCTAACGGACCAGTCTTCGGTGGCGATGCAGGTTTTGGAGGTCCCGCATTGGGCGCTGGACCTATCTCAAACGGTGCCCTACCCGGTTCACGTTGACGTCGTGAAACATGTCCCTTACCCTGTATACAAAACCGAGCACGTTGAGGTTGAAAGACCAGTGCCCGTCGAGGTCGTGAAGCATGTGCCGTTCGAAGTCATTAGGAAAGTACCAATCCCAGTTGAAAGGCCATACGAGGTTATCAAGAAAGTTCACGTCCCCGTGGAGAAGCACGTGGAAGTACCCGTGCCCGTATGGAAGCCCTACCCCATCCACATCATCAAGCACGTAACCCACTACAAAAAGAAGAGCTGCTGCTGGTGAATAAAATGTAAAAAAAACAGTCATGATCCTACCAAATAGTCAATACAATTGTAAATATTGATAGTCATTAGCTGTAATAATAAACTGTGTATATTTTTCTAAGATTTTTATATCAAAAAAAAAA</t>
  </si>
  <si>
    <t xml:space="preserve">pxa17g17</t>
  </si>
  <si>
    <t xml:space="preserve">Px-0004.5</t>
  </si>
  <si>
    <t xml:space="preserve">ACAGCAACAACAACCTCTTCTTGGCTGGCTTTTAAGCGTTTAGCTAACAGCCATGGCGTTTGTTATGAAACTGCTGTTTCTGTCTGCGTTAGCGTATAGTGCTAATGCCGGGATCCTTACTGGAGAACACAGCTCCGATTCCTTCTTATCTTCAGCTCTAAATTCTCCATCAGCTAATTTCGGTTCGCCGTCTACATCTTACGGACCTCCGGCACCATCTTTGGACTTGAGTGGACCGGGAGCTAGCGCCGATGGAAGCTTATTAGCCGATGATCACTCTTCAGGTTTGGCTAACGGACCAGTCTTCGGTGGCGATGCAGGTTTTGGAGGTCCCGCATTGGGCGCTGGACCTATCTCAAACGGTGCTCCAATTGTAGGACCAAGCGGAGGTGATGGCGCTTTACTTGGTGCTCCCGCATCGGGTCCGCCCTTCGGAAATCCCATCGGACCAGTTCTCGACACCGGACTCGCTGGCCCCGCCAATGGAGCTGTCGGCGCTCCACGAGTACTCGGCACCACGGTTACCGTCGGCCGCCCAGTTGCTGGCGCTACCAGATACGAGCTGCAGTCTGTCGTACAAAACGTCGTTCGTCGCATCCCAGTTGAAGTGACCCGTCATATCCAAGTGGCAGTGCCCCAGCCCGTGGCCGTCCCAGTCCGTCAGGAAGTCAGGGTGCCAGTGCCTCAGCCCTACCCGGTTCACGTTGACGTCGTGAAACATGTCCCTTACCCTGTATACAAAACCGAGCACGTTGAGGTTGAAAGACCAGTGCCCGTCGAGGTCGTGAAGCATGTGCCGTTCGAAGTCATTAGGAAAGTACCAATCCCAGTTGAAAGGCCATACGAGGTTATCAAGAAAGTTCACGTCCCCGTGGAGAAGCACGTGGAAGTACCCGTGCCCGTATGGAAGCCCTACCCCATCCACATCATCAAGCACGTAACCCACTACAAAAAGAAGAGCTGCTGCTGGTGAATAAAATGTAAAAAAAACAGTCATGATCCTACCAAATAGTCAATAGCAATTGTAAATATTGATAGTCATTAGC</t>
  </si>
  <si>
    <t xml:space="preserve">pxa26m16</t>
  </si>
  <si>
    <t xml:space="preserve">Px-0004.6</t>
  </si>
  <si>
    <t xml:space="preserve">ACCTCTTCTTGGCTGGCTTTTAAGCGTTTAGCTAACAGCCATGGCGTTTGTTATGAAACTGCTGTTTCTGTCTGCGTTAGCGTATAGTGCTAATGCCGGGATCCTTACTGGAGAACACAGCTCCGATTCCTTCTTATCTTCAGCTCTAAATTCTCCATCAGCTAATTTCGGTTCGCCGTCTACATCTTACGGACCTCCGGCACCATCTTTGGACTTGAGTGGACCGGGAGCTAGCGCCGATGGAAGCTTATTAGCCGATGATCACTCTTCAGGCTTGGGCTCTATTAACCATGGACACATTTCATTGGGAGATCAACCCTTGGCCAGTGGCCCGTCTCTGGGCGGAAATCTTGGATTTGGCGACTCCGGACTCAGCGGCCCAGGACTTAACGGTCCAGGTTTGGCGAACGGACCAGTCTTCGGTGGCGATGCAGGTTTTGGAGGTCCCGCATTGGGCGCTGGACCTATCTCAAACGGTGCTCCAATTGTAGGACCAAGCGGAGGTGATGGCGCTTTACTTGGTGCTCCCGCATCGGGTCCTGCCTTCGGAAATCCCATCGGCCCAGTTCTCGACACCGGACTCGCTGGCCCCGCCAACGGAGCTGTCGGCGCTCCAAGAGTACTCGGCACCACGGTTACCGTCGGCCGCCCAGTTGCTGGCGCTACCAGATACGAGCTGCAGTCTGTCGTACAAAACGTCGTTCGTCGAATCCCAGTTGAAAGGCCATACGAGGTTATCAAGAAAGTTCACGTCCCCGTGGAGAAGCACGTGGAAGTACCCGTGCCCGTATGGAAGCCCTACCCCATCCACATCATCAAGCACGTAACCCACTACAAAAAGAAGAGCTGCTGCTGGTGAATAAAATGTAAAAAAAACAGTCATGATCCTACCAAATAGTCAATACAATTGTAAATATTGATAGTCATTAG</t>
  </si>
  <si>
    <t xml:space="preserve">pxa16g11</t>
  </si>
  <si>
    <t xml:space="preserve">Px-0004.7</t>
  </si>
  <si>
    <t xml:space="preserve">ACCTCTTCTTGGCTGGCTTTTAAGCGTTTAGCTAACAGCCATGGCGTTTGTTATGAAACTGCTGTTTCTGTCTGCGTTAGCGTATAGTGCTAATGCCGGGATCCTTACTGGAGAACACAGCTCCGATTCCTTCTTATCTTCAGCTCTAAATTCTCCATCAGCTAATTTCGGTTCGCCGTCTACATCTTACGGACCTCCGGCACCATCTTTGGACTTGAGTGGACCGGGAGCTAGCGCCGATGGAAGCTTATTAGCCGATGATCACTCTTCAGGCTTGGATTTGGCGACTCCGGACTCAGCGGCCCAGGACTTAACGGTCCAGGTTTGGCGAACGGACCAGTCTTCGGTGGCGATGCAGGTTTTGGAGGTCCCGCATTGGGCGCTGGACCTATCTCAAACGGTGCTCCAATTGTAGGACCAAGCGGAGGTGATGGCGCTTTACTTGGTGCTCCCGCATCGGGTCCTGCCTTCGGAAATCCCATCGGCCCAGTTCTCGACACCGGACTCGCTGGCCCCGCCAACGGAGCTGTCGGCGCTCCAAGAGTACTCGGCACCACGGTTACCGTCGGCCGCCCAGTTGCTGGCGCTACCAGATACGAGCTGCAGTCTGTCGTACAAAACGTCGTTCGTCGCATCCCAGTTGAAGTGACCCGTCATATCCAAGTGGCAGTGCCCCAGCCCGTGGCCGTCCCAGTCCGTCAGGAAGTCAGGGTGCCAGTGCCTCAGCCCTACCCGGTTCACGTTGACGTCGTGAAACATGTCCCTTACCCTGTATACAAAACCGAGCACGTTGAGGTTGAAAGACCAGTGCCCGTCGAGGTCGTGAAGCATGTGCCATTCGAAGTCATTAGGAAGGTACCAATCCCAGTTGAAAGGCCATACGAGGTTATCAAGAAAGTTCACGTCCCCGTGGAGAAGCACGTGGAAGTACCCGTGCCCGTATGGAAGCCCTACCCCATCCACATCATCAAGCACGTAACCCACTACAAAAAGAAGAGCTGCTGCTGGTGAATAAAATGTAAAAAAAACAGTCATGATCCTACCAAATAGTCAATACAATTGTAAATATTGATAGTCATTAG</t>
  </si>
  <si>
    <t xml:space="preserve">pxa17i16</t>
  </si>
  <si>
    <t xml:space="preserve">Px-0004.8</t>
  </si>
  <si>
    <t xml:space="preserve">CTCGAAACAAGCAACAACAACCTCTTCTTGGCTGGCTTTTAAGCGTTTAGCTAACAGCCATGGCGTTTGTTATGAAACTGCTGTTTCTGTCTGCGTTAGCGTATAGTGCTAATGCCGGGATCCTTACTGGAGAACACAGCTCCGATTCCTTCTTATCTTCAGCTCTAAATTCTCCATCAGCTAATTTCGGTTCGCCGTCTACATCTTACGGACCTCCGGCACCATCTTTGGACTTGAGTGGACCGGGAGCTAGCGCCGATGGAAGCTTATTAGCCGATGATCACTCTTCAGGCTTGGGCTCTATTAACCATGGACACATTTCATTGGGAGATCAACCCTTGGCCAGTGGCCGTCCCAGTCCGTCAGGAAGTCAGGGTGCCAGTGCCTCAGCCCTACCCGGTTCACGTTGACGTCGTGAAACATGTCCCTTACCCTGTATACAAAACCGAGCACGTTGAGGTTGAAAGACCAGTGCCCGTCGAGGTCGTGAAGCATGTGCCATTCGAAGTCATTAGGAAGGTACCAATCCCAGTTGAAAGGCCATACGAGGTTATCAAGAAAGTTCACGTCCCCGTGGAGAAGCACGTGGAAGTACCCGTGCCCGTATGGAAGCCCTACCCCATCCACATCATCAAGCACGTAACCCACTACAAAAAGAAGAGCTGCTGCTGGTGAATAAAATGTAAAAAAAACAGTCATGATCCTACCAAATAGTCAATACAATTGTAAATATTGATAGTCATTAGCTGTAATAATAAACTGTGTATATTTTTCTAAGATTTTTATATCAAAAAAAAAA</t>
  </si>
  <si>
    <t xml:space="preserve">pxa17d18</t>
  </si>
  <si>
    <t xml:space="preserve">Px-0004.9</t>
  </si>
  <si>
    <t xml:space="preserve">ACCTCTTCTTGGCTGGCTTTTAAGCGTTTAGCTAACAGCCATGGCGTTTGTTATGAAACTGCTGTTTCTGTCTGCGTTAGCGTATAGTGCTAATGCCGGGATCCTTACTGGAGAACACAGCTCCGATTCCTTCTTATCTTCAGCTCTAAATTCTCCATCAGCTAATTTCGGTTCGCCGTCTACATCTTACGGACCTCCGGCACCATCTTTGGACTTGAGTGGACCGGGAGCTAGCGCCGATGGAAGCTTATTAGCCGATGATCACTCTTCAGGCTTGGGCTCTATTAACCATGGACACATTTCATTGGGTGATCAACCCTTGGCCAGTGGCCCGTCTCTGGGCGGAAATCTCGGATTCGGTGACTCCGGCCTCAGCGGCCCAGGACTTAACGGTCCAGGTTTGGCTAACGGACCAGTCTTCGGTGGCGATGCAGGTTTTGGAGGTCCCGCATTGGGCGCTGGACCTATCTCAAACGGTGCTCCAATTGTAGGACCAAGCGGAGGTGATGGCGCTTTACTTGGTGCTCCCGCATCGGGTCCGCCCTTCGGAAATCCCATCGGACCAGTTCTCGACACCACGGTTACCGTCGGCCGCCCAGTTGCTGGCGCTACCAGATACGAGCTGCAGTCTGTCGTACAAAACGTCGTTCGTCGCATCCCAGTTGAAGTGACCCGTCATATCCAAGTGGCAGTGCCCCAGCCCGTGGCCGTCCCAGTCCGTCAGGAAGTCAGGGTGCCAGTGCCTCAGCCCTACCCGGTTCACGTTGACGTCGTGAAACATGTCCCTTACCCTGTATACAAAACCGAGCACGTTGAGGTTGAAAGACCAGTGCCCGTCGAGGTCGTGAAGCATGTGCCGTTCGAAGTCATTAGGAAAGTACCAATCCCAGTTGAAAGGCCATACGAGGTTATCAAGAAAGTTCACGTCCCCGTGGAGAAGCACGTGGAAGTACCCGTGCCCGTATGGAAGCCCTACCCCATCCACATCATCAAGCACGTAACCCACTACAAAAAGAAGAGCTGCTGCTGGTGAATAAAATGTAAAAAAACAGTCATGATCCTACCAAATAGTCAATACAATTGTAAATATTGATAGTCATTAGC</t>
  </si>
  <si>
    <t xml:space="preserve">pxa51j01</t>
  </si>
  <si>
    <t xml:space="preserve">Px-0005.1</t>
  </si>
  <si>
    <t xml:space="preserve">CAGATGAGAGTTCTGATTGTCGCCGCCGCCGTCCTCGCCTGCGCCGCAGCCGCGCCCTCCGGCGCTCTGCTGGCCGCACCCTACGCTCACGGCTTAGTGGGTCATGCCGCCCCCTATGCCGTAGCGCACGCCGCTCCCTTTGCCGTAGCCCATGCCGCACCCCTTGCCGTCGCCCACGCTGCACCTGCTCTGCCCACCATCTCTCCCGGAGACATCCAGGGTGCCGCCATCGACGCGCACGTTGAGGCTTCCGACCACGCCCGCGCCGCCGTCGACGCCGCCCGCGAACAGCACGACCAGGCTTCCGAGATCCACGGCCAGGCCGCCAACGCCGCCNAAGATCACTCATGGCAAGCCGTAGACGCCGTCAAGACCGCCGAAGCTCAGTTGGACGGTTACAGTGACGGTGGTCACGGTTTCGGCGGCAGCAGCGAAGGTCAGAGCTATGGCGGTGGTCATGAAGGATACAGCTTCGGTGGACAGGANGGTAGCTTCGGTGGACAGGAGGGTAGCTACGGAGGTCACGGCGGCNAGGAGTTCGGAGGAGTGTCTGGTGACTCGTGGAAACCCATCTCAAACGATGAAGGTCACGGACATCATGAGCATGTCAAAACCATCGAAGTAATCAAGAAGGTGCCCGTCCCTTACACCGTAGAGAAGCACGTACCTTACACCGTCGAAAAGAAAGTCCCCTATGAAGTCAAAGTACCCGTACCACAACCCTACTCTGTCGAAAAGAGAGTACCGTACACAGTCAAGGAATACGTTAAATACCCAGTATACGTACCTGAACCCTATACAGTTGAAAAGAAGGTCCCATATGAAGTGAAGGTCCCAGTCGACAAGNCCTTCGAAGTCAAAGTGAAAGTGCCAACTCCCTTACACCGTTNAGAANAAAGTACCCTACNAAGTGAAAGTACCCGTTTCTCANCCCTACACTGTTGAAAAGA</t>
  </si>
  <si>
    <t xml:space="preserve">pxa7d23</t>
  </si>
  <si>
    <t xml:space="preserve">Px-0005.2</t>
  </si>
  <si>
    <t xml:space="preserve">GATTATTGGTACATTGTCATCCTAAAATATGCATCAAATTATTTAAGAAACAAGTCAATAGTGTTTGTTTGTAATATTCAATATTTAGTTCATCTTAACATTAATTTTATTGTTTTTATATGCTAATGCATTCTCTTTGACCTTAGGTTGTTCTTGTGGCCTCACTGGCCGTGGTCNCNCATTGCCACCGAGGAGAAAGGCACGAAACAAGCGGCGGCTGAAGAGAAGAAGCAAGAAAAGAGAGGAATTTACGACACCGGTTCCTACGGCGGTTACAGTGACGGTGGTCACGGTTTCGGCGGCAGCANCGAAGGTCAGAGCTATGGCGGTGGTCATGAAGGATACAGCTTCGGTGGACAGGAGGGTAGCTTCNGTAGACAGGAGGGTAGCTACGGAGGTCACGGCGGCGAGGAGTTCGGAGGAGTGTCTGGTGACTCGTGGAAACCCATCTCAAACGATGAAGGTCACGGACATCATGAGCATGTCAAAACCATCGAAGTAATCAAGAAGGTGCCCGTCCCTTACACCGTAGAGAAGCACGTACCTTACACCGTCNAAAAGAAAGTCCCCTATGAAGTCAAAGTACCCGTACCACAACCCTACTCTGTCGAAAAGAGAGTACCGTACACAGTCAAGGAATACGTTAAATACCCAGTATACGTACCTGAACCCTATACAGTTGAAAAGAANGTCCCATATGAAGTGAAGGTCCCAGTCGACAAGCCCTTCNAAGTCAAAGTGAAAGTGCCAACTCCTTACACCGTTGAGAAGAAAGTACCCTACGAAGTGAAAGTACCCGTTCCTCAGCCCTACNCTGTTGAGAANAAGGTGCCAGTTCCAGTTAAATACGAAGTAAAAGTACCCCAACCCTACGAAGTCGTTAGAANGTGCCTTATGAAGTGAAGGTCCCCGTCGACAA</t>
  </si>
  <si>
    <t xml:space="preserve">pxa7d13</t>
  </si>
  <si>
    <t xml:space="preserve">Px-0006.1</t>
  </si>
  <si>
    <t xml:space="preserve">CATCTCCAAAAAGCGAAGTTGTTCAAGTTCGGTGCGACAGCATTTACTACAAGTAGGGTCCACACCTACATAAAGGAAGCACAACCCAAGCACAATATGCGCGCTTTTGTGGTACTCGCCTGTGTGGCGCTCGCCTACGGCCGCCCTGAACCTCCAGTTGGCTACAGCTACTCCGCACCGTCGAGATATTCTACTCCATCTGGCAGCTATGGAGCCCCATCTCTGGGAGGAATCAGGGGCATCTCAGCTGGAGGACACTCCGGTGCCCTTTCGGGTGGAATCTCCCTTGGCTCAGCTGGACTCTCCCTTGGTGGATACTCTGGCGGACTATCATCCAGTTTCTCTTCTGGTGGCATTTCCCTTGGCGGAGGCAGCATTGGTGGAGGTCTCTCATTGAGCGGCGACTCTGGATTCAATGGCGGATATGCCGGTGGCTACTCTGGTGCACCTCTGGTCCAAAAGCACATCTACGTTTTGGTCAAGAAGCCCGAAGAACAGCCCGACATCATCATCCCCACTCCGGCCCCTACTCAACCCTCAAAACCAGAGGTTTACTTCATCAAATACCAAACCCAGAAGGAAGGTGGTGCTATCGGCGGAGGTGCTATTGGAGGAGGTGCTATCGGAGGTGGTACTCTCGGAGGTGGTTCTCTCGGAGGTGGTTCTCTCGGAGGTGGTTCTATCGGTGGCGGTGATCTTAGCGCCATTTCTCTTGGTGGATCTGGAATCGGAGGAATCGGAGGTGGTGCTGGCATCGGCGGCGGATCCGGTCACGGCAATGACATCGGTGCTGACTTCGGTACAAGCGGTGTTGAAGACAGCGGCTCAGACGGTGGTCACGGTGGTGCTACCAGCACTCAGTACGGTCCCCCAGGACACGTTGCTGGACCTCTTCATTAAATACAAATTCCTCAAATATGCTTAAGTGGTAGAAAGAGGAGCAACGATATTTATTGCTACGCCACCACATCGCCTAATGGTTCATTATCGCCCTTCGGTCAACGCGAGGGTAACTCGCAGGCTTCCATTTCTACCAGCAACCGTCTGCGGTCGAATGCCCTGTAAATAGTCATCATCCGCATTCGCCTGCAGTCGCCATGGTGACGATATTCGACTCTTTCCTCCCATCACCACTCATTGCTACTTGTTATTAGTGCACACGTGTTAATGTTGTTCGAAACGAGTATTTTACTGCGACTGTTATGTTTATGTATTATAGATAGCTTTTTATTTTTTTTATAATAAAAATACAAATGTGATGCAAAAAA</t>
  </si>
  <si>
    <t xml:space="preserve">pxa28p14,pxa37o19</t>
  </si>
  <si>
    <t xml:space="preserve">Px-0006.2</t>
  </si>
  <si>
    <t xml:space="preserve">CCACTGACAGTAACATCTCCAAAAAGCGAAGTTGTTCAAGTCGGTGCGACAGCATTTACTACAAGTAGGGTCCACACCTACATAAAGGAAGCACAACCCAAGCACAATATGCGCGCTTTTGTGGTACTCGCCTGTGTGGCGGTGATCTTAGCGCCATTTCTCTTGGTGGATCTGGAATCGGAGGAATCGGAGGTGGTGCTGGCATCGGCGGCGGATCCGGTCACGGCAATGACATCGGTGCTGACTTCGGTACAAGCGGTGTTGAAGACAGCGGCTCAGACGGTGGTCACGGTGGTGCTACCAGCACTCAGTACGGTCCCCCAGGACACGTTGCTGGACCTCTTCATTAAATACAAATTCCTCAAATATGCTTAAGTGGTAGAAAGAGGAGCAACGATATTTATTGCTACGCCACCACATCGCCTAATGGTTCATTATCGCCCTTCGGTCAACGCGAGGGTAACTCGCAGGCTTCCATTTCTACCAGCAACCGTCTGCGGTCGAATGCCCTGTAAATAGTCATCATCCGCATTCGCCTGCAGTCGCCATGGTGACGATATTCGACTCTTTCCTCCCATCACCACTCATTGCTACTTGTTATTAGTGCACAGTGTTAATGTTGTTCGAAACGAGTATTTTACTGCGACTGTTATGTTTATGTATTATAGATAGCTTTTTATTTTTTTATAATAAAAATACAAATGTGATGCAAAAAAAAAA</t>
  </si>
  <si>
    <t xml:space="preserve">pxa24n24</t>
  </si>
  <si>
    <t xml:space="preserve">Px-0006.3</t>
  </si>
  <si>
    <t xml:space="preserve">CATCTCCAAAAAGCGAAGTTGTTCAAGTCGGTGCGACAGCATTTACTACAAGTAGGGTCCACACCTACATAAAGGAAGCACAACCCAAGCACAATATGCGCGCTTTTGTGGTACTCGCCTGTGTGGCGCTCGCCTACGGCCGCCCTGAGCCTCCAGTTGGTTACAGCTACTCCGGTGCCCTTTCGGGTGGAATCTCCCTTGGCTCAGCTGGACTCTCCCTTGGTGGATACTCTGGCGGACTATCATCCAGTTTCTCTTCTGGTGGCATTTCCCTTGGCGGAGGCAGCATTGGTGGAGGTCTCTCATTGAGCGGCGACTCTGGATTCAATGGCGGATATGCCGGTGGCTACTCTGGTGCACCTCTGGTCCAAAAGCACATCTACGTTCACGTCCCACCCCCAGAACCCGTAAAACAGAGAATTCCTCGCATCCCAGCTGTTGCTCCTCCTCAGAAGCACTACAAGATCATCTTCATCAAGGCCCCGACTCCCCCCACCCCGGTAGCGCCCATCATCCCTGTCCAGCCTCAGAATGAAGAAAAGACTCTTGTCTACGTTTTGGTCAAGAAGCCCGAAGAACAGCCCGACATCATCATCCCCACTCCGGCCCCTACTCAACCCTCAAAACCAGAGGTTTACTTCATCAAATACCAAACCCAGAAGGAAGGTGGTGCTATCGGCGGAGGTGCTATTGGAGGAGGTGCTATCGGAGGTGGTGCTCTCGGAGGTGGTTCTCTCGGAGGTGGTTCTCTCGGAGGTGGTTCTATCGGTGGCGGTGATCTTAGCGCCATTTCTCTTGGTGGATCTGGAATCGGA</t>
  </si>
  <si>
    <t xml:space="preserve">pxa10o11</t>
  </si>
  <si>
    <t xml:space="preserve">Px-0006.4</t>
  </si>
  <si>
    <t xml:space="preserve">GACAGCATTTACTACAAGTAGGGTCCACACCTACATAAAGGAAGCACAACCCAAGCACAATATGCGCGCTTTTGTGGTACTCGCCTGTGTGGCGCTCGCCTACGGCCGCCCTGAACCTCCAGTTGGCTACAGCTACTCCGCACCGTCGAGATATTCTACTCCATCTGGCAGCTATGGAGCCCCATCTCTGGGAGGAATCAGGGGCATCTCAGCTGGAGGACACTCCGGTGCCCTTTCGGGTGGAATCTCCCTTGGCTCAGCTGGACTCTCCCTTGGTGGATACTCTGGATTCAATGGCGGATATGCCGGTGGCTACTCTGGTGCACCTCTGGTCCAAAAGCACATCTACGTTCACGTCCCACCCCCAGAACCCGTAGAACAGAGAATTCCTCGCATCCCAGCTGTTGCTCCTCCTCAGAAGCACTACAAGATCATCTTCATCAAGGCCCCGACACCCCCCACCCCAGTAGCGCCCATCATCCCTGTCCAGCCTCAGAATGAAGAAAAGACTCTTGTCTACGTTTTGGTCAAGAAGCCCGAAGAACAGCCCGACATCATCATTCCCACTCCGGCCCCTACTCAACCCTCAAAACCAGAGGTTTACTTCATCAAATACCAAACCCAGAAGGAAGGTGGTGCTATCGGCGGAGGTGCTATTGGAGGAGGTGCTATCGGAGGTGGTGCTCTCGGAGGTGGTTCTCTCGGAGGTGGTTCTCTCGGAGGTGGTTCTATCGGTGGCGGTGATCTTAGCGCCATTTCTCTTGGTGGATCTGGAATCGGAGGAATCGGAGGTGGTGCTGGCATCGGCGGCGGATCCGGTCACGGCAATGACATCGGTGCTGACTTCGGTACAAGCGGTGTTGAAGACAGCGGCTCAAACGGTGGTCACGGTGGTGCTACCAGCACT</t>
  </si>
  <si>
    <t xml:space="preserve">pxa8c19</t>
  </si>
  <si>
    <t xml:space="preserve">Px-0006.5</t>
  </si>
  <si>
    <t xml:space="preserve">CATCTCCAAAAGCGAAGTTGTTCAAGTCGGTGCGACAGCATTTACTACAAGTAGGGTCCACACCTACATAAAGGAAGCACAACCCAAGCACAATATGCGCGCTTTTGTGGTACTCGCCTGTGTGGCGCTCGCCTACGGCCGCCCTGAACCTCCAGTTGGCTACAGCTACTCCGCACCGTCGAGATATTCTACTCCATCTGGCAGCATTGGTGGAGGTCTCTCATTGAGCGGCGACTCTGGATTCAATGGCGGATATGCCGGTGGCTACTCTGGTGCACCTCTGGTCCAAAAGCACATCTACGTTCACGTCCCACCCCCAGAACCCGTAGAACAGAGAATTCCTCGCATCCCAGCTGTTGCTCCTCCTCAGAAGCACTACAAGATCATCTTCATCAAGGCCCCGACTCCCCCCACCCCAGTAGCGCCCATCATCCCTGTCCAGCCTCAGAATGAAGAAAAGACTCTTGTCTACGTTTTGGTCAAGAAGCCCGAAGAACAGCCCGACATCATCATCCCCACTCCGGCCCCTACTCAACCCTCAAAACCAGAGGTTTACTTCATCAAATACCAAACCCAGAAGGAAGGTGGTGCTATCGGCGGAGGTGCTATTGGAGGAGGTGCTATCGGAGGTGGTACTCTCGGAGGTGGTTCTCTCGGAGGTGGTTCTCTCGGAGGTGGTTCTATCGGTGGCGGTGATCTTAGCGCCATTTCTCTTGGTGGATCTGGAATCGGAGGAATCGGAGGTGGTGCTGGCATCGGCGGCGGATCCGGTCACGGCAATGACATCGGTGCTGACTTCGGTACAAGCGGTGTTGAAGACAGCGGCTCAGACGGTGGTCACGGTGGTGCTACCAGCACTCAG</t>
  </si>
  <si>
    <t xml:space="preserve">pxa44j16</t>
  </si>
  <si>
    <t xml:space="preserve">Px-0006.6</t>
  </si>
  <si>
    <t xml:space="preserve">CATCTCCAAAAAGCGAAGTTGTTCAAGTCGGTGCGACAGCATTTACTACAAGTAGGGTCCACACCTACATAAAGGAAGCACAACCCAAGCACAATATGCGCGCTTTTGTGGTACTCGCCTGTGTGGCGCTCGCCTACGGCCGCCCTGAACCTCCAGTTGGCTACAGCTACTCCGCACCGTCGAGATATTCTACTCCATCTGGCAGCTATGGAGCCCCATCTCTGGGAGGAATCAGGGGCATCTCAGCTGGAGGACACTCCGGTGCCCTTTCGGGTGGAATCTCCCTTGGCTCAGCTGGACTCTCCCTTGGTGGATACTCTGGCGGACTATCATCCAGTTTCTCTTCTGGTGGCATTTCCCTTGGCGGAGGCAGCATTGGTGGAGGTCTCTCATTGAGCGGCGACTCTGGATTCAATGGCGGATATGCCGGTGGCTACTCTGGTGCACCTCTGGTCCAAAAGCACATCTACGTTCACGTCCCACCCCCAGAACCCGTAGAACAGAGAATTCCTCGCATCCCAGCTGTTGCTCCTCCTCAGAATGAAGAAAAGACTCTTGTCTACGTTTTGGTCAAGAAGCCCGAAGAACAGCCCGACATCATCATCCCCACTCCGGCCCCTACTCAACCCTCAAAACCAGAGGTTTACTTCATCAAATACCAAACCCAGAAGGAAGGTGGTGCTATCGGCGGAGGTGCTATTGGAGGAGGTGCTATCGGAGGTGGTACTCTCGGAGGTGGTTCTCTCGGAGGTGGTTCTCTCGGAGGTGGTTCTATCGGTGGCGGTGATCTTAGCGCCATTTCTCTTGGTGGATCTGGAATCGGAGGAATCGGAGGTGGTGCTGGCATCGGCGGCGGATCCGGTCACGGCAATGACATCGGTGCTGACTTCGGTACAAGCGGTGTTGAAGACAGCGGCTCAGACGGTGGTCACGGTGGTGCTACCAGCACTCAGTACGGTCCCCCAGGACACGTTGCTGGACCTCTTCATTAAATACAAATTCCTCAAATATGCTTAAGTGGTAGAAAGAGGAGCAACGATATTTATTGCTACGCCACCACATCGCCTAATGGTTCATTATCGCCCTTCGGTCAACGCGAGGGTAACTCGCAGGCTTCCATTTCTACCAGCAACCGTCTGCGGTCGAATGCCCTGTAAATAGTCATCATCCGCATTCGCCTGCAGTCGCCATGGTGACGATATTCGACTCTTTCCTCCCATCACCACTCATTGCTACTTGTTATTAGTGCACAGTGTTAATGTTGTTCGAAACGAGTATTTTACTGCGACTGTTATGTTTATGTATTATAGATAGCACTCGCAGGCTTCCATTTCTACCAGCAACCGTCTGCGGTCGAATGCCCTGTAAATAGTCATCATCCGCATTCGCNTGCAGTCGCCAGTGGTGACGATATTCGACTCTTTCCTCCCATCACCACNTCATTGCTACTTGTTATTAGTGCACAGTGTTAATGTTGTTCGAAACGAGTATTNTACCTGCGACTGTTATGTTTATGTATTATAGATAGC</t>
  </si>
  <si>
    <t xml:space="preserve">pxa3b15</t>
  </si>
  <si>
    <t xml:space="preserve">Px-0006.7</t>
  </si>
  <si>
    <t xml:space="preserve">CTCCAAAAGCGAAGTTGTTCAAGTCGGTGCGACAGCATTTACTACAAGTAGGGTCCACACCTACATAAAGGAAGCACAACCCAAGCACAATATGCGCGCTTTTGTGGTACTCGCCTGTGTGGCGCTCGCCTACGGCCGCCCTGAACCTCCAGTTGGCTACAGCTACTCCGCACCGTCGAGATATTCTACTCCATCTGGCAGCTATGGAGCCCCATCTCTGGGAGGAATCAGGGGCATCTCAGCTGGAGGACACTCCGGTGCCCTTTCGGGTGGAATCTCCCTTGGCTCAGCTGGACTCTCCCTTGGTGGATACTCTGGCGGACTATCATCCAGTTTCTCTTCTGGTGGCATTTCCCTTGGCGGAGGCAGCATTGGTGGAGGTCTCTCATTGAGCGGCGACTCTGGATTCAATGGCGGATATGCCGGTGGCTACTCTGGTGCACCTCTGGTCCAAAAGCACATCTACGTTCACGTCCCACCCCCAGAACCCGTAGAACAGAGAATTCCTCGCATCCCAGCTGTTGCTCCTCCTCAGAAGCACTACAAGATCATCTTCATCAAGGCCCCGACATCATCATCCCCACTCCGGCCCCTACTCAACCCTCAAAACCAGAGGTTTACTTCATCAAATACCAAACCCAGAAGGAAGGTGGTGCTATCGGCGGAGGTGCTATTGGAGGAGGTGCTATCGGAGGTGGTACTCTCGGAGGTGGTTCTCTCGGAGGTGGTTCTCTCGGAGGTGGTTCTATCGGTGGCGGTGATCTTAGCGCCATTTCTCTTGGTGGATCTGGAATCGGAGGAATCGGAGGTGGTGCTGGCATCGGCGGCGGATCCGGTCACGGCAATGACATCGATGCTGACTTCGGTACAAGCGGTGTTGAAGACAGCGGCTCAGACGGTGGTCACGGTGGTGCTACCAGCACTCAGTACGGTCCCCCAGGACACGTTGCTGGACCTCTTCATTAAATACAAATTCCTCAAATATGCTTAAGTGGTAGAAAGAGGAGCAACGATATTTATTGCTACGCCACCACATCGCCTAATGGTTCATTATCGCCCTTCGGTCAACGCGAGGGTAACTCGCAGGCTTCCATTTCTACCAGCAACCGTCTGCGGTCGAATGCCCTGTAAATAGTCATCATCCGCATTCGCCTGCAGTCGCCATGGTGACGATATTCGACTCTTTCCTCCCATCACCACTCATTGCTACTTGTTATTAGTGCACACGTGTTAATGTTGTTCGAAACGAGTATTTTACTGCGACTGTTATGTTTATGTATTATAGATAGCTT</t>
  </si>
  <si>
    <t xml:space="preserve">pxa26h16</t>
  </si>
  <si>
    <t xml:space="preserve">Px-0006.8</t>
  </si>
  <si>
    <t xml:space="preserve">CAGTCGGTGCGACAGCATTTACTACAAGTAGGGTCCACACCTACATAAAGGAAGCACAACCCAAGCACAATATGCGCGCTTTTGTGGTACTCGCCTGTGTGGCGCTCGCCTACGGCCGCCCTGAACCTCCAGTTGGCTACTCTGGTGCACCTCTGGTCCAAAAGCACATCTACGTTCACGTCCCACCCCCAGAACCCGTAGAACAGAGAATTCCTCGCATCCCAGCTGTTGCTCCTCCTCAGAAGCACTACAAGATCATCTTCATCAAGGCCCCGACACCCCCCACCCCAGTAGCGCCCATCATCCCTGTCCAGCCTCAGAATGAAGAAAAGACTCTTGTCTACGTTTTGGTCAAGAAGCCCGAAGAACAGCCCGACATCATCATTCCCACTCCGGCCCCTACTCAACCCTCAAAACCAGAGGTTTACTTCATCAAATACCAAACCCAGAAGGAAGGTGGTGCTATCGGCGGAGGTGCTATTGGAGGAGGTGCTATCGGAGGTGGTGCTCTCGGAGGTGGTTCTCTCGGAGGTGGTTCTCTCGGAGGTGGTTCTATCGGTGGCGGTGATCTTAGCGCCATTTCTCTTGGTGGATCTGGAATCGGAGGAATCGGAGGTGGTGCTGGCATCGGCGGCGGATCCGGTCACGGCAATGACATCGGTGCTGACTTCGGTACAAGCGGTGTTGAAGACAGCGGCTCAGACGGTGGTCACGGTGGTGCTACCAGCACTCAGTACGGTCCCCCAGGACACGTTGCTGGACCTCTTCATTAAATACAAATTCCTCAAATATGCTTAAGTGGTAGAAAGAGGAGCAACGATATTTATTGCTACGCCACCACATCGCCTAATGGTTCATTATCGCCCTTCGGTCAACGCGAGGGTAACTCGCAGGCTTCCATTTCTACCAGCAACCGTCTGCGGTC</t>
  </si>
  <si>
    <t xml:space="preserve">pxa31e05</t>
  </si>
  <si>
    <t xml:space="preserve">Px-0006.9</t>
  </si>
  <si>
    <t xml:space="preserve">GTCGGTGCGACAGCATTTACTACAAGTAGGGTCCACACCTACATAAAGGAAGCACAACCCAAGCACAATATGCGCGCTTTTGTGGTACTCGCCTGTGTGGCGCTCGCCTACGGCCGCCCAGAGCCTCCAGTTGGTTACAGCTACTCCGCACCGTCGAGATATTCTACTCCATCTGGCAGCTATGGAGCCCCATCTCTGGGAGGAATCAGGGGCATCTCAGCTGGAGGACACTCCGGTGCCCTTTCGGGTGGAATCTCCCTTGGCTCAGCTGGACTCTCCCTTGGTGGATACTCTGGCGGACTATCATCCAGTTTCTCTTCTGGTGGCATTTCCCTTGGCGGAGGCAGCATTGGTGGAGGTCTCTCATTGAGCGGCGACTCTGGATTCAATGGCGGATATGCCGGTGGCTACTCTGGTGCACCTCTGGTCCAAAAGCACATCTACGTTCACGTCCCACCCCCAGAACCCGTAGAACAGAGAATTCCTCGCATCCCAGCTGTTGCTCCTCCTCAGAAGCACTACAAGATCATCTTCATCAAGGCCCCGACTCCCCCCACCCCGGTAGCGCCCATCATCCCTGTCCAGCCTCAGAATGAAGAAAAGACTCTTGTCTACGTTTTGGTGCTATCGGCGGAGGTGCTATTGGAGGAGGTGCTATCGGAGGTGGTGCTCTCGGAGGTGGTTCTCTCGGAGGTGGTTCTCTCGGAGGTGGTTCTCTCGGAGGTGGTTCTATCGGTGGCGGTGATCTTAGCGCCATTTCTCTTGGTGGATCTGGAATCGGAGGAATCGGAGGTGGTGCTGGCATCGGCGGCGGATCCGGTCACGGCAATGACATCGGTGCTGACTTCGGTACAAGCGGTGTTGAAGACAGCGGCTCAGACGGTGGTCACGGTGGTGCTACCAGCACTCAGTACGGTCCCCCAGGACACGTTGCTGGACCTCTTCATTAAATACAAATTCCTCAAATATGCTTAAGTGGTAGAAAGAGGAGCAACGATATTTATTGCTACGCCACCACATCGCCTAATGGTTCATTATCGCCCTTCGGTCAACGCGAGGGTAACTCGCAGGCTTCCATTTCTACCAGCAACCGTCTGCGGTCGAATGCCCTGTAAATAGTCATCATCCGCATTCGCCTGCAGTCGCCATGGTGACGATATTCGACTCTTTCCTCCCATCACCACTCATTGCTACTTGTTATTAGTGCACAGTGTTAATGTTGTTCGAAATGAGTATTTTACTGCGACTGTTATGTTTATGTAT</t>
  </si>
  <si>
    <t xml:space="preserve">pxa51i08</t>
  </si>
  <si>
    <t xml:space="preserve">Px-0007.1</t>
  </si>
  <si>
    <t xml:space="preserve">ACAGACACTATGGCAAAGTTTATCGTCCTCGTAGCGGCGCTCGCGGCCTGCAATGCAGCGCCTGTTGAAATCGTCGAACTTCCCGAGGGTGTATTCCGTGTGGGCCGGTCGCCGGGCGTGGCCTGGAGCTTCGGCAGCGGTTTTGCCAGCGACATCGGCGGTGTCCGGCACGCGTCGGGACAGTCCAGCTCCTTCCAGAGCGGGGACGCGCAGGCATACGGCTCCGGCTTTGCTAACGCCAACAACAACTACGCCAGCGGCACTGCTTTCGCGCAAGCACCACAGGCAATCCAGTACCCGACCGTTCAACACACTGTAGTACGACAACCAGCCCATCAAAACAATATTCTGGTGCAACCCGTGCCACTCGTCCAATACAGTGTGGTGAAGCAACCGGCACAGCAACATAATGTAGTCCAGCATCCCGTCAGCCATCAACACGCCACCATAGCTCATCACCAACCCGCCCAAGTAGCTGTCACAGTGCCGAAAAAACCTAGCAAACCTATCAACCACAACTTCAACAACTTTGGATCGGCGAGCTCCTCGGCAGCTGCCAACAACGGATTCGGTTCCGCCACTTCCAATGTTTACAACAACGGCTACAACCAGTATCAGAACGCGGCAGCTTCGGCACAGAACTACAACGGCCTAGGCTACGAGTCCGCGGTGGCGTCTGCCAACTCTAACGGATTCGGTCATGGATCAGCTGTATCCTCGGCTCAGAACATCGGTAACCAGGGAACCGCCGTATCGTCTGCACAAACCCTCGACAGATTTAACAACTTCCAAGCTTCGGTCGCGGCCGCGGAGAACTACGGCAACTACCAGGCAAGCACCGCACAGACCATCAAGCAGAGAGGCAGCCAGGTGCAGCAGA</t>
  </si>
  <si>
    <t xml:space="preserve">pxa10k21,pxa13d06,pxa14b06,pxa18b14,pxa19i17,pxa19o17,pxa20d21,pxa20l05,pxa21d13,pxa24a23,pxa24k03,pxa25p03,pxa27a22,pxa27l24,pxa27p24,pxa28a18,pxa30g02,pxa30j14,pxa30m14,pxa31i05,pxa33m19,pxa34g10,pxa35c09,pxa36c15,pxa37b03,pxa37o02,pxa38l09,pxa39h16,pxa40h22,pxa41b04,pxa43p09,pxa44i19,pxa45h18,pxa46m17,pxa48f16,pxa49f06,pxa49l13,pxa49m02,pxa49n18,pxa52i18,pxa7j21,pxa8a20,pxa8f24,pxa9a20,pxa9f24</t>
  </si>
  <si>
    <t xml:space="preserve">Px-0007.2</t>
  </si>
  <si>
    <t xml:space="preserve">GCTTCGGCAGCGGTTTTGCCAGCGACATCGGAGGTGTCCGGCACGCGTCCGGACAGTCCAGCTCCTTCCAGAGCGGGGACGCGCAAGCATACGGCTCCGGCTTTGCTAACGCTAACAACAACTACGCCAGCGGCACTGCTTTCGCGCAGGCACCACAGGCAATCCAGTACCCGACCGTTCAACACACTGTAGTACGACAACCAGCCCATCAAAACAATATTCTGGTGCAACCCGTGCCACTCGTCCAATACAGTGTGGTGAAGCAACCGGCACAGCAACATAATGTAGTCCAGCATCCCGTCAGCCATCAACACGCCACCATAGCTCATCACCAACCCGCCCAAGTAGCTGTTACAGTGCCGAAAAAAACCTAGCAAACCTATCAACCACAACTTCAACAACTTTGGATCGGCGAGCTCCTCGGCAGCTGCCAACTCTTACAACGGATTCGGTTCTGCCACTACAACGGCCTAGGCTACGAGTCCGCGGTGGCGTCTGCCAACTCTAACGGATTCGGTCATGGATCAGCTGTATCCTCGGCTCAGAACATCGGTAACCAGGGAACCGCCGTATCGTCTGCACAAACCCTCGACAGATTTAACAACTTTCAAGCTTCGGTCGCGGCCGCGGAGAACTACGGCAACTACCAGGCAAGCACCGCACAGACCATCAAGCAGAGAGGCAGCCAGGTGCAGCAGAGCATCGCCAGCAGTGTGAACGCTCCAGGCTTCCAAGCAGCCAATGCCAACGCCTACAATACTGGCTTCTATTAAACCTCTTAAATTATAATAATTTATTTTAATATTTATTACAATTAATTTAATTCAAATTCGCATTGCATTTTTTATTTATAGAAATTGAAATTAAAGGGAGTCTATAAAAAAAAAAA</t>
  </si>
  <si>
    <t xml:space="preserve">pxa16c05,pxa26m13,pxa27i22,pxa37d10</t>
  </si>
  <si>
    <t xml:space="preserve">Px-0007.3</t>
  </si>
  <si>
    <t xml:space="preserve">AGACACTATGGCAAAGTTTATCGTCCTAGTAGCGGCGCTCGCGGCCTGCCATGCAGCGCCTGTTGAAATCGGTAAGTGCAATATAAAGCTAATGATAATAAATAAATAACAGTTGAAAAAGTAGTTTAAAAAACAACGTACTATCCGCAGATAGTGTTTACTACAGCTGCAATATTTAACGATCCTAATTTTTGCTTCTAGTCGAACTTCCAGAGGGTGTATTCCGTGTGGGCCGGTCTCCGGGTGTAGCCTGGAGCTTCGGCAGCGGTTTTGCCAGCGACATCGGAGGTGTCCGGCACGCGTCCGGACAGTCCAGCTCCTTCCAGAGCGGGGACGCGCAAGCATACGGCTCCGGCTTTGCTAACGCTAACAACAACTACGCCAGCGGCACTGCTTTCGCGCAGGCACCACAGGCAATCCAGTACCCGACCGTTCAACACACTGTAGTACGACAACCAGCCCATCAAAACAATATTCTGGTGCAACCCGTGCCACTCGTCCAATACAGTGTGGTGAAGCAACCGGCACAGCAACATAATGTAGTCCAGCATCCCGTCAGCCATCAACACGCCACCATAACTCATCACCAACCCGCCCAAGTAGCTGTTACAGTGCCGAAAAAACCTAGCAAACCTATCAACCACAACTTCAACAACTTTGGATCGGCGAGCTCCTCGGCAGCTGCCAACTCTTACAACGGATTCGGTTCTGCCACTTCCAATGTTTACAACAACGGCTACAACCAGTATCAGAACGCGGCAGCTTCGGCACAGAGCTACAACGGCCTAGGCTACGAGTCCGCGGTGGCGTCTGCCAACTCTAACGGATTCGGTCATGGATCAGCTGTATCCTCGGCTC</t>
  </si>
  <si>
    <t xml:space="preserve">pxa29d04,pxa35l17</t>
  </si>
  <si>
    <t xml:space="preserve">Px-0007.4</t>
  </si>
  <si>
    <t xml:space="preserve">TATGGCAAAGTTTATCGTCCTCGTAGCGGCGCTCGCGGCCTGCCATGCAGCGCCTGTTGAAATCGTCGAACTTCCCGAGGGTGTATTCCGTGTGGGCCGGTCTCCGGGTGTAGCCTGGAGCTTCGGCAGCGGTTTTGCCAGCTCCTTCCAGAGCGGGGACGCGCAAGCATACGGCTCCGGCTTTGCTAACGCTAACAACAACTACGCCAGCGGCACTGCTTTCGAGCAGGCACCACAGGCAATCCAGTACCCGACCGTTCAACACACTGTAGTACGACAACCAGCCCATCAAAACAATATTCTGGTGCAACCCGTGCCACTCGTCCAATACAGTGTGGTGAAGCAACCGGCACAGCAACATAATGTAGTCCAGCATCCCGTCAGCCATCAACACGCCACCATAGCTCATCACCAACCCGCCCAAGTAGCTGTTACAGTGCCGAAAAAACCTAGCAAACCTATCAACCACAACTTCAACAACTTTGGATCGGCGAGCTCCTCGGCAGCTGCCAACTCTTACAACGGATTCGGTTCTGCCACTTCCAATGTTTACAACAACGGCTACAACCAGTATCAGAACGCGGCAGCTTCGGCACAGAACTACAACGGCCTAGGCTACGAGTCCGCGGTGGCGTCTGCCAACTCTAACGGATTCGGTCATGGATCAGCTGTATCCTCGGCTCAGAACATCGGTAACCAGGGAACCGCCGTATCGTCTGCACAAACCCTCGACAGATTTAACAACTTTCAAGCTTCGGTCGCGGCCGCGGAGAACTACGGCAACTACCAGGCAAGCACCGCACAGACCATCAAGCAGAGAGGCAGCCAGGTGCAGCAGAGCATCGCCAGCAGTGTGAACGCTCCAGGCTTC</t>
  </si>
  <si>
    <t xml:space="preserve">pxa20g09</t>
  </si>
  <si>
    <t xml:space="preserve">Px-0007.5</t>
  </si>
  <si>
    <t xml:space="preserve">ACAGACACTATGGCAAAGTTTATCGTCCTCGTAGCGGCGCTCGCGGCCTGCCATGCAGCGCCTGTTGAAATCGTCGAACTTCCCGAGGGTGTATTCCGTGTGGGCCGGTCTCCGGGTGTAGCCTGGAGCTTCGGCAGCGGTTTTGCCAGCGACATCGGAGGTGTCCGGCACGCGTCCGGACAGTCCAGCTCCTTCCAGAGCGGGGACGCGCAAGCATACGGCTCCGGCTTTGCTAACGCTAACAACAACTACGCCAGCGGCACTGCTTTCGCGCAGGCACCACAGGCAATCCAGTACCCGACCGTTCAACACACTGTAGTACGACAACCAGCCCATCAACACGCCACCATAGCTCATCACCAACCCGCCCAAGTAGCTGTTACAGTGCCGAAAAAACCTAGCAAACCTATCAACCACAACTTCAACAACTTTGGATCGGCGAGCTCCTCGGCAGCTGCCAACTCTTACAACGGATTCGGTTCTGCCACTTCCAATGTTTACAACAACGGCTACAACCAGTATCAGAACGCGGCAGCTTCGGCACAGAACTACAACGGCCTAGGCTACGAGTCCGCGGTGGCGTCTGCCAACTCTAACGGATTCGGTCATGGATCAGCTGTATCCTCGGCTCAGAACATCGGTAACCAGGGAACCGCCGTATCGTCTGCACAAACCCTCGACAGATTTAACAACTTTCAAGCTTCGGTCGCGGCCGCGGAGAACTACGGCAACTACCAGGCAAGCACCGCACAGACCATCAAGCAGAGAGGCAGCCAGGTGCAGCAGAGCATCGCCAGCAGTGTGAACGCTCCAGGCTTCCAAGCAGCCAATGCCAACGCCTACAATACTGGCTTCTATTAAACCTCTTAAATTATAATAATTTATTTTAATATTTATTACAATTAATTTA</t>
  </si>
  <si>
    <t xml:space="preserve">pxa49o08</t>
  </si>
  <si>
    <t xml:space="preserve">Px-0008.1</t>
  </si>
  <si>
    <t xml:space="preserve">TTGTGTGGCCAGCGATTAGCTAAATAAAATGGCTACTTTTACAAATTTAGCGTTTTTAGCAATCTTACTTAGTAGCAGTAATGCTGGTATCCTACATGGAGGCCACAGTGGGCTCGCGGTGCCGCCACCACCTCATTCCATCAGCGCCTCGAGCTTCTCTCCGAGCAGCTTCTCATCAGGTTCACTGCCCTCAGCTACGTTCTCTGGCAACGGCTTCCTCAACGGCGGATTAGCCGTCGAGTCTCATGGTACCGGATATGATGCATCCGGTGACGCCGGCCCTATTCTTGCCGCTGCGACCCTACCCGGTGCCGGAATAAACGGACCTGGAGCACCTTTGGCTGGACCTCTGAACTTTGGTGGTGGCGCTCCACCCCCGGGACCCAAGGCTCCAGTAATCAACGAGATTCACGGTCTCGCTAACAGCAATGGAGCACCCACCCAATACCGAGTACGCGATGAACCTTACCAGGTCGTGCGCGACGTCACACACAGAGTACCCCAGCCCGTGCCCGTGCCGGTTCCTCAGCAAGTTCAGATTCCAGTTCCTCAACCTTACCCCGTCCAAGTACCCGTCGTCAGAAACGTACCGGTACCTGTTGTCAAGATTCAACACGTCAATGTCGACAAGCCAGTGCCTTACCCAGTCGAAAAGATCGTCAAAGTACCGGTTGAGAGAGTTGTTAAGGTTCCAGTTGACCATCCCGTGCCAATTGAGAAAATCGTTGAAGTTCCCATTGTCAAGGTTGTGGAAGTTCCCGTGCATGTCGTCAAGACCTACCCCGTTCCTGTGGTGAAGACGGTCCATCACAAGGCGCACATCAGCCACGGTCACGGGCACGGAACACAGCTTCGGCCACGGNCACGGCTG</t>
  </si>
  <si>
    <t xml:space="preserve">pxa41p23</t>
  </si>
  <si>
    <t xml:space="preserve">Px-0008.2</t>
  </si>
  <si>
    <t xml:space="preserve">TGGTGCTGGCTTTGGTGCACCATTGGGGGGATNTTTTGGNGCATCATTAAACGGACCTGGAGCACCTTTGGCTGGACCTCTGAACTTTGGTGGTGGCGCTCCACCCCCGGGACCCAAGGCTCCAGTAATCAACGAGATTCACGGTCTCGCTAACAGCAATGGAGCACCCACCCAATACCGAGTACGCGATGAACCTTACCAGGTCGTGCGCGACGTCACACACAGCTTCGGCCACGGCCACGGCTGGTCTCAGTGGTAATCTCAGCTTGCCTTCGGCGCGACCAGTGTACCTCAACAATAACTGTATACCTCCCTGCTAGTCTAACATTTTGTACATATTTGCCATCATGAGCTCATCGAGAGGCTGCAATGTAGGGTGATAACTAAGTCATTAAGTTAGGTCAAAGAATTGTGTATACCTTTTTCTTTGTAAATAGTAA</t>
  </si>
  <si>
    <t xml:space="preserve">pxa51h15</t>
  </si>
  <si>
    <t xml:space="preserve">Px-0009.1</t>
  </si>
  <si>
    <t xml:space="preserve">AAATGAAATTCCTAGTCCTTTTCGCCGCCGTGGCTTTGGCCAGCGCTGATGTTTCCCACATCGTAAGGAGCGATGAGTCCCAGGCTCCCATCCTCAAGTCAGCTTACGAAAGCAGCCCCGAAGGCAACTACCAATACGTCTACGAAACCGGCAATGGCATCAGCGCCCAGGCTGAGGGTATCGTGAAGAACGCTAACTCCGAATCAGCTACTCTTGAAGTTAAGGGATCTGTCCGTTACACCGCCCCCGACGGTACCCCAGTTGAGACCACCTACATCGCTGACGAGAACGGTTACCAAGCTCAGGGAAGCCACATCCCCGTGCCCCCACCAATCCCAGAGCTGATCCTCCGCAGCCTCCAGTACATCGCTGACCACCCACCACCAGCGGAATACATCAAGAAGACCGTTGCCTAAGCTAACACCGACCTAGTTCAAAGTTATCAACACTGCCTGTAGAAAATTGTTAATACCACGATTTATGTTTAAAAAAAAAAAAAAAAAA</t>
  </si>
  <si>
    <t xml:space="preserve">pxa40n05</t>
  </si>
  <si>
    <t xml:space="preserve">Px-0009.2</t>
  </si>
  <si>
    <t xml:space="preserve">CTGAATCAGACTCAGTAAGCCCACTCCAATCAAAATGAAATTCCTAGTCCTTTTCGCCGCCGTGGCTTTGGCCAGCGCTGATGTTTCCCACATCGTAAGGAGCGATGAGTCCCAGGCTCCCATCCTCAAGTCAGCTTACGAAAGCAGCCCCGAAGGCAACTACCAATACGTCTACGAAACCGGCAATGGCATCAGCGCCCAGGCTGAGGGTATCGTGAAGAACGCTAACTCCGAATCAGCTACTCTTGAAGTTAAGGGATCTGTCCGTTACACCGCCCCCGACGGTACCCCAGTTGAGACCACCTACATCGCTGACCACCCACCACCAGCGGAATACATCAAGAAGACCGTTGCCTAAGCTAACACCGACCTAGTTCAAAGTTATCAACACTGCCTGTAGAAAATTGTTAATACCACGATTTATGTTTATTTTGTTTTTGTTTTCTTTTATAAGTTTGTAACAACGATATGGATTTTGAAAAGAAGTACACTATAGAAAATTAAAAAAAAAA</t>
  </si>
  <si>
    <t xml:space="preserve">pxa11f05</t>
  </si>
  <si>
    <t xml:space="preserve">Px-0009.3</t>
  </si>
  <si>
    <t xml:space="preserve">AATGGTAAGACATTAAAAATATACAAGAAAAAAAAATATAATTAACTATCTCGTCTTTAAATTCAAAGATTAAGATATTTGTCTAAACTGATTTTGTTTTTCAAATTTTTTTCTAGAAATTCCTAGTCCTTTTCGCCGCCGTGGCTTTGGCCAGCGCTGATGTTTCCCACATCGTAAGGAGCGATGAGTCCCAGGCTCCCATCCTCAAGTCAGCTTACGAAAGCAGCCCCGAAGGCAACTACCAATACGTCTACGAAACCGGCAATGGCATCAGCGCCCAGGCTGAGGGTATCGTGAAGAACGCTAACTCCGTAAGTCAAACATACTAATATAATAATTTGATTTTAATATAAGTAACTTTACATGCATTATTAATTAATTTAGGTAATCAAAATTGGTTACACATATTAAAATCAAACAATTAAATTGTTAAAGAAAAACAAGACATTAAAAGAAATTAAATGTGAAATTAACATAATTTTTATTTAACAGGAATCAGCTACTCTTGAAGTTAAGGGATCTGTCCGTTACACCGCCCCCGACGGTACCCCAGTTGAGACCACCTACATCGCTGACGAGAACGGTTACCAAGCTCAGGTAAATAAAAAAAATCAACAAAATGTAATAAAATTTATACATAATCAATTTCAAAACATCCGATTACCATATTAAAGTTTTTATCGTCTATCATCCGAGTCCTTGATCTTTAAAATTCTAGACTGGTATCATCAGTGCATAAATGACTTGATTACGATATCGTTCTTGATAAATTCGAAATTTGAATACAGTTTGATATTGTAGCATAAAAAAAATTAAATTTTATACCACAAACTTTTTAAATTGCATAATAATAACCCTTAGGATTCCATAGATGGCGTTGATAATGTAAAAGCCTTTTAAAGTGTTACTAATACTAATTTTGTTTATTGTTACAGGGAAGCCACATCCCCGTGCCCCCACCAATCCCAGAGCTGATCCTCCGCAGCCTCCAGTACATCGCTGACCACCCACCACCAGCGGAATACATCAAGAAGACCGTTGCCTAAGCTAACACCGACCTAGTTCAAAGTTATCAACACTGCCTGTAGAAAATTGTTAATACCACGATTTATGTTTATTTTGTTTTTGTTTTCTTTTATAAGTTGA</t>
  </si>
  <si>
    <t xml:space="preserve">pxa45k02</t>
  </si>
  <si>
    <t xml:space="preserve">Px-0009.4</t>
  </si>
  <si>
    <t xml:space="preserve">CTCAGTAAGCCCACTCCAATCAAAATGAAATTCCTAGTCCTTTTCGCCGCCGTGGCTTTGGCCAGCGCTGATGTTTCCCACATCGTAAGGAGCGATGAGTCCCAGGCTCCCATCCTCAAGTCAGCTTACGAAAGCAGCCCCGAAGGCAACTACCAATACGTCTACGAAACCGGCAATGGCATCAGCGCCCAGGCTGAGGGTATCGTGAAGAACGCAGCCTCCAGTACATCGCTGACCACCCACCACCAGCGGAATACATCAAGAAGACCGTTGCCTAAGCTAACACCGACCTAGTTCAAAGTTATCAACACTGCCTGTAGAAAATTGTTAATACCACGATTTATGTTTATTTTGTTTTTGTTTTCTTTTATAAGTTTGTAACAACGATATGGATTTTGAAAAGAAGTACACTATAGAAAAAAAAAA</t>
  </si>
  <si>
    <t xml:space="preserve">pxa5n10</t>
  </si>
  <si>
    <t xml:space="preserve">Px-0010.1</t>
  </si>
  <si>
    <t xml:space="preserve">TTCGAAAAGAACTCCTAAAGTGAGGCCGTTAGCGCTCCGAAACAAACCGAATTTATTTAAAAAAAAAGTAGCATGTTTCGCTTCGTAACTATCGCAGTGTTGTTCGCTGCGGCGACTTCTGAAGTCATATTTGAGGGGCCATGTCCCGATATCAAGACGGTTGACAATTTTGAATTTGAAGCTTACGGAGGAACATGGTACGAAATGGCAAAGTACCCTAACGCAGGGGAAGAAAACACAAAGGGCAAATGCACAATCGCTGAATACACAGTAAACGGTGACAAGGGCAAGGTTAAGAACTCGCACGTCATTGATGCGGTCCGACACTACATCTCTGGTGATCTGACACTCGTCGCTCCTGGCAAGATTATGCTTACTTACACATTTGGAGGTAATAACATCATCCTGTATCACTCAACATTTTACATGCTACAGCATGCTACATTTATTTTTAAAGGTCTTCTGTCTTTACTACTTTAGTATCCTCTCCAGAATTTTACTGACCTCATCCAGGTTGATCTGAAGACCAATTATATCTACAATCTTTAATTCCATGGTGTTCATTTAGTCTTTTTTGCTTCATTATTAGAGTGAGGTTCAAGAGTAAAGTATTTCTTTGCTAAATGATATATTTCTTAAAGGTCAATCCAAAAACTCTTACCTGAACATCTTGGATACGGACTACAAGAGCTACTCTATCGGATACAGCTGCAAATACTTCAAGGATGGTAACAAACATCAAGGTAAATTATTTGGATACGTATCTTAAATTATTTACTCGAATGACTAGAGTAATGTCGCGGGTATAATAAATACCATTGTAACGTCCTAGAGCCGAAACGAAAGAACCGATTTGGATGAATGTGGTGTCATACGATTCATCTTCTTCTCCAGAGCGTCATAGTGAATATTACATCGACATAAAACATATATAGTAGACGTAAGACATACAATTCTAAATTACCGAAAAAAACTTGTATGGAGACGTGATATCCAACCTTCGTTATTCGAAGAGGCAACTCAAGAAGAATAACTTTGATATTGTTAAATCTTTTCTATGTTTTCCAGTGTTTAAATTCAACATTTTAAATCTTTGTTTCATANNNNNNNNNNNNNNNNNNNNNNNNNNNNNNTCGAAGAAGCAACTCAAGAAGAATAACTTTGATCTTGTTAAACACTCGGAAACATCGAAAAGATTTAACAAGATCAAAGTTATTCTTCTTGTTAAATCTTTTCGATGTTTCCGAGTGTTTAAATTCAACATTTTAAATCTTCATTTTATAATATAGATTAATAGATGGCGCTGTATATTATTTTTTTTTAAATTAAGGTCATCGCAGTTATATTTTTTGTATAAAGAAAGTTGGATATACAAAAGTATAAGTTTATTGGAGATATACGAATTAAATTATAATATTTTAAGTGCAGTAAATTGCTTAGTAGATTAGTTGAATAAATTTAATATACGATAAATCCTTAAGTAACATGAGATTCTGCCCGTTTACGTTTGACGATATTTACGATTATTTTACGATACGTAGTTGCCTAAAATATAGCAAAATATATCAACAAAAACAATGATAATATCACAACATCAGTTTAATTTCTATTTGAAAAATAATAATGCATTCCTAAAAATTTCTTTATTCAACTAAATTTAAAGTATACCCGTATCACATTTAAAATAATATCCATCTAAATTCATTAGTAATTTCATTCTATACGATTTTAATTTATGAGCCGTGTCTTACACTAATTTATTTTTAAATTCATCTGATAATTTAATGAATTTAAATATTAAAACAAATATTGTAGAAGAAAATGTTATCTTAATTGATTGATGGATTATCTAAAAATAATTAAGATTTTATTTTTTGTGACGTAAAATTCCAATTAAAATTTATTTTATTGCTCAATTCACTTTGCACAAACGAGCCATGTTACATTGGATGTTAATTAAAAACACACATATTAAAATATATTCATCTCTTTCTATCACTTTGAAAAAACATAACATGTTTTGTAATGGCGCTTTTGCAGTGCTTACAACAAAGTCGGTCATAAAATCATTCTAATATTATAAATGCGAATGTTTGGATGTATGTTTGTTAGAAGATATATCTAGAACGGCTTAATGGATCTCGCTGAAATTTGGTATAGATTTACAACAAAGTCTGGAAGAACACATAAGTCACTATTTTTTTTTAATTTCGCGCGCACACAGTCTCGACAGCCAGTATTATTTTTTTTTAATTATTTTGTAATTGGAATATTAAAATGTACAATGTTTGTTCCAGTCTTCGCATGGATCAAGTCAAGGAGCAAGAAACTTGATTGCGAAGCCAAATACAAGATCGACAACTTTTTAAGGACCTCCAAAGTATTGGATTCCGCCAAATTCGTTGTAAACGAACACACTGACGCCGCTTGTTCGGCACCCACCACCAAAACCATCACTGAGTTCCTTAAGTGAATAGAAATATAGTTAAGTAGATAAAATAGGTACATATTGTCAATAAAAAACTTTAAAATGCAATAAATTCAATTGTTCCATA</t>
  </si>
  <si>
    <t xml:space="preserve">pxa17l14,pxa49h04,pxa50h04</t>
  </si>
  <si>
    <t xml:space="preserve">Px-0010.2</t>
  </si>
  <si>
    <t xml:space="preserve">GAATTTATTTAAAAAAAAAGTAGCATGTTTCGCTTCGTAACTATCGCAGTGTTGTTCGCTGCGGCGACTTCTGAAGTCATATTTGAGGGGCCATGTCCTGATATCAAGACGGTTGACAATTTTGAATTTGAAGCTTACGGAGGAACATGGTACGAAATGGCAAAGTACCCTAACGCAGGGGAAGAAAACACAAAGGGCAAATGCACAATCGCTGAATACACAGTAAACGGTGACAAGGGCAAGGTTAAGAACTCGCACGTCATTGATGCGGTCCGACACTACATCTCTGGTGATCTGACACTCGTCGCTCCTGGCAAGATTATGCTTACTTACACATTTGGAGGTCAATCCAAAAACTCTTACCTGAACATCTTGGATACGGACTACAAGAGCTACTCTATCGGATACAGCTGCAAATACTTCAAGGATGGTAACAAACATCAAGGTAAATTATTTGGATACGTATCTTAAATTATTTACTCGAATGACTAGAGTAATGTCGCGGGTATAATAAATACCATTGTAACGTCCTAGAGCCGAAACGAAAGAACCGATTTGGATGAATGTGGTGTCATACGATTCATCTTCTTCTCCAGAGCGTCATAGTGAATATTACATCGACATAAAACATATATAGTAGACGTAAGACATACAATTCTAAATTACCGAAAAAAACTTGTATGGAGACGTGATATCCAACCTTCGTTATTCGAAGAGGCAACTCAAGAAGAATAACTTTGATATTGTTAAATCTTTTCTATGTTTTCCAGTGTTTAAATTCAACATTTTAAATCTTTGTTTCATANNNNNNNNNNNNNNNNNNNNNNNNNNNNNNCAACTAAATTTAAAGTATACCCGTATCACATTTAAAATAACTTCCATCTAAATTCATTAGTAATTTCATTCTATACGATTTTAATTTATGAGCCGTGTCTTACACTAATTTATTTTTAAATTCATCTGATAATTTAATGAATTTAAATATTAAAACAAATATTGTAGAAGAAAATGTTATCTTAATTGATTGATGGATTATCTAAAAATAATTAAGATTTTATTTTTTGTGACGTAAAATTCCAATTAAAATTTATTTTATTGCTCAATTCACTTTGCACAAACGAGCCATGTTACATTGGATGTTAATTAAAAACACACATATTAAAATATATTCATCTCTTTCTATCACTTTGAAAAAACATAACATGTTTTGTAATGGCGCTTATGCAGTGCTTACAACAAAGTCGGTCACAAAATCATTCTAATATTATAAATGCGAATGTTTGGATGTATGTTTGTTAGAAGATATATCTAGAACGGCTAAATGGATCTCGCTGAAATTTGGTATAGATTTACAACAAAGTCTGGAAGAACACATAAGTCACTAATTTTTTTTAATTCGCGCTCACGCAGTCTCGACAGCCAGTATTATTTTTTTTTAATTATTTTGTAATTGGAATATTAAAATGTACAATGTTTGTTCCAGTCTTCGCATGGATCAAGTCAAGGAGCAAGAAACTTGATTGCGAAGCCAAATACAAGATCGACAACTTTTTAAGGACCTCCAAAGTATTGGATTCCGCCAAATTCGTTGTAAACGAACACACTGACGCCGCTTGTTCGGCACCCACCACCAAAACCATCACTGAGTTCCTTAAGTGAATAGACATATAGTTAAGTAGATAAAATAGGTACATATTGTCAATAAAAAACTTTAAAATGCAATAAATTCAATTGTTCCA</t>
  </si>
  <si>
    <t xml:space="preserve">pxa52l17</t>
  </si>
  <si>
    <t xml:space="preserve">Px-0011.1</t>
  </si>
  <si>
    <t xml:space="preserve">ATGTCGATTCCTCGTTTTGGCACAGACGTCCCACAGCGCTATCCATAGCCACTTGTGCCTTCTCACCATGAATTCTTTAATTTGGTTTATGTTTGCGGCCCTCGCTATTGTCGTAGTGCAATCCAAGCGGTTAGACCCCGGGCCACAAACATTTATCGATAAGACACCAGCAGTGCAAAATCCTCAGAAGAGGTATGCCACAAAAGAAGTCGTAGTTTACCTTACACCTAGCCAAATTAAGGCGATACAAGAAGGTAAAGGTTTTATCAGTGCCGAGCCAGCGGATCAAGCTGAACCTGCCGAAGAAACTGAACAAGAGACTGAGGAGCAGCAGCCGGAACAGGATGACCTTTTCGAATTGAGTCCTGAAGAGTTAGAGCAATCTCAAGCAGCTGAGGAGGAAGAAGATCAGGCTGCGCCTACGATACCTGTGGAAGAGCCAACCTCGGAACAAATTGAAGATGACCCTCAGTTCGCTTGGCTTTTCAGGCAAGACGATAAGAATTTCGTGCCATCCCCCGAAGATCCTTACGCTTACTTGCGTTACTATCCCGAAACTGAGACACAAACTGAACAAGCTCAGTCAGCTGAGACAGAAGAGGAAGTTGAAGAGGAAACAGAAGAAGCTCAACCTGAGACTCAGCAAGATCAAGAGCAACAGCAAAGATTCCGACTAGTTCCCTTCGAGTCTGCTTCTGAAAAACCTGCCCCAAGCACGACCAAGGCTCCTCAAGAAGAACCAATCAGAGAACGTTGGCTGCGCTTGTTGGAGTTGAACCGTTCTCAATTGAGAAAACAACTGGCCTCACAACAATCCACGACTACAACTACTACAGAGCAACCGAGACCAGACGGTGAGACTACCTTGGGCAGATTCCGATTCTCTGCGAGATATAATGACCAGAGACAGGCGATTGAAAACGAGGAACGCCGTAAAGTTCAGTTGGAAAAACTAAGAGCCAATATAAGAGCGGAAGGTCGTGGTAACCGCGCGCCATTCGTTATTCGCAAAGATGGTACTATTGCAAGGCAACGCCAGTCTTCTTTAGTGAAGCACGTTAAAGTTCCTACACCTGTTTTGGTCCCGATCCCGGAGCCATTCGAAGTGAAAGTTCCTCATCCCTTCCCCGTTCCTTTGGAAATTTTCAGACCTCTTGCTAACCAATCAGGCAAATCTAAAAAAGGAGAAGCAAAGAAAGCAGCCGCTGCCGCTCGTATTGAAAACGAAAGACCAAGAACTACGACTACAAGAAGACCAACAACAACAACGACAACGACAACAACAACAACGACTGAGCGCCCCTCTGCGCCGGAGCGTCGGGTACCTTCTGATAACAGAAAGGAAGTGACAGTAGAAGTACCAACCCGCCAGAGAGGCCAGCCAGAGAGGATAACCATCATCCGACACATCTGGGACAAATAGTTAATTAACGCTAAATAGGTTATCATTGTTGTTGTTTCATTTTATAAAATTTGTTGAGTGTTCTATTGAATTTATGGTTGATTCATGGTGATGTCTGTTATTTAAGTATACGTTGTTTTTTTTCTACAAAAAAAAAA</t>
  </si>
  <si>
    <t xml:space="preserve">pxa11a15,pxa11e01,pxa13b03,pxa13b24,pxa13m22,pxa14h10,pxa14p23,pxa15f02,pxa16l09,pxa17j08,pxa18c14,pxa18p03,pxa19c14,pxa19n20,pxa1d08,pxa1k12,pxa1k23,pxa20n02,pxa20n20,pxa23f10,pxa25d22,pxa26f14,pxa26j08,pxa27a24,pxa27c18,pxa28m02,pxa29f17,pxa29g22,pxa29o04,pxa2b03,pxa30n01,pxa31g14,pxa32p07,pxa33p07,pxa34e17,pxa34o06,pxa35c11,pxa37c08,pxa38d02,pxa39d01,pxa39o12,pxa3j07,pxa3k12,pxa3o10,pxa40k04,pxa41c14,pxa41g23,pxa41k22,pxa41m22,pxa42c14,pxa42g23,pxa42k18,pxa42p16,pxa43g15,pxa43g23,pxa43k18,pxa44k03,pxa45d21,pxa45h21,pxa48h20,pxa4e13,pxa4m01,pxa50h09,pxa50i10,pxa50n13,pxa52a03,pxa53a03,pxa54g18,pxa54n15,pxa8d23,pxa9e11</t>
  </si>
  <si>
    <t xml:space="preserve">Px-0011.2</t>
  </si>
  <si>
    <t xml:space="preserve">GACTTAATCTGTATTAATTTATTAAAATATGTGACTTATCTGTNAACATGGTGGATAAATTTTAAAACATAAATNATAAAATTAAACGTTAAACATCACAATCCTAACTAAATTATTGTTTATTAGTTTTAGAATTAAATTGTTTGTTGGTCATTATTAAAAATAATTTTGCANAAGGGCGGTGACCTTAATCTATTAATTAAATAAGTAATTTGATAATAATACTAATATTTCTATTTCAGATTTGGTTTATGTTTGCGGCCCTCGCTATTGTCGTAGTGCAATCCGAGCGGTTAGACCCCGGGCCACAAACATTTATCGATAAGACACCAGCAGTGCATAATCCTCAGAAGAGGTATGCCACAAAAGAAGTCGTAGTTTACCTTACACCTAGCCAAATTAAGGCGATACAAGAAGGTAAAGGTTTTATCAGTGCCGAGCCAGCGGATCAAGCTGAACCTGCCGAAGAAACTGAACAAGAGACTGAGGAGCAGCAGCCGGAACAGGATGACCTTTTCGAATTGAGTCCTGAAGAGTTAGAGCAATCTCAAGCAGCTGAGGAGGAAGAAGATCAGGCTGCGCCTACGATACCTGTGGAAGAGCCAACCTCGGAACAAATTGAAGATGACCCTCAGTTCGCTTGGCTTTTCAGGCAAGACGATAAGAATTTCGTGCCATCCCCCGAAGATCCTTACGCTTACTTGCGTTACTATCCCGAAACTGAGACACAAACTGAACAAGCTCAGTCAGCTGAGACA</t>
  </si>
  <si>
    <t xml:space="preserve">pxa24k01</t>
  </si>
  <si>
    <t xml:space="preserve">Px-0011.3</t>
  </si>
  <si>
    <t xml:space="preserve">CCGGACGGATGACCTTTTCGAATTGAGTCCTGAAGAGTTAGAGCAACCTCGGAACAAATTGAAGATGACCCTCAGTTCGCTTGGCTTTTCAGGCAAGACGATAAGAATTTCGTGCCATCCCCCGAAGATCCTTACGCTTACTTGCGTTACTATCCCGAAACTGAGACACAAACTGAACAAGCTCAGTCAGCTGAGACAGAAGAGGAAGTTGAAGAGGAAACAGAAGAAGCTCAACCTGAGACTCAGCAAGATCAAGAGCAACAGCAAAGATTCCGACTAGTTCCCTTCGAGTCTGCTTCTGAAAAACCTGCCCCAAGCACGACCAAGGCTCCTCAAGAAGAACCAATCAGAGAACGTTGGCTGCGCTTGTTGGAGTTGAACCGTTCTCAATTGAGAAAACAACTGGCCTCACAACAATCCACGACTACAACTACTACAGAGCAACCGAGACCAGACGGTGAGACTACCTTGGGCAGATTCCGATTCTCTGCGAGATATAATGACCAGAGACAGGCGATTGAAAACGAGGAACGCCGTAAAGTTCAGTTGGAAAAACTAAGAGCCAATATAAGAGCGGAAGGTCGTGGTAACCGCGCGCCATTCGTTATTCGCAAAGATGGTACTATTGCAAGGCAACGCCAGTCTTCTTTAGTGAAGCACGTTAAAGTTCCTACACCTGTTTTGGTCCCGATCCCGGAGCCATTCGAAGTGAAAGTTCCTCATCCCTTTCCCGTTCCTTTGGAAATTTTCAGACCTCTTGCTAACCAATCAGGCAAATCTAAAAAAGGAGAAGCAAAGAAAGCAGCCGCTGCCGCTCGTATTGAAAACGAAAGACCAAGAACTACGACTACAAGAAGACCAACAACAACAACGACAACGACAACAACAACAACGACTGAGCGCCCCTNTGCGCCGGAGCGTCGGGTACCTTCTGATAACAGAAAGGAAGTGACAGTAGAAGTACCAACCCGCCAGAGAGGCCAGCCAGAGAGGATAACCATCATCCGACACATCTGGGACAAATAGTTAATTAACGCTAAATAGGTTATCATTGTTGTTGTTTCATTTTATAAAATTTGTTGAGTGTTCTATTGAATTTATG</t>
  </si>
  <si>
    <t xml:space="preserve">pxa48p20</t>
  </si>
  <si>
    <t xml:space="preserve">Px-0012.1</t>
  </si>
  <si>
    <t xml:space="preserve">CAGCTGCCTTCTCATCACCCTCAAACAAAACAACTAACTCAACAAAATGAAACTGTTCATTGCTCGCCGCTCTGTTCGTTGCCGCCGCCATGGCCGCGCCCGCCACACCCGATGGCGCCGCACAGATCGTCACCCAAAACACCGACAACATCGGCACAGGACCCTACCAATACGAAATCGAGACATCGAACGGCATCGTCATCAGAGAGCAGGGACAGCTGAAGAACGCCGGCACTGACAACGAAGCGCTTGAGGTACAGGGCCAGTACTCTTACCCCGGCGACGACGGCATCGTGTACACCGTCACCTACATCGCTAACGAGTTAGGCTTCCAGCCCCAGGGCGCCCACATTCCCCAGGCACAATAAATAGCTCTAGTATAACTAATTATCTAGTCCAAAAAATACTCAACTTTCCGACCCCTTCCTTGTAGTACTATAGAGAAATCGTATAGAGCGATTCTGTGATACAAACATGATACAAATAATGTTAATAAAGATTAAATGTACAATAGTTTATACAATGTATTTCATTTTCTTTAAATCTCGATCGAACAACATATTGAAATTGAGGCACCTTCAAGAAATGCTAATCGCACAACAACGCTGTTGAATCTGTCATTTCACAATTCCTCTTAAAGGTTACTCAATAAAAATATTTAAAAACGTTTTAACCCAATGTCAGTATTTGCCTAAAACTTTACATGGATTTTATCAATTTGTAGGATTCCAACATGATCTGGAAGTCTACGACGACTATTATTTGCCAATAAATATTCTAATTTAAAAAAAAAA</t>
  </si>
  <si>
    <t xml:space="preserve">pxa24j04,pxa28o24,pxa29m12,pxa37n08,pxa38m10,pxa41m10,pxa47m08,pxa48m08,pxa6h14</t>
  </si>
  <si>
    <t xml:space="preserve">Px-0012.2</t>
  </si>
  <si>
    <t xml:space="preserve">AACAACTAACTCAACAAAATGAAACTGGTACGTTGCCGTGAGCCTCGCGATGGATTGCGCATTACCCGATGCGGAATCAATTTGAACAGTGGAAATATAAATATCATGCCAAAAATTATTAAATCTACGGGAGTCTTACATTTATCTGTAACTTATCACATTTTCTTGATTATATTAACATATTATTTATTGTGTGCATGCAGTTCATTGTCGCCGCTCTGTTCGTTGCCGCCGCCATGGCCGCGCCCGCCACACCCGATGGCGCCGCACAGATCGTCACCCAAAACACCGACAACATCGGCACAGGACCCTACCAATACGAGTGAGTTACCTCATTAACCACGTTCAGTGTACAACTAAACTTTATAGCCAATTTTACAGGGGCAAAACTTATATTACCCCAATTTCTTTACCAGAATCGAGACATCGAACGGCATCGTCATCAGAGAGCAGGGACAGCTGAAGAACGCCGGCACTGACAACGAAGCGCTTGAGGTACAGGGCCAGTACTCTTACCCCGGCGACGACGGCATCGTGTACACCGTCACCTACATCGCTAACGAGTTAGGCTTCCAGCCCCAGGGCGCCCACATTCCCCAGGCACAATAAATAGCTCTAGTATAACTAATTATCTAGTCCAAAAAATACTCAACTTTCCGACCCCTTCCTTGTAGTACTATAGAGAAATCGTATAGAGCGATTCTGTGATACAAACATGATACAAATAATGTTAATAAAGATTAAATGTACAATAGTTTAAAAAA</t>
  </si>
  <si>
    <t xml:space="preserve">pxa5b04</t>
  </si>
  <si>
    <t xml:space="preserve">Px-0012.3</t>
  </si>
  <si>
    <t xml:space="preserve">CTCAACAAAATGAAACTGGTACGTTGCCGTGAGCCTCGCGATGGATTGCGCATTACCCGATGCGGAATCAATTTGAACAGTGGAAATATAAATATCATGCCTAATAATTATTAAATCTACGGGAGTCTTACATTTATCTGTAACTTATCACATTTTCTTGATTATATTAACGTATTATTTATTGTGTGCATGCAGTTCATTGTCGCCGCTCTGTTCGTTGCCGCCGCCATGGCCGCGCCCGCCACACCCGATGGCGCCGCACAGATCGTCACCCAAAACACCGACAACATCGGCACAGGACCCTACCAATACGAAATTGAGACATCGAACGGCATCGTCATCAGAGAGCAGGGACAGCTGAAGAACGCCGGCACTGACAACGAAGCGCTTGAGGTACAGGGCCAGTACTCTTACCCCGGCGACGACGGCATCGTCTACACCGTCACCTACATCGCTAACGAGTTAGGCTTCCAGCCCCAGGGCGCCCACATTCCCCAGGCACAATAAATAGCTCTAGTATAACTAATTATCTAGTCCAAAAAATACTCAACTTTCCGACCCCTTCCTTGTAGTACTATAGAGAAATCGTATAGAGCGATTCTGTGATACAAACATGATACAAATAATGTTAATAAAGATTAAATGTACAATAGTTTACAAAAAAAAAA</t>
  </si>
  <si>
    <t xml:space="preserve">pxa41n11</t>
  </si>
  <si>
    <t xml:space="preserve">Px-0013.1</t>
  </si>
  <si>
    <t xml:space="preserve">GCGCGTCCCGACAAACGAAAACAAACCGCAAACATGTGTGACGACGATGTTGCTGCGCTCGTAGTGGACAATGGCTCCGGCATGTGCAAGGCCGGCTTCGCCGGTGACGACGCTCCCCGCGCCGTCTTCCCGTCCATCGTCGGTCGCCCGCGCCACCAGGGTGTCATGGTCGGTATGGGCCAGAAAGACTCCTACGTAGGTGACGAGGCCCAGAGCAAGAGAGGTATCCTTACCCTGAAGTACCCCATCGAGCATGGCATCATCACCAACTGGGATGACATGGAGAAGATCTGGCACCACACCTTCTACAACGAGCTGCGCGTCGCCCCCGAGGAGCACCCAGTCCTGCTCACCGAGGCTCCCCTTAACCCCAAGGCCAACAGGGAAAAGATGACCCAGATCATGTTTGAGACCTTCAACTCGCCCGCCATGTACGTCGCCATCCAGGCCGTGCTCTCCCTGTACGCCTCCGGTCGTACCACCGGTATCGTCCTGGACTCCGGTGACGGTGTCTCCCACACCGTCCCCATCTACGAAGGTTACGCCCTTCCCCACGCCATCCTCCGTCTGGACTTGGCTGGTCGCGACTTGACCGACTACCTCATGAAGATCCTCACCGAGAGGGGCTACTCTTTCACCACCACCGCTGAGAGGGAAATCGTGCGTGACATCAAGGAGAAGCTCTGCTATGCCGNCGCCTCCACCTCCCTCGAGAAGTCCTACGAGCTTCCCGACGGTCAGGTCATCACCATCGGAAACGAAAGGTTCCGTTGCCCAGAAGCCCTGTTCCAGCCTTCCTTCTTGGGTATGGAATCGTGCGGTATCCACGAGACCGTGTACAACTCCATCATGAAGTGCGACGTCGACATCCGTAAGGACCTGTACGCCAACACCGTCATGTCCGGTGGTACCACCATGTACCCCGGTATCGCCGACAGGATGCAGAAGGAGATCACCGCCCTCGCGCCCTCCACCATCAAGATCAAGATCATCGCTCCCCCAGAAAGGAAATACTCCGTATGGATCGGTGGTTCCATCCTGGCCTCCCTGTCCACCTTCCAGCAGATGTGGATCTCCAAGGAGGAGTACGACGAGTCCGGCCCCGGCATCGTCCACCGCAAGTGCTTCTAAGCATCTCGTTGACCCTCGCGCGGCCCCGCGGCCCCCCGCTGCCGCCGCCGCGTGAGCGAGTGCTGTGTGGTGTGGTGCTCGCGTCCCGTCTCCTTCCTCCCGGCGGGGGGCGGGATTACAGCATTTGTACGTTGTACGTAGTGATACCTGACAGAACTGAACATCTAATATAACGCCATCTATCATAATGTAATTTATTGTAAAATTTATATAAATTTAATTTTCTTTTTTATTTTTATTATAACATGGGATCGTTATGGATCTCGAGCCAAAATGTAATTAATAAATAAACGGTTAATTTATTAT</t>
  </si>
  <si>
    <t xml:space="preserve">pxa29d07,pxa8d18</t>
  </si>
  <si>
    <t xml:space="preserve">Px-0013.2</t>
  </si>
  <si>
    <t xml:space="preserve">TGGNTCCGGCATGTGCAAGGCCGGCTTCGCCGGTGACGACGCTCCCCGCGCCGTCTTCCCGTCCATCGTCGGTCGCCCGCGCCACCAGGGTGTCATGGTCGGTATGGGCCAGAAAGACTCCTACGTAGGTGACGAGGCCCAGAGCAAGAGAGGTATCCTTACCCTGAAGTACCCCATCGAGCATGGCATCATCACCAACTGGGATGACATGGAGAAGATCTGGCACCACACCTTCTACAACGAGCTGCGCGTCGCCCCCGAGGAGCACCCAGTCCTGCTCACCGAGGCTACTCTTTCACCACCACCGCTGAGAGGGAAATCGTGCGTGACATCAAGGAGAAGCTCTGCTATGTCGCCCTGGACTTCGAACAGGAGATGGCCACCGCCGCCGCCTCCACCTCCCTCGAGAAGTCCTACGAGCTTCCCGACGGTCAGGTCATCACCATCGGAAACGAAAGGTTCCGTTGCCCAGAAGCCCTGTTCCAGCCTTCCTTCTTGGGTATGGAATCGTGCGGTATCCACGAGACCGTGTACAACTCCATCATGAAGTGCGACGTCGACATCCGTAAGGACCTGTACGCCAACACCGTCATGTCCGGTGGTACCACCATGTACCCCGGTATCGCCGACAGGATGCAGAAGGAGATCACCGCCCTCGCGCCCTCCACCATCAAGATCAAGATCATCGCTCCCCCAGAAAGGAAATACTCCGTATGGATCGGTGGTTCCATCCTGGCCTCCCTGTCCACCTTCCAGCAGATGTGGATCTCCAAGGAGGAGTACGACGAGTCCGGCCCCGGCATCGTCCACCGCAAGTGCTTCTAAGCATCTCGTTGACCCTCGCGCGGCCCCGCGGCCCCCCGCTGCCGCCGCCGCGTGAGCGAGTGCTGTGTGGTGTGGTGCTCGCGTCCCGTCTCCTTCCTCCCGGCGGGGGGCGGGATTACAGCATTTGTACGTTGTACGTAGTGATACCTGACAGAACTGAACATCTAATATAACGCCATCTATCATAATGTAATTTATTGTAAAATTTATATAAATTTAATTTTCTTTTTTATTTTTATTATACATGGGATCGTTATGGATCTCGAGCCAAAAT</t>
  </si>
  <si>
    <t xml:space="preserve">pxa52f18</t>
  </si>
  <si>
    <t xml:space="preserve">Px-0013.3</t>
  </si>
  <si>
    <t xml:space="preserve">TCCTGCTCACCGAGGCTCCCCTTAACCCCAAGGCCAACAGGGAAAAGATGACCCAGATCATGTTTGAGACCTTCAACTCGCCCGCCATGTACGTCGCCATCCAGGCCGTGCTCTCCCTGTACGCCTCCGGTCGTACCACCGGTATCGTCCTGGACTCCGGTGACGGTGTCTCCCACACCGTCCCCATCTACGAAGGTTACGCCCTTCCCCACGCCATCCTCCGTCTGGACTTGGCTGGTCGCGACTTGACCGACTACCTCATGAAGATCCTCACCGAGAGGGGCTACTCTTTCACCACCACCGCTGAGAGGGAAATCGTGCGTGACATCAAGGAGAAGCTCTGCTATGTCGCCCTGGACTTCGAACAGGAGATGGCCACCGCCGCCGCCTCCACCTCCCTCGAGAAGTCCTACGAGCTTCCCGACGGTCAGGTCATCACCATCGGAAACGAAAGGTTCCGTTGCCCAGAAGCCCTGTTCCAGCCTTCCTTCTTGGGTATGGAATCGTGCGGTATCCACGAGACCGTGTACAACTCCACCATCAAGATCAAGATCATCGCTCCCCCAGAAAGGAAATACTCCGTATGGATCGGTGGTTCCATCCTGGCCTCCCTGTCCACCTTCCAGCAGATGTGGATCTCCAAGGAGGAGTACGACGAGTCCGGCCCCGGCATCGTCCACCGCAAGTGCTTCTAAGCATCTCGTTGACCCTCGCGCGGCCCCGCGGCCCCCCGCTGCCGCCGCCGCGTGAGCGAGTGCTGTGTGGTGTGGTGCTCGCGTCCCGTCTCCTTCCTCCCGGCGGGGGGCGGGATTACAGCATTTGTACGTTGTACGTAGTGATACCTGACAGAACTGAACATCTAATATAACGCCATCTATCATAATGTAATTTATTGTAAAATTTATATAAATTTAATTTTCTTTTTTATTTTTATTATACATGGGATCGTTATGGATCTCGAGCCAAAATGTAATTAATAAATAAAC</t>
  </si>
  <si>
    <t xml:space="preserve">pxa5h07</t>
  </si>
  <si>
    <t xml:space="preserve">Px-0013.4</t>
  </si>
  <si>
    <t xml:space="preserve">ATCGAGCATGGCATCATCACCAACTGGGATGACATGGAGAAGATCTGGCACCACACCTTCTACAACGAGCTGCGCGTCGCCCCCGAGGAGCACCCAGTCCTGCTCACCGAGGCTCCCCTTAACCCCAAGGCCAACAGGGAAAAGATGACCCAGATCATGTTTGAGACCTTCAACTCGCCCGCCATGTACGTCGCCATCCAGGCCGTGCTCTCCCTGTACGCCTCCGGTCGTACCACCGGTATCGTCCTGGACTCCGGTGACGGTGTCTCCCACACCGTCCCCATCTACGAAGGTTACGCCCTTCCCCACGCCATCCTCCGTCTGGACTTGGCTGGTCGCGACTTGACCGACTACCTCATGAAGATCCTCACCGAGAGGGGCTACTCTTTCACCACCACCGCTGAGAGGGAAATCGTGCGTGACATCAAGGAGAAGCTCTGCTATGTCGCCCTGGACTTCGAACAGGAGGTGGCGGCGGCGGTGGCTGGAAACTCGGCGGAGGCAGCGGTGGTTGGTCAGGCGGTGGTAGCGGCTGGAAGAGCGGCGGCGGCGGTGGCGGTTGGCCCTCGCGCCCTCCACCATCAAGATCAAGATCATCGCTCCCCCAGAAAGGAAATACTCCGTATGGATCGGTGGTTCCATCCTGGCCTCCCTGTCCACCTTCCAGCAGATGTGGATCTCCAAGGAGGAGTACGACGAGTCCGGCCCCGGCATCGTCCACCGCAAGTGCTTCTAAGCATCTCGTTGACCCTCGCGCGGCCCCGCGGCCCCCCGCTGCCGCCGCCGCGTGAGCGAGTGCTGTGTGGTGTGGTGCTCGCGTCCCGTCTCCTTCCTTCCCGGCGGGGGGCGGGATTACAGCATTTGTACGTTGTACGTAGTGATACCTGACAGAACTGAACATCTAATATAACGCCATCTATCANA</t>
  </si>
  <si>
    <t xml:space="preserve">pxa24c04</t>
  </si>
  <si>
    <t xml:space="preserve">Px-0013.5</t>
  </si>
  <si>
    <t xml:space="preserve">GTCTGGACTTGGCTGGTCGCGACTTGACCGACTACCTCATGAAGATCCTCACCGAGAGGGGCTACTCTTTCACCACCACCGCTGAGAGGGAAATCGTGCGTGACATCAAGGAGAAGCTCTGCTATGTCGCCCTGGACTTCGAACAGGAGATGGCCACCGCCACCTCCCTCGAGAAGTCCTACGAGCTTCCCGACGGTCAGGTCATCACCATCGGAAACGAAAGGTTCCGTTGCCCAGAAGCCCTGTTCCAGCCTTCCTTCTTGGGTATGGAATCGTGCGGTATCCACGAGACCGTGTACAACTCCATCATGAAGTGCGACGTCGACATCCGTAAGGACCTGTACGCCAACACCGTCATGTCCGGTGGTACCACCATGTACCCCGGTATCGCCGACAGGATGCAGAAGGAGATCACCGCCCTCGCGCCCTCCACCATCAAGATCAAGATCATCGCTCCCCCAGAAAGGAAATACTCCGTATGGATCGGTGGTTCCATCCTGGCCTCCCTGTCCACCTTCCAGCAGATGTGGATCTCCAAGGAGGAGTACGACGAGTCCGGCCCCGGCATCGTCCACCGCAAGTGCTTCTAAGCATCTCGTTGACCCTCGCGCGGCCCCGCGGCCCCCCGCTGCCGCCGCCGCGTGAGCGAGTGCTGTGTGGTGTGGTGCTCGCGTCCCGTCTCCTTCCTCCCGGCGGGGGGCGGGATTACAGCATTTGTACGTTGTACGTAGTGATACCTGACAGAACTGAACATCTAATATAACGCCATCTATCATAATGTAATTTATTGTAAAATTTATATAAATTTAATTTTCTTTTTTATTTTTATTATACATGGGATCGTTATGGATCTCGAGCCAAAATGTAATTAATAAATAAACGGTTA</t>
  </si>
  <si>
    <t xml:space="preserve">pxa2f19</t>
  </si>
  <si>
    <t xml:space="preserve">Px-0013.6</t>
  </si>
  <si>
    <t xml:space="preserve">GCGCGTCCCGACAAACGAAAACAAACCGCAAACATGTGTGACGACGATGTTGCTGCGCTCGTAGTGGACAATGGCTCCGGCATGTGCAAGGCCGGCTTCGCCGGTGACGACGCTCCCCGCGCCGTCTTCCCGTCCATCGTCGGTCGCCCGCGCCACCAGGGTGTCATGGTCGGTATGGGCCAGAAAGACTCCTACGTAGGTGACGAGGCCCAGAGCAAGAGAGGTATCCTTACCCTGAAGTACCCCATCGAGCATGGCATCATCACCAACTGGGATGACATGGAGAAGATCTGGCACCACACCTTCTACAACGAGCTGCGCGTCGCCCCCGAGGAGCACCCAGTCCTGCTCACCGAGGCTCCCCTTAACCCCAAGGCCAACAGGGAAAAGATGACCCAGATCATGTTTGAGACCTTCAACTCGCCCGCCATGTACGTCGCCATCCAGGCCGTGCTCTCCCTGTACGCCTCCGGTCGTACCACCGGTATCGTCCTGGACTCCGGTGACGGTGTCTCCCACACCGTCCCCATCTACGAAAGGTTCCGTTGCCCAGAAGCCCTGTTCCAGCCTTCCTTCTTGGGTATGGAATCGTGCGGTATCCACGAGACCGTGTACAACTCCATCATGAAGTGCGACGTCGACATCCGTAAGGACCTGTACGCCAACACCGTCATGTCCGGTGGTACCACCATGTACCCCGGTATCGCCGACAGGATGCAGAAGGAGATCACCGCCCTCGCGCCCTCCACCATCAAGATCAAGATCATCGCTCCCCCAGAAAGGAAATACTCCGTATGGATCGGTGGTTCCATCCTGGCCTCCCTGTCCACCTTCCAGCAGATGTGGATCTCCAAGGAGGAGTACGACGAGTCCGGCCCCGGCATCGTCCACCGCAAGTGCTTCTAAGCATCTCGTTGACCCTCGCGCGGCCCCGCGGCCCCCCGCTGCCGCCGCCGCGTGAGCGAGTGCTGTGTGGTGTGGTGCTCGCGTCCCGTCTCCTTCCTCCCGGCGGGGGGCGGGATTACAGCATTTGTACGTTGTACGTAGTGATACCTGACAGAACTGAACATCTAATATAACGCCATCTATCATAATGTAATTTATTGTAAAATTTATATAAATTTAATTTTCTTTTTTATTTTTATTATACATGGGATCGTTATGGATCTCGAGCCAAAATGTAATTAATAAATAAACGGTTAAT</t>
  </si>
  <si>
    <t xml:space="preserve">pxa27n23</t>
  </si>
  <si>
    <t xml:space="preserve">Px-0014.1</t>
  </si>
  <si>
    <t xml:space="preserve">ACACACAACACTCATCTCCAAAATGAAATCCGTAATCGCAATTGCTCTGCTGGTGTGCGCAGTGGCCGCCGTGCCCATCGACCCCCAGACTGCGGAGACNACTGACCAAAAATTCGATAACATCGGTGTCGGACCCTACTCCTTCAGTTTCCAAACAAACGATGGCAAGTCGGTGTACGCCGAGGGTCAGTTGAAAAACCAGGGTACTGAAGGAGAGGCCCTCGAGGTCCGCGGCCAGTACTCTTACACCGGCGACGACGGCCAGGTCTACACCATTACCTACATCGCCAACGAGCTTGGCTTCCAGCCCCAGGGCGCCCACATTCCCTAAGCATGACGACCCCCGCACGCCTTACAGCTCATACCAGCCTCGCTGCCGATTGATCACCAACACGGTCGCTTGTATATAGAGTGATGATCTAATATAAGTTATTCGTTATTAATTATCCTTGTTTTATTGTTGTTGAAAACATGTGCCACCGCTAGCTTTTTGATGCATTGTACTTCGGCTTAGCCGTCGCCGTGCATTCTAGTGATTTTTTGACAATTGTTGAAATATTTAAACAATATTTAAATATTGAATCAGATGAAAGCTTTTACCCCGGATTTCTCTGTGTGTTAGTTCACTTACTTCATTATTAGAGATGAACTTATCAATCTTGTTTATGGCTGTTCGGGAAACGCCGGAAGGATTTGAGAAAGTAATTCATATGAAAATTGGATTGTAATTACGATAACAAAAATAAGGGTAATAATTTCTTATTGCTCATTTTAAACGAAACTATTTTTATATCTTTGGATGATGAGGAGG</t>
  </si>
  <si>
    <t xml:space="preserve">pxa38h21</t>
  </si>
  <si>
    <t xml:space="preserve">Px-0014.2</t>
  </si>
  <si>
    <t xml:space="preserve">CACACACAACACTCATCTCCAAAATGAAATCCGTAATCGCAATTGCTCTGCTGGTGTGCGCAGTGGCCGCCGTGCCCATCGACCCCCAGACTGCGGAGACAACTGACCAAAAATTCGATAACATCGGTGTCGGACCCTATTCCTTCAGTTTCCAAACAAACGATGGCAAGTCGGTGTACGCCGAGGGTCAGTTGAAAAACCAGGGTACTGAAGGAGAGGCCCTCGAGGTCCGCGGCCAGTACTCTTACACCGGCGACGACGGCCAGGTCTACACCATTACCTACATCGCCAACGAGCTTGGCTACCAGCCCCAGGGCGCCCACATTCCCTAAGCATGACGACCCCCGCACGCCTTACAGCTCATACCAGCCTCGCTGCCGATTGATCACCAACACGGTCGCTTGTATATAGAGTGATGATCTAATATAAGTTATTCGTTATTAATTATCCTTGTTTTATTGTTGTTGAAAACATGCGCCACCGCTAGCTTTTTGATGCATTGTACTCCGGCAGAGCCGTCGCCGTGCATTCCAATGATTTTTTGACAATTGTTGAAATATTTAAACAATATTTAAATATTGAATCAAATGAAAGCTTTTACCCCGGATTTCTCTGTGTGTTAGTTCACTTACTATATTATTAGAGATGAACTTATCAATCTTGTTTATGGCTGTTCGGGAAACGCCGGAAGGATTTGAGAAAGTAATTCATATGAAAGTTAGATTGTAATTATGATAACAAAAATAAGGGTAATCATTTCTTATTGCTCATTTTAAACAAAACTATTTTTATATCTTTGGATGATGAGGAGGAATCTTTTAATTCTATTGATTATAATTCATCACAACATATAATATTCTTGTGATCATTGAAGA</t>
  </si>
  <si>
    <t xml:space="preserve">pxa52h24</t>
  </si>
  <si>
    <t xml:space="preserve">Px-0014.3</t>
  </si>
  <si>
    <t xml:space="preserve">TTGAGACAGAAGATTGTTAAATTTACAGAATATTTTGACTCACGGAATTCTTCACTTTGTAAATTAGAGGCACATTATCACTTAATTACAACTAAATATAGCTAAAACAAACTTAAGTGTAACATCGTGCAAGATCTCTCACAGAACTTTGTATTTCAACTTGGACATCACTTAAGACTTCAACCATTACTCCAATATTATCTTTGCAATAAAAATATTTAAAAACTCCATATACATGTTAAGTAAACACTTTTTAATACTTTAATAGAATATAAATGGCAAAAAAAAACTAGAACTATATGGTAAATAATATAAATCCCATAGTAAAATAATTTTTAAATATATGCTCATTTCCTCTTTAAAATACGGATTTTTAAAAAAACAATAAGTACTTTTGGAGCGAAATCATTTTTAAATCAACACTCATCTCCAAAATGAAATCCGTAATCGCAATTGCTCTGCTGGTGTGCGCAGTGGCCGCCGTGCCCATCGACCCCCAGACTGCGGAGACAACTGACCAAAAATTCGATAACATCGGTGTCGGACCCTACTCCTTCAGTTTCCAAACAAACGATGGCAAGTCGGTGTACGCCGAGGGTCAGTTGAAAAACCAGGGTACTGAAGGAGAGGCCCTCGAGGTCCGCGGCCAGTACTCTTACACCGGCGACGACGGCCAGGTCTACACCATTACCTACATCGCCAACGAGCTTGGCTTCCAGCCCCAGGGCGCCCACATTCCCTAAGCATGACGACCCCCGCACGCCTTACAGCTCATACCAGCCTCGCTGCCGATTGATCACCAACACCGGTCGCTT</t>
  </si>
  <si>
    <t xml:space="preserve">pxa20i08</t>
  </si>
  <si>
    <t xml:space="preserve">Px-0014.4</t>
  </si>
  <si>
    <t xml:space="preserve">ACTCATCTCCAAAATGAAATCCGTAATCGCAATTGCTCTGCTGGTGTGCGCAGTGGCCGCCGTGCCCATCGACCCCCAGACTGCGGAGACAACTGACCAAAAATTCGATAACATCGGTGTCGGACCCTACTCCTTCAGTTTCCAAACAAACGATGGCAAGTCGGTGTACGCCGAGGGTCAGTTGAAAAACCAGGGTACTGAAGGAGAGGCCCTCGAGGTCCGCGGCCAGTACTCTTACACCGGCGACGACGTGCGCGAGCAGGCGGTGTGGGCGCTGGGAAATGTCGCCGGTGACTCGCCGCGCTGCCGGGATGCCGTTCTCGCCGCTGGCGTACTACCCCCACTTATAGAAATTTTAAATAAATATACAAGGTTATCCATGACAAGGAATGCCGTGTGGACACTCTCAAATCTTTGTAGAGGCAAAAATCCTCCCACAAACTTTGAAGCCGTAGCTCCAGGTATCCCGGTACTGGCACGGCTATTACACCACACGGACGCAGACGTACTGAGTGACGCGTGCTGGGCGCTCTCCTACCTTTCTGATGGGCCCAATGAGAAGATACAAGCTGTCATCGACGCCGGCGTCTGCAGGCGACTCGTCGAGCTACTCATGCACAACAAATCGACCGTGGTGTCGGCGGCGCTGCGTGCGGTGGGCAACATTGTGACAGGGCACGACGCGCAGACACAGGCGGTACTGAACTGCAACCCGCTGCCTAGTCTGCACGCCCTGCTGCGCTCCAACACGGAGGCGCTGCGCAAGGAGGCCTGCTGGACCCTCTCCAACATCACTGCTGGCAATGCTGTGCAAATACAGGCAGTAATCGATGCGAATATTGTTCCGACGCTTATCGAGATCTTG</t>
  </si>
  <si>
    <t xml:space="preserve">pxa8k18</t>
  </si>
  <si>
    <t xml:space="preserve">Px-0014.5</t>
  </si>
  <si>
    <t xml:space="preserve">CACAACACTCATCTCCAAAATGAAATCCGTAAGCTTAATCACGTCGCAATTACCTTTGCTACCATCATTTTGAAGATCAGAAATCACTAAGGCAACTAGTATTCTTGACACCGCGACACTGAAAAGTGAAGGGGTACTTTTTCAATTGACTACNGTAAATTTTTACACCATGATGTTTGCTTTTGACCGACAATTCGCTTTCTTTTCATCTTTCCTTGTACGATGATGAGCATCAATCCGCATTTTGTGTTTATCATTTTAATGCCTAGGTGCTCCAGCTTTCTTTTCTTGATGGTACAAAGACTTCTGCCTTTTTCTCTCTCCAGGATATCCTTAACATTTTCCTGTATAGCCACATTTTAAAGGCTACGTCTTTCTTTCACATCGATTCTGTGAGAGTCCACGCTTTACAGTCATACAGGAAAACGGAGAAAACGTGCAATGTGCTAATCGCATCCGTAGCTTTTAACACACCATTTTATTGCTTAATAGCTTTCGGAGTCTGTGGAAAGTATTCCGAGCTTATTCTATGCGGCACTTTATTTCGAGACCTTGTCTTCTCTATCATCAACCCAGCATTGCAAATATTTGTACTTCCTAACTTTTTTTAAAACCTGTCTAGAAGTGAGAGGTTAGCAGGTGGAATTCTGCATAAACACATACTTGGTTTCCTTGGCATTGACGCTTTAATCAAATAATTAAGTTAGTGTACTATTTAAGTATTTATTACCTCCATCTTTCTTTCCATTTTATGTGTATGGACTACTGTTATTGAACTCTTTAACGTTTAAACTTGTTACTAAACTACTAATTCGGATATTAAAGCCGTAAATATTGGTTTATAAATACTAATCACTCTCGGTTGTTGTCGGGATGCGTGTTNTGCTGTTGAAAATAAGTGTGTCTTTTGCAGGTAATCGCAATTGCTCTGCTGGTGTGCGCAGTGGCCGCCGTGCCCATCGACCCCCAGACTGCGGAGACAACTGACCAAAAATTCGATAACATCGGTGTCGGACCCTACTCCTTCAGGTACTTACACTTTCTTTACATACTGTTCTATCAATTTAATCTGCGAGCGATAACGTGACCTGAATGCTCACATAAATATAAAAGTACAGATTAAAGCGCCTCCTTAAGAAAAGGGTGGTNTGAGCTATCAGTTACTATGTTATAATAACAATACACAGGCATCTGGATATGCGCGAATATTTATGACAACGGTTGCGAATTGCAGCCACAAAACCCTCGAGGGATAAATTAAAAATAAATTTGATTACATTACTTTGCAGTTTCCAAACAAACGATGGCAAGTCGGTGTACGCCGAGGGTCAGTTGAAAAACCAGGGTACTGAAGGAGAGGCCCTCGAGGTCCGCGGCCAGTACTCTTACACCGGCGACGACGGCCAGGTCTACACCATTACNTACATCGCCAACGAGCTTGGCTTCCAGCCCCAGGGCGCCCACATTCCCTAAGCATGACGACCCCCGCACGCCTTACAGCTCATACCAGCCTCGCTGCCGATTGATCACCAACAACGGTCGCT</t>
  </si>
  <si>
    <t xml:space="preserve">pxa14p08</t>
  </si>
  <si>
    <t xml:space="preserve">Px-0014.6</t>
  </si>
  <si>
    <t xml:space="preserve">ACTCATCTCCAAAATGAAATCCGTAAGTTAATCACGTCGCAATTACCTTTGCTACCATCATTTTTGAAGATCAGAAATCACTAAGGCAACTAGTATTCTTGACACCGCGACACTGAAAAGTGAAGGGGTACTTTTTCAATCAACTATTGTAAATTTTTACACGATGATGTTTGCTTTTGACCGACAATTCGCTTTCTTTTCATCTTTCCTTGTACGATGATGAGCATCAATCCGCATTTTGTGTTTATCATTTTAATGCCTAGGTGCTCCAGCTTTCTTTTCTTGATGGTGCAAAGAGATTCTGCCTTTTTCTCTCTCCAGGATATCCTTAACATTTTCCTGTATAGCCACATTTTAAAGGTTACGTCTTTCTTTCACATCGATTCTGTGAGTGTCCACGCTTTACAGTCATACAGGAAAACGGAGAAAACGTGCAATGCGCTAATCGCATGCGTAGCTCCAAATACACCATTTTATTGCTTAATAGCTTTCGGAGTCTGTGGAAAGTATTCCGAGCTTATTCTATGCGGCACTTTATTTCGAGACCGTGATCTTCTCTATCATCAACCCAGCATTGTAAATATTTGTACTTCCTAACTTTTTTTAAAACCTGTCCAACATAATAGAAGTGAGAGGTTAGCAGGTGGAATTCTGGATAAACACATACTTGGTTTCCTTGGCATTGACGCTTTAATCAAATAATTAAGTTAGCTTACTATTTAAGTATTTATTACCTCCATCTTTATTTCCATTTTATGTGTATGGACTACTGTTATTTAACTCGTTTACGTATAAACTTTTTACTAAACTACTAATTCGGATATTAAAGCCGTAAATTGGTTTATAAATACTAATCCCCCTCGGTTGTTTTCGGGATGCGTGTTCTGCTGTTGAAAATAAGTGTACCTTTTACAGGTAATCGCAATTGCTCTGCTGGTGTGCGCAGTGGCCGCCGTGCCCATCGACCCCCAGACTGCGGAGACAACTGACCAAAAATTCGATAACATCGGTGTCGGACCCTACTCCTTCAGGTACTTACACTTTCTTTACATACTGTTCTATCAATTTAATCTGCGAGCGATAACGTGACCTGAATGCTCGCATAAATATAAAAGTACAGATTAAAGCGCCTCCTTAAGAAAAGGGTGGTCTGAGCTATCCGGTACTATGTTATAATAACTATACACAGGCATCTGGATATGCGCGTATATTTATGACAACAGTTGCGAATTGCAGCCACAAAACCCTCGAGGGATAAATTAAAAATAAATTTGACTACATTACTTTGCAGTTTCCAAACAAACGATGGCAAGTCGGTGTACGCCGAGGGTCAGTTGAAAAACCAGGGTACTGAAGGAGAGGCCCTCGAGGTCCGCGGCCAGTACTCTTACACCGGCGACGACGGCCAGGTCTACACCATTACCTACATCGCCAACGAGCTTGGCTTCCAGCCCCAGGGCGCCCACATTCCCTAAGCATGACGACCCCCGCACGCCTTACAGCTCATACCAGCCTCGCTGCCGATTGATCACCAACCACGGTCGCTT</t>
  </si>
  <si>
    <t xml:space="preserve">pxa26b21</t>
  </si>
  <si>
    <t xml:space="preserve">Px-0014.7</t>
  </si>
  <si>
    <t xml:space="preserve">CACTCATCTCCAAATGAAATCCGTAAGTTAATCACGTCGCAATTACCTTTGCTACCATCATTTTGAAGATCAGAAATCACTAAGGCAACTAGTATTCTTGACACCGCGACACTGAAAAGTGAAGGGGTACTTTTTCAATCGACTACTGTAAATTTTTACACCATGATGTTTGCTTTTGACCGACAATTCGCTTTCTTTTCATCTTTCCTTGTACGATGATGAGCATCAATCCGCATTTTGTGTTTATCATTTTAATGCCTAGGTGCTCCAGCTTTCTTTACCGTCATGCAGGAAAACGGAGAAAACGTGCAATGCGCTAATCGCATCCGTAGCTTTAAATACACAATTTTATTGCTTAATAGCTTTCGGAGTCTGTGGAAAGTATTCCAAGCTTATTCTATGCGGCACTTTATTTCGAGACCGTGATCTCCTCTATCATCAACCCAGCATTGCAAATATTTGTACTTCCTAACTTTTTTTAAAACCTGTCCAACATAATAGAAGTGAGAGGTTAGCAGGTGGAATTCTGGATAAACACATACTTGGTTTCCTTGGCATTGACGCTTTAATCAAATAATTAAGTTAGTGTACTATTTAAGTATTTATTACCTCCATCTTTCTTTCCATTTTATGTGTATGGACTACTGTTATTGAACTCGTTTACGTATAAACTTTTTACTAAACTACTAATTCGGATATTAAAGCCGTAAATATTGGTTTATAAATACTAATCACTCTCGGTTGTTGTCGGGATGCGTGTTGTGCTGTTGAAAATAAGTGTGTCTTTTGCAGGTAATCGCAATTGCTCTGCTGGTGTGCGCAGTGGCCGCCGTGCCCATCGACCCCCAGACTGCGGAGACAACTGACCAAAAATTCGATAACATCGGTGTCGGACCCTATTCCTTCAGGTACTTACACTTTCTTTACATACTGTTCTATCAATTTAATCTGCGAGCGATAACGTGACCTGAATGCTCGCATAAATATAAAAGTACAGATTAAAGCGCCTCCTTAAGAAAAGGGTGGTCTGAGCTATCCGGTACTATGTTATAATAACTATACACAGGCATCTGGATATGCGCGTATATTTATGACAACAGTTGCGAATTGCAGCCACAAAACCCTCGAGGGATAAATTAAAAATAAATTTGACTACATTACTTTGCAGTTTCCAAACAAACGATGGCAAGTCGGTGTACGCCGAGGGTCAGTTGAAAAACCAGGGTACTGAAGGAGAGGCCCTCGAGGTCCGCGGCCAGTACTCTTACACCGGCGACGACGGCCAGGTCTACACCATTACCTACATCGCCAACGAGCTTGGCTACCAGCCCCAGGGCGCCCACATTCCCTAAGCATGACGACCCCCGCACGCCTTACAGCTCATACCAGCCTCGCTGCCGATTGATCACCAANCACGGTCGCT</t>
  </si>
  <si>
    <t xml:space="preserve">pxa7d06</t>
  </si>
  <si>
    <t xml:space="preserve">Px-0014.8</t>
  </si>
  <si>
    <t xml:space="preserve">GTTCTATCAATTTAATTTGCGAGCGATAACGTGACCTGAATGCTCGCATAAATATAAAAGTACAGATTAAAGCGCCTCCTTAAGAAAAGGGTGGTCTGAGCTATCCGGTACTATATTATAATAACTATACACAGGCATCTGGATATGCGCGTATATCTATGACAACGGTTGCGAATTGCAGCTACAAAACCCACGGGATAAATTTGAATTCATTACTTTGCAGTTTCCAAACAAACGATGGCAAGTCGGTGTACGCCGAGGGTCAGTTGAAAAACCAGGGTACTGAAGGAGAGGCCCTCGAGGTCCGCGGCCAGTACTCTTACACCGGCGACGACGGCCAGGTCTACACCATTACCTACATCGCCAACGAGCTTGGCTTCCAGCCCCAGGGCGCCCACATTCCCTAAGCATGACGACCCCCGCACGCCTTACAGCTCATACCAGCCTCGCTGCCGATTGATCACCAACACGGTCGCTTGTATATAGAGTGATGATCTAATATAAGTTATTCGTTATTAAAAAAAAAA</t>
  </si>
  <si>
    <t xml:space="preserve">pxa53b05</t>
  </si>
  <si>
    <t xml:space="preserve">Px-0015.1</t>
  </si>
  <si>
    <t xml:space="preserve">CTCTAATTTAATCGTTCAAAGTGAAAAATTCTGTGTCAATAGTAAAAGTGGTACCGGACCTGACGGGCCGAGGGTCGACTTTCGCGCGCGGTGTGAAGCCGCCGCTGTGTTTATCGCGTATTTGTAATAAAAACACAAACAAACAAAGTGAAGATGAGGTTCGCCGTGTGGTCTCTGATGGCGCTGGCGTTGGTGGCGGCGGCGTGGGCCGCGCCGCAGCGGGAGGGCGCCGCCTTCACCAAGGAGGCCATCAAGCAGGCACAGAACACATTCCTCATACCCAAAGACGCCGAAATACAAAAGGTGCAGGAGGGCATCGAGTTGGCGGCGTACGAGTCGATCCCCGGCAACCAGAAGATCGACCTGCGGCTGATCCTGGGTGACCAGGTGCCCGAGGAGGTGATCAACAACCTGCAGAGTCAGGTGGACCAGGTCGGCCGTCACTAGGCCGCCCTCAACACGCCCTTACTGGACAAAAAAAATTAAAAGGAAGAGCGTAGCAACACAGCAGAAGGTTATCTGTATTCCAGAACGTTCTAGAAGTTTCCAGGGTTACTGGTGTCCAGGGGAGGCGAGGCGGTGCTGTCCGCAGATGTTGACTTATTTTTAATTTATTGGTTACGCAAGTACAAGACAGTGATTGTGATAAAATACCATCTCTTTTGTATGTTGGAAATAAAAAAATATTGTTAGTAATAAAGTGGAGATTTAAGTCCCAAAAAAAAAA</t>
  </si>
  <si>
    <t xml:space="preserve">pxa13d21,pxa27i24,pxa37j09,pxa47j19</t>
  </si>
  <si>
    <t xml:space="preserve">Px-0015.2</t>
  </si>
  <si>
    <t xml:space="preserve">CCTTCACCAGACTCAACACCAGCCTTTTTGTTCTACTATAAATATTCAATAAGAAAGTGTCAATTCGTGCTCACGCTTATGGGGAAGGCTCTAATTTAATCGTTCAAAGTGAAAAATTCTGTGTCAATAGTAAAAGTGGTACCGGACCTGACGGGCCGAGGGTCGACTTTCGCGCGCGGTGTGAAGCCGTCGCTGTGTTTATGTAACTTGTTTATTGAATTAGTGAAGTCGAGCTTCTTCTTTCTACAACTAATATAATAGAACTGATGTGATTTAACATCTAACACAATCTATTCCAACAAGATATTGTTTTAGAGTTTGCCTTGTAGCAGGAGGAGGAGGAGGAGGAGGAGGAGGAGGAGGAGCGTAGCATTGTCTATTCTATTTTCACGATAGCTAAAAGTAACAAAACATATGTTTCAGAAGCGCGTATTTGTAATAAAAACACAAACAAACAAAGTGAAGATGAGGTTCGCCGTGTGGTCTCTGCATGGCGCTGGCGTTGGTGGCGGCGGCGAGGGCCGCGCCGCAGCGGGAGGGCGCCGCCTTCACCAAGGAGGCCATCAAGCAGGCACAGAACACATTCCTCATACCCAAAGACGCCGAAATACAAAAGGTAACGTATTCCAACCACATTATTAGTGCAAATACATAAAAGATGTGTTCAAGGAGACATGATTTTAAAGGCATTAAAAAATAACAAATATTTTAATTTGGAGTCCTCTTGTAACGAAAATCTTATAACAACTTACATGGTCAAATTCGTCTCATAATTGTAAAATTAACAACAGGTGCAGGAGGGCATCGAGTTGGCGGCGTACGAGTCGATCCCCGGCAACCAGAAGATCGACCTGCGGCTGATCCTGGGTGACCAGGTGCCCGAGGAGGTGATCAACAACCTGCAGAGTCAGGTGGACCAGGTCGGCCGTCACTAGACCGCCCTCAACCCGCCCTCACTGTAACAAACAACATTACATTATTTGGACACCAGTAAATTTAGAAGGCGATATTATAATTACAAAATTGTGTCAGTATAAAACAGGCTCGTATAAAATCTTTGCCACTACCGAGATATGACAAAGAAACTACTACACAAGTCACCTGTGAAAAAATATTTATTTATCAAATATTCGCTGGGACAAAAAAATTAAAAGGAAGAATGTTGCAACACAGCAGAAGGTTATCTGTATTCCAGAACGTTCTAGAAGTTTCCAGGTTTACTGGTGTCCAGGGGAGGCGAGGCGGTGCTGTCCGCAGATGTTGACTTATTTTTAATTTATTGGTTACGCAAGTACAAGATCAGTGATTGTGATAAAATACCATCTCTTTTGTATGTTGAAATAAAAAAATATTGTTAGTAATAAAGTGGAGATTTAAGTCCCAAAAAAA</t>
  </si>
  <si>
    <t xml:space="preserve">pxa21e19,pxa28a13,pxa34o05</t>
  </si>
  <si>
    <t xml:space="preserve">Px-0016.1</t>
  </si>
  <si>
    <t xml:space="preserve">GCATGAGGACCTTCATCGCTCTCTTCGCCCTTGTGGCAGTGGTGGTTGCTGACGGACCCGCACTCCGGTCTCCCGAGGCTGACGCTGCCATCATTAACCAAGAGGCTGACGTCTTTCCCGACAAATACCAGTTTAGTTATGAGACCGCAAACGGTATTGTCGCTGCTGAGTCTGGATTACTGAAGAACGTTGGCCGCGAAGACGAAGCTTTGCAAGTCGAAGGACAAAACAGATACGCGGCACCTGACGGCAGCATCATCTCTTTGACTTACGTCGCCAACGAGTTCGGATACCAACCACAGGGTGCCCACCTTCCCGTCGCCCCCGAACCTCAACCTATCCCCGAGTACATCGCCCGCTCCATCGAATACAACCGCATTCATGCCCCAAAAACAGTTGACGGCCAAAGACGTTAAGAATAATGTAAACTAAATCAACTATTACAATACTCAATATTACTTATATCTTGTTAATTACACTGCCTTTAAAATATATGTCTAGTCGTTCAAAAAAAAAA</t>
  </si>
  <si>
    <t xml:space="preserve">pxa19a02,pxa22a23,pxa27g19,pxa3f20,pxa52m07,pxa53m07</t>
  </si>
  <si>
    <t xml:space="preserve">Px-0016.2</t>
  </si>
  <si>
    <t xml:space="preserve">AGCATGAGGATCTTCATCGCTCTCTTCGCCCTTGTGGCAGTGGTGGTTGCTGACGGACCCGCACTCCGGTCTCCCGAGGCTGACGCTGCCATCATTAACCAAGAGGCTGACGTCTTTCCCGACAAATACCAGTTTAGTTATGAGACCGCAAACGGTATTGTCGCTGCTGAGTCTGGATTACTGAAGAACGTTGGCCGCGAAGACGAAGCTTTGCAAGTCGAAGGACAAAACAGATACGCGGCACCTGACGGCAGCATCATCTCTTTGACTTACGTCGCCAACGAGTTCGGATACCAACCACAGGGTGCCCACCTTCCCGTCGCCCCCGAACCTCAACCTATCCCCGAGTACATCGCCCGCTCCATCGAATACAACCGCATTCATGCCCCAAAAACAGTTGACGGCCAAAGACGTTAAGAATAATGTAAACTAAATCAACTATTACAATACTCAATATTAAAAAAAAAA</t>
  </si>
  <si>
    <t xml:space="preserve">pxa26g11,pxa28g11,pxa2j20</t>
  </si>
  <si>
    <t xml:space="preserve">Px-0016.3</t>
  </si>
  <si>
    <t xml:space="preserve">TTCATCGCTCTCTTCGCCCTTGTGGCAGTGGTGGTTGCTGACGGACCCGCACTCCGGTCTCCCGAGGCTGACGCTGCCATCATTAACCAAGAGGCTGACGTCTTTCCCGACAAATACCAGTTTAGTTATGAGACCGCAAACGGTATTGTCGCTGCTGAGTCTGGATTACTGAAGAACGTTGGCCGCGAAGACGAAGCTTTGCAAGTCGAAGGACAAAACAGATACGCGGCACCTGACGGCAGCATCATCTCTTTGACTTACGTCGCCAACGAGTTCGGATACCAACCACAGGGTGCCCACCTTCCCGTCGCCCCCGAACCTCAACCTATCCCCGAGTACATCGCCCGCTCCATCGAATACAACCGCATTCATGCCCCAAAAACAGTTGACGGCCAAAGACGTTAAGAATAATGTAAACTAAATCAACTATTACAATACTCAATATTACTTATATCTTGTTAATTACACTGCCTTTAAAATAAAAAAAAAA</t>
  </si>
  <si>
    <t xml:space="preserve">pxa18a19,pxa19a19</t>
  </si>
  <si>
    <t xml:space="preserve">Px-0016.4</t>
  </si>
  <si>
    <t xml:space="preserve">AAGCATGGAGGACCTTCATCGCTCTCTTCGCCCTTGTGGCAGTGGTGGTTGCTGACGGACCCGCACTCCGGTCTCCCGAGGCTGACGCTGCCATCATTAACCAAGAGGCTGACGTCTTTCCCGACAAATACCAGTTTAGTTATGAGACCGCAAACGGTATTGTCGCTGCTGAGTCTGGATTACTGAAGAACGTTGGCCGCGTAAGTAATAAACTTATTTAAAATTTCGACTACCATGGACGGATCCATCCCGGGGTGAGGGATTAAGAATTGAAGCTCTATCACGAAGTCTTTATTCGTGTTGGTCAGATGCTCAAAGAAACGATATAACAGTGAATTACATTTGATAGGACTAACAAACAAGATAGGAAAGGATAGCCGATAGGAGAATAATCACATATTTATTATTCTCTGAAATCGTCAAAACATTTCCGCATCTTTTATCCAGAATAACACTGCCGGGAACTTTATATTAACTACGTAAATTGTGTGGATTTTCTTTTTTTCGAATAATGTTAATAAAAAAATATCGACAAAAAGATTTTAACATGTTTTCCTCGTAAATTGAAGACCTTGAAGAAATATCAAGGTTAAAATGTTTAAAGTTATAGGTGCGGTTTAATACGAATTCCGATTATCGCAGCGAGATAATAAAGAAGTCTCCTCTGTATTTAATTTATTTTAATAAATATTCATAAATACATATAATAACGTAATTTATTTCAAAAACTGTTTAAATATTCAAGTATTTGAAATCAGTTTGATATGTATAATTTCGTGTTTATTTTTGACAAGCTGTAGCCCGCGACTCCGTCCGCACGGAATTAATAAAATCTTAATTAGTAGCCTATGTATTATGCTAATGCCAAATTTCAACGAGATTCATAAAGCCGTTCCGGGGATATCTTCAAACAAACATCCATCTATCCATCTAAATTTTCGCATTTATAATATTAGTAAGATTAATTTTATCATTTAACCTCACGTTTAGTAGAGACACTGTTCAGCCACTTTAATCTCATTTCTTTGATATTTTTATAGGAAGACGAAGCTTTGCAAGTCGAAGGACAAAACAGATACGCGGCACCTGACGGCAGCATCATCTCTTTGACTTACGTCGCCAACGAGTTCGGATACCAACCACAGGGTGCCCACCTTCCCGTCGCCCCCGAACCTCAACCTATCCCCGAGTACATCGCCCGCTCCATCGAATACAACCGCATTCATGCCCCAAAAACAGTTGACGGCCAAAGACGTTAAGAATAATGTAAACTAAATCAACTATTACAATACTCAATATTACTTATATCTTGTTAATTACACTGCCTTTAAAATATATGTCTAGTCGTTCCGTAAGAGTTTAATTAGAAAAAGTTCACAATTAAAAAAAAAA</t>
  </si>
  <si>
    <t xml:space="preserve">pxa10l20,pxa16b10</t>
  </si>
  <si>
    <t xml:space="preserve">Px-0017.1</t>
  </si>
  <si>
    <t xml:space="preserve">CAGACCAGCCGTTCGATCAGTGTCTTATAAATAGATACATTTGTGAAGTGAAAAAAACATTAGTATAGTGACTTAGTTTCTTAAACGTGACTGTTGTTCTTAATTAAACGTTTCAAAATGAAATTCACGGTCGTATTCACCACACTTCTGTGTGTGTCAACATCGTTTGCTATAAAAACAAAAGTGGAAGAACCGAAGGATAAAAGAGAAACTTTAACAGGGTACCCGGGAGCAGGTCATTCTTCGCACAGCTATCAAGCCCCTTCGTATGGTCAAGGAAGTGAGGAAGCGAGCGCTATCAGCGTCGGCGCGGGCTACAGCATTGGTGGAGCCAAACCTAGTTACAGCTTCGGCGCACCAGGATCTGAATCAGGATACCAGCTGTCGGCGGAAAGCCACCCTTCAAGTGGTCACAGTCCTATCCAACTTGCTCCTATTACCCTCCAATCAAACCATGGATCTTTAGTCGGCAATGATCTCTCTCAACTGATGAGCCAAATTTCCCACGGTCTAGACGGAAAGATTGAAATAGCGAAAGCGATGCTGTTTTCTTTAGACTTATTAATATGTATCCGTACAGATAAATACTTGGAGTTGTTAATCTTTAAAAAAATTATTTTTTGTGTGAGAGTGTTATTAGAAGAAAAAGTGGCCCGACCAGTTAATTGTAAATTATGCTTTAAAATAGCATTGCACTGATTACAGATGTATTTGTACCGTTAAAGTCGATGTTGACATTGAATACGCAGTGAATTTCTGTACATATACCGTTATTAGTAAGGTAGCTTATTTATTATTGTTACTGATTTTAAGTTGTCTTTAAGTTTTTGTTGTTATAAATAAATTTTTAAA</t>
  </si>
  <si>
    <t xml:space="preserve">pxa17f23</t>
  </si>
  <si>
    <t xml:space="preserve">Px-0017.2</t>
  </si>
  <si>
    <t xml:space="preserve">TGCTCCTATTACCCTCCAATCAAACCATGGTATCTTTAGTCGGCAATGATCTCTCTCAACTGATGAGCCAAATTTCTCACGGTCTTAATTCAGGAGCGATTACTTTACAACAAACCGGGGGACAAGGGGGAGGTTATCAGTTAGGTAATTTAGGTGCGCACGGCGGCCAGGAATATTCGTTACCTCAGTACTCTTTCGGATCTCCAAAGTTACAACAACAATTTGCTGCGTTTGAACAATCTCAATCTGTGCCGTCATATGCTGCTGGCACCAAGGGCCTCGGTTCTTATGGTTCAACCGGACCCGTATTGTTTAGTCCAGCCGAGTCTCACGGTAACCAAGCCTTTCTGGATCTTACGGCGCACCTTCATTCGGTGGCTCACACGGAGGATCCAGCTCACACGGTGCTTTCGTCCTTGGTTCCAGTGGTCATGGCGCTAGCTTTGGCGGATCTTTGGGCAATCTTGGTGGCAGCTCGTCGAAATTCATTGCCCCTACGTATTTGCCGTCTAAATCTGAAGGGTTTGGTTCATTAGAATCGATTGCCGCCTTCTCTTCAGGTGGACATTTGGACTCTCCTCGCGCTGGAACATACGGTATTCCGTCTGGTTCTTTCTCTCATCAGGCGACATCATCTAACAGTCCGCAATACTACGTGACGTCATCAAAGCATTCGTTGCCCAGCGGCAGTTTTAGTAGCGGTCCTTCATACCGAGGAGCCACATCTGGACACAGTTCACTGAACTCCTATTCATCTGGACCAAAATACAGTTTCGGAGGCTCAAGCTCTCGTTATGGATCGCCGAAAGATAGCCATGGAGCTTACAGCGAAACCTCATACAACACAATTAAGTACAGCGAAGAACTTAAGCCCCGTATTCACTAATTTCTGAAATGTATTCTTAAGTGGTTTCGTAAAAGCTACTTACCTGATATTCTGTAAATATAGGCTAACTAGATGTGTGAGAGAGTATGCGGGCCACAGTCTAGACGGAAAGATTGAACTAGCGAAAGCGATGCTGTTTTCTTTAGACTTATTAATATGTATCCGTACAGATAAATACTTGGAGTTGTTAATCTTTAAAAAAAAATCAACCTTATTTTTTGTGTGAGAGTGTTATTAGAAGAAAAAGTGGCCCGACCAGTTAATTGTAAATTATGCTTTAAAATAGCATTGCACTGATTACCAATGTATTTGTACCGTTAAAGTCGATGTTGACATTGAATATGCAGTGAATTTCTGTACATATACCGTTATTAGTAAGGTAGCTTATTTATTATTGTTACTGATTTTAAGTTGTCTTTAAGTTTTTGTTGTTATAAATAAATTTTTAAACAATTAAAAAAAA</t>
  </si>
  <si>
    <t xml:space="preserve">pxa54o21</t>
  </si>
  <si>
    <t xml:space="preserve">Px-0017.3</t>
  </si>
  <si>
    <t xml:space="preserve">TGNTATTCNGTANATATNGGCNAACCAGATGTGCGAGAGAGTATGCGGGCCACGGTCTAGACGGANAGATTGAAATAGCGANAGCGATGCTGTTTTCTTTAGACTNATTAATNTGTATCCGTACAGATAAATACTAGGNGTTGNTAATCTTTAAAAAANTTATNTTTTGTGTGAGAGTGTTATTAGNAGAAAAAGTGGCCCGACCAGTTAANTGNAAATTATTTTTTGTGTGAGAGTGTTATTAGAAGAAAAAGTGGCCCGACCNGTTAATTNTAAANTATGCTTTAAAATAGCATTGCACTGATTACAGATGTCTNCGTACCGTTAAAGTCGACTGTCGACATTGAATACGCAGTGAATTTCTGTACATATACCGTTATNAGTAAGGTAGCTTATNTNTTATT</t>
  </si>
  <si>
    <t xml:space="preserve">pxa39j01</t>
  </si>
  <si>
    <t xml:space="preserve">Px-0018.1</t>
  </si>
  <si>
    <t xml:space="preserve">AAGTGTTAAGTGTTAAATGTGATTAAGTGTAAAGTGAATCAAATATTTAATAATCAATCTGAAAAAATGCTGAAAATGGTCGATATTTATTATTAAAGTGTAAATCTGAGGGCATCTCGTAGAATAACTATAGCTGAAGGTGTCGTCTTGAAAGGGGAACCTGATGTGCGATCCCCTAAGAAATTGGACTCTTTACCTGTGGACCCAACAGCCAGAGATGCTGAAGTCAACTACAGACTTATGGACGGTGTCGTCAGCTTGTTTGAAACCCACGCTCTTGAGGTCAAGATGAATCCCGCTGATAAGGAAACCGTTCAAAGATCTTTGGAAGAAGGTCGCGGTAAGGGTGGTAAGAAGGGAGGCGGCGGTATGGGAATCATCGGTCTTCTCGCCGCTAAGATGCTCCTCGGAAAACTCTTCATCGTCAAACTGATCGCTCTGAAGGCCTTAGCCACCGCCAAGATTGCCCTAGTCCTTGCTGTCATCCTCTTCGTAGCCTGGTGTATGAAACATGACCATACCAAGACGACATACGAAGTTGTACCACACGCACACCACCATGAGTCTCATCATCCCGTTCATGTGGAACATCTTTCACATGACGCTGGCCACGGCCATGGTTATAGCTCAGGGTATGGCTCCGACTGGAACAAGAACATCGATGAAGCCCAGAACTTAGCTTACGGTGCTTACTCTCCTCACAGAAAGTAATTACGAAAAAAAATTGTAACCTCAATAACCTCTATTGTACAAAGATTTATTTATTTAATTTATTTAACTTATTGTTATTAACTTATTGCTCTATATCGTAAATAAATGTTCTTTTGAGTTTTAAAAAAAAAA</t>
  </si>
  <si>
    <t xml:space="preserve">pxa49c23</t>
  </si>
  <si>
    <t xml:space="preserve">Px-0019.1</t>
  </si>
  <si>
    <t xml:space="preserve">GGAATCGCATCGAGAAGCACCAGACCTTCTATCAAAAATTAAAATGTTGCGCAACACTTGCATATTTATTCTTCTTCTTTTTGCATATGTGGTCGGCGACTCCAGTACTTACTTCGATTGCCATGCCATATATCGCGGAAGGGATTCAAGAGATCGGCATATCCAGCACGGACCCACTGATTTTGGAAAATATAGTCATGGACACAGATGAAAGTGTATTCAAATTTGTCTTGCCAACTTTAAAGGTACAAGGTGGTAGAAAGTGCAAGGTGGCTGATTTTAAGCAAAATCTTGAGGAGTCTACTATGAAGTTGACACTCGACTGTCCATTCTTAGGAACAGGCACATACAAATTTTCAGGACAAATGAGTATATTTAATATAGAAAGGGAAGGAGACTTCAAACTGCATACAGATTCAATGAGGACGACCATGACAATCAAGATGGACAAAACTATCGTCAACGGAAAGAAACATTGGAAGCTTTTGAGTTACCAATCCGCAAGCGAGCCTTCAGAATCTATGCATATAGAAATTGACGGCCTCTTCTCCGGTGAATTGAATAGAGCACGATCATTCCTGAGCGCTGTAAACAAAGACTGGGACAGTACACTGGAAATTGGAAAACCTATTGCTGACGCTATAGTAAAGAACACCTTTGAAAATCTAAAAGCATTTTTCCTTAGAGTGCCAATTGAGGATCTTCTATAAGCTTAAATTATGTAACTTAAGACATAATTATATTTTTAAGTAATAAAGAATTTCGAACAACAAAAAAAAAA</t>
  </si>
  <si>
    <t xml:space="preserve">pxa18e02,pxa28h02,pxa29h02</t>
  </si>
  <si>
    <t xml:space="preserve">Px-0020.1</t>
  </si>
  <si>
    <t xml:space="preserve">CACATCAACTCAATATGAAATTCTTCGCGGGCATCTTGGCTGTCCTGGCGCTGGTGAGCGCGGCCGCGGCAGGCTTCATCGGCTCCGGCTGGTCCTCGCCGTTGGTCTACTCGCGCCCGGCGGTGGTCTACTCGCGCCCGGCAGTGGTCTACTCGCCCTCATACTACGGCGGTCTCGGCTACGGCGGCCGCGGCTACGGCGGCTGGTCCTCCGGCTATAGGAGCGGCTGGTGGTAGTCGATGCGGGTCTTGTCATCTCGATACCTGACAGTTCGATTGCAGACAATAAGACCACTAGTCAGCTGCCACTACTCTTGCAATAAGTTCTCCTGATAACTTTATAACTAAACAATTTGTCTCGAGTATCTTGTATGTTTCTGTGATAATCAAAATAATTTTTTTTTCAAATATAAATTTATTTTAACAAAAAAAAAA</t>
  </si>
  <si>
    <t xml:space="preserve">pxa10a14,pxa11l20,pxa11n18,pxa12o15,pxa14e19,pxa14i13,pxa14o04,pxa14p24,pxa15p24,pxa16o14,pxa17p02,pxa18j01,pxa19g11,pxa19k16,pxa1f16,pxa1k01,pxa1o14,pxa20g07,pxa20h20,pxa20i18,pxa22e22,pxa23m16,pxa23m17,pxa24f20,pxa24m16,pxa28b13,pxa28j09,pxa30p15,pxa31j08,pxa32m16,pxa32n12,pxa33k05,pxa34c20,pxa34h05,pxa34l20,pxa35f15,pxa35f19,pxa3e04,pxa3e06,pxa3p12,pxa40d14,pxa40o16,pxa41e06,pxa41f15,pxa41o16,pxa42i07,pxa44k13,pxa44n14,pxa47b08,pxa47j16,pxa48l07,pxa51m15,pxa51m22,pxa52d07,pxa52k24,pxa52m15,pxa52n14,pxa52o20,pxa54k18,pxa54p04</t>
  </si>
  <si>
    <t xml:space="preserve">Px-0020.2</t>
  </si>
  <si>
    <t xml:space="preserve">TGAAATTCTTCGTAAGTTTTACTCTGTTATGTTTTATTTGCAAAAATTACTAAGTAATTTACCTTCATTACTTCAGGTTGTACTGAAACATTTCAGGCCCAGTTTCACCACTTATCTGCAATTTAATTGATAAACTGTAGTTGTAATCTCTGGAGCGGATTCAGATAAGGAGAGAGAGAAGAGAGAATAGCATATGACTCTTTTTATACCTTTGTTAGTTGAATTCCATCCGTGTTTGTGTGTGCAGGCGGGCATCTTGGCTGTCCTGGCGCTGGTGAGCGCGGCCGCGGCAGGCTTCATCGGCTCCGGCTGGTCCTCGCCGTTGGTCTACTCGCGCCCGGCGGTGGTCTACTCGCGCCCGGCAGTGGTCTACTCGCCCTCATACTACGGCGGTCTCGGCTACGGCGGCCACGGCTACGGCGGCCGCGGCTACGGCGGCTGGTCCTCCGGCTATAGGAGCGGCTGGTGGTAGTCGATGCGGGTCTTGTCATCTCGATACCTGACAGTTCGATTGCAGACAATAAGACCACTAGTCATCTGCCACTACTCTTGCAATAAGTTCTCCTGATAACTTTATAACTAAACAATTTGTCTCGAGTATCTTGTATGTTTCTGTGATAATCAAAATATTTTTTTTTTTTCAAATATAAATTTATTTTAACAATTTCAAAAAAAAAA</t>
  </si>
  <si>
    <t xml:space="preserve">pxa13i15,pxa20o21,pxa23o23,pxa38l11,pxa9f16</t>
  </si>
  <si>
    <t xml:space="preserve">Px-0020.3</t>
  </si>
  <si>
    <t xml:space="preserve">AGAAGTCAACATCAACTCAATATGAAATTCTTCGTAAGTTTTACTCTGTTATGTTTTATTTGCAAAAATTACTAAGTAATTTACCTTCATTACTTCAGGTTGTACTGAAACATTTCAGGCTCAGTTTCACAACTTATCTGCAATTTAATTGATAAACTGTAGTTGTAATCTCTGGAGCGGATTCAGATAAGGAGAGAGAGAATAGCATATGACTCTTTATACCTTTGTTAGTTGAATTCCATCCGTGTTTGTGTGTGCAGGCGGGCATCTTGGCTGTGCTGGCGCTGGTGAGCGCGGCCGCGGCAGGCTTCATCGGCTCCGGCTGGTCCTCGCCGTTGGTCTACTCGCGCCCGTCGGTGGTCTACTCGCGCCCGGCAGTGGTCTACTCGCCCTCATACTACGGCGGTCTCGGCTACGGCGGCCACGGCTACGGCGGCCGCGGCTACGGCGGCTGGTCCTCCGGCTATAGGAGCGGCTGGTGGTAGTCGATGCGGGTCTTGTCATCTCGATACCTGACAGTTCGATTGCAGACAATAAGATCACTAGTCAGCTGCCACTACTCTTGCAATAAGTTCTCCTGATAACTTTATAACTAAACAATTTGTCTCGAGTATCTTGTATGTTTCTGTGATAATCAAAATATATTTTTTTTTCAAATATAAATTTATTTTAACAATTTCAAAAAAAAAA</t>
  </si>
  <si>
    <t xml:space="preserve">pxa28h22,pxa43m09,pxa44b23,pxa47l16,pxa6l21</t>
  </si>
  <si>
    <t xml:space="preserve">Px-0020.4</t>
  </si>
  <si>
    <t xml:space="preserve">AGAAGTCAACATCAACTCAATATGAAATTCTTCGTAAGTTTTACTCTGGTTATGTTTTTTTATTTGCAAAAATTACTAAGTAATTTACCTTCATTACTTCAGGTTGTACTGAAACATTTCAGGCTCAGTTTCACCACTTATCTGCAATTTAATTGATAAACTGTAGTTGTAATCTCTGGAGCGGATTCAGATAAGGAGAGAGAGAAGAGAGAATAGCATATGACTCTTTTTATACCTTTGTTAGTTGAATTCCATCCGTGTTTGTGTGTGCAGGCGGGCATCTTGGCTGTCCTGGCGCTGGTGAGCGCGGCCGCGGCAGGCTTCATCGGCTCCGGCTGGTCCTCGCCGTTGGTCTACTCGCGCCCGGCGGTGGTCTACTCGCGCCCGGCAGTGGTCTACTCGCCCTCATACTACGGCGGTCTCGGCTACGGCGGCCGCGGCTACGGCGGCTGGTCCTCCGGCTATAGGAGCGGCTGGTGGTAGTCGATGCGGGTCTTGTCATCTCGATACCTGACAGTTCGATTGCAGACAATAAGACCACTAGTCAGCTGCCACTACTCTTGCAATAAGTTCTCCTGATAACTTTATAACTAAACAATTTGTCTCGAGTATCTTGTATGTTTCTGTGATAATCAAAATAATTTTTTTTTCAAATATAAATTTATTTTAACAAAAAAAAAA</t>
  </si>
  <si>
    <t xml:space="preserve">pxa32h12,pxa6c22</t>
  </si>
  <si>
    <t xml:space="preserve">Px-0020.5</t>
  </si>
  <si>
    <t xml:space="preserve">ATATGAAATTCTTCGCGGGCATCTTGGCTGTCCTGGCGCTGGTGAGCGCGGCCGCGGCAGGCTTCATCGGCTCCGGCTGGTCCTCGCCGTTGGTCTACTCGCGCCCGGCGGTGGTCTACTCGCGCCCGGCAGTGGTCTACTCGCCCTCATACTACGGCGGTCTCGGCTACGGCGGCCGCGGCTACGGCGGCTGGTCCTCCGGCTATAGGAGCGGCTGGTGGTAGTCGATGCGGGTCTTGTCATCTCGATACCTGACAGTTCGATTGCAGACAATAAGACCACTAGTCAGCTGCCACTACTCTTGCAATAAGTTCTCCTGATAACTTTATAACTAAACAATTTGTCTCGAGTATCTTGTATGTTTCTGTGATAATCAAAATAATTTTTTTTTCAAATATAAATTTATTTTAACAATTTTAATTATTTATTTATCGTTGACCTTTACCTTTACTGATCGCGCTTACAAAGCGCTATGATTTGTTGCAAATTTTACAAACGAACAAATTGGTTTTATTAAGTATGCAAACAGCTGAAATCTTACTTCGTTAAAGGGCCTAACATTAGGCAAACTGGTGGATATCTTACCAATATTATAAATGCGAAAGTTTAGATGGATCTGTTGGAAGTTATCATCAAATTTGGCACAGATAAAGATCATAGTCTGGAAGTACACATGGGCTATTTGTTATTTTTTTTGAATGCCGCGCTGATAGCTAGTTATACAATAAAATGTGTAAAATGTTAATCATTACGTAATAATAAAAGAGATTAACTAATAAACTTAATGTTTACTGAAAAAAAAAA</t>
  </si>
  <si>
    <t xml:space="preserve">pxa23p02,pxa23p13</t>
  </si>
  <si>
    <t xml:space="preserve">Px-0020.6</t>
  </si>
  <si>
    <t xml:space="preserve">CGCTCTCAAAGAAGTCAACATCAACTCAATATGTTTTTTTATTTGCAAAAATTACTAAGTAATTTACCTTCATTACTTCAGGTTGTACTGAAACATTTCAGGCTCAGTTTCACCACTTATCTGCAATTTAATTGATAAACTGTAGTTGTAATCTCTGGAGCGGATTCAGATAAGGAGAGAGAGAAGAGAGAATAGCATATGACTCTTTTTATACCTTTGTTAGTTGAATTCCATCCGTGTTTGTGTGTGCAGGCGGGCATCTTGGCTGTCCTGGCGCTGGTGAGCGCGGCCGCGGCAGGCTTCATCGGCTCCGGCTGGTCCTCGCCGTTGGTCTACTCGCGCCCGGCGGTGGTCTACTCGCGCCCGGCAGTGGTCTACTCGCCCTCATACTACGGCGGTCTCGGCTACGGCGGCCGCGGCTACGGCGGCTGGTCCTCCGGCTATAGGAGCGGCTGGTGGTAGTCGATGCGGGTCTTGTCATCTCGATACCTGACAGTTCGATTGCAGACAATAAGACCACTAGTCAGCTGCCACTACTCTTGCAATAAGTTCTCCTGATAACTTTATAACTAAACAATTTGTCTCGAGTATCTTGTATGTTTCTGTGATAATCAAAATAATTTTTTTTTCAAATATAAATTTATTTTAACAATTTTAAAAAAAAAA</t>
  </si>
  <si>
    <t xml:space="preserve">pxa8l06</t>
  </si>
  <si>
    <t xml:space="preserve">Px-0021.1</t>
  </si>
  <si>
    <t xml:space="preserve">ATCCGTGGTGAGTGTCAGAACCAGAAGAGAGTTCTTGTGCCGTGAAAACCCTAGTGATTAATTACTTTTATTTTAAAGTTGTACTAACCAAAAATGGGCAAGGAAAAGATACACATTAACATTGTCGTCATTGGACACGTCGACTCTGGCAAGTCCACCACCACCGGCCACTTGATCTACAAATGTGGTGGTATCGACAAACGTACCATCGAGAAGTTCGAGAAGGAAGCCCAAGAAATGGGCAAAGGTTCCTTCAAGTACGCCTGGGTTTTGGACAAGCTGAAGGCTGAGCGTGAACGTGGTATCACCATCGACATCGCCCTGTGGAAGTTCGAGACTAGCAAATACTATGTCACCATCATCGACGCTCCCGGACACAGAGATTTCATCAAGAACATGATCACAGGAACGTCGCAGGCTGATTGCGCCGTGCTCATTGTCGCCGCCGGTACCGGTGAGTTCGAAGCAGGTATCTCCAAGAACGGACAGACCCGCGAGCACGCACTACTCGCCTTCACACTCGGTGTCAAACAACTGATCGTCGGTGTCAACAAAATGGACTCCACTGAGCCGCCATACAGCGAGTCCCGTTTCGAGGAAATCAAGAAGGAAGTATCGTCATACATCAAGAAAATCGGTTACAACCCAGCGGCTGTCGCTTTCGTACCCATTTCTGGCTGGCACGGAGACAACATGTTGGAGCCATCCACCAAAATGCCCTGGTTCAAGGGGTGGAATGTTGAGCGTAAGGAGGGCAAGGCTGAGGGCAAATGCCTGATTGAAGCCTTAGATGCCATCCTGCCCCCGGCTCGTCCCACCGACAAGGCTCTGCGTCTTCC</t>
  </si>
  <si>
    <t xml:space="preserve">pxa11o22,pxa23p10,pxa3d01,pxa52d08</t>
  </si>
  <si>
    <t xml:space="preserve">Px-0021.2</t>
  </si>
  <si>
    <t xml:space="preserve">ATCCGTGACTAACCAAAAATGGGCAAGGAAAAGATACACATTAACATTGTCGTCATTGGACACGTCGACTCTGGCAAGTCCACCACCACCGGCCACTTGATCTACAAATGTGGTGGTATCGACAAACGTACCATCGAGAAGTTCGAGAAGGAAGCCCAAGAAATGGGCAAAGGTTCCTTCAAGTACGCCTGGGTTTTGGACAAGCTGAAGGCTGAGCGTGAACGTGGTATCACCATCGACATCGCCCTGTGGAAGTTCGAGACTAGCAAATACTATGTCACCATCATCGACGCTCCCGGACACAGAGATTTCATCAAGAACATGATCACAGGAACGTCGCAGGCTGATTGCGCCGTGCTCATTGTCGCCGCCGGTACCGGTGAGTTCGAAGCAGGTATCTCCAAGAACGGACAGACCCGCGAGCACGCACTACTCGCCTTCACACTCGGTGTCAAACAACTGATCGTCGGTGTCAACAAAATGGACTCCACTGAGCCGCCATACAGCGAGTCCCGTTTCGAGGAAATCAAGAAGGAAGTATCGTCATACATCAAGAAAATCGGTTACAACCCAGCGGCTGTCGCTTTCGTACCCATTTCTGGCTGGCACGGAGACAACATGTTGGAGCCATCCACCAAAATGCCCTGGTTCAAGGGGTGGAATGTTGAGCGTAAGGAGGGCAAGGCTGAGGGCAAATGCCTGATTGAAGCCTTAGATGCCATCCTGCCCCCGGCTCGTCCCACCGACAAGGCTCTGCGTCTTCCCCTTCAGGACGTATACAAAATTGGTGGTATTGGTACAGTGCCCGTAGGCAGAGTTGAAACCGGTGTCCTCAAGCCTGGTACCATCGTCGTGTTCGCGCCCGCCAACATCACTACTGAGGTTAAGTCTGTTGAAATGCACCACGAAGCTCTCCAGGAAGCCGTACCCGGTGACAATGTAGGTTTCAACGTAAAGAACGTTTCCGTCAAGGAGTTGCGTCGTGGTTACGTCGCTGGCGACTCCAAAAACAATCCCCCCAAAGGAGCTGCAGACTTTACCGCACAGGTCATCGTTCTCAACCACCCCGGTCAAATCTCCAACGGCTACACACCAGTGTTGGATTGCCACACAGCTCACATTGCCTGCAAATTCGCCGAAATTAAAGAGAAGGTCGACCGTCGTACTGGTAAATCCACTGAAGACAACCCCAAGTCCATCAAATCTGGTGATGCCGCCATTGTCAATCTTGTGCCCTCCAAGCCCCTGTGCGTGGAATCCTTCCAGGAGTTCCCACCTCTGGGTCGTTTCGCTGTGCGTGACATGAGGCAGACCGTCGCCGTTGGTGTCATCAAGTCCGTCAACTTCAAGGAAGGCGCTGGTGGAAAGGTCACCAAAGCTGCCGAGAAGGCTACCAAGGGCAAAAAGTAGCTAGCGCTGTTAACAGCACAATTCTTTATACAGCTGCGACACTTCATTCACCGAAAGGTGTTCCGAAGGAAAAAAGGGCTACAAACTCATTCCTTTTCTATATTTTTTACAAGGCTTATACCGTAACATTATAATTTATAAGGTTATACATATATCTGAAATATTTTGTTATGATTGCAACATGTAAATTCATAGAATAAATGTAGCCTCCAATAATTTATAGTTTTATTTCTTAAGTTATATCACTCATGTACCCTTTTTAACATTAAATATTCATAAATTTTAAAAAAAAAA</t>
  </si>
  <si>
    <t xml:space="preserve">pxa27h10,pxa3g04,pxa46h01</t>
  </si>
  <si>
    <t xml:space="preserve">Px-0021.3</t>
  </si>
  <si>
    <t xml:space="preserve">TCCGTGGTGAGTGTCAGAACCAGAAGAGAGTTCTTGTGCCGTGAAAACCCTAGTGATTAATTACTTTTATTTTAAAGTTGTGTTAGTATTTAGAAACTAACCAAAAATGGGCAAGGAAAAGATACACATTAACATTGTCGTCATTGGACACGTCGACTCTGGCAAGTCCACCACCACCGGCCACTTGATCTACAAATGTGGTGGTATCGACAAACGTACCATCGAGAAGTTCGAGAAGGAAGCCCAAGAAATGGGCAAAGGTTCCTTCAAGTACGCCTGGGTTTTGGACAAGCTGAAGGCTGAGCGTGAACGTGGTATCACCATCGACATCGCCCTGTGGAAGTTCGAGACTAGCAAATACTATGTCACCATCATCGACGCTCCCGGACACAGAGATTTCATCAAGAACATGATCACAGGAACGTCGCAGGCTGATTGCGCCGTGCTCATTGTCGCCGCCGGTACCGGTGAGTTCGAAGCAGGTATCTCCAAGAACGGACAGACCCGCGAGCACGCACTACTCGCCTTCACACTCGGTGTCAAACAACTGATCGTCGGTGTCAACAAAATGGACTCCACTGAGCCGCCATACAGCGAGTCCCGTTTCGAGGAAATCAAGAAGGAAGTATCGTCATACATCAAGAAAATCGGTTACAACCCAGCGGCTGTCGCTTTCGTACCCATTTCTGGCTGGCACGGAGACAACATGTTGGAGCCATCCACCAAAATGCCCTGGTTCAAGGGGTGGAATGTTGAGCGTAAGGAGGGCAAGGCTGAGGGCAAATGCCTGATTGAAGCCTTAGATGCCATCCTGCCCCCGGCTCGTCCCACCGACAAGGCTCTGCGTCTTCCCCTTCAGGACGTATACAAAATTGGTGGTATTGGTACAGTGCCCGTAGGCAGAGTTGAAACCGGTGTCCTCAAGCCTGGTACCATCGTCGTGTTCGCGCCCGCCAACATCACTACTGAGGTTAAGTCTGTTGAAATGCACCACGAAGCTCTCCAGGAAGCCGTACCCGGTGACAATGTAGGTTTCAACGTAAAGAACGTTTCCGTCAAGGAGTTGCGTCGTGGTTACGTCGCTGGCGACTCCAAAAACAATCCCCCCAAAGGAGCTGCAGACTTTACCGCACAGGTCATCGTTCTCAACCACCCCGGTCAAATCTCCAACGGCTACACACCAGTGTTGGATTGCCACACAGCTCACATTGCCTGCAAATTCGCCGAAATTAAAGAGAAGGTCGACCGTCGTACTGGTAAATCCACTGAAGACAACCCCAAGTCCATCAAATCTGGTGATGCCGCCATTGTCAATCTTGTGCCCTCCAAGCCCCTGTGCGTGGAATCCTTCCAGGAGTTCCCACCTCTGGGTCGTTTCGCTGTGCGTGACATGAGGCAGACCGTCGCCGTTGGTGTCATCAAGTCCGTCAACTTCAAGGAAGGCGCTGGTGGAAAGGTCACCAAAGCTGCCGAGAAGGCTACCAAGGGCAAAAAGTAGCTAGCGCTGTTAACAGCACAATTCTTTATACAGCTGCGACACTTCATTCACCGAAAGGTGTTCCGAAGGAAAAAAGGGCTACAAACTCATTCCTTTTCTATATTTTTTACAAGGCTTATACCGTAACATTATAATTTATAAGGTTATACATATATCTGAAATATTTTGTTATGATTGCAACATGTAAATTCATAGAATAAATGTAGCCTCCAATAATTTATAGTTTTATTTCTTAAGTTATATCACTCA</t>
  </si>
  <si>
    <t xml:space="preserve">pxa4d23</t>
  </si>
  <si>
    <t xml:space="preserve">Px-0021.4</t>
  </si>
  <si>
    <t xml:space="preserve">CCATCATCGACGCTCCCGGACACAGAGATTTCATCAAGAACATGATCACAGGAACGTCGCAGGCTGATTGCGCCGTGCTCATTGTCGCCGCCGGTACCGGTGAGTTCGAAGCAGGTATCTCCAAGAACGGACAGACCCGCGAGCACGCACTACTCGCCTTCACACTCGGTGTCAAACAACTGATCGTCGGTGTCAACAAAATGGACTCCACTGAGCCGCCATACAGCGAGTCCCGTTTCGAGGAAATCAAGAAGGAAGTATCGTCATACATCAAGAAAATCGGTTACAACCCAGCGGCTGTCGCTTTCGTACCCATTTCTGGCTGGCACGGAGACAACATGTTGGAGCCATCCACCAAAATGCCCTGGTTCAAGGGGTGGAATGTTGAGCGTAAGGAGGGCAAGGCTGAGGGCAAATGCCTGATTGAAGCCTTAGATGCCATCCTGCCCCCGGCTCGTCCCACCGACAAGGCTCTGCGTCTTCCCCTTCAGGACGTATACAAAATTGGTGGTATTGGTACCATCGTCGTGTTCGCGCCCGCCAACATCACTACTGAGGTTAAGTCTGTTGAAATGCACCACGAAGCTCTCCAGGAAGCCGTACCCGGTGACAATGTAGGTTTCAACGTAAAGAACGTTTCCGTCAAGGAGTTGCGTCGTGGTTACGTCGCTGGCGACTCCAAAAACAATCCCCCCAAAGGAGCTGCAGACTTTACCGCACAGGTCATCGTTCTCAACCACCCCGGTCAAATCTCCAACGGCTACACACCAGTGTTGGATTGCCACACAGCTCACATTGCCTGCAAATTCGCCGAAAT</t>
  </si>
  <si>
    <t xml:space="preserve">pxa8k15</t>
  </si>
  <si>
    <t xml:space="preserve">Px-0021.5</t>
  </si>
  <si>
    <t xml:space="preserve">AAGGGGTGGAATGTTGAGCGTAAGGAGGGCAAGGCTGAGGGCAAATGCCTGATTGAAGCCTTAGATGCCATCCTGCCCCCGGCTCGTCCCACCGACAAGGCTNTGCGTCTTCCCCTTCAGGACGTATACAAAATTGGTGGTATTGGTACAGTGCCCGTAGGCAGAGTTGAAACCGGTGTCCTCAAGCCTGGTACCATCGTCGTGTTCGCGCCCGCCAACATCACTACTGAGGTTAAGTCTGTTGAAATGCACCACGAAGCTCTCCAGGAAGCCGTACCCGGTGACAATGTAGGTTTCAACGTAAAGAACGTTTCCGTCAAGGAGTTGCGTCGTGGTTACGTCGCTGGCGACTCCAAAAACAATCCCCCCAAAGGAGCTGCAGACTTTACCGCACAGGTCATCGTTCTCAACCACCCCGGTCAAATCTCCAACGGCTACACACCAGTGTTGGATTGCCACACAGCTCACATTGCCTGCAAATTCGCCGAAATTAAAGAGAAGGTCGACCGTCGTACTGGTAAATCCACTGAAGACAACCCCAAGTCCATCAAATCTGGTGATGCCGCCATTGTCAATCTTGTGCCCTCCAAGCCCCTGTGCGTGGAATCCTTCCAGGAGTTCCCACCTCTGGGTCGTTTCGCTGTGCGTGACATGAGGCAGACCGTCGCCGTTGGTGTCATCAAGTCCGTCAACTTCAAGGAAGGCGCTGGTGGAAAGGTCACCAAAGCTGCCGAGAAGGCTACCAAGGGCAAAAAGTAGCTAGCGCTGTTAACAGCACAATTCTTTATACAGCTGCGACACTTCACCGAAAGGTGTTCCGAAGGAAAAAAGGGCTACAAACTCATTCCTTTTCTATATTTTTTACAAGGCTTATACCGTAACATTATAATTTATAAGGTTATACATATATCTGAAATATTTTGTTATGAT</t>
  </si>
  <si>
    <t xml:space="preserve">pxa16k03</t>
  </si>
  <si>
    <t xml:space="preserve">Px-0021.6</t>
  </si>
  <si>
    <t xml:space="preserve">TCCGTGACTAACCAAAAATGGGCAAGGAAAAGATACACATTAACATTGTCGTCATTGGACACGTCGACTCTGGCAAGTCCACCACCACCGGCCACTTGATCTACTGAGGTTAAGTCTGTTGAAATGCACCACGAAGCTCTCCAGGAAGCCGTACCCGGTGACAATGTAGGTTTCAACGTAAAGAACGTTTCCGTCAAGGAGTTGCGTCGTGGTTACGTCGCTGGCGACTCCAAAAACAATCCCCCCAAAGGAGCTGCAGACTTTACCGCACAGGTCATCGTTCTCAACCACCCCGGTCAAATCTCCAACGGCTACACACCAGTGTTGGATTGCCACACAGCTCACATTGCCTGCAAATTCGCCGAAATTAAAGAGAAGGTCGACCGTCGTACTGGTAAATCCACTGAAGACAACCCCAAGTCCATCAAATCTGGTGATGCCGCCATTGTCAATCTTGTGCCCTCCAAGCCCCTGTGCGTGGAATCCTTCCAGGAGTTCCCACCTCTGGGTCGTTTCGCTGTGCGTGACATGAGGCAGACCGTCGCCGTTGGTGTCATCAAGTCCGTCAACTTCAAGGAAGGCGCTGGTGGAAAGGTCACCAAAGCTGCCGAGAAGGCTACCAAGGGCAAAAAGTAGCTAGCGCTGTTAACAGCACAATTCTTTATACAGCTGCGACACTTCATTCACCGAAAGGTGTTCCGAAGGAAAAAAGGGCTACNAACTCATTCCTTTTCTATATTTTTTACAAGGCTTATACCGTAACATTATAATTTATAAGGTTATACATATATCTGAAATATTTTGTTATGATTGCAACATGTAAATTCATAGAATAAATGTAGCCTCC</t>
  </si>
  <si>
    <t xml:space="preserve">pxa38d09</t>
  </si>
  <si>
    <t xml:space="preserve">Px-0022.1</t>
  </si>
  <si>
    <t xml:space="preserve">TTCGAGAAAACGTCGTCACGATCCTGCGCANGAGTTGAACCTCGGGTGTACTAGCAGAGGGGCTGTTTGATAAATACACAAGCGCACGCTGACTGGAGGCAGTCGCGACGGCGGTCACCTCGGTACCAAAATGAGGACGCTAGCGATCACGTTATGGTTGGTGCTCGCACTTGCGGCGGCTCTAGCCGTTCCTGTCAAGGACGTTGCGAACGACCCTGAAGCAGCCAGGGAGAAACGCTCACCGAGTGGTTGGCATTCCGAGCCTGAAGGAGTTTGGAAGAAGAAACTCGTCTGGAAAGAAGACTGGAAGCAAATTTGGAAAACTGAAAAGAAACTTATTTGGAAGACAGAATGGAAGAAGGAAAAGGTTCCCGCTTGGAAAACGGAGCAAGTCCAACAATGGAAAGAAGAACAAGTCCCAGATTGGAAAGTAGTTCAAAAGCCGATTTGGAAAGAAGTTCAAGTGCCCATATGGAAGGAAGTTCAGGTACCAGATTCGAAAAAGGTTTGGAAACCGATATGGAAGGAAATACAAGTGCCAATCACTAAAGATGTTCAGGTACCTGAATGGAAACAGTCCTATGTTCCGGAATGGGTCAAAGAAGGTATTCCTGGTGAGAAATTCTTAGGTAAAGATAACCATGGTTGGGAATATACAAGCCACGACTTGTGGAGAAAGAAAATGATCTGGAAGCCTATATGGAAGAAAGTTTGGAAAACAGTGCAGAAGCAAGAATGGGTAACTGAGAAAAAGTTGGAATGGAAAGAAGAATGGAAGCAGATTTGGAGAACTGAAAAGAAACAAGCTTGGGTAACAGAGAAAAAACAAGACTGGGTTGAGGAGAAAGTACAAGTATGGAAGACAATTAAAAAAGAAATCTGGGTACCAGTACAGAAGAAAATCTGGGTAGAGAAGTGGAAGCAGATCCAGGTGCCTGTATGGAAAACAATAGAAGTGCCAGCGTGGAAGAAGGTTTGGAAGCCAGTTTGGGAGAAAGTTTGGGTGCCAGTACATCACGAACATCACGGTTGGGATTAATAGATATTAGGAGCCACGAAGGAATCTTGTAAATATAGAAATATTTTTTTACAACTTAGTCATTTTGATAATTAATTGTAACCACGAGACTCCATACGTTAAACTTCTGTAAATATAAACGCAATAATAGACATAGTACTGGTATGTAAACATATCACCATAATCTGTGACTTACGTGAAATGGGATTCTTTATTTCGCTTGGAATAATGTTGAACGTTTAATTTTTCCATAAAATATATTTTTATCTGTGTGCGCCTCGGAACTGAAAATGGTTGGCAGAGTTACCATTCTATAGTTATATTGAAAATACGACTTTATTTTACTAAGTGTTATTAGTTATTATTAAGTTAAACACGATATTTTTTGATGTCGAGTAACCGTTGCTAATATTTGCTATACCTTAATATTCTCTCCTTCAAATGTTTTAAATTTTGATGACCACGTAATGAATGAAGGAACATATAAATGTTCAAAGCTTGCGCTCAATAATGTACATTCAAGATAAAGGACCCGATAGAGGCTTGAAAAGTTTAAGTTACCAAATATTATTGTTTTGTTATTTTTTAATTGTTTTTATTTATAAATTAATGTTTTATCGATACATTGTAAAGTTCAAACCTAAAGTACAGAGATGTAGTACATTTTTTTTGTTTTACATAGAAAATACAATATTAAAATAAAAAAAAAAA</t>
  </si>
  <si>
    <t xml:space="preserve">pxa48k07</t>
  </si>
  <si>
    <t xml:space="preserve">Px-0022.2</t>
  </si>
  <si>
    <t xml:space="preserve">ATCACGGCGGGCTGTACAGCTGGAAGGTGTTGTGCTTATTTTATATTTCGANAAATAGTGAAATTCTTTTTATATTTACAAAAAATATATATATATAATATTTGTGTCTAGTGTTGTTGACAAAATTGAAAATTTCAATAAGGGCACGAGACTACTCCATAAGCAGAGTATCGTTGCCAGTCTCTTCCAAACTGTAATAAAACCACCAAAAATTGGCACTGGTCCAATTCTGGAAATGATTTGAGAGTTTTACGATTAAATTTAATTGAAGGACAAGTGTAAAAGAAAANAATTTGCAAAAAGAACNAAACCTTTAAAAGANAGAATTAACGAANAGGTTCNCTTCATCTGGATATGATTTCCATTTCTAATCTTTCGCAAAACATAATAATAGGTCCTATTTTTACGTCNAATTAANTTTTAGTATATTTTGTGTCGCGGAATCTATTTTCGCAAAATTGTGATGATTTATCATATANAGAAATATAGAATTATTAACAACGTTGTAACTAAAGTCAACNATANTAACNATANANATAATAAAAAAAAACAGAATTTGTTAAGTTTAGTCNTGGTTATANCAATTACNTTANCATAAGTGANGGTTTACTTGTTTATGTTTATGGAACAATAATTATTATTTTTTCGACTATGAAACGNAAGATTACAAACCGNCTTTAGTGATATGGAAAGCTTAAGCTTTTTGTTGANAAAGAAACNAGCGACAGGGTAGTTTTGTGATCGTTTTCGCNNNNNNNNNNNNNNNNNNNNNNNNNNNNNNCGTGAAATGGGATTCTTTATTTCGCTNGGAATAATGTTGAACGTTTAATTTTTCCATAAANTATATTNTGATCTGNGTGCGCCTNGGAACTGNAAATGGTTGGCNGAGTNACCNTTCTATAGTTATANNGAAAATANGACNTTNTNNTNCTANGTGTTNTTAGNTNTNNTTAAGNTNAACNCGATNTTNTNNGATGTCGAGTANCCGNTGCTAATATNNGCTATACCTTAATATTCTCTCCTTCAAACGTTNTAAATTTNGATGNCCACGTAATGAATGAAGGAACATATAAATGNTCAAAGCTTGCGCTCAATAATGTNCNTNCNAGATAAAGGNCCCGATNGAGGCTNGAAAAGNTTACAGTTACCAAATANTATCGTTTTGTTANTNATTANTTGTCTTTACNTTAGTAAATTAATGTTTTATCGATATCATNGTNAAGTTCNAACCCTAAAGTAGCAGAGA</t>
  </si>
  <si>
    <t xml:space="preserve">pxa31o13</t>
  </si>
  <si>
    <t xml:space="preserve">Px-0022.3</t>
  </si>
  <si>
    <t xml:space="preserve">CGCTCACCGAGTGGTTGGCATTCCGAGCCTGAAGGAGTTTGGAAGAAGAAACTCGTCCGGAAAGAAGACTGGAAGCAAATTTGGAAAACTGAAAAGAAACTTATTTGGAAGACAGAATGGAAGAAGGAAAAGGTTCCCGCTTGGAAAACGGAGCAAGTCCAACAATGGAAAGAAGAACAAGTCCCAGATTGGAAAGTAGTTCAAAAGCCGATTTGGAAAGAAGTTCAAGTGCCCATATGGAAGGAAGTTCAGGTACCAGATTCGAAAAAGGTTTGGAAACCGATATGGAAGGAAATACAAGTGCCAATCACTAAAGATGTTCAGGTACCTGAATGGAAACAGTCCTATGTTCCGGAATGGGTCAAAGAAGGTATTCCTGGTGAGAAATTCTTAGGTAAAGATAACCATGGTTGGGAATATACAAGCCACGACTTGTGGAGAAAGAAAATGATCTGGAAGCCTATATGGAAGAAAGTTTGGAAAACAGTGCAGAAGCAAGAATGGGTAACTGAGAAAAAGTTGGAATGGAAAGAAGAATGGAAGCAGATTTGGAGAACTGAAAATGGTTGGCAGAGTTACCATTCTATAGTTATATTGAAAATACGACTTTATTTTACTAAGTGTTATTAGTTATTATTAAGTTAAACACGATATTTTTTGATGTCGAGTAACCGTTGCTAATATTTTCTATACCTTAATATTCTCTCTTTCAAATGAACCGTAAATTTTGATGACCACGTAATGAATGAAGGAACATATAAATGTTCAAAGCTTGCGCTCAATAATGTACATTCAAGATAAAGGACCCGATAGAGGCTTGAAAAGTTTAAGTTACCAAATATTATTGTTTTGTTATTTTTTAATTGTTTTTATTTATAAATTAATGTTTTATCGATACATTGTAAAGTTCAAACCCTAAAGTACAGAGATGTA</t>
  </si>
  <si>
    <t xml:space="preserve">pxa53i05</t>
  </si>
  <si>
    <t xml:space="preserve">Px-0023.1</t>
  </si>
  <si>
    <t xml:space="preserve">CCTGCTCACCCCGGCACAGCAATACCTACTCCTGCAACATGAAGGCTATCGTGTGTTTGTTAGTCCTGGTCGCCGCAGTGTACGGCGCAGAAGAGGAGAAGAAGAATGAGAAGCGCGGTCTACTTGGCCTTGGTTACGGAGGTCACAGCCTAGGCTACGGAGGCTACAATCTCGGCTACGGGGGCCATAGCCTCGGTTACGGGGGTCAGGGTCTCGGGTACGGAGGCTACAGCGGACACGTAGTCTCGGCTCCCGTCGTCACACGCAGAGTTGTCTCGTACAGCCTCGGGCACGGCTACTCTGGCGGCCACGGAGGCTACAGCGGATACGGAGGCTCCAGCGGATACGGAGGCTACAGCGGATACGGAGGCTCCAGCGGAGGCTACGGCGGCCACGGAGGCTACAGCTCGCTGGGTCTCGGCCACGGCTACATACACTAAGGCGCACGTCGCGTTAAGCCAAGCTCTTCAGTATCATACAACTAAATACAAGTGATAGTTTAATACCTTCACAGTTGGGAATTGTCAGCTGTCGGCTCAAATCTCTTCTCTGTATCTTGTCATTTGTTGTGTGTGTACTTAAGGATGGCCGCGATATACATTTTGTTTTTATTAGTGTTTAAGATAAATAAATTTTAAAATAATAAAAAAAAAA</t>
  </si>
  <si>
    <t xml:space="preserve">pxa12d22,pxa15h21,pxa15j22,pxa16h21,pxa17f03,pxa18o14,pxa19k24,pxa19p15,pxa1c07,pxa21l04,pxa21p15,pxa27b03,pxa27e22,pxa27k12,pxa29g02,pxa32h05,pxa33e17,pxa39o04,pxa43k04,pxa44e09,pxa45p07,pxa46l19,pxa49f23,pxa50f23,pxa53i16,pxa54o10</t>
  </si>
  <si>
    <t xml:space="preserve">Px-0023.2</t>
  </si>
  <si>
    <t xml:space="preserve">CCTGCTCACCCCGGCACAGCAATACCTACTCCTGCAACATGAAGGCTATCGTGTGTTTGTTAGTCCTGGTCGCCGCAGTGTACGGCGCAGAAGAGGAGAAGAAGAATGAGAAGCGCGGTCTACTTGGCCTTGGCTATGGAGGTCACAGCATAGGCTACGGAGGCTACAATCTCGGCTACGGGGGCCATAGCCTCGGTTACGGGGGTCAGGGTCTCGGGTACGGAGGCTACAGCGGACACGTAGTCTCGGCTCCCGTCGTCACACGCAGAGTTGTCTCGTACAGCCTCGGGCACGGCTACTCCGGCGGCCACGGAGGCTACAGCGGATACGGAGGCTACAGCGGATACGGAGGCTCCAGCGGATACGGAGGCTACAGCGGATACGGAGGCTCCAGCGGAGGCTACGGCGGCCACGGAGGCTACAGCTCGCTGGGTCTCGGCCACGGCGACATACACTAAGGCGCACGTCGCGTTAAGCCAAGCTCTTCAGTATCATACAACTAATTACAAGTGATAGTTTAATACCTTCACAGTTGGGAATTGTCAGCTGTCGGCTCAAATCTCTTCTCTGTATCTTGTCATTTGTTGTGTGTGTACTTAAGGATGGCCGTGATATACGTTTTGTTTTTATTAGTGTTTAAGATAAATAAATTTTAAAATAATAAAAAAAAAA</t>
  </si>
  <si>
    <t xml:space="preserve">pxa12j24,pxa13g10,pxa18b20,pxa29p09,pxa33d17,pxa35c10,pxa3j04,pxa41b15,pxa42h11,pxa46f20,pxa51c03</t>
  </si>
  <si>
    <t xml:space="preserve">Px-0023.3</t>
  </si>
  <si>
    <t xml:space="preserve">CTGCTCACCCCGGCACAGCAATACCTACTCCTGCAACATGAAGGCTATCGTGTGTTTGTTAGTCCTGGTCGCCGCAGTGTACGGCGCAGAAGAGGAGAAGAAGAATGAGAAGCGCGGTCTACTTGGCCTTGGCTATGGAGGTCACAGCATAGGCTACGGAGGCTACAATCTCGGCTACGGGGGCCATAGCCTCGGTTACGGGGGTCAGGGTCTCGGGTACGGAGGCTACAGCGGACACGTAGTCTCGGCTCCCGTCGTCACACGCAGAGTTGTCTCGTACAGCCTCGGGCACGGCTACTCCGGCGGCCACGGAGGCTACAGCGGATACGGAGGCTACAGCGGTTACGGAGGCTCCAGCGGAGGCTACGGCGGCCACGGAGGCTACAGCTCGCTGGGTCTCGGCCACGGCTACATACACTAAGGCGCACGTCGCGTTAAGCCAAGCTCTTCAGTATCATACAACTAAATACAAGTGATAGTTTAATACCTTCACAGTTGGGAATTGTCAGCTGTCGGCTCAAATCTCTTCTCTGTATCTTGTCATTTGTTGTGTGTGTACTTAAGGATGGCCGCGATATACGTTTTGTTTTTATTAGTGTTTAAGATAAATAAATTTTAAAATAATAAAAAAAAAA</t>
  </si>
  <si>
    <t xml:space="preserve">pxa18h24,pxa20a15,pxa21a20,pxa25c17,pxa25o13,pxa2k02,pxa34m01,pxa35m01,pxa9c14</t>
  </si>
  <si>
    <t xml:space="preserve">Px-0023.4</t>
  </si>
  <si>
    <t xml:space="preserve">CTCACCCCGGCACAGCAATACCTACTCCTGCAACATGAAGGCTATCGTGTGTTTGTTAGTCCTGGTCGCCGCAGTGTACGGCGCAGAAGAGGAGAAGAAGAATGAGAAGCGCGGTCTACTTGGCCTTGGTTACGGAGGTCACAGCCTAGGCTACGGAGGCTACAATCTCGGCTACGGGGGCCATAGCCTCGGTTACGGGGGTCAGGGTCTCGGGTACGGAGGCTACAGCGGACACGTAGTCTCGGCTCCCGTCGTCACACGCAGAGTTGTCTCGTACAGCCTCGGGCACGGCTACTCCGGCGGCCACGGAGGCTACAGCGGATACGGAGGTTACAGCGGATACGGAGGCTCCAGCGGATACGGAGGCTCCAGCGGAGGCTACGGCGGCCACGGAGGCTACAGCTCGCTGGGTCTCGGCCACGGCTACATACACTAAGGCGCACGTCGCGTTAAGCCAAGCTCTTCAGTATCATACAACTAAATACAAGTGATAGTTTAATACCTTCACAGTTGGGAATTGTTAGCTGTCGGCTCAAATCTCTTCTCTGTGTCATTTGTTGTGTGTGTACTTAAGGATGGCCGCGATATACATTTTGTTTTTATTAGTGTTTAAGATAAATAAATTTTAAAATAATAAAAAAAAAA</t>
  </si>
  <si>
    <t xml:space="preserve">pxa27i09,pxa44k05,pxa4a11</t>
  </si>
  <si>
    <t xml:space="preserve">Px-0023.5</t>
  </si>
  <si>
    <t xml:space="preserve">CCTGCNACATGCAAGGCTATCGCTGTGTTTGTTAGTCCTGGTCGCCGCAGGTGTACGGCGCAGAAGAGGAGAAGAANAATGAGAAGCGCGGATCTACTTGGCCTTGGCTATGGAGGTCACAGCATAGGCTACGGAGGCTACAATCTCGGCTACGGGGGCCATAGCCTCGGTTACGGGGGTCAGGGTCTCGGGTACGGAGGCTACAGCGGACACGTAGTCTCGGCTCCAGTCGTCACACGCAGAGTTGTCTCGTACAGCCTCGGGCACGGCTACTCCGGCGGCCACGGAGGCTACAGCGGATACGGAGGCTCCAGCGGATACGGAGGCTACATACACNTAAGGCGCACGTCGCGTTAAGCCAAGCTCTTCAGTATCATACAACTAAATACAAGTGATAGTTTAATACCTTCACAGTTGGGAATTGTCAGCTGTCGGCTCAAATCTCTTCTCTGTATCTTGTCATTTGTTGTGTGTGTACTTAAGGATGGCCGCGATATACGTTTTGTTTTTATTAGTGTTTAAGATAAATAAATTTTAAAATAATAAAAAAAAAA</t>
  </si>
  <si>
    <t xml:space="preserve">pxa32g11</t>
  </si>
  <si>
    <t xml:space="preserve">Px-0024.1</t>
  </si>
  <si>
    <t xml:space="preserve">TGCCTTTGGTAGAGCTAGCTGGCAAATACTCTATAAAATTGTTCTTATATTATACAATATGCTAAGACTAACTTTACTCGTCATTTTCGTCGCTTCTGCTTCGGCAGTTTCCGTCATCTTTGAAGATGGACCTTGTCCACAATTCAAACCAATGTCAAACTTTGATTTCAATGCTTATGGCGGTACCTGGTATGAGATTGCTAAATTCCCCAACCCCTCTGAGGAAGGTGACAAGGCAAAATGTACTCTGATAGAGTACTTCGTGAGGGACTTCAGAGGAAAGATGAAGTTCACACACGTGGTAGATGGAGTAAGGAAATACATTGAAGGAGATCTTACACAGGTTTACCCAGGACATGGAAAAATTATGTACACGTATACATTCGGAGGTNNNNNNNNNNNNNNNNNNNNNNNNNNNNNNAGGTATGTACTTATATTNGAAAGTTTGAAGTTTCGTTGCGGCTTAATTACACAACTTGATTTGATGATTGNGACGTCATTCGATTTGTATACTTTTATTGCACAGATTACCAGCAAGCAAATTACAACTTTTAAATGTACAGCTTAAAGGTCTATTTTCAGGTAAATCCAAGAACACCTACCTCTACGTTATGGACACTGACTACAATAACTACGCGGTTGCCTTCAGCTGCAGATACTTCAAGGACAGTGACAAACACCAATGTAATTAATTAATTTATATCTTACTAATATTATAAATGCGAAGGTTCAGATAGGTATTGGAAGAAGGCTCAACAGNNNNNNNNNNNNNNNNNNNNNNNNNNNNNNGGGGTTCGATTCCCCGCCGGAGAGCCTGTGTTGGGAATGCATATGAGTGACAGTCGAATACGATGCGATTTGGTGTGCTTTTGGAATATAAATCTACTATCGTTGATAGTCGATACTCCTCATATCAACTGAAATAAGGATATCTTGTTAATTTTTTTCTTATTCCTCCAGTGCTCTCTGGATCCTGTCCAGAAACGAGGTATTGGAAGGCAACGCGCTCGCCGCCGTCGACAAATTCCTTGCGGCTAACTCAAAGTTAATCAACACATCTTACTACGTACAAAACGAGCATACAAATGAGGCCTGCAAAGCAAGGACTACAGAGGAGATAACTGAATTCTTAAAGATCTACCAGACCAACCCAAACCTAATTGACTAGATTAATAAAAACTTTCTTTTAACAATTACGTTTACTTAACATAAATAATATGTTTCATTTATATAGCAGTTTTAATTTTATGATTTGAATAAAATAATCAAGTTTATTTGTTCTTACTTGAACTTAAATTTAAGTGGAATAATACATCCATTAATAAAGCACTATACACGTTCAGTTTTACTTAGCAATTATAGGACGTGTACAGCTGGCTTTATAAATTGTTAATGTAAAGTATCACATAATGTATGCATATTTTAAGCAAACATTCGAATCTGACTGTTGACATAAATCTGTGAAATAAATTTATAAATATGAAAAAAA</t>
  </si>
  <si>
    <t xml:space="preserve">pxa11m12,pxa16i09,pxa17i09,pxa49a19,pxa6b24</t>
  </si>
  <si>
    <t xml:space="preserve">Px-0024.2</t>
  </si>
  <si>
    <t xml:space="preserve">GTTTTTATCAGATACTAATTCTAATTGCAATTGTTGTATAAAATATTTAATTAATTAGTATGGCGGTACCTGGTATGAGATTGCTAAATTCCCCAACCCCTCTGAGGAAGGTGACAAGGCAAAATGTACTCTGATAGAGTACTTCGTGAGGGACTTCAGAGGAAAGATGAAGTTCACACACGTGGTAGATGGAGTAAGGAAATACATTGAAGGAGATCTTACACAGGTTTACCCGGGACATGGAAAAATTATGTACACGTATACATTCGGAGGTAAATCCAAGAACACCTACCTCTACGTTATGGACACTGACTACAATAACTACGCGGTTGCCTTCAGCTGCAGATACTTCAAGGACAGTGACAAACACCAATTGCTCTCGTGGATCCTGTCCAGAAACGAGGTATTGGAAGGCAACGCGCTCGCCGCCGTCGACAAATTCCTTGCGGCTAACTCAAAGTTAATCAACACATCTTACTACGTACAAAACGAGCATACAAATGAGGCCTGCAAAGCAAGGACTACAGAGGAGATAACTGAATTCTTAAAGATCTACCAGACCAACCCAAACCTAATTGACTAGATTAATAAAAACTTTCTTTTAACAATTACGTTTACTTAACATAAATAATATGTTTCATTTATATAGCAGTTTTAATTTTATGATTTGAATAAAATAATCAAGTTTATTTGTTCTTACTTGAACTTAAATTTAAGTGGAATAATACATCCATTAATAAAGCACTATACACGTTCAGTTTTACTTAGCAATTATAGGACGTGTACAGCTGGCTTTATAAATTGTTAATGTAAAGTATCACATAATGTATGCATATTTTAAGCAAACATTCGAATCTGACTGTTGACATAAATCTGTGA</t>
  </si>
  <si>
    <t xml:space="preserve">pxa17m23,pxa23c03,pxa2h10</t>
  </si>
  <si>
    <t xml:space="preserve">Px-0024.3</t>
  </si>
  <si>
    <t xml:space="preserve">TGCCTTTGGTAGAGCTAGCTGGCAAATACTCTATAAAATTGTTCTTATATTATACAATATGCTAAGACTAACTTTACTCGTCATTTTCGTCGCTTCTGCTTCGGCAGTTTCCGTCATCTTTGAAGATGGACCTTGTCCACAATTCAAACCAATGTCAAACTTTGATTTCAATGCTTATGGCGGTACCTGGTATGAGATTGCTAAATTCCCCAACCCCTCTGAGGAAGGTGACAAGGCAAAATGTACTCTGATAGAGTACTTCGTGAGGGACTTCAGAGGAAAGATGAAGTTCACACACGTGGTAGATGGAGTAAGGAAATACATTGAAGGAGATCTTACACAGGTTTACCCGGGACATGGAAAAATTATGTACACGTATACATTCGGAGGTAAATCCAAGAACACCTACCTCTACGTTATGGACACTGACTACAATAACTACGCGGTTGCCTTCAGCTGCAGATACTTCAAGGACAGTGACAAACACCAATTGCTCTCGTGGATCCTGTCCAGAAACGAGGTATTGGAAGGCAACGCGCTCGCCGCCGTCGACAAATTCCTTGCGGCTAACTCAAAGTTAATCAACACATCTTACTACGTACAAAACGAGCATACAAATGAGGCCTGCAAAGCAAGGACTACAGAGGAGATAACTGAATTCTTAAAGATCTACCAGACCAACCCAAACCTAATTGACTAGATTAATAAAAACTTTCTTTTAACAATTACGTTTACTTAACATAAATAATATGTTTCATTTATATAGCAGTTTTAATTTTATGATTTGAATAAAATAATCAAGTTTAAAAAAAAAA</t>
  </si>
  <si>
    <t xml:space="preserve">pxa28b02,pxa51c01</t>
  </si>
  <si>
    <t xml:space="preserve">Px-0024.4</t>
  </si>
  <si>
    <t xml:space="preserve">ATTGTTCTTATATTATACAATATGCTAAGACTAACTTTACTCGTCATTTTCGTCGCTTCTGCTTCGGCAGTTTCCGTCATCTTTGAAGATGGACCTTGTCCACAATTCAAACCAATGTCAAACTTTGATTTCAATGCTTATGGCGGTACCTGGTATGAGATTGCTAAATTCCCCAACCCCTCTGAGGAAGGTGACAAGGCAAAATGTACTCTGATAGAGTACTTCGTGAGGGACTTCAGAGGAAAGATGAAGTTCACACACGTGGTAGATGGAGTAAGGAAATACATTGAAGGAGATCTTACACAGGTTTACCCGGGACATGGAAAAATTATGTACACGTATACATTCGGAGGTCTTTTTTCAGGTAAATCCAAGAACACCTACCTCTACGTTATGGACACTGACTACAATAACTACGCGGTTGCCTTCAGCTGCAGATACTTCAAGGACAGTGACAAACACCAATTGCTCTCGTGGATCCTGTCCAGAAACGAGGTATTGGAAGGCAACGCGCTCGCCGCCGTCGACAAATTCCTTGCGGCTAACTCAAAGTTAATCAACACATCTTACTACGTACAAAACGAGCATACAAATGAGGCCTGCAAAGCAAGGACTACAGAGGAGATAACTGAATTCTTAAAGATCTACCAGACCAACCCAAACCTAATTGACTAGATTAATAAAAACTTTCTTTTAACAATTACGTTTACTTAACATAAATAATATGTTTCATTTATATAGCAGTTTTAATTTTATGATTTGAATAAAATAATCAAGTTTATTTGTTCTTACTTGAACTTAAATTTAAGTGGAATAATACATCCATTAATAAAGCACTATACACGTTCAGTTTTACTTAG</t>
  </si>
  <si>
    <t xml:space="preserve">pxa48f23</t>
  </si>
  <si>
    <t xml:space="preserve">Px-0024.5</t>
  </si>
  <si>
    <t xml:space="preserve">CAAATGTACTCTGATAGAGTACTTCGTGAGGGACTTCAGAGGAAAGATGAAGTTCACACACGTGGTAGATGGAGTAAGGAAATACATTGAAGGAGATCTTACACAGGTTTACCCAGGACATGGAAAAATTATGTACACGTATACATTCGGAGGTAAATCCAAGAACACCTACCTCTACGTTATGGACACTGACTACAATAACTACGCGGTTGCCTTCAGCTGCAGATACTTCAAGGACAGTGACAAACACCAATTGCTCTCGTGGATCCTGTCCAGAAACAAGGTATTGGAAGGCAACGCGCTCGCCGCCGTCGACAAATTCCTTGCGGCTAACTCAAAGTTAATCAACACATCTTACTACGTACAAAACGAGCATACAAATGAGGCCTGCAAAGCAAGGACTACAGAGGAGATAACTGAATTCTTAAAGATCTACCAGACCAACCCAAACCTAATTGACTAGATTAATAAAAACTTTCTTTTAACAAAAAAAAAA</t>
  </si>
  <si>
    <t xml:space="preserve">pxa32g02</t>
  </si>
  <si>
    <t xml:space="preserve">Px-0025.1</t>
  </si>
  <si>
    <t xml:space="preserve">CATTGCTAGCGATCATGATAATTTTGCGATCTTCCTTAATCTTGGCCGTGGCTATAAGCCTGGCCACGGCAGAGGAGAAGGCAGAAAAGGATAACAAGGCTGAACCAAAACCAGTAGAAGAAAGTAAGAAACAGGACAAGAGAGGTCTTTCTGACTTTGGATATGGCGGTGGTGACCACGGAAGTTTCGGCGGCGATTTCGGACATGGATATGGTGGCCACGATTTCGGAGGCGAAGGAGGTAGCTTCGGAGGTGACGGCGGCAGTTTCGGAGGTGAACACGGACATGAAACGCACGAGGAGAAAACAATCACAATCGTAAAGAAGGTACCGCTACCGTACCCGGTCGAGAAACACATTCCCGTACCGGTAGAGAAACATGTACCAGTACCAGTAAAGGTGCATGTACCTCAACCGTACCCAGTAGTGAAGACCGTGCACTTCCCCGTCAAGGAGTACATCAAAGTACCTGAATATATCAAGAAACCATACCCAGTGACGAAACACGTGCCCGTACCCGTCGAAGTCCACGTCGACAGGCCCGTCCCAGTGAAAGTATACGAACATGTGCCGTATCCCGTCGAGAAACACATCCCCGTGCCAGTAAAAGTACATGTGCCACACCCGTATCCAGTTGAAAAGGAAGTGCATTTCCCAGTGAAGGTCCCCGTCAAAGTATCTGTGCCTTACCCAGTTGAGAAAATCATCCACTACCCCGTGCATGTGCCAGTAGACCACCCCGTACCGGTTCATATTGAAAAACCCGTTCCCGTACACGTAGAAAAGCACGTGCCCTACCCCGTCGAAAAGAAAGTGCCTATTCCAGTTAAAGTACCAGTCGATAGGCCCGTACCGGTTCACATCGAAAAGCACGTGCCATACCCGGTTGAGAAGCACGTTCCTTATCCGGTAAAGGTACCAGTACCAATTGTTCACCACGAGGAAAAGCACGAAGTTTCCTATGGAGGCCACGAGAGTTACGGAGGTCATGACTTCGGAAGTTCAGAGGGCTTCGGGGGACACTTCGGTAGCTCCGAGGGTGGGCACGAGTTCCACCATTAAGAACTGATCTCTATTTGTTTTTTATATTATTTGTAGCTTTAAATGTTGTTTTGTGTTTAATTTTGTTTAATGACTGTTTTATTTTATACGACTGAAATGCGCGTATGTTTATATGAATGAT</t>
  </si>
  <si>
    <t xml:space="preserve">pxa22l12,pxa39h07,pxa42i21,pxa47i22</t>
  </si>
  <si>
    <t xml:space="preserve">Px-0025.2</t>
  </si>
  <si>
    <t xml:space="preserve">TAGCGATCATGATAATTTTGCGATCTTCCTTAATCTTGGCCGTGGCTATAAGCCTGGCCACGGCAGAGGAGAAGGCAGAAAAGGATAACAAGGCTGAACCAAAACCAGTAGAAGAAAGTAAGAAACAGGACAAGAGAGGTCTTTCTGACTTTGGATATGGCGGTGGTGACCACGGAAGTTTCGGCGGCGATTTCGGACATGGATATGGTGGCCACGATTTCGGAGGCGAAGGAGGTAGCTTCGGAGGTGACGGCGGCAGTTTCGGAGGTGAACACGGACATGAAACGCACGAGGAGAAAACAATCACAATCGTAAAGAAGGTACCGCTACCGTACCCGGTCGAGAAACACATTCCCGTACCGGTAGAGAAACATGTACCAGTACCAGTAAAGGTGCATGTACCTCAACCGTACCCAGTAGTGAAGACCGTGCACTTCCCCGTCAAGGAGTACATCAAAGTACCTGAATATATCAAGAAACCATACCCAGTGACGAAACACGTGCCCGTACCCGTCGAAGTCCACGTCGACAGGCCCGTCCCAGTGAAAGTATACGAACATGTGCCGTATCCCGTCGAGAAACACATCCCCGTGCCAGTAAAAGTACATGTGCCACAACCGTATCCAGTTGAAAAGGAAGTGCATTTCCCAGTGAAGGTCCCCGTCAAAGTATCTGTGCCTTACCCAGTTGAGAAAATCATCCACTACCCCGTGCATGTGCCAGTAGACCACCCCGTACCGGTTCACATCGAAAAGCACGTGCCATACCCGGTTGAGAAGCACGTTCCTTATCCGGTAAAGGTACCAGTACCAATTGTTCACCACGAGGAAAAGCACGAAGTTTCCTATGGAGGCCACGAGAGTTACGGAGGTCATGACTTCGGAAGTTCAGAGGGCTTCGGGGGACACTTCGGTAGCTCCGAGGGTGGGCACGAGTTCCACCATTAAGAACTGATCTCTATTTGTTTTTTATATTATTTGTAGCTTTAAATGTTGTTTTGTGTTTAATTTTGTTTAATGACTGTTTTATTTTATACGACTGAAATGCGCGTATGTTTATATGAATGATGTAAATAATGCCCGAAA</t>
  </si>
  <si>
    <t xml:space="preserve">pxa15h20,pxa16h20,pxa46g12</t>
  </si>
  <si>
    <t xml:space="preserve">Px-0025.3</t>
  </si>
  <si>
    <t xml:space="preserve">TAGCGATCATGATAATTTTGCGATCTTCCTTAATCTTGGCCGTGGCTATAAGCCTGGCCACGGCAGAGGAGAAGGCAGAAAAGGATAACAAGGCTGAACCAAAACCAATAGAAGAAAGTAAGAAACAGGACAAGAGAGGTCTTTCTGACTTTGGATATGGCGGTGGTGACCACGGAAGTTTCGGCGGCGATTTCGGACATGGATACGGTGGCCACGATTTCGGAAGCGAAGGAGGTAGCTTCGGAGGTGACGGCGGCAGTTTCGGAGGTGAACACGGACATGAAACGCACGAGGAGAAAACAATCACAATCGTAAAGAAGGTACCGCTACCGTACCCGGTCGAGAAACACATTCCCGTACCGGTAGAGAAACATGTACCAGTACCAGTAAAGGTGCATGTACCTCAACCGTACCCAGTAGTGAAGACCGTGCACTTCCCCGTCAAGGAGTACATCAAAGTACCTGAATATATCAAGAAACCATACCCAGTGACGAAACACGTGCCCGTACCCGTCGAAGTTCACGTCGACAGGCCCGTCCCAGTGAAAGTATACGAACATGTGCCGTATCCCGTCGAGAAACACATCCCCGTGCCAGTAAAAGTACATGTGCCACACCCGTATCCAGTTGAAAAGAAAGTGCCTTACCCAGTAAAGGTGCACGTTGACAACCCTGTCCCAGTTCATGTTGAGAAGCCAGTGCCCTACCCGGTGAAAGTACCAGTGCCGGCGCCATACCCTGTTGAGAAGGTCATCCCGTACCCGGTAGAGAAGAAAGTGCCTATTCCAGTTAAAGTACCAGTCGATAGGCCCGTACCGGTTCACATCGAAAAGCACGTGCCATACCCGGTTGAGAAGCACGTTCCTTATCCGGTAAAGGTACCAGTACCAATTGTTCACCACGAGGAAAAGCACGAAGTTTCCTATGGAGGCCACGAGAGTTACGGAGGTCATGACTTCGGAAGTTCAGAGGGCTTCGGGGGACACTTCGGTAGCTCCGAGGGTGGGCACGAGTTCCACCATTAAGAACTGATCTCTACTTGTTTGTTTTTATATTATTTGTAGCTTTAAATGTTGTTTTGTGTTTAATTTTGTTTAATGACTGTTTTATTTTATACGACTGAAATGCGCGTATGTTTATATGAATGATGTAAA</t>
  </si>
  <si>
    <t xml:space="preserve">pxa22e05,pxa47n02,pxa4b14</t>
  </si>
  <si>
    <t xml:space="preserve">Px-0025.4</t>
  </si>
  <si>
    <t xml:space="preserve">TNGCGATCATGATAATTTTGCGATCTTCCTTAATCTTGGCCGTGGCTATAAGCCTGGCCACGGCAGAGGAGAAGGCAGAAAAGGATAACAAGGCTGAACCAAAACCAGTAGAAGAAAGTAAGAAACAGGACAAGAGAGGTCTTTCTGACTTTGGATATGGCGGTGGTGACCACGGAAGTTTCGGCGGCGATTTCGGACATGGATATGGTGGCCACGATTTCGGAGGCGAAGGAGGTAGCTTCGGAGGTGACGGCGGCAGTTTCGGAGGTGAACACGGACATGAAACGCACGAGGAGAAAACAATCACAATCGTAAAGAAGGTACCGCTTCCGTACCCGGTCGAGAAACACTTCCCCGTCAAGGAGTACATCAAAGTACCTGAATATATCAAGAAACCATACCCAGTGACAAAACACGTGCCCGTCCCCGTTGAAGTCCACGTCGACAGGCCTGTCCCAGTGAAAGTATACGAACATGTGCCGTATCCCGTCGAGAAACACATCCCCGTGCCAGTAAAAGTACATGTGCCACACCCGTATCCAGTTGAAAAGGAAGTGCATTTCCCAGTGAAGGTCCCCGTCAAAGTATCTGTGCCTTACCCAGTTGAGAAAATCATCCACTACCCCGTGCATGTGCCAGTAGACCACCCCGTACCGGTTCATATTGAAAAACCCGTTCCCGTACACGTAGAAAAGCACGTGCCCTACCCCGTCGAAAAGAAAGTGCCTTACCCAGTAAAGGTGCACGTTGACAACCCTGTCCCAGTTCATGTTGAGAAGCCAGTGCCCTACCCGGTGAAAGTACCAGTTCCGGCGCCATACCCTGTTGAGAAGGTCATCCCGTACCCGGTAGAGAAGAAAGTGCCTATTCCAGTTAAAGTACCAGTCGATAGGCCCGTACCGGTTCACATCGAAAAGCACGTGCCATACCCCGGTNGAGAAGCACGTTTCCTTATCCGGTAAAGGT</t>
  </si>
  <si>
    <t xml:space="preserve">pxa49l16,pxa50l16</t>
  </si>
  <si>
    <t xml:space="preserve">Px-0025.5</t>
  </si>
  <si>
    <t xml:space="preserve">AGCGATCATGATAATTTTGCGATCTTCCTTAATCTTGGCCGTGGCTATAAGCCTGGCCACGGCAGAGGAGAAGGCAGAAAAGGATAACAAGGCTGAACCAAAACCAATAGAAGAAAGTAAGAAACAGGACAAGAGAGGTCTTTCTGACTTTGGATATGGCGGTGGTGACCACGGAAGTTTCGGCGGCGATTTCGGACATGGATACGGTGGCCACGATTTCGGAAGCGAAGGAGGTAGCTTCGGAGGTGACGGCGGCAGTTTCGGAGGTGAACACGGACATGAAACGCACGAGGAGAAAACAATCACAATTGTAAAGAAGGTACCGCTACCGTACCCGGTCGAGAAACACATCCCCGTGCCAGTAAAAGTACATGTGCCACACCCGTATCCAGTTGAAAAGGAAGTGCATTTCCCAGTGAAGGTCCCCGTCAAAGTATCTGTGCCTTACCCAGTTGAGAAAATCATCCACTACCCCGTGCATGTGCCAGTAGACCACCCCGTACCGGTTCATATTGAAAAACCCGTTCCCGTACACGTAGAAAAGCACGTGCCCTACCCCGTCGAAAAGAAAGTGCCTTACCCAGTAAAGGTGCACGTTGACAACCCTGTCCCAGTTCATGTTGAGAAGCCAGTGCCCTACCCGGTGAAAGTACCAGTGCCGGCGCCATACCCTGTTGAGAAGGTCATCCCGTACCCGGTAGAGAAGAAAGTGCCTATTCCAGTTAAAGTACCAGTCGATAGGCCCGTACCGGTTCACATCGAAAAGCACGTGCCATACCCGGTTGAGAAGCACGTTCCTTATCCGGTAAAGGTACCAGTACCAATTGGTTCACCACGAGGAAAAGCACGAAGTTTCCTATGGAGGCCACGAGAGTTACGGAGGTCATGACTTCGGAAGTTCAGAGGGCTTCGGGGGACACTTCGGTAGCTCCGAGGGTGGGCACGAGTTCCACCATTAAGAACTGATCTCTACTTGTTTGTTTTTATATTATTTGTAGCTTTAAATGTTGTTTTGTGTTTAATTTTGTTTAATGACTGTTTTATTTTATACGACTGAAATGCGCGTATGTTTATATGAATGAT</t>
  </si>
  <si>
    <t xml:space="preserve">pxa41h06</t>
  </si>
  <si>
    <t xml:space="preserve">Px-0025.6</t>
  </si>
  <si>
    <t xml:space="preserve">TAGCGATCATGATAATTTTGCGATCTTCCTTAATCTTGGCCGTGGCTATAAGCCTGGCCACGGCAGAGGAGAAGGCAGAAAAGGATAACAAGGCTGAACCAAAACCAATAGAAGAAAGTAAGAAACAGGACAAGAGAGGTCTTTCTGACTTTGGATATGGCGGTGGTGACCACGGACAAGGGGAATCCGACTGTCTAATTAAAACAAAGCATTGCGATGGCCCTAGCGGGTGTTGACGCAATGTGATTTCTGCCCAGTGCTCTGAATGTCAACGTGAAGAAATTCAAGCAAGCGCGGGTAAACGGCGGGAGTAACTATGACTCTCTTAAGGTAGCCAAATGCCTCGTCATCTAATTAGTGACGCGCATGAATGGATTAACGAGATTNCCCACTGTCCCTATCTACTATCTAGCGAAACCACAGCCAAGGGAACGGGCTTGGGAGAATCAGCGGGGAAAGAAGACCCTGTTGAGCTTGACTCTAGTCTGGCATTGTAAGGAGACATGTGCCACACCCGTATCCAGTTGAAAAGGAAGTGCATTTCCCAGTGAAGGTCCCCGTCAAAGTATCTGTGCCTTACCCAGTTGAGAAAATCATCCACTACCCCGTGCATGTGCCAGTAGACCACCCCGTACCGGTTCATATTGAAAAACCCGTTCCCGTACACGTAGAAAAGCACGTGCCCTACCCCGTCGAAAAGAAAGTGCCTTACCCAGTAAAGGTGCACGTTGACAACCCTGTCCCAGTTCATGTTGAGAAGCCAGTGCCCTACCCGGTGAAAGTACCAGTGCCGGCGCCATACCCTGTTGAGAAGGTCATCCCGTACCCGGTAGAGAAGAAAGTGCCTATTCCAGTTAAAGTACCAGTCGATAGGCCCGTACCGGTTCACATCGAAAAGCACGTGCCATACCCGGTTGAGAAGCACGTTCCTTATCCGGTAAAGGTACCAGTACCAATTGTTCACCACGAGGAAAAGCACGAAGTTTCCTATGGAGGCCACGAGAGTTACGGAGGTCATGACTTCGGAAGTTCAGAGGGCTTCGGGGGACACTTCGGTAGCTCCGAGGGTGGGCACGAGTTCCACCATTAAGAACTGATCTCTACTTGTTTGTTTTTATATTATTTGTAGCTTTAAATGTTGTTTTGTGTTTAATTTTGTTTAATGACTGTTTTATTTTATACGACTGAAATGCGCGTATGTTTATATGAATGATGTAAATAATGCCC</t>
  </si>
  <si>
    <t xml:space="preserve">pxa28b23</t>
  </si>
  <si>
    <t xml:space="preserve">Px-0025.7</t>
  </si>
  <si>
    <t xml:space="preserve">TAGCGATCATGATAATTTTGCGATCTTCCTTAATCTTGGCCGTGGCTATAAGCCTGGCCACGGCAGAGGAGAAGGCAGAAAAGGATAACAAGGCTGAACCAAAACCAGTAGAAGAAAGTAAGAAACAGGACAAGAGAGGTCTTTCTGACTTTGGATATGGCGGTGGTGACCACGGAAGTTTCGGCGGCGATTTCGGACATGGATATGGTGGCCACGATTTCGGAGGCGAAGGAGGTAGCTTCGGAGGTGACGGCGGCAGTTTCGGAGGTGAACACGGACATGAAACGCACGAGGAGAAAACAATCACAATCGTAAAGAAGGTACCGCTACCGTACCCGGTCGAGAAACACATTCCCGTACCGGTAGAGAAACATGTACCAGTACCAGTAAAGGTGCATGTACCTCAACCGTACCCAGTAGTGAAGACCGTGCACTTCCCCGTCAAGGAGTACATCAAAGTACCTGAATATATCAAGAAACCATACCCAGTGACGAAACACGTGCCCGTACCCGTCGAAGTCCACGTCGACAGGCCCGTCCCAGTGAAAGTATACGAACATGTGCCGTATCCCGTCGAGAAACACATCCCCGTGCCAGTAAAAGTACATGTGCCACACCCGTATCCAGTTGAAAAGGAAGTGCATTTCCCAGTGAAGGTCCCCGTCAAAGTATCTGTGCCTTACCCAGTTGAGAAAATCATCCACTACCCCGTGCATGTGCCAGTAGACCACCCCGTACCGGTTCATATTGAAAAACCCGTTCCCGTACACGTAGAAAAGCACGTGCCCTACCCCGTCGAAAAGAAAGTACCAGTCGATAGGCCCGTACCGGTTCACATCGAAAAGCACGTGCCATACCCGGTTGAGAAGCACGTTCCTTATCCGGTAAAGGTACCAGTACCAATTGTTCACCACGAGGAAAAGCACGAAGTTTCCTATGGAGGCCACGAGAGTTACGGAGGTCATGACTTCGGAAGTTCAGAGGGCTTCGGGGGACACTTCGGTAGCTCCGAGGGTGGGCACGAGTTCCACCATTAAGAACTGATCTCTATTTGTTTTTTATATTATTTGTAGCTTTAAATGTTGTTTTGTGTTTAATTTTGTTTAATGACTGTTTTATTTTATACGACTGAAATGCGCGTATGTTTATATGAATGAT</t>
  </si>
  <si>
    <t xml:space="preserve">pxa43p12</t>
  </si>
  <si>
    <t xml:space="preserve">Px-0025.8</t>
  </si>
  <si>
    <t xml:space="preserve">CGGACATGGATATGGTGGCCACGATTTCGGAGGCGAAGGAGGTAGCTTCGGAGGTGACGGCGGCAGNTTCGGAGGTGAACACGGACATGAAACGCACGAGGAGAAAACAATCACAATCGTAAAGAAGGTACCGCTTCCGTACCCGGTCGAGAAACACATTCCCGTACCGGTAGAGAAACATGTACCAGTACCAGTAAAGGTGCATGTGCCTCAACCGTACCCAGTAGTGAAGACCGTGCACTTCCCCGTCAAGGAGTACATCAAAGTACCTGAATATATCAAGAAACCATACCCAGTGACAAAACACGTGCCCGTCCCCGTTGAAGTCCACGTCGACAGGCCTGTCCCAGTGAAAGTATACGAACATGTGCCGTATCCCGTCGAGAAACACATCCCCGTGCCAGTAAAAGTACATGTGCCACACCCGTATCCAGTTGAAAAGGAAGTGCATTTCCCAGTGAAGGTCCCCGTCAAAGTATCTGTGCCTTACCCAGTTGAGAAAATCATCCACTACCCCGTGCATGTGCCAGTAGACCACCCCGTACCGGTTCATATTGAAAAACCCGTTCCCGTACACGTAGAAAAGCACGTGCCCTACCCCGTCGAAAAGAAAGTGCCTTACCCAGTAAAGGTGCACGTTGACAACCCTGTCCCAGTTCCACCATTAAGAACTGATCTCTATTTGTTTTTTTTTATATTATTTGTAGCTTTAAATGTTGTTTTGTGTTTAATTTTGTTTAATGACCTGTTTAATTTTATACGACTGAAATGCGCGTATGTTTATATGAATGATGTAAATAATGCCC</t>
  </si>
  <si>
    <t xml:space="preserve">pxa51j07</t>
  </si>
  <si>
    <t xml:space="preserve">Px-0025.9</t>
  </si>
  <si>
    <t xml:space="preserve">TAGCTTCGGAGGTGACGGCGGCAGTTTCGGAGGTGAACACGGACATGAAACGCACGAGGAGAAAACAATCACAATTGTAAAGAAGGTACCGCTACCGTACCCGGTCGAGAAACACATTCCCGTACCGGTAGAGAAACATGTACCAGTACCAGTAAAGGTGCATGTACCTCAACCGTACCCAGTAGTGAAGACCGTGCACTTCCCCGTCAAGGAGTACATCAAAGTACCTGAATATATCAAGAAACCATACCCAGTGACGAAACACGTGCCCGTACCCGTCGAAGTTCACGTCGACAGGCCCGTCCCAGTGAAAGTATACGAACATGTGCCGTATCCCGTCGAGAAACACATCCCCGTGCCAGTAAAAGTACATGTGCCACACCCGTATCCAGTTGAAAAGGAAGTGCATTTCCCAGTGAAGGTCCCCGTCAAAGTATCTGTGCCTTACCCAGTTGAGAAAATCATCCACTACCCCGTGCATGTGCCAGTAGACCACCCCGTACCGGTTCATGTTGAGAAGCCAGTGCCCTACCCGGTGAAAGTACCAGTGCCGGCGCCATACCCTGTTGAGAAGGTCATCCCGTACCCGGTAGAGAAGAAAGTGCCTATTCCAGTTAAAGTACCAGTCGATAGGCCCGTACCGGTTCACATCGAAAAGCACGTGCCATACCCGGTTGAGAAGCACGTTCCTTATCCGGTAAAGGTACCAGTACCAATTGTTCACCACGAGGAAAAGCACGAAGTTTCCTATGGAGGCCACGAGAGTTACGGAGGTCATGACTTCGGAAGTTCAGAGGGCTTCGGGGGACACTTCGGTAGCTCCGAGGGTGGGCACGAGTTCCACCATTAAGAACTGATCTCTACTTGTTTGTTTTTATATTATTTGTAGCTTTAAATGTTGTTTTGTGTTTAATTTTGTTTAATGACTGTTTTATTTTATACGACTGAAATGCGCGTATGTTTATATGAATGAT</t>
  </si>
  <si>
    <t xml:space="preserve">pxa40o09</t>
  </si>
  <si>
    <t xml:space="preserve">Px-0026.1</t>
  </si>
  <si>
    <t xml:space="preserve">CCTCAAAGGAGAGCGCCGGAGCAGCCGAGCGACCAAGCGGCAGCGGAGCAGAACTACAACTACCAGCCCGACTACAGACAGCCTAAACCCATCGAAGACTTCAGACCCAAAGTGCAGTTGGACCTCACCACTGTCATTCCCATCATCCGTTTCGACAAGGAACAAGGCACCGACGGAAGCTATAAGACCTCATACGAGACCGGCAACAACATCCAGGCTGAAGAGCAAGGCTACCTTAAGACGGTTGGCGAGAACCAAGACCAAGCTCTAGTGCAACAGGGCTCTTACTCGTACACCGCTCCCAACGGAGAGGTCATCACGGTCGAGTACACCGCCGACGAGTTCGGATTCAGAGTCAAGGGCGACCACATCCCTACCCCACCACCAGTCTCCCCTGAAATCCAAAAGGGACTTGACCTCATCTACGCCGGAATTAAGGCCAATGCGGAACGTGCCGCCTTAGAAGCCAAGAACAACCCAGAAGCTGCCAGACAACAAGAAGAGAAAGCCGCCCTTGACTACAAGGGTTTCTACTACCAGTAAACAAATAGTGCGAAATTAAAAAAAAACATATGTTTAAAGACTAAAAATGTTTAAACCGTTAAAGTCCCCAGTGTTTAAAATAGGTACCTATATGTAAACTTCAAGATGCCATCTTCAATATCCCAATTTTATGGACGACGTTTACACCTAATATTAAACAATAGTCCAGATGAGTTATCAAGTGCCTATGCTTTAAGACTAAGTTTTTAAATAAAATAGAATTTTATAAAATGTGTAACAAAAAGTCAGCCTTATTAAGGCAATATAATATAAGGAACCTACTCATGAAAGACGTTGTTTACAAGTGTTCAATTTGTACTTAATTTTATAGTTTTGTACATATATTTTTAATTTATATTATAATTCAAAACAATTTATATTAATAAAAATGTTAAATAATGTTTCAAAAAAAAAA</t>
  </si>
  <si>
    <t xml:space="preserve">pxa14d05,pxa16b18,pxa19o03,pxa38c24,pxa54a02,pxa6h10,pxa7l03</t>
  </si>
  <si>
    <t xml:space="preserve">Px-0026.2</t>
  </si>
  <si>
    <t xml:space="preserve">ATTATAAAAAAACACAATGAAAGTACTGGTAGCATTATCCGCAGTGCTTGCACTTACGACAGCTCTCCCTCAAAGGAGAGCGCCGGAGCAGCCGAGCGACCAAGCGGCAGCGGAGCAGAACTACAACTACCAGCCCGACTACAGACAGCCTAAGCCCATCGAAGACTTCAGACCCAAAGTGCAGTTGGACCTCACCACAGTCATTCCCATCATCCGTTTCGACAAGGAACAAGGCACCGACGGAAGCTACAAGACCTCATACGAGACCGGCAACAACATCCAGGCTGAAGAGCAAGGCTATCTTAAGACGGTTGGCGAGAACCAAGACCAAGCTCTAGTGCAACAGGGCTCTTACTCGTACACCGCTCCCAACGGAGAGGTCATCACGGTCGAGTACACCGCCGACGAGTTCGGATTCAGAGTCAAGGGCGACCACATCCCTACCCCCACCACCAGTCTCTCCTGAAATCCAAAAGGGACTAGACCTCATCTACGCCGGAATTAAGGCCAATGCGGAACGTGCCGCCTTAGAAGCCAAGAACAACCCTACCCCCACCACCAGTCTCTCCTGAAATCCAAAAGGGACTAGACCTCATCTACGCCGGAATTAAGGCCAATGCGGAACGTGCCGCCTTAGAAGCCAAGAACAACCCAGAAGCTGCCAGACAACAAGAAGAGAAAGCCGCCCTTGACTACAAGGGTTTCTACTACCAGTAAACAAATAGTGCGAAATTAAAAAAACATATGCTTAAAGACTAAAAATGTTTAAACCGTTAAAGTCCCCAGTGTTTAAAATAGGTACCTATATGTAAACTTCAAGATGCCATCTTCAATATCCCAATTTTATGGACGACGTTTACACCTAATATTAAACAATAGTCCAGATGAGTTATCAAGTGCCTATGCTTTAAGACTAAGTTTTTAAATAAAATAGAATTTTATAAAATGTGTAACAAAAAGTCAGCCTTATTAAGGCAATATAATATAAGGAACCTACTCATGATAGACGTTGTTTACTATACAAGTGTTCAATTTGTACTTAATTTTATAGTTTTGTACATATATTTTTAATTTATGTTATAATTCAAAACAA</t>
  </si>
  <si>
    <t xml:space="preserve">pxa18d19</t>
  </si>
  <si>
    <t xml:space="preserve">Px-0027.1</t>
  </si>
  <si>
    <t xml:space="preserve">GAAAAGTTCTCGAGCCCCACTTCTTGGTCTGAACGTCTGCCAGTGAAGACCGGGAGGGAACCAACTAACACCACACAAAATGAGCGACCTCAGCAAGAACGACATCGAAAGGGCATCCTTCGCCTTCTCCATCTACGACTTCGAGGGTAACGGCAAGATCGACGCGTACAATGTCGGTGACATCCTGAGGGCGCTCAACTCCAACCCTACTCTTGCCACCATCGAGAAACTCGGCGGTACCAAAAAGAAGGGCGAGAAACAGCTCACGCTCGAAGAGTTCCTTCCCATCTACAGCCAGTGCAAGAAAGACAAAGACCAGGGTTGCTACGAGGACTTCCTGGAATGTCTGAAGCTGTACGACAAGGCTGAGAACGGTCTTATGCTCGGCGCTGAGCTCACACACACCCTCCTTGCGTTAGGTGAGAAGTTAGAGGACAATGAAGTTGCGGAAGTCACAAAGGATTGCATGGACCCTGAAGATGACGACGGCATGATCCCATACGCATCATTCCTGAAGAAGGTCATGGCGTAGAAGATCAAAATATCGTCATATCTTTAGTTATAAGATCGTTTTCTTCAAAGATTGTGCAACAAACCAGTGACAGCCCCCGCCGCGGCGCCCGCCCCCGCTGCAGAGAGCTAAGCGCCGCGACACACCGCCGCACAGCCCCGTACGCACATCTTAGATACGGACCCTTTTTATACGAACATCACATCTTAATATCTTTTTGTACAATTGACCTGACTGTACATAATAAAGTAAGATTAAAGAAAATACTGTAAACGCGTGTTGTACGTGTCTTTTTAATAAACTTTTATTATTATTTTAAAAAAA</t>
  </si>
  <si>
    <t xml:space="preserve">pxa11g17,pxa12g17,pxa13h05,pxa16a12,pxa17b06,pxa21l16,pxa22l23,pxa36d23,pxa40e05,pxa43e05,pxa45i06,pxa49h22,pxa4c21,pxa8p19,pxa8p20,pxa9p19</t>
  </si>
  <si>
    <t xml:space="preserve">Px-0027.2</t>
  </si>
  <si>
    <t xml:space="preserve">TTCTTGGTCTGAACGTCTGCCAGTGAAGACCGGGAGGGAACCAACTAACACCACACAAAATGAGCGACCTCAGCAAGAACGACATCGAAAGGGCATCCTTCGCCTTCTCCATCTACGACTTCGAGGGTAACGGCAAGATCGACGCGTACAATGTCGGTGACATCCTGAGGGCGCTCAACTCCAACCCTACTCTTGCCACCATCGAGAAACTCGGCGGTACCAAAAAGAAGGGCGAGAAACAGCTCACGCTCGAAGAGTTCCTTCCCATCTACAGCCAGTGCAAGAAAGACAAAGACCAGGGTTGCTACGAGGACTTCCTGGAATGTCTGAAGCTGTACGACAAGGCTGAGAACGGTCTTATGCTCGGCGCTGAGCTCACACACACCCTCCTTGCGTTAGGTGAGAAGTTAGAGGACAATGAAGTTGCGGAAGTCACAAAGGATTGCATGGACCCTGAAGATGACGACGGCATGATCCCATACGCATCATTCCTGAAGAAGGTCATGGCGTAGAAGATCAAAATATCGTCATATCTTTAGTTATAAGATCGTTTTCTTCAAAGATTGTGCAACAAACCAGTGACAGCCCCCGCCGCGGCGCCCGCCCCCGCTGCAGAGAGCTAAGCGCCGCGACACACCGCCGCACAGCCCCGTACGCACATCTTAGATACGGACCCTTTTTATACGAACATCACATCTTAATATCTTTTTGTACAATTGACCTGACTGTACATAATAAAGTAAGATTAAAGAAAATACTGTAAAAAAAAA</t>
  </si>
  <si>
    <t xml:space="preserve">pxa12p10,pxa13p10,pxa15n13,pxa16p13,pxa1f11,pxa35i23,pxa39e08,pxa39g09,pxa39m14,pxa43d23,pxa46p16,pxa52k16,pxa8p09</t>
  </si>
  <si>
    <t xml:space="preserve">Px-0027.3</t>
  </si>
  <si>
    <t xml:space="preserve">CAGTGAAGACCGGGAGGGAACCAACTAACACCACACAAAATGAGCGACCTCAGCAAGAACGACATCGAAAGGGCATCCTTCGCCTTCTCCATCTACGACTTCGAGGGTAACGGCAAGATCGACGCGTACAATGTCGGTGACATCCTGAGGGCGCTCAACTCCAACCCTACTCTTGCCACCATCGAGAAACTCGGCGGTACCAAAAAGAAGGGCGAGAAACAGCTCACGCTCGAAGAGTTCCTTCCCATCTACAGCCAGTGCAAGAAAGACAAAGACCAGGGTTGCTACGAGGACTTCCTGGAATGTCTGAAGCTGTACGACAAGGCTGAGAACGGTCTTATGCTCGGCGCTGAGCTCACACACACCCTCCTTGCGTTAGGTGAGAAGTTAGAGGACAATGAAGTTGCGGAAGTCACAAAGGATTGCATGGACCCTGAAGATGACGACGGCATGATCCCATACGCATGTTTTCTTCAAAGATTGTGCAACAAACCAGTGACAGCCCCCGCCGCGGCGCCCGCCCCCGCTGCAGAGAGCTAAGCGCCGCGACACACCGCCGCACAGCCCCGTACGCACATCTTAGATACGGACCCTTTTTATACGAACATCACATCTTAATATCTTTTTGTACAATTGACCTGACTGTACATAATAAAGTAAGATTAAAGAAAATACTGTAAACGCGTGTTGTACGTGTCTTTTTAATAAACTTTTATTATTATTTTATTTAAGTATCTACATTTATAACGACAAAACACAAAAATAC</t>
  </si>
  <si>
    <t xml:space="preserve">pxa10d04,pxa18b24,pxa34g12,pxa35g12</t>
  </si>
  <si>
    <t xml:space="preserve">Px-0027.4</t>
  </si>
  <si>
    <t xml:space="preserve">CTAACACCACACAAAATGAGCGACCTCAGCAAGAACGACATCGAAAGGGCATCCTTCGCCTTCTCCATCTACGACTTCGAGGGTAACGGCAAGATCGACGCGTACAATGTCGGTGACATCCTGAGGGCGCTCAACTCCAACCCTACTCTTGCCACCATCGAGAAACTCGGCGGTACCAAAAAGAAGGGCGAGAAACAGCTCACGCTCGAAGAGTTCCTTCCCATCTACAGCCAGTGCAAGAAAGACAAAGACCAGGGTTGCTACGAGGACTTCCTGGAATGTCTGAAGCTGTACGACAAGGCTGAGAACGGTCTTATGCTCGGCGCTGAGCTCACACACACCCTCCTTGCGTTAGGTGAGAAGTTAGAGGACAATGAAGTTGCGGAAGTCACAAAGGATTGCATGGACCCTGAAGATGACGACGGCATGATCCCATACGCATCATTCCTGAAGAAGGTCATGGCGTAGAAGATCAAAATATCGTCATATCTTTAGTTATAAGATCGTTTTCTTCAAAGATTGTGCAACAAACCAGTGACAGCCCCCGCCGCGGCGCCCGCCCCCGCTGCAGAGAGCTAAGCGCCGCGACACACCGCCGCACAGCCCCGTACGCACATCTTAGATACGGACCCTTTTTATACGAACATCACATCTTAATATCTTTTTGTACAATTGACCTGACTGTACATAATAAAGTAAGATTAAAGAAAATACTGTAAACGCGTGTTGTACGTGTCTTTTTAATAAAAAAAAA</t>
  </si>
  <si>
    <t xml:space="preserve">pxa17h19,pxa27j13,pxa33m11,pxa4a20</t>
  </si>
  <si>
    <t xml:space="preserve">Px-0027.5</t>
  </si>
  <si>
    <t xml:space="preserve">AATGAGCGACCTCAGCAAGAACGACATCGAAAGGGCATCCTTCGCCTTCTCCATCTACGACTTCGAGGGTAACGGCAAGATCGACGCGTACAATGTCGGTGACATCCTGAGGGCGCTCAACTCCAACCCTACTCTTGCCACCATCGAGAAACTCGGCGGTACCAAAAAGAAGGGCGAGAAACAGCTCACGCTCGAAGAGTTCCTTCCCATCTACAGCCAGTGCAAGAAAGACAAAGACCAGGGTTGCTACGAGGACTTCCTGGAATGTCTGAAGCTGTACGACAAGGCTGAGAACGGTCTTATGCTCGGCGCTGAGCTCACACACACCCTCCTTGCGTTAGGTGAGAAGTTAGAGGACAATGAAGTTGCGGAAGTCACAAAGGATTGCATGGACCCTGAAGATGACGACGGCATGATCCCATACGCATCATTCCTGAAGAAGGTCATGGCGTAGAAGATCAAAATATCGTCATATCTTTAGTTATAAGATCGTTTTCTTCAAAGATTGTGCAACAAACCAGTGACAGCCCCCGCCGCGGCGCCCGCCCCCGCTGCAGAGAGCTAAGCGCCGCGACACACCGCCGCACAGCCCCGTACGCACATCTTAGATACGGACCCTTTTTATACGAACATCACATCTTAATATCTTTTTGTACAATTGACCTGACTGTACATAATAAAGTAAGATTAAAGAAAAAAAAAA</t>
  </si>
  <si>
    <t xml:space="preserve">pxa34p10,pxa42a10,pxa43a10</t>
  </si>
  <si>
    <t xml:space="preserve">Px-0027.6</t>
  </si>
  <si>
    <t xml:space="preserve">CAACTAACACCACACAAAATGAGCGACCTCAGCAAGAACGACATCGAAAGGGCATCCTTCGCCTTCTCCATCTACGACTTCGAGGGTAACGGCAAGATCGACGCGTACAATGTCGGTGACATCCTGAGGGCGCTCAACTCCAACCCTACTCTTGCCACCATCGAGAAACTCGGCGGTACCAAAAAGAAGGGCGAGAAACAGCTCACGCTCGAAGAGTTCCTTCCCATCTACAGCCAGTGCAAGAAAGACAAAGACCAGGGTTGCTACGAGGACTTCCTGGAATGTCTGAAGCTGTACGACAAGGCTGAGAACGGTCTTATGCTCGGCGCTGAGCTCACACACACCCTCCTTGCGTTAGGTGAGAAGTTAGAGGACAATGAAGTTGCGGAAGTCACAAAGGATTGCATGGACCCTGAAGATGACGACGGCATGATCCCATACGCATCATTCCTGAAGAAGGTCATGGCGTAGAAGATCAAAATATCGTCATATCTTTAGTTATAAGATCGTTTTCTTCAAAGATTGTGCAACAAACCAGTGACAGCCCCCGCCGCGGCGCCCGCCCCCGCTGCAGAGAGCTAAGCGCCGCGACACACCGCCGCACAGCCCCGTACGCACATCTTAGATACGGACCCTTTTTATACGAACATCACATCTTAATATCTTTTTGTACAATTGACCTGACTGTACATAATAAAGTAAGATTAAAGAAAATACTGTAAACGCGTGTTGTACGTGTCTTTTTAATAAACTTTTATTATTATTTTATTTAAGTATCTACATTTATAACGACAAAACACAAAAATACCGTAAATTATTTTATAATAAACTGTTAAAATTTCAGCCGTGTATTATCTATGTTTAATTGGGTTGCTTTTAAAATCATACGATGACAGCTTATAAAAAATTAAGACAATATTAGAACTGAGACCGATAAAATCTGTATGATTTGACTCAT</t>
  </si>
  <si>
    <t xml:space="preserve">pxa25b06,pxa50a10</t>
  </si>
  <si>
    <t xml:space="preserve">Px-0027.7</t>
  </si>
  <si>
    <t xml:space="preserve">AAAATGAGCGACCTCAGCAAGAACGACATCGAAAGGGCATCCTTCGCCTTCTCCATCTACGACTTCGAGGGTAACGGCAAGATCGACGCGTACAATGTCGGTGACATCCTGAGGGCGCTCAACTCCAACCCTACTCTTGCCACCATCGAGAAACTCGGCGGTACCAAAAAGAAGGGCGAGAAACAGCTCACGCTCGAAGAGTTCCTTCCCATCTACAGCCAGTGCAAGAAAGACAAAGACCAGGGTTGCTACGAGGACTTCCTGGAATGTCTGAAGCTGTACGACAAGGCTGAGAACGGTCTTATGCTCGGCGCTGAGCTCACACACACCCTCCTTGCGTTAGGTGAGAAGTTAGAGGACAATGAAGTTGCGGAAGTCACANAGGACTGCATGGACCCTGAAGATGACGACGGCATGATCCCATACGCATCATTCCTGAAGAAGGTCATGGCGTAGAAGATCAAAATATCGTCATATCTTTAGTTATAAGATCGTTTTCTTCAAAGATTGTGCAACAAACCAGTGACAGCCCCCGCCGCGGCGCCCGCCCCCGCTGCAGAGAGCTAAGCGCCGCGACACACCGCCGCACAGCCCCGTACGCACATCTTAGATACCCCCTTTTATACGAACATCACATCTTAATATCTTTTTGTACAATTGACCTGACTGTACATAATAAAGTAAGATTAAAGAAAATACTGTAAACGCGTGTTGTACGTGTCTTTTTAATAAACTTTTATTATTATTTTATTTAAGTATCTACATTTATAACGACNAAACACATAAATACCGTAAATTATTTTATAATAAACTGTTAAAATTTCAGCCGTGTATTATCTATGTTTAATTGGGTTGCTTTTAAAATCATACGATGAC</t>
  </si>
  <si>
    <t xml:space="preserve">pxa43o15</t>
  </si>
  <si>
    <t xml:space="preserve">Px-0027.8</t>
  </si>
  <si>
    <t xml:space="preserve">TATCGTAGCTCACGAACTTTTACTTGCATCTTTAAATCACTCCCATTATGCGAATGAGTTTTCTAAAGCATTATGTAGACCTTAATGTTGTGGTTGTTATATGACTTCGCTGACGGTCTTTAATTGTAACATTTATTTTATCTGCATCTGTTCTTATTATTGTGTTATTTTGTCCTTAANAAAATATTTTCTTTTTAATATATCTTCAATATTTGATTTATAACCTGATTTCCAATGTCATTACNAGTCTAATGTCCACTAANAACAAAACTCTTTAAACATAATACTGTTGTGTTGCTGCCAAGTCTGTATAACTGCAAATTTTATGTGTGTAGTTGTGACAAAATACTNGATTCANGGCCCTTTTTGAAACGTCATTATTGAGGAACCAACTAACACCACACANAATGAGCGACCTCAGCAAGAACGACATCNAAAGGGCATCCTTCGCCTTCTCCATCTACGACTTCNAGGGTAACGGCAAGATCGACGCGTACAATGTCGGTGACATCCTGAGGGCGCTCAACTCCAACCCTACTCTTGCCACCATCGAGAAACTCGGCGGTACCAAAAAGA</t>
  </si>
  <si>
    <t xml:space="preserve">pxa28h22</t>
  </si>
  <si>
    <t xml:space="preserve">Px-0028.1</t>
  </si>
  <si>
    <t xml:space="preserve">TTTGTAAAACGGCGGCCAGTCCCGCCAGACACAGCCAAAGCAGCTTAAACCCCGCCCCCAGAAGGAGAACTAAATCTTAACTCCCTCCCTCTTAAACCTTTAATACTCACATTTTTACTATAAATTACTTCGCGCATTAAAAACAACGAGCACATACAGTGTACAGCACAGTCTGAATATAAATTTGAAAATTTAAACAGAAAAAAGTTGTTTTCGACGCGCGAGGATATTGTTCCAAGTTTAAATTTGAATTTCGAATTGTTAAGTGTGTGAAGCCGATTGATTGGTATTCATTTCTAGTTGCCAAATAATTTTCTCGTTGTAGCCTTAACAGAACAATTTTCGTAGGCGGATTAGAAAGTTAATAGAAAGTTTACAGCGTTAGTAATATTTATTTTATATCGTATCTTAGCTCTCATAGTGCTCTGTAAGTCACTCTACCGGTGTGGACTTAGTCTGTGCCCGGTGATAATTCCGTTGAAAATTATGAAATAATAAAGACTAGGATATATTATATGTATAAATATATAAATTTGCATTTATAAAGTCCAGTGTAAAGCTGATACGTTTCCATTTCAATCAATCCACGACCCTTGTAAATAATCTATGTATTGAATTATCTCGCTGCGACTGAGTGTTGTNGTTTGNTAAAC</t>
  </si>
  <si>
    <t xml:space="preserve">pxa28c15,pxa30a05,pxa48e24,pxa53d24,pxa54e23,pxa54j23</t>
  </si>
  <si>
    <t xml:space="preserve">Px-0028.2</t>
  </si>
  <si>
    <t xml:space="preserve">TCCCGTGTCAAGGACTTAAAGTTTACATAATGTATTCACGGATGCTTTGATAGTGCTAGCGGCCGCCCTCGGCGTGGCTCTTGGTCAAGAATCCTTCAAATGTCCCGATGACTTTGGATTCTACCCACACCACGTGTCTTGCGACAAATACTGGAAGTGTGATAATGGTGTCGCTGAACTGAAGACCTGTGGCAATGGACTCGCTTTCGACGCCTCCGACTCCAAATACCTGACAGAAAACTGCGACTACCTCCACAATGTTGACTGCGGTGACAGGTCACAACTTGAACCCCCAATCTCAACTCCCCACTGCCAGAGACTGTACGGTATCTTCGCCGATGAAAAGAAATGCGACGTATTCTGGAACTGCTGGAACGGCGAAGCTTCCCGCTACCAGTGCAGCCCCGGACTTGCCTACGACAGAGAGGCACGCGTCTGCATGTGGGCCGACCAGGTTCCCGAGTGCAGATCTGAGGAAGTAGCCAACGGCTTCGCTTGCGCAAACCCCGGTGAGGTGGCCAACGCTGGCTCCTTCAGCCGTCACGCTCACCCTGAGGACTGCCGCAAGTACTACATCTGTCTCGAGGGAACTGCTCGGGAGTACGGTTGCCCCATCGGTACCGTCTTCAAGATCGGCGACTCTGACGGCACTGGAAACTGCGAAGACCCCGAAGATGTTCCCGGATGCGAGGATTATTACGGCGACGTCGACCTCAAGGCGCTAAAGAAGTTGGGATTTTGAAAGTCAGGGACCAGTGAAAGGACAGACTTAAATTAAGGCTGTACTATAATTGGTATAATATAAATAGCCTTTTAAATATTACAAATTAAATTATTTAATGACCATTCAATTTTAATTGGGTTACCAATTATAGTCTAATTTCAAATTTTAATTTTGAAACAATGACAAAATTGAACTTTAATAAAAGCAAATAACATTTATTTTTGTTAAAAATGCTACAGTACGATTTAAAAAATTGCACTGTATGCGTTTTAATATTGATTTTAATTTAATGCAAATATAACGCTATTGCAATTACTATTATTTGACAAAATAAAAATAAGGCTTTTTAAATGTTTGCCAAATATATAATACTAATAAAGTATCTCTTTGACATGCTACCAACGTGATGACGTTGATAGTTTGTCGAACATGAATATATATTAACTTAGTGATAAGTTAATTAAGTTAGGTTAGGTTTTTTACAGTCAAATGTAAATAAATTTTTTTACTCACAAAAAAAAAA</t>
  </si>
  <si>
    <t xml:space="preserve">pxa32d05,pxa33e13,pxa34e13,pxa45d13</t>
  </si>
  <si>
    <t xml:space="preserve">Px-0028.3</t>
  </si>
  <si>
    <t xml:space="preserve">ACTCACATTTTTACTTTAAATTACTTCGCGCATTAAAAACAACGAGCACATACAGTGTACAGCACAGTGTGGATATAAATTTGAAAATTTAAACAGAAAAAAAGTTGTTTTCGACGCGCGGGGATATTGTTCCAAGTTTAAATTTGAATTTCGAATTGTTAAGTGTGTGAAGCCGATTGATTTGTATTCATTTCTAGTTGCCAAATAATTTTCTCGTTGTAGCCTTAACAGAACAATTTTTCGTAGGCGGATTAGAAAGTTAATAGAAAGTTTACAGCGTTAGTAATATTTATTTTATATTGTATCTTAGCTCTCATAGTGCTCTGTAAGTCACTCTACCGGACTTAGTCTGTGCCCGGTGATAATTCCGCTGGAAATTATAAAATAATAAAGACTAGGATATATTATATGTATAAATATATAAATTTGCATTTATAAAGTCCAGTGTAAATTGATACGTTTCCATTTCAATCAATCCACGACCTTGTAAATAATCTATGTATTGAATTATCTCGCTGCGACTGAGTGTTGTTGTTTGATAAACAATCTGTAATTACTTAAGTTTTACATTTAGTGATAAAATAAAGAAAACATTTAAAAATTAAACCTTTTTTGTGTCTTATTTATCTGTACGTTGGTAGTATTGTATTTTTGCACGAACTTCCTTATAACATATTTCACGGTAACACTTTTTTCTATGTTGTCTACACTCTTATAACCTTCTAATAACTTCTGATTATTACAGTTTACTTCTCTTTTATTAATCTTTATATACTCTACTTGTTCTTTTAACAGCCAGTCTTTGTCTTCTTTTAAAAAGGTACGTTTATTAATTATAATACAAGCTTCTTAACATAAGTTTTTTTTTCTTTTTGTCTTTAAATAAATATGAATTTTGTAGCTGACAGTTATATATAAAAAATACTTGTTTGTAATAATAATAATTTATTTTACAGCGAGGATTATTACGGCGACGTCGACCTCAAGGCGCTAAAGAAGTTGGGATTTTGAAAGTCAGGGACCAGTGAAAGGACAGACTTAAATTAAGGCTGTACTATAATTGGTATAATATAAATAGCCTTTTTAATATTACAAATTAAATTATTTAATGACCATTCAATTTTAATTGGGTTACCAATTATAGTCTAATTTCAAATTTTAATTTTGAAACAATGACAAAATTGAACTTTAATAAAAGCAAATAACATTTATTTTTGTTAAAAATGCTACAGTACGATTTAAAAAATTGCACTGTATGCGTTTTAATATTGATTTTAATTTAATGCAAATATAACGCTATTGCAATTACTATTATTTGACAAAATAAAAATAAGGCTTTTTAAATGTTTGCCAAATATATAATACTAATAAAGTATCTCTTTGACATGCTACCAACGTGATGACGTTGATAGTTTGTCGAACATGAATATATATTAACTTAGTGATAAGTTAATTAAGTTAGGTTAGGTTTTTTACAGTCAAATGTAAATAAATTTTTTTACTCACAAAAAAAAAA</t>
  </si>
  <si>
    <t xml:space="preserve">pxa23b09,pxa28f06,pxa29f06</t>
  </si>
  <si>
    <t xml:space="preserve">Px-0029.1</t>
  </si>
  <si>
    <t xml:space="preserve">AGTCTCTCTATCGTCGATCCAACAAACAACACAATGGCGGATAAGGACAAGAAGGTAAAGAAGAAGAAGGCGCCGAAGGAAGAGGCACCCGCAGAAGAGGCAGCTGCGCCCGCGGCGCCCGCTGGCGAGCGCCAGTCGTCGCGCGGTAGCCGCAAGGCCAAGCGCACCGGCTCCAATGTCTTCTCCATGTTCTCACAGAAACAGGTCGCCGAGTTCAAAGAAGCCTTCCAGCTGATGGATCACGACAAGGACGGTATCATCGGCAAGAACGATCTCCGCGCCACCTTCGACTCGCTCGGCAGGCTGGCGACGGAAAAGGAGCTCGATGACATGGTCAGCGAGGCATCCGGCCCCATCAACTTCACGCAGCTGCTCACCCTCTTCGCCAACCGCATGTCCGGTGGCTCTGACGACGACGACGTCGTTATCAACGCCTTCAAGACCTTCGACACCGAGGGCAAGATCGACTCGGAGCGACTTAGGCACGCGCTTATGACCTGGGGTGATAAGTTCTCCGCTGACGAGGTCGACGAGGCCTACGACCAGATGGAGATTGACGATAAGGGCTTCATCGACACCCAGAAGCTGATCACCATGCTCACCGCCAGCGCCGAGGACGAGGAGGGCGGTGAGGCTGCGTGAGCACCCCCCAGCTGCACCACCACCCGGCACCAACACCTAACCGCTGACGACAGCTCTGACAGTCCACCCGGTCCACTCGGTTCGCACAGAACGTATTAAATGTAGACCGAACCGAAAAAAAAA</t>
  </si>
  <si>
    <t xml:space="preserve">pxa10k05,pxa11i15,pxa11o01,pxa13m11,pxa17j01,pxa19f11,pxa23l23,pxa26o08,pxa28f22,pxa2i16,pxa36g11,pxa36o16,pxa43c19,pxa44c19,pxa48i05,pxa48m23,pxa4h19,pxa4k11</t>
  </si>
  <si>
    <t xml:space="preserve">Px-0029.2</t>
  </si>
  <si>
    <t xml:space="preserve">TGAGACTGCCGAGCGGTACAGTCTCTCTATCGTCGATCCAACAAACAACACAATGGCGGATAAGGACAAGAAGGTAAAGAAGAAGAAGGCGCCGAAGGAAGAGGCACCCGCAGAAGAGGCAGCTGCGCCCGCGGCGCCCGCTGGCGAGCGCCAGTCGTCGCGCGGTAGCCGCAAGGCCAAGCGCACCGGCTCCAATGTCTTCTCCATGTTCTCACAGAAACAGGTCGCCGAGTTCAAAGAAGCCTTCCAGCTGATGGATCACGACAAGGACGGTATCATCGGCAAGAACGATCTCCGCGCCACCTTCGACTCGCTCGGCAGGCTGGCGACGGAAAAGGAGCTCGATGACATGGTCAGCGAGGCATCCGGCCCCATCAACTTCACGCAGCTGCTCACCCTCTTCGCCAACCGCATGTCCGGTGGCTCTGACGACGACGACGTCGTTATCAACGCCTTCAAGACCTTCGACACCGAGGGCAAGATCGACTCGGAGCGACTTAGGCACGCGCTTATGACCTGGGGTGATAAGTTCTCCGCTGACGAGGTCGACGAGGCCTACGACCAGATGGAGATTGACGATAAGGGCTTCATCGACACCCAGAAGCTGATCACCATGCTCACCGCCAGCGCCGAGGACGAGGAGGGCGGTGAGGCTGCGTGAGCACCCCCCAGCTGCACCACCACCCGGCACCAACACCTAACCGCTGACGACAGCTCTGACAGTCCACCCGGTCCACTCGGTTCGCACAGAACGTATTAAATGTAGACCGAACCGAAACATGTTTTTATTTAATTTAATATCTTTATGTAATTTATTGTTTCCATTTTATAATTTATATTTTAATGAAAATATAGTACTACTATAACAAAATGGTGTCATCATGTCCCCGTAACGTAAGACTGGAGGGATTGAAGGAATAGACTGCATTTATACACTGTCACACAAACACACACTCAAATCACGCATCCCATTCAATTTGCTAGAATAACTTGGGTAAACACGGCCTATTATTATATTACATGTCGAAATATATACATGGGAAAACCAGAAACAAGGAAATAAATGTTAATCTAAAGTGCTACTCATGCAGTTGGTAATTGTCCTAATTTGTCGACAATTATAGATAAGTTAAATAAGTATAGGTAAATAAAGACGAAAATACAACACAATGTAACCAAAAAAAAAA</t>
  </si>
  <si>
    <t xml:space="preserve">pxa10a01,pxa11a01,pxa16a22,pxa16b09,pxa24e11,pxa25p10,pxa36k21,pxa50e12</t>
  </si>
  <si>
    <t xml:space="preserve">Px-0029.3</t>
  </si>
  <si>
    <t xml:space="preserve">GCGCCGAAGGAAGAGGCACCCGCAGAAGAGGCAGCTGCGCCCGCGGCGCCCGCTGGCNAGCGCCAGTCGTCGCGCGGTAGCCGCAAGGCCAAGCGCACCGGCTCCAATGTCTTCTCCATGTTCTCACAGAAACAGGTCGCCGAGTTCAAAGAAGCCTTCCAGCTGATGGATCACGACTAGGACGGTATCATCGGNAAGAACGATCTCCGCGCCACCTTCGACTCGCTCGGCAGGNTGGCGACGGANAAGGAGCTCGATGACATGGTCAGCGAGGCATCCGGCCCCATCAACTTCACGCAGCTGCTCACCCTCTTCGCCAACCGCATGTCCGGTGGCTCTGACGACGACGACNTCGTTATCAACGCCTTCAAGACCTTCGACACCGAGGGCAAGATCGACTCGGAGCGACTTATGCACGCGCTTATGACCTGGGGTGATAAGTTCTCCGCTGACGAGGTCGACGAGGCCTACGACCANATGGAGATTGACNATAAGGGCTTCATCGACACCCGGCACCAACACCTAACCGCTGACGACAGCTCTGACAGTCCACCCGGTCCACTCGGTTCGCACAGAACGTATTAAATGTAGACCGAACCGAAACATGTTTTTATTTAATTTAATATCTTTATGTAATTTATTGTTTCCATTTTATAATTTATATTTTAATGAAAATATAGTACTACTATAACAAANAAAAAA</t>
  </si>
  <si>
    <t xml:space="preserve">pxa33h14</t>
  </si>
  <si>
    <t xml:space="preserve">Px-0029.4</t>
  </si>
  <si>
    <t xml:space="preserve">CAATGGCGGATAAGGACAAGAAGGTAAAGAAGAAGAAGGCGCCGAAGGAAGAGGCACCCGCAGAAGAGGCAGCTGCGCCCGCGGCGCCCGCTGGCGAGCGCCAGTCGTCGCGCGGTAGCCGCAAGGCCAAGCGCACCGGCTCCAATGTCTTCTCCATGTTCTCACAGAAACAGGTCGCCGAGTTCAAAGAAGCCTTCCAGCTGATGGATCACGACAAGGACGGTATCATCGGCAAGAACGATCTCCGCGCCACCTTCGACTCGCTCGGCAGGCTGGCGACGGAAAAGGAGCTCGATGACATGGTCAGCGAGGCATCCGGCCCCATCAACTTCACGCAGCTGCTCACCCTCTTCGCCAACCGCATGTCCGGTGGCTCTGACGACGACGACGTCGTTATCAACGCCTTCAAGACCTTCGACACCGAGGGCAAGATCGACTCGGAGCGACTTAGGCACGCGCTTATGACCTGGGGTGATAAGTTCTCCGCTGACGAGGTCGACGAGGCCTACGACCAGATGGAGATTGACGATAAGGGCTTCATCGACACCCGGCACCAACACCTAACCGCTGACGACAGCTCTGACAGTCCACCCGGTCCACTCGGTTCGCACAGAACGTATTAAATGTAGACCGAACCGAAACATGTTTTTATTTAATTTAATATCTTTATGTAATTTATTGTTTCCATTTTATAATTTATATTTTAATGAAAATATAGTACTACTATAACAAAATGGTGTCATCATGTCCCCGTAACGTAAGACTGGAGGGATTGAAGGAATAGACTGCATTTATACACTGTCACACAAACACACACTCAAATCACGCATCCCATTCAATTTGCTAGAATAACTTGGGTAAACACGGCCTATTATTATATTACATGTCGAAATATATACATGGGAAAACCAGAAACAAGGAAATAAATGTTAATCTAAAGTGCTACTCATGCAGTTGGTAATTGTCCTAATTTGTCGACAATTATAGATAAGT</t>
  </si>
  <si>
    <t xml:space="preserve">pxa46f23</t>
  </si>
  <si>
    <t xml:space="preserve">Px-0031.1</t>
  </si>
  <si>
    <t xml:space="preserve">CTGCTGAGGAAGTGTCTACACTTGCTGAAGAAGCCGAATCCGCAGAGGGAGAGGCTGTCGCAGAAGGCGAAGAACTCGAAGCTGGACAAAAGGAACCCGCTAGTGCTGAAGTCGAAAGCCAAGCCAGCGCCGAGGTAGCCGCGCCCGAAAGCGATGCCGAAGACGATGATGATGAAGAGGAGGATGACATCACTGATGCGCTTGACCCTGAGGACGATGACGACGATGATGAGGAAGAAGAAGACGACGACGATGAGGATGACGACATAACCGACGCCCTCGGCAGAAACATCTCGAAGCACTCACGTGAGTCCAAAAAGTTGAATGCGAAGTTTTCGGGGCACATGAAAAAAAGCGGCAAAAAAGTTAACCACACTGGTAAAGTAAAGAAAACTAAAGCGACATCCCACGTGTTCGTAGCGGATCACAAAAAATTCAGATAGTGAATTTAGCGGCACCGAAGTATCGGAAGCGCCATGCCCTCTCACACACCTGAGAGTTCCCCACGGTCCCATCCTTTAGCTTTAGTTATTTATTGACTATTTATTTATTCTATTTAATTTATTTTATTTATTAAGTGAGTGTGCTTGATGTGTGACTGTGTAAGTATGATGCATAAAGTCAAAGTTAAATTAATGTCTAGATCATGTCACATTAGTTTCGTGGCAATTTATATGAAATAAATCTGTTGTTCTTATTTTTGTGTCAACTTTATTAACTCACCTATCGAACACTGTTGTGTGTGCGTTACATTGGACACTGAATGTTCTTGTTGAAAGAGAAGTCGGTCAGAATTCTACGTTGACTCATTTGTTTTTTGTCAGTGAAAAGTGACATTATCTAGTAATTAATTTAATTGTTATATTTATTACATTTATCAATACCTAGTCAATTTATTTATATACT</t>
  </si>
  <si>
    <t xml:space="preserve">pxa12l02,pxa22f05,pxa23a03,pxa24g23,pxa38g16,pxa39o03,pxa8a22</t>
  </si>
  <si>
    <t xml:space="preserve">Px-0031.2</t>
  </si>
  <si>
    <t xml:space="preserve">CAGTCGCACAGCAGGGACGCGAGCGGAACCTATTCCGCTGGAGCCCACAAGGACTCAGTGAAAAAGTCAAAAGATACGAGATGAGGTCGTTGTTATTGTTAGCGGTGCTGTGCTGCTTAGCGTTGTCAGCATGGGCGAGTCCCATCGGCAGGCCGGAAGATGACAAAGAAGTAGGTCGTCAGGCTGCGCCCGCGGCCGCTGCGCCTGCGGCTTCCACAGACGATGACGACGACGATGATGATGATGACGATGACGATGATGACCTAGGTGGATTAGGAGGGTTTTTCGCAGATGACGACGATGACGACGATGAGGACGATGATGACGATGAAGAAGAAGCTGACGATGATGATGATGACTATTTGGAAAGGTTCTTCGACGACATCTTAGGAGGAGGAGAGGACGATGATGATGACGATGACGAGCCTGCAGCCGTGCAGCCGGTGGTCGCGCCAGCCGACACGGTGGCCGCCGCACCCGCTGCTCCGGCTGTTGTACCTGCTGCTGCTGAGGAAGTGTCTACACTTGCTGAAGAAGCTGAATCCGCAGAGGGAGAGGCTGTCGCAGAAGGCGAAGAACTCGAAGCTGGACAAAAGGAACCCGCTAGTGCTGAAGTCGAAAGCCAAGCCAGCGCCGAGGTAGCCGCGCCCGAAAGCGATGCCGAAGACGATGATGATGAAGAGGAGGATGATATCACTGATGCGCTTGACCCTGAGGACGATGACGACGATGATGAGGAAGAAGAAGACGACGACGATGAGGATGACGACATAACCGACGCCCTCGGCAGAAACATCTCGAAGCACTCACGTGAGTCCAAAAAGTTGAATGCGAAGTTTTCGGGGCACATGAAAAAAAGCGGCAAAAAAGTTAACCACACTGGTAAAGTAAAGAAAACTAAAGCGACATCCCACGTGTTCGTAGCGGATCACAAAAAATTCAGATAGTGAATTTAGCGGCACCGAAGTATCGGAAGCGCCATGCCCTCTCACACACCTGAGAGTTCCCCACGGTCCCATCCTTTAGCTTTAGTTATTTATTGACTATTTATTTATTCTATTTAATTTATTTTATTTATTAAGTGAGTGTGCTTGATGTGTGANCTGTGTAAGTATGATGCATAAAGTCAAAGTTAAATTAATGTCTAGATCATGTCACAT</t>
  </si>
  <si>
    <t xml:space="preserve">pxa18g04,pxa25a17,pxa2m09,pxa52i16,pxa54h12,pxa8l10</t>
  </si>
  <si>
    <t xml:space="preserve">Px-0031.3</t>
  </si>
  <si>
    <t xml:space="preserve">CCGACCAGNTCGCACAGCAGAGACGCGCAGACGGAACCTATTCCGCTGGAGCCCACAAGGACTCAGTGTAAAAAGTCAAAAGGTGAAGTGCCCTGCCAGGACGTCAGCTGATCGTGACCGTGATAGTGTTGTGATAACGTGATAGCAGCGGTGTCCGTATGATAGTGGCACATATGTAGCACTGTCGCGGTCGCGGTTTTTGACACCGTGATAATTAAACCCTGCGTTTGTTTCAGATACGAGATGAGGTCGTTGTTATTGTTAGCGGTGCTGTGCTGCTTAGCGTTGTCAGCATGGGCGAGTCCCATCGGCAGGCCGGAAGATGACAAAGAAGTGGGTCGTCAGGCTGCGCCCGCGGCCGCTGCGCCTGCGGCTTCCACAGACGATGACGACGACNATGATGATGATGACNATGACGATGATGACCTAGGTGGATTAGGAGGTACATTTATATGTTTGCAATTTCTTTATAAGTATTTACCATAAATCCTGATAAAAATCAGTGAGCTCAATCGCTATCTCTTTAATGCCTTTTCTTAATTTTGAAGACAAAAGTGGACTCTCTTGATATCTTAAGACCAGATTAATACTTTAAGGTGAAGACCTAATTTGTTGTTCATAACAAATATCTTCCATCGTTGCCAGCATATTCTTTAATATTTCCATTATCACATTTTATTACCGTTAGTTATAAACAGTTTAGAAAAGGAAGTAGCACACCACTAAGATGTGTGCAAAACAAATAGAGTTATTGGTTGGCTGGAGCTGTATACCGTTGAATGAATACTCTTAACGGTAGATTTAATACATCTTGGAATTGCAAACCATTTGAAGAACCACACATGGAATTGCAAAGAATTCCTTTGCTGCGACGACTCATTTATGAAAAATGTTTGTTACATCTGGATAATTGCTTGATGTATTGATGTTATGTGTAACAGGAAACTAATTACTGATGCGGATAAATGTTTTATGGGTGTTAAAGTACTCTTGGTTACAAGTGCAGTTAGAAATATAACTTAATTATACCATATTTATTGAAATGAAATCGATTATCATAAATGTATTATATTTCTTCAACGCATATGAATAAGAATTAGAACGTGGCTTGTCCGGCGCGGTATGTGAAGCGAAGACCGTGACAGGTGCTCTCGTTTGATAATTAATTCCAACCGAACATACTCAATCAAAGAAATGGACGCTATCCGACTTTCTATCTTCGAATGCGTCGTACAGGACGCACGCACTGACTTACTTATAAACAACCGCGCTTTCGATTTAATGATAGTTATAAAGGTTTACGCTGTTTACGAAAGTTAAATAACTTAGATTTTATTGTAGTTTCCAATACAAACAGTTCGTTGATGTATAGAAAAGTAATCGTGTTTTATAGATAAATAAATTAAACAATAGGGTTTTTCGCAGATGACGACGATGACGATGATGAGGACGATGATGACGATGAAGAAGAAGCTGACGATGATGATGATGACTATTTGGAAAGGTTCTTCGACGACATCTTAGGAGGAGGAGAGGACGATGATGATGACGATGACGAGCCTGCAGCCGTGCAGCCGGTGGTCGCGCCAGCCGACACGGTGGCCGCCGCACCCGCTGCTCCGGCTGTTGTACCTGCTGCTGCTGAGGAAGTATCTACACTTGCTGAAGAAGCCGAATCCGCAGAGGGAGAGGCTGTCGCAGAAGG</t>
  </si>
  <si>
    <t xml:space="preserve">pxa1d03,pxa39b15</t>
  </si>
  <si>
    <t xml:space="preserve">Px-0031.4</t>
  </si>
  <si>
    <t xml:space="preserve">ACAGTCGCACAGCAGGAACGCGAGCGGAACCTATTCCGCTGGAGCCCACAAGGACTCAGTGAAAAAGTCAAAAGATACGAGATGAGGTCGTTGTTATTGTTAGCGGTGCTGTGCTGCTTAGCGTTGTCAGCATGGGCGAGTCCCATCGGCAGGCCGGAAGATGACAAAGAAGTAGGTCGTCAGGCTGCGCCCGCGGCCGCTGCGCCTGCGGCTTCCACAGACGATGACGACGACGATGATGATGATGACGATGACGATGATGACCTCGGTGGATTAGGAGATGATGACGATGACGAGCCTGCAGCCGTGCAGCCGGTGGTCGCGCCAGCCGACACGGTGGCCGCCGCACCCGCTGCTCCGGCTGTTGTACCTGCTGCTGCTGAGGAAGTATCTACACTTGCTGAAGAAGCCGAATCCGCAGAGGGAGAGGCTGTCGCAGAAGGCGAAGAACTCGAAGCTGGACAAAAGGAACCCGCTAGTGCTGAAGTCGAAAGCCAAGCCAGCGCCGAGGTAGCCGCGCCCGAAAGCGATGCCGAAGACGATGATGATGAAGAGGAGGATGACATCACTGATGCGCTCGACCCTGAGGACGATGACGACGATGATGAGGAAGAAGAAGACGACGACGATGAGGATGACGACATAACCGACGCCCTCGGCAGAAACATCTCTAAGCACTCACGTGAGTCCAAAAAGTTGAATGCGAAGTTTTCGGGGCACATGAAAAAAAGCGGCAAAAAAGTTAACCACACTGGTAAAGTAAAGAAAACTAAAGCGACATCCCACGTGTTCGTAGCGGATCACAAAAAATTCAGATAGTGAATTTAGCGGCACCGAAGTATCGGAAGCGCCATGTCCTCTCACACACCTGAGAGTTCCCCACGGTCCCATCCCTTAGCTTTAGTTATTTATTGACTATTTATTTATTCTATTTAATTTATTTTATTTATTAAGTGANGTGTGCTTGATGTGTGACCTGTGTAAGTATGACTGCATAAAGTCAAAGTTAAATTAATGTCTAGATCCATGTCAC</t>
  </si>
  <si>
    <t xml:space="preserve">pxa13f09,pxa5o13</t>
  </si>
  <si>
    <t xml:space="preserve">Px-0031.5</t>
  </si>
  <si>
    <t xml:space="preserve">CGATGATGACGATGAAGAAGAAGCTGGACAAAAGGAACCCGCTAGTGCTGAAGTCGAAAGCCAAGCCAGCGCCGAGGTAGCCGCGCCCGAAAGCGATGCCGAAGACGATGATGATGAAGAGGAGGATGACATCACTGATGCGCTCGACCCTGAGGACGATGACGACGATGATGAGGAAGAAGAAGACGACGACGATGAGGATGACGACATAACCGACGCCCTCGGCAGAAACATCTCTAAGCACTCACGTGAGTCCAAAAAGTTGAATGCGAAGTTTTCGGGGCACATGAAAAAAAGCGGCAAAAAAGTTAACCACACTGGTAAAGTAAAGAAAACTAAAGCGACATCCCACGTGTTCGTAGCGGATCACAAAAAATTCAGATAGTGAATTTAGCGGCACCGAAGTATCGGAAGCGCCATGTCCTCTCACACACCTGAGAGTTCCCCACGGTCCCATCCTTTAGCTTTAGTTATTTATTGACTATTTATTTATTCTATTTAATTTATTTTATTTATTAAGTGAGTGTGCTTGATGTGTGACTGTGTAAGTATGATGCATAAAGTCAAAGTTAAATTAATGTCTAGATCATGTCACAT</t>
  </si>
  <si>
    <t xml:space="preserve">pxa40h10,pxa6o14</t>
  </si>
  <si>
    <t xml:space="preserve">Px-0031.6</t>
  </si>
  <si>
    <t xml:space="preserve">GTCGCACAGCAGGACGCGAGCGGAACCTATTCCGCTGGAGCCCACAAGGACTCAGTGAAAAAGTCAAAAGGTGAAGTGCCCTGCCAGGACGTCAGTGATCGTGACCGTGATAGTGTTGTGATAACGTGATAGCAGCGGTGTCCGTATGATAGTGGCACATATGTAGCACTGTCGCGGTCGCGGTTTTTGACACCGTGATAATTAAACCCTGCGTTTGTTTCAGATACGAGATGAGGTCGTTGTTATTGTTAGCGGTGCTGTGCTGCTTAGCGTTGTCAGCATGGGCGAGTCCCATCGGCAGGCCGGAAGATGACAAAGAAGTGGGTCGTCAGGCTGCGCCCGCGGCCGCTGCGCCTGCGGCTTCCACAGACGATGACGACGACGATGATGATGATGACGATGACGATGATGACCTAGGTGGATTAGGAGATGACGACGATGACGACGATGAGGACGATGATGACGATGAAGAAGAAGCTGACGATGATGATGATGACTATTTGGAAAGGTTCTTCGACGACATCTTAGGAGGAGGAGAGGACGATGATGATGACGATGACGAGCCTGCAGCCGTGCAGCCGGTGGTCGCGCCAGCCGACACGGTGGCCGCCGCACCCGCTGCTCCGGCTGTTGTACCTGCTGCTGCTGAGGAAGTGTCTACACTTGCTGAAGAAGCCGAATCCGCAGAGGGAGAGGCTGTCGCAGAAGGCGAAGAACTCGAAGCTGGACAAAAGGAACCCGCTAGTGCTGAAGTCGAAAGCCAAGCCAGCGCCGAGGTAGCCGCGCCCGAAAGCGATGCCGAAGACGATGATGATGAAGAGGAGGATGACATCACTGATGCGCTTGACCCTGAGGACGATGACGACNATNATGAGGAAGAAGAAGACGACGACNATGAGGATGACGAC</t>
  </si>
  <si>
    <t xml:space="preserve">pxa15a10</t>
  </si>
  <si>
    <t xml:space="preserve">Px-0031.7</t>
  </si>
  <si>
    <t xml:space="preserve">CCCGACCAGTCGCACAGCAGGACGCGAGCGGAACCTATTCCGCTGGAGCCCACAAGGACTCAGTGAAAAAGTCAAAAGATACGAGATGAGGTCGTTGTTATTGTTAGCGGTGCTGTGCTGCTTAGCGTTGTCAGCATGGGCGAGTCCCATCGGCAGGCCGGAAGATGACAAAGAAGTGGGTCGTCAGGCTGCGCCCGCGGCCGCTGCGCCTGCGGCTTCCACAGACGATGACGACGACGATGATGATGATGACGATGACGATGATGACCTAGGTGGATTAGGAGATGACGACGATGACGACGATGAGGACGATGATGACGATGAAGAAGAAGCTGACGATGATGATGATGACTATTTGGAAAGGTTCTTCGACGACATCTTAGGAGGAGGAGAGGACGATGATGATGAAGAGGAGGATGACATCACTGATGCGCTTGACCCTGAGGACGATGACGACGATGATGAGGAAGAAGAAGACGACGACGATGAGGATGACGACATAACCGACGCCCTCGGCAGAAACATCTCGAAGCACTCACGTGAGTCCAAAAAGTTGAATGCGAAGTTTTCGGGGCACATGAAAAAAAGCGGCAAAAAAGTTAACCACACTGGTAAAGTAAAGAAAACTAAAGCGACATCCCACGTGTTCGTAGCGGATCACAAAAAAATTCAGATAGTGAATTTAGCGGCACCGAAGTATCGGAAGCGCCATGCCCTCTCACACACCTGAGAGTTCCCCACGGTCCCATCCTTTAGCTTTAGTTATTTATTGACTATTTATTTATTCTATTTAATTTATTTTATTTATTAAGTGAGTGTGCTTGATGTGTGACTGTGTAAGTATGATGCATAAAGTCAAAGTTAAATTAATGTCTAGATCATGTCAC</t>
  </si>
  <si>
    <t xml:space="preserve">pxa28j03</t>
  </si>
  <si>
    <t xml:space="preserve">Px-0031.8</t>
  </si>
  <si>
    <t xml:space="preserve">ACGAGATGAGGTCGTTGTTATTGTTAGCGGTGCTGTGCTGCTTAGCGTTGTCAGCATGGGCGAGTCCCATCGGCAGGCCGGAAGATGACAAAGAAGTAGGTCGTCAGGCTGCGCCCGCGGCCGCTGCGCCTGCGGCTTCCACAGACGATGACGACGACGATGATGATGATGACGATGACGATGATGACCTTGGTGGATTAGGAGATGACGACGATGACNACNATGAGGACGATGATGACGATGAAGAAGAAGCTGACGATGATGATGATGACTATTTGGAAAGGTTCTTCGACGACATCTTAGGAGGAGGAGAGGACGATGATGACGACGATGATGAGGAAGAAGAAGACGACGACGATGAGGATGACGACATAACCGACGCCCTCGGCAGAAACATCTCGAAGCACTCACGTGAGTCCAAAAAATTGAATGCGAAGTTTTCGGGGCACATGAAAAAAAGCGGCAAAAAAGTTAACCACACTGGTAAAGTAAAGAAAACTAAAGCGACATCCCACGTGTTCGTAGCGGATCACAAAAAATTCAGATAGTGAATTTAGCGGCACCGAAGTATCGGAAGCGCCATGCCCTCTCACACACCTGAGAGTTCCCCACGGTCCCATCCTTTAGCTTTAGTTATTTATTGACTATTTATTTATTCTATTTAATTTATTTTATTTATTAAGTGAGTGTGCTTGATGTGTGACTGTGTAAGTATGATGCATAANGTCAAAGTTAAATTAATGTCTAGATCATGTCACATTAGTTTCGTGGCAATTTATATGAAATAAATCTGTTGTTCT</t>
  </si>
  <si>
    <t xml:space="preserve">pxa51k17</t>
  </si>
  <si>
    <t xml:space="preserve">Px-0032.1</t>
  </si>
  <si>
    <t xml:space="preserve">GAACGCGCTGAGCAGAGCGACTGCAAAATCGTGGAGCTTGTTNGAAAAACTCCGTGTTGTTGGTAACAACCTGAAATCCCTGGAAGTCTCCGAGGAGAAGGCGACGCANAGAGAAGAAACGTACGAAGGTCAAGTTAAAATCCTCAGTGCACAGCTGAAAGAGGCTGAAGCGCGCGCCGAATTTGCCGAGCGCTCCGTTCAGAAACTCCAAAAGGAGGTCGACAGGCTTGAAGACGACCTGGTGGCCGAGCGCGAAAANNNNNNNNNNNNNNNNNNNNNNNNNNNNNNTCGTATAACTAATTTATATTTTCGTAAATGAGTCTTTACAATTATCTTAAAAAGCTATCGCAGTAAAGTGAGCGTCATTAGTGGAAGTGGTGATAAAGTTGCATCGTCTAGGTTGACGGCGGCCATTTTATTTGCCGGCAGTGTTCATTCGTGCTCAGCTATCTCCGCGATACGGAGCTGTAACGAACGGGGCAATCAGTTGGCATTTTCGCAAGTAGGGCGAAGGTGTCTTTAGTTTTAACTTTTAGGCATTGAATTAAATACACAAGTGAATAAAAATGACCACAAACATGCAGCAAGGTACCATTCTGGACGTTTTAAAAAAGAAGATGAGACAAACAAAAGAGGAAATGGAAAAATATAAGGACGAGTGCGAGGAGTACCACAAACGATTACAAGTGGAAATAATGCGAAGAGAAGAAGCCGAATCCGAAGTGGCTGCACTCAACCGTCGTATCCAACTCTTGGAAGAAGACCTTGAAAGGTCAGAAGAGCGTCTCGCGACAGCCACAGCTAAGTTGGCTGAGGCCAGCCAGGCTGCAGATGAGTCCGAACGAATACGCAAGGCGTTGGAGAACAGAACCAACATGGAGGACGATCGCGTCGCCATCTTGGAAGCCCAGCTGTCTCAAGCGAAACTCATCGCCGAGGAATCGGATAAGAAATACGAAGAGATATGCACCGCATTACACCAGAATTACTGGCCGTATGCGTGCCGCACATATGCAAGCGCACACATCACATAACGAAAATTTTGACGCAGTAGATAGCACTTAGATAATATTTTAAAATACTGATACGAAATTTTTTTAGAGCTAAATGTTTTGGGACAACCCTCGTTTATTATTTACTTACANNNNNNNNNNNNNNNNNNNNNNNNNNNNNNATATGCGATTTATATTATTTTTACTTATTTATAGTATATGGTATGTTAAGNAAACTGCGGCTCAGTATTCGTATATTCAATTTATGTCGTGTCCCCATTTAAATTTTTTGACATTTATAAAATTAATTATCACTAATAGAAATGCACTGTTTGCTATTTACTATGAATTCTTTTATTTACTATGATATAAGAGATTAAATATTTTTATTTAAATGAGTGTCGGTAACGCGTATTTCTATTTTTGTAAGATATGGTACGAACTTCTTTGATATTCTGCTTCCGAGTATGATTCTTTACGTGTGTCATAATTTGAGTTCTTTTCTTATTTATTTAAGTTAAATGCTAGGTAATATAATCTAGTACTTCATGTAAGAGTGCTGTCCAAGTACAGTTTTATAGCGCTGGCAATAATTCTCCCTAAAGTCCTTAGACTAGGGTTGTAGCTATGATAAATAAAAATCGATATTTATTCCGATGTTACAAAATTTTACCTGATATCGAATAAGATTATTCGATGATGGCAACATTAGTAAATTACAAACAGCGTATGGCAATAATTAATCTATAAAATAACTTCCTATTACCGTCTCATATAATTAAGCATGCATAAAAAGTATTTTTTAAATAAAAAAATATTGCTTTTATAAAATTAAATCAACTTAAAAAAATCACGAAGTCAACAGAATTAAATGACATCGGAACATAAATATCGATATTTTCATAAGTCCAACATCCCTAATTGTGACTGCATAGAATTCGATAGAACGGACAAATCCGTGTGCTATGTCTTACACATTTATTATAAAACGAAAAAAAAATCGATCAATCGAGATGAATCCGTCTTAAGATGTTATACACCTAGATAAGTTCGTGAAGAAAAATAAATCAATGATTTTAAGAAT</t>
  </si>
  <si>
    <t xml:space="preserve">pxa22a17,pxa54f08,pxa5n06</t>
  </si>
  <si>
    <t xml:space="preserve">Px-0033.1</t>
  </si>
  <si>
    <t xml:space="preserve">GGCTGCACGCTTACCGACTCTGCCTTTAAAAAAATATAGTGTAACTTTTTAATTCTGTGTTTGTTTTGCTAGCTGCCAGTAGCACATTATCGTTCAGAGCCCAGCTGATAGAAAGATGCGACAACTATTAGTTTTATGCTTGGCCTTGGGCTTTAGCAATGCATTATGGTTGAGACAAGGCCGCTCGGATCAGCCCAAAGACACCAGATTCGTTGGAGAGGCGACTAACGAACTTTCTACGACCATTTTCCAGGGTTACATCGATGATAGTAATAACCTTGCTTTCTCACCACTTGGATATGCTGCTATTCTCGCGATCCTAGCGGAAGGTGCTAAAGGCGAGACGAAAAACCAATTAGTTTCAGCGTTGCATTTGCCAGAAAATCCAAATTTAACAAGAACTACGTTCCGTTATATTATGGAAAGGCTAAAGAATACAAATGAATATAAGTATAATCAACCCGAATTGAAGAATTTCTTTTACATTTACAAAAATTACACAATCAATGAGGACTACAAGAAAATCTTAGAAGATTATTATTTAACTGAGGTACGATCTGTAGAAAGATATCATTCAGAATTGAACAAATCGGATGACGATAGCGAAGTTACCGAGACAAAAAAAAAA</t>
  </si>
  <si>
    <t xml:space="preserve">pxa31d14,pxa32d14</t>
  </si>
  <si>
    <t xml:space="preserve">Px-0034.1</t>
  </si>
  <si>
    <t xml:space="preserve">TTCGTCGTTCTGGCGTCTACGACTGGGCCGCTTATATAAATAGGTGAAGAGGGGCAGCAGACACCTCTTGCACTTTCTTGTGGAGCGCGACGCAGCGGCCAGTCCTTACCGAGCACCATGGCTCGACGCGCGTACATCTGTCTCGGTCTTTTATTATTCACCTACTCCGTGAGCGGCGAAATACGTGTGAAGCGGCAAGATGAAGACTCCGGTGGTGATGAAGTAAATCCTGAACAACTCTGTGACGGTCGCCCGGCCGATGAATACTTCCGGCTTACCACCGAAGGTGATTGCCGTGATGTCGTCAGGTGCGACAAAGGTGCTGAAAATGGTGTCACCAGACTCGCTTCAGTGCGGTGTCCTATCGGCCTAGCCTTCGATATCGACCGCCAGACCTGTGATTGGAAATCACATGTTAAGAATTGCGATAAACTAGAAAAGCCGAGAAAAGTTCTCCCAATACTGAAGACGGATGAGCCTATTTGTCCTGAAGGAAATCTGGCTTGTGGAAGTGGCGATTGTATCGAAAAAGCGTTGTTCTGTAACGGAAAACCCGACTGTAAAGATGAGTCTGATGAAAATGCTTGCACTGTCGATGTGGACCCGAACAGAGCGCCTGACTGCGACACTAACCAGTGTACACTCCCGGACTGTTTCTGCTCTGCTGACGGTACCCGCATTCCAGGTGGCATCGAACCCAATCAAGTACCACAAATGATAACGATCACCTTCAACGGTGCCGTCAACGTTGATAACATCGATCTTTATGAACAAATTTTCAACGGAAACCGCCACAACCCTAACGGTTGCCAAGTTCGCGGCACCTTCTTTATCTCCCACAAATATACCAACTACGCTGCAGTTCAAGAATTGCATCGCAAGGGTCACGAAATTGCCGTTTTCTCGATAACTCACAAAGACGATCCTCTGTACTGGTCGGGTGGCAGCTATGATGATTGGCTCGCCGAAATGGCTGGCGCTCGTTTAATCGCTGAACGTTTTGCTAACATAACGGATGCCTCAATTATTGGTGTTCGTGCACCATATTTACGCGTCGGTGGAAACAAGCAATTTGAAATGATGGCCGACCAATACTTCGTCTATGATGCTTCAATTACCGCTCCTTTGGGTCGTGTACCAATTTGGCCTTACACTTTGTACTTCCGAATGCCGCACAAATGCAACGGAAACGCTCACAATTGTCCATCGAGAAGCCATCCAGTCTGGGAAATGGTAATGAATGAGTTGGACAGAAGAGATGATCCCACATTTGATGAATCTCTGCCCGGTTGTCACGTGGTAGACTCCTGTTCTAACATCCAAACCGGTGAACAGTTTGCTCGCCTCCTCCGTCAAAACTTCAACCGTCATTACACAACCAACCGCGCACCTCTCGGTCTTCACTTCCACGCTTCATGGCTTAAATCCAAGAAAGAATTCAGAGACGAGCTTATTAAATTCATTGAAGAAATGTTGGAAAAGAACGATGTCTACTTCACTTCTTTAATTCAAGTGATTCAATGGATGCAAAATCCGACAGAACTGTCTTCACTCCGTGACTTCCAGGAATGGAAACAAGACAAATGTGATGTTAAGGGACAACCTTTCTGCTCTTTGCCGAACGCGTGTCCTTTGACTACTCGAGAGTTACCAGGAGAGACACTGCGCCTGTTCACCTGCATGGAATGTCCAAACAACTACCCATGGATTTTGGACCCTACAGGGGAGGGATTCAGCGCAAAGAAGTGATCTCTTTAAGTTAAATAAAAAGACTGTACACATGTAAATAATACTCAATATTAATGTTAATAAATACAATTTATCGTGAACATAAATAGGGCGGCCGATATCAACTTCAGGTACACGATTGTTATAATTATTTAGTGCTTCAAGTTATTTACTACTTACTGTTGCCTTTTAGTTGATGTTTGAGGTTGATGTCGTGAATATATGACGAATGAAACGCCTTACCTCCTCTACAAATATAGGTAAACTTTGTGTGTCACTTAATTTAGGTGTTACAAACGTATGGACAATAAAAGTTAAATTGGAAAAAAAAAAA</t>
  </si>
  <si>
    <t xml:space="preserve">pxa10m08,pxa15b13,pxa15p13,pxa16o07,pxa25i17,pxa25p06,pxa26j17,pxa27j17,pxa29l14,pxa2p02,pxa30k23,pxa31g06,pxa31k13,pxa36d17,pxa37n09,pxa41i18,pxa45c06,pxa50d11,pxa50l01,pxa52d21,pxa5p04,pxa9d07</t>
  </si>
  <si>
    <t xml:space="preserve">Px-0034.2</t>
  </si>
  <si>
    <t xml:space="preserve">AAATGATCATAAAAGTTAAGAGTATAATTTTATTACTTTGAGCTGAAGATATGGCTGTGCTACAGGTGCGACAAAGGTGCTGAAAATGGTGTCACCAGACTCGCTTCAGTGCGGTGTCCTATCGGCCTAGCCTTCGATATCGACCGCCAGACCTGTGATTGGAAATCACATGGTTAAGAATTGCGATAAACTAGAAAGTAAGTTGTACATGATCGAGGAAGCGGTTGTGCGAAGGGCTAGCTTCCGTCTTCGCAGTAATGAAACGCGCATAGTTCCGGAAACCATGAGTTAGCCTCGAGTACGTCCGCTTCCTTTTATTTTATAGTAAATTTAATGTGTCATTTCTTATTAACGCAGGTGCACTAGGTCAGGTCTTAAACAGATCACTTGCCCGTCCGGCCTGGCATTCGATCTCGATAAACAAACCTGCGATTGGAAGGGTAAAGTGAACAACTGTGACAAAGTCGAGAGTAAGTTCCGATAAAGAAGCTATTCGCGAGTAGCGAGCAACCGGGCTTGGGTGAAGGGGCCGCGTCGCACTGTAGATTTGGTGTATTGCATGAGGCCCCGTGTCGGCGTCGGCGGCGCGGGCAGAAGGGATCGGCCCGCGATACCACCGACCCACTAGTTACGCATTAACATTTCTTCATACGCTTGAGTTATTTCTTACTGATGTAATTACCGTGAAACTATATAACATGGCACGAAATTACAAATAAAATGTCAAACTATTACGTTATAGTATACGACAATAATAGATATAAACATACAAATGTTAAAAGTTATCACAGTATAACTCAAGTTGTCACTATTATTACCGATAAAGCAAAGTTGTAAATATGAAATGAAGATATGTTGATGTTATTTGTTCCACTTGAGAGAACAAGTGGAACTAAACACTCGCGCTATAAATAAAACTTCATAACAACAACAAACAGTCTTTACACTATGCAGATACAAACACTGAAAAGAATTCTTTTTCATTAACCTAAAATTTAATAATTCTATAACACTTTCTAAACGCTGACGTACGCCAATGCTTCACTTAACTTCACTTAGCACATATTCGGCAATTGGNTTGTCACTACTAACTTTCTATATTTCACNGAGGTATAAATANCATTNAGATTTGTATATATACTTAATAGANAAATTAANCTTANATCATNTGTAGATACACAGCTTTTTAACTAACAATAATAACGTGGCAAGACTTAAGGCTTAGAGACATTAATTTCATTTCTTAGAACTTCTTTACTTAGATCCATTAAGTATTTAATTCGTATTATGTTTCCGTGGCAAAGGTTGCAGACATGTAATTAACAAAATCGAAAATGATGAATAAAATGCGTATGCAACCTTTTCACGTAATATTTATACATTAAGTAAAACTTTATTATGAATAAGTTATCGTTGTGAAGTTTAATTTATTCATAATAAGTATCCTAGTCACTATCGTATATTCATAGATTCTAAATCTTTATTCTATCAAGTTTTTTAACTTTTTAGCTACCCATCACATACTATTATGAGTATCTATCTGAGCACTGGTCATTTTCATTTCTTTCCATAAAGTANTACANGATTTATCTTAGATNGTTTTAATCTCTCCTGTAACTAATCAAACTCATGGA</t>
  </si>
  <si>
    <t xml:space="preserve">pxa18b17,pxa24e05,pxa37a16</t>
  </si>
  <si>
    <t xml:space="preserve">Px-0034.3</t>
  </si>
  <si>
    <t xml:space="preserve">GGACTTTCTGTCTGTTTTTACAAATTTATTTATTGTACCTTATGTTTCGCAGAGCCGAGAAAAGTTCTCCCAATACTGAAGACGGATGAGCCTATTTGTCCTGAAGGAAATCTGGCTTGTGGAAGTGGCGATTGTATCGAAAAAGCGTTGTTCTGTAACGGAAAACCCGACTGTAAAGATGAGTCTGATGAAAATGCTTGCACTGTCGATGTGGACCCGAACAGAGCGCCTGACTGCGACACTAACCAGTGTACACTCCCGGACTGTTTCTGCTCTGCTGACGGTACCCGCATTCCAGGTGGCATCGAACCCAATCAAGTACCACAAATGATAACGATCACCTTCAACGGTGCCGTCAACGTTGATAACATCGATCTTTATGAACAAATTTTCAACGGAAACCGCCACAACCCTAACGGTTGCCAAGTTCGCGGCACCTTCTTTATCTCCCACAAATATACCAACTACGCTGCAGTTCAAGAATTGCATCGCAAGGGTCACGAAATTGCCGTTTTCTCGATAACTCACAAAGACGATCCTCTGTACTGGTCGGGTGGCAGCTATGATGATTGGCTCGCCGAAATGGCTGGCGCTCGTTTAATCGCTGAACGTTTTGCTAACATAACGGATGCCTCAATTATTGGTGTTCGTGCACCATATTTACGCGTCGGTGGAAACAAGCAATTTGAAATGATGGCCGACCAATACTTCGTCTATGATGCTTCAATTACCGCTCCTTTGGGTCGTGTACCAATTTGGCCTTACACTTTGTACTTCCGAATGCCGCACAAATGCAACGGAAACGCTCACAATTGTCCATCGAGAAGCCATCCAGTCTGGGAAATGGTAATGAATGAGTTG</t>
  </si>
  <si>
    <t xml:space="preserve">pxa34p21</t>
  </si>
  <si>
    <t xml:space="preserve">Px-0034.4</t>
  </si>
  <si>
    <t xml:space="preserve">CGAGCGAGACGCAGCGGCCAGTCCTTACCGAGCACCATGGCTCGACGCGCGTACATCTGTCTCGGTCTTTTATTATTCACCTACTCCGTGAGCGGCGAAATACGTGTGAAGCGGCAAGATGAAGACTCCGGTGGTGATGAAGTAAATCCTGAACAACTCTGTGACGGTCGCCCGGCCGATGAATACTTCCGGCTTACCACCGAAGGTGATTGCCGTGATGTCGTCAGGTGCGACAAAGGTGCTGAAAATGGTGTCACCAGACTCGCTTCAGTGCGGTGTCCTATCGGCCTAGCCTTCGATATCGACCGCCAGACCTGTGATTGGAAATCACATGTTAAGAATTGCGATAAACTAGAAAAGCCGAGAAAAGTTCTCCCAATACTGAAGACGGATGAGCCTATTTGTCCTGAAGGAAATCTGGCTTGTGGAAGTGGCGATTGTATCGAAAAAGCGTTGTTCTGTAACGGAAAACCCGACTGTAAAGATGAGTCTGATGAAAATGCTTGCACTGTCGATGTGGACCCGAACAGAGCGCCTGACTGCGACACTAACCAGTGTACACTCCCGGACTGTTTCTGCTCTGCTGACGGTACCCGCATTCCAGGTGGCATCGAACCCAATCAAGTACCACAAATGATAACGATCACCTTCTTTATCTCCCACAAATATACCAACTACGCTGCAGTTCAAGAATTGCATCGCAAGGGTCACGAAATTGCCGTTTTCTCGATAACTCACAAAGACGATCCTCTGTACTGGTCGGGTGGCAGCTATGATGATTGGCTCGCCGAAATGGCTGGCGCTCGTTTAATCGCTGAACGTTTTGCTAACATAACGGATGCCTCAATTATTGGTGTTCGTGCACCATATTTACGCGTCG</t>
  </si>
  <si>
    <t xml:space="preserve">pxa21i16</t>
  </si>
  <si>
    <t xml:space="preserve">Px-0035.1</t>
  </si>
  <si>
    <t xml:space="preserve">AATGAAGCAGTTTAGAGGTACGAATAAGTTCGTGTATTTAACAGTTGTAATTAATTTAATTTCAGATATTGGTGTGTGCTGTATTAACAAGAGTGACTTCGGAACCGGACCCGAAAAAATATAAACCCGAAGATGCAGATAAAGATAAAAAATCGAGCGCAACTTTAACTAACGATGAGAAGAAATTTTTAAGAGAAGTCGAAGAAAAGTTCGGTATAAAACCTCAGGTTCCTGTTGAAATATCAAATACAACAGACGACAAATCAACGTCAGCAAATATAACAGAAAAAACTCCATTACCTGCTGTTATTGCAATTGAAATTGTTAACGATACAAACTCCTCGTATAAAGGAAAGAGAACCATTGATGCAAACCTTGGTTATGGCTATCGTACCAACGAAGGGTACACGTATACTTATTTTGGAAAACCAAAGCAAGAAGAAGGTAAATTTATGATTTACCCTTACTCGCAACAAGATTCGTCTGAAGAGTACAATGGACATAGTGCTGAATATTCACAACAATCTTCAGGACCACAATCTCACGCAACCAGTGTAGAAATTCAACCATCACGGGCATTCGAACTAGTGTCGGTAAAAGATGAACATTACAATAATGATAATTCAAAGTCTGTGGAATCCTCACCGGTATACCATGAAAAAGAAACGACTACATTCCCATCGACTCTGTACACCACATATAATGGCGAAGGTCTGTCTGGTTTAAGTGGCCACTTCCCAAGATTAATGTCAAACTACTTCGTTAATCCCAAGCAACTTTTGAACAACCCTCATTATCAAAGTATCGGCTTAAATCAGGATCATTTAAGTACAAATGGTTTAGATCAAAACAAACCTGTTGTACCAGTTTTAGTGCTAAGAATACCAAGTTCGTAT</t>
  </si>
  <si>
    <t xml:space="preserve">pxa18g01</t>
  </si>
  <si>
    <t xml:space="preserve">Px-0036.1</t>
  </si>
  <si>
    <t xml:space="preserve">GTCCCCGTTGACAGGCCAGTTCCCGTCAAGGTATTCGTGCCTCAACCTTACCCAGTGGAGAAACACGATACCATACCCCGCTCAAGGTTCCCGTCGATAGGCCTTACCCCGNTACACGTGCCCAAGCCAGTTACCTTACCCAGTAGAAAAGCCCGTCCCTTACCCGGTTGAGAAACCAGTGCCCTACCCAGTCAAGGTACCCGTCGACCGCCCCGTGCCTGTGCACGTAGAGAAACCAGTACCGTACCCCGGTGAAAGTGCATGTGCCAGCGCCATACCCCGTTCGAGAAGCACATCCCCTACCCGGTGGAGAAGCACGTGCCTTACCCAGTGAAGGTTCTCGTAGACAGGCCTTACCCCGTGCATGTCGAGAAGCACGTCCCCGTCCATGTCGAGAAGCCCGTGCCTTACCCAGTTAAGGTGCCCGTCCCAGTTGTTGTCGGCCACGGACACGAGTATGGCCATCATGGAAGCTACTAATGGCTGCAGGAAGCAGACGTCTGATTGTGATATATAAATATAAGATTAGCACCGTAACTTACGAACGAGAGCCGTGGGAATCACCATCAAAAGGGATAGTGGTCGGTGACCAGATCCCTGGATGACAAATCCCACGACTCTCGATCGACACGCACTGATGCAATACTCTTTTTATAGTCTTTTTTTTTCTTTTTGTTTTGTTTTGATGAACGATCGGTGATGTTAGAACATTGAGTTGACGTACCTGTTACTTTAGGAATGAGAGAAAATGTTTCTTATGAAGTTTTTTGTTTTTGTAAAATTGAGTCGGTAATAATTTTTTTTTGTACAAAAAACAATAAAAGATGGCAC</t>
  </si>
  <si>
    <t xml:space="preserve">pxa12g21</t>
  </si>
  <si>
    <t xml:space="preserve">Px-0036.2</t>
  </si>
  <si>
    <t xml:space="preserve">GCACCAACNAGAGCAGCATCATGAGGTTCATGCTCGTGNCCGCCAGCTCTGGTGGCTCTTCTGGCCTTCGCGAACGCGGAAGAAGCCAAGCAAAGCAGAAACGGAAGTGGCAGTGGCTGACAACAAGGAGGCGGCGGCCACCGACAANAAACATGAAAAGCGCGGGCTGATCGATCTCGGCTACGGCGGANATGGGGGATACAGCGGCGGGTTCNGCGGCGGATACNGTGGCGGATTCGGCGGCGGATACGGTGGCGGATTCGGTGGCGGCTACTGCGGCGGNTATGGTGGTTACNGGGACTCGCACAAAACCATCACCGTGGTTAAGAACGTACCCGTTCCCTACCCAGTAGAGAAACATATCCCATACCCCGTCGAAAAGCAGGTTCCCGTGCCCGTCNAAGTACCAGTACCTCAACCCTACCCGGTCGTCAAGCACGTCCCTTACCCGGTCAAAGAGTTAGTCAAAGTACCAGTTCCCGTCAAGGTATTCGTGCCTCAACCTTACCCAGTGGAGAAACACGTACCTTACCCAGTAAAGGTCCCAGTGCCAGCTCCTTACCCCGTTGAAAAGAAGGTGCCTTATCCCGTCAAGGTTCCAGTGCATGTCCCTGCTCCCTACCCGGTTGTCAAGGAGGTACCATACCCCGTCAAGGTTCCCGTCGATAGGCCTTACCCCGTACACGTGCCCAAGCCAGTACCTTACCCAGTAGAAAAGCCCGTCCCTTACCCGGTTGAGAAACCAGTGCCCTACCCAGTCAAGGTACCCGTCGACCGCCCCGTGCCTGTGCACGTAGAGAAACCAGTACCGTACCCCGTGAAAGTGCATGTGCCAGCGCCATACCCCGTCGAGAAGCACATCCCCTACCCGGTGGAGAAGCACGTGCCTTACCCAGTGAAGGTTCTCGTAGACAGGCCTTACCCCGTGCATGTCGAGAAGCACGTCCCCGTCCATGTCGAGAAGCCCGTGCCTTACCCAGTTAAGGTGCCCGTCCCAGTTGTTGTCGGCCACGGACACGAGTATGGCCATCATGGAAGCTACTAATGGCTGCAGGAAGCAGACGTCTGATTGTGATATATAAATATAAGATTAGCACCGTAACTTACGAACGAGAGCCGTGGGAATCACCATCAAAAGGGATAGTGGTCGGTGACCAGATCCCTGGATGACAAATCCCACGACTCTCGATCGACACGCACTGATGCAATACTCTTTTTATAGTCTTTTTTTTTCTTTTTGTTTTGTTTTGATGAACGATCGGTGATGTTAGAACATTGAGTTGACGTACCTGTTACTTTAGGAATGAGAGAAAATGTTTCTTATGAAGTTTTTTGTTTTTGTAAAATTGAGTCGGTAATAATTTTTTTTTTGTACAAAAAACAATAAAAGATGGCGCTGCCAAAAAGTTAAAAAAA</t>
  </si>
  <si>
    <t xml:space="preserve">pxa28g02</t>
  </si>
  <si>
    <t xml:space="preserve">Px-0038.1</t>
  </si>
  <si>
    <t xml:space="preserve">TATGCACATTCCATTGCCAATGATAGATACGGTTCCGTGAACACCGTTGCCAACTCAGGCCACGGTTCTGCCAAATCTTCCGCCAACGTCAATCACCTAGGATATGGCTCGGTGACCTCAAATGCCAATGTTAATGGTGCAGGTTACGCGAACTCAGCTGCTAACAGCAATGGTTTGGGTTACAATTCGGCTGTCTCAAACGTTAATGGTAACGGATCAAGCAGTTCTAACGTAATGTCCTACGTACCAAACTTCCCTGGATCTCAGACAATCGCCAACGCCCAGTCTTCGGGTTCTGGTCACGCCATGTCCTCGGCGAGGGCTCAGGGCGTGCACACCGCCTTCAGGGTCGTCAATACATCCGCTAACACCAACGGCTACGGGTCTGCTACCGCCAACGCGCAGAGTTTGTGAATAAGCGACTTGTACCCACAAAGCGATCACTTCAAGACGACTTAAATGACAATCGTTTACTTGTCTTGATGTTTTTGCAACATTTCTTGCATTTATTAGAATTAAATTAAATTATTGTCAGTAAAAAAAAAA</t>
  </si>
  <si>
    <t xml:space="preserve">pxa12p18,pxa13p18</t>
  </si>
  <si>
    <t xml:space="preserve">Px-0038.2</t>
  </si>
  <si>
    <t xml:space="preserve">AGTCACACTGACGTGCTTCGCTTCTCTGCCAATCCACCCCGGTCCTAATAAACGGTGTAATCTACCGCGAAGGACGCAATTACCCTATCGATGCCGCAAATTTACCAAATGTCATTGACATACAGTTCCCTCCGGGACATGGGTTCGCCGAAGTATATCCAGGAAACGCAATCGCCCAAGCGGAGGCTTACGAATTTCCCGGTAACACTGCCGCCGTAGCTTCGGCGCATAACGGACAATATTTCCCCATTCCACCGCCGGCTACCGTAGTGTCGTACCAAAACTTTGAAGCACCACCAGGTCTGGGATACGTAATACCACATCCTCCGCTACCAACTATGGCTCTGGTTCGGCGAAATCCTCTGCCCAAAGCCAAGGCACCGGTTCATATGGAGTCACATCTAACACTAACGTCAACGGCCACGGATTCGGTTCTGCAATGTCAACCGTGAACAACGGTCACGAATCGACTGTAACATCCGCTCAAACTCAACGCAACGGATTGAGTTCAGCCACATCGAAAACACAGAACAGTCTCGGCACCACCTCGGCGGAAAGTCAAGTGAACGGTGCTCAAGGTTCAGCCTCCTCTTCTGTAAAGCAAGCTTCAGGGAACTCGGTCGTTACATCAGCTAACACCCTGGGCCATGGGTCGTCAGCGAGTGCTAACGTCCAACAGGCGCAAGGGAACTGGTTTTACTAAAACGACAAGCAAAAAAGGAGTGAAATGGCAATTCGGAACCCTGTATGGTACACCATCCAATGTTGCAAATGTACATGCTCAAAGTCAATCCGGACCTGGAATTGCTCAGTCATCAGCTCAAACTATTGGTCATGGATCGGTCATTGCAAACGCTAACGCCAACGGAGCGGGACATTCCACTTCGTCCGTCAATAACTACGGGCAGAACCCTATTACTACTTCTGCTAATGCACATGGACTTGGAAGCGCCACATCTAGTGCCACCGATGGACTTAACTCTGCCAACGCGGTTGCCAGTACTGATGGCCATGGGTTCCCACACACGGTTGCTAATACTGTGGGACAAGTGCCTTCTTATTCTCCTAACCAGGGTTATGGGGTGGTGCAATTGATCCCTAATGTTCAGGACGCAGGCTACGTGCAGTCCGTGGCCAACTCAGGCCACGGTTCTGCCAAATCTTCCGCCAACGTCAATCACCTAGGATATGGCTCGGTGACCTCAAATGCCAATGTTAATGGTGCAGGTTACGCGAACTCAGCTGCTAACAGCAATGGTTTGGGTTACAATTCGGCTGTCTCAAACGTTAATGGTAACGGATCAAGCAGTTCTAACGTTATGTCCTACGTACCAAACTTCCCTGGATCTCAGACAATCGCCAACGCCCAGTCTTCGGGTTCTGGTCACGCCATGTCCTCGGCGAGGACTCAGGGCGTGCACACCGCCTTCAGGGTCGTCAATACATCCGCTAACACCAACGGCTACGGGTCTGCTACCGCCAACGCGCAGAGTTTGTGAATAAGCGACTTGTACCCACAAAGCGATCACTTCAAGACGACTTAAATGACAATCGTTTACTTGTCTTGATGTTTTTGCAACATTTCTTGCATTTATTAGAATTAAATTAAATTATTGTCAGTAATGCCATGTTTTAGTCTTATTGCTAATCGATCATG</t>
  </si>
  <si>
    <t xml:space="preserve">pxa2m18</t>
  </si>
  <si>
    <t xml:space="preserve">Px-0038.3</t>
  </si>
  <si>
    <t xml:space="preserve">GATCGGTCATTGCAAACGCTAACGCCAACGGAGCGGGACATTCCATTCCGTCCGTCAATAACTACGGGCAGAACCCTATTACTACTTCTGCTAATGCACATGGACTTGGAAGCGCCACATCTAGTGCCACCGATGGACTTAACTCCGCCAACGCGGTTGCCAGTACTGATGGCCATGGGTTCCCACACACGGTTGCTAATACTGTGGGACAAGTGCCTTCTTATTCTCCTAACCAGGGTTATGGGGTGGTGCAATTGATCCCTAATGTTCAGGACGCAGGCTACGTGCAGTCCGTGGCCAACTCTCAGGGTTACGGTACCGCCAATGATAGATACGGTTCCGTGAACACCGTTGCCAACTCAGGCCACGGTTCTGCCAAATCTTCCGCCAACGTCAATCACCTAGGATATGGCTCGGTGACCTCAAATGCCAATGTTAATGGTGCAGGTTACGCGAACTCAGCTGCTAACAGCAATGGTTTGGGTTACAATTCGGCTGTCTCAAACGTTAATGGTAACGGATCAAGCAGTTCTAACGTAATGTCCTACGTACCAAACTTCCCTGGATCTCAGACAATCGCCAACGCCCAGTCTTCGGGTTCTGGTCACGCCATGTCCTCGGCGAGGGCTCAGGGCGTGCACACCGCCTTCAGGGTCGTCAATACATCCGCTAACACCAACGGCTACGGGTCTGCTATCGCCAACGCGCAGAGTTTGTGAATAAGCGACTTGTACCCACAAAGCGATCACTTCAAGACGACTTAAATGACAATCGTTTACTTGTCTTGATGTTTTTGCAACATTTCTTGCATTTATTAGAATTAAATTAAATTATTGTCAGTAATGCCATGTTTTAGTCTTATTGCTAATCGATCAT</t>
  </si>
  <si>
    <t xml:space="preserve">pxa35j08</t>
  </si>
  <si>
    <t xml:space="preserve">Px-0039.1</t>
  </si>
  <si>
    <t xml:space="preserve">GTGCTTTTGAGAACTGTTACTTCTTAAATATTTGAATATCAGATTATTGATTTTAATTGCAGCGGTGGAGGCTACACTGGAGCAGCGTACACGACTTCCGCATACGTTCCTACAACTACTGAAGCGCCGAGACCGACATCTACCTCGGCTCCCAGTCCCTCTCCTTCTCCCAGTCCTACCCCAAGCCCGAGCCCAGTTCCAGTTTTCGTGCCAACATACAAGCCCACTCAACAACCCTACGTCGCTCCTTCAATCAGACCTTACGATGAAACCTACTTGAACAGATACGACATTATCCGTTTGTATCACGATTACCTTCCTCCTGGTGGTTACCATTACCTTCTTGAGACTGAAAACAAAATCCTCGCCGAACAAGACGGCAAGGTCGAGCAAATAGACAAAGACAACTATGGTCCCAGAGTTAAAGGATTCTACGAGTACCTCGGTCCCGACGGTGTTACTTACAGAGTCGACTACACCGCTGATGAGTTTGGTTACAAGCCAGTGGGTGTTCATCTACCTTAAATGCTCTAGTCACTAAAATTACATAAATATATCTATTTTTAAGGTTATTTTAGTGCTGTTTATTTCTCTGAAGCTTCTTACAAAATTCTTACATTCCTAGCTTTTTATTGTTTGCAACAGTGTTGGAAATAAAGGTTTATTTAATTTAAAAAAAAAA</t>
  </si>
  <si>
    <t xml:space="preserve">pxa16c24,pxa23n11,pxa24n11,pxa35e10,pxa41l04,pxa54h02,pxa6h24,pxa7b24</t>
  </si>
  <si>
    <t xml:space="preserve">Px-0039.2</t>
  </si>
  <si>
    <t xml:space="preserve">TCGCTACGACGGCCGCTATGACCCTGGTCGCTATAGTGCCGGGCGATATGACCCTGGCAAATACGACCCCGGTAAATACGACCCTGGTAAATACAACCCCGGCAAATACGATCAATCTGGACGCTGGATTCCTGACGATTCTGGCAAGTACAATGGTGACCGCGGGGACCGTGGTGGCGCTGGTGGCTTCTATGTTCACCAAGGAAGTGATGGTGGAAAGTACCAGCCTGACAACAACGACTACAACGGCGGTGGAGGCTACACTGGAGCAGCGTACACGACTTCCGCATACGTTCCTACAACTACTGAAGCGCCGAAACCGACATCTACCTCGCTCCTTCAAACAGACCTTACGATGAAACCTACTTGAACAGATACGACATTATCCGTTTGTATCACGATTACCTTCCTCCTGGTGGTTACCATTACCTTCTTGAGACTGAAAACAAAATCCTCGCCGAACAAGACGGCAAGGTCGAGCAAATAGACAAAGACAACTATGGTCCCAGAGTTAAAGGATTCTACGAGTACCTCGGTCCCGACGGTATTACTTACAGAGTCGACTACACCGCTGATGAGTTTGGTTACAAGCCAGTGGGTGTTCATCTACCTTAAATGCTCTAGTCATTAAAATTACATAAATATATCTATTTTTAAGGTTATTTTAGTGCTGTTTATTTCTCTGAAGCTTCTTGCAAAAGTCTTACATTCCTAGCTTTTTATTGTTTGCAACAGTGTTGGAAATAAAGGTTTATTTAATTTAAAAAAAAAA</t>
  </si>
  <si>
    <t xml:space="preserve">pxa1p10</t>
  </si>
  <si>
    <t xml:space="preserve">Px-0040.1</t>
  </si>
  <si>
    <t xml:space="preserve">GGTCGCCGCGGACTCCACATTCCAACGTCGCTGCGCTGCCGGTGCGAACCAGTGACTGAGTGACCGCCTTCAACCCGTGCGACAATAAATAAATTACCAACATGTCTGACGAGGAGGAATATTCTGGCTCCGAGGAGGAGGAAGTAGAAGAAGAAGTTCCGGAGACGAAGCCCGCTCCTAAACCAGAGAGTAGACCATCGATCGCGGGTGAGGGAGATCCAGAATTCATCAAGCGTCAAGACCAGAAGCGGTCGGACTTGGACGAGCAGCTGAAGGAGTACATCAACGAATGGCGCAAACAGCGGGCCAAGGAGGAGGACGAGCTCAAGCGCCTCAAAGAGAAGCAGGCTAAACGCAAGGTTTCTCGCGCTGAAGAAGAGAAACGCCTCGCCCAGAAGAAGAAGGAGGAGGAGGAGAGGAGAGTCCGGGAGATCGAGGAGAAGAAACAGCGCGACATCGAGGAGAAGAGACAGCGGCTCGAGGAGGCTGAGAAGAAACGCCAGGCCATGCTGCAGGCCATGAAGGAGTCCAGCAAGACCGGACCCAACTTCACCATTCAGAAGAAGAGCGATAACTTCGGACTGAGCAGCGCTCAGCTGGAGCGCAACAAGACCAAGGAGCAGCTGGAGGAGGAGAAGAAGATCTCCCTCTCCATCCGCATCAAGCCGCTCAACATCGAAGGCCTGTCCGTCGACAAGCTGCGCCAGAAGGCCACCGAGCTCTGGGAGTGCATAGTCAAGCTCGAGACAGAGAAATACGACCTCGAGGAGAGGCAAAAGAGACAGGACTACGACTTAAAAGAGCTCAAAGAAAGACAAAAGCAGCAGCTGAGACACAAGGCCCTGAAGAAGGGTCTCGACCCCGAGGCACTCACAGGCAAGCACCCCCCCAAAATCCAGGTCGCGTCCAAATATGAAAGGCGTGTCGACACACGGTCCTATGACGACAAAAAGAAACTATTCGAAGGTGACCTAGAGAAACTGAACAAGGACTTCCTTGAGAAGATCTGGCACGAAAGGGCCGAGCAGTTCGGCGGCAGGCAAAAGGCGCGATTGCCCAAGTGGTTCGGCGAGAGGCCGGGCAAGAAGAAGGGCGAGCCTGAGTCGCCGGAGGGCGAGGAGGACGTGAAGGCGGAGCCCGAGGACGAGGAGCCGCAGTACGAGCCCGAGCCCGAGGAGGAGGAGGAGGAGGTCGTCGAAGAGGAGGAGGTAGAGGAGGAGGAGGAAGAGGAGGAGGAAGAAGAAGAGGAGGAATAAGGCGAAGGCACGCGCTGGAGGGGCGAGGTCGCGGGCGCGGGCCGGCCGCGTCCGCTGAACTGTTTTGTAACCAATCCATTAACTTATTGCTACTATAAATTATTTTTATTATTTATACTGTTGAGTCAATCGTTACGGAGCAAACATTTACACACGACACGCGTCAACAACATCTCTCACGTCGCAATAAACTAATTTATTTCATAAAAATTAAAAAAAAAAA</t>
  </si>
  <si>
    <t xml:space="preserve">pxa27o12,pxa28a17,pxa28o12,pxa37p08,pxa42n03,pxa47i04,pxa47p01,pxa48i04,pxa4h01,pxa7a22</t>
  </si>
  <si>
    <t xml:space="preserve">Px-0040.2</t>
  </si>
  <si>
    <t xml:space="preserve">CCACATTCCAACGTCGCTGCGCTGCCGGTNCGAACCAGTGACTGAGTGACCGCCTTCAACCCGTGCGACAATAAATAAATTACCAACATGTCTGACGAGGAGGAATATTCTGGCTCCGAGGAGGAGGAAGTAGAAGAAGAAGTTCCGGAGACGAAGCCCGCTCCTAAACCAGAGGGTGAGGGAGATCCAGAATTCATCAAGCGTCAAGACCAGAAGCGGTCGGACTTGGACGAGCAGCTGAAGGAGTACATCAACGAATGGCGCAAACAGCGGGCCAAGGAGGAGGACGAGCTCAAGCGCCTCAAAGAGAAGCAGGCTAAACGCAAGGTTTCTCGCGCTGAAGAAGAGAAACGCCTCGCCCAGAAGAAGAAGGAGGAGGAGGAAGAGGAGGAGGAAGAAGAAGAGGAGGAATAAGGCGAAGGCACGCGCTGGAGGGGCGAGGTCGCGGGCGCGGGCCGGCCGCGTCCGCTGAACTGTTTTGTAACCAATCCATTAACTAATTGCTACTATAAATTATTTTTATTATTTAAAAAAAAAA</t>
  </si>
  <si>
    <t xml:space="preserve">pxa36o22</t>
  </si>
  <si>
    <t xml:space="preserve">Px-0040.3</t>
  </si>
  <si>
    <t xml:space="preserve">GCCGGTGCGAACCAGTGACTGAGTGACCGCCTTCAACCCGTGCGACAATAAATAAATTACCAACATGTCTGACGAGGAGGAATATTCTGGCTCCGAGGAGGAGGAAGTAGAAGAAGAAGTTCCGGAGACGAAGCCCGCTCCTAAACCAGAGGGTGAGGGAGATCCAGAATTCATCAAGCGTCAAGACCAGAAGCGGTCGGACTTGGACGAGCGCTGAAGAAGAGAAACGCCTCGCCCAGAAGAAGAAGGAGGAGGAGGAGAGGAGAGTCCGGGAGATCGAGGAGAAGAAACAGCGCGACATCGAGGAGAAGAGACAGCGGCTCGAGGAGGCTGAGAAGAAACGCCAGGCCATGCTGCAGGCCATGAAGGAGTCCAGCAAGACCGGACCCAACTTCACCATTCAGAAGAAGAGCGATAACTTCGGACTGAGCAGCGCTCAGCTGGAGCGCAACAAGACCAAGGAGCAGCTGGAGGAGGAGAAGAAGATCTCCCTCTCCATCCGCATCAAGCCGCTCAACATCGAAGGCCTGTCCGTCGACAAGCTGCGCCAGAAGGCCACCGAGCTCTGGGAGTGCATAGTCAAGCTCGAGACAGAGAAATACGACCTCGAGGAGAGGCAAAAGAGACAGGACTACGACTTAAAAGAGCTCAAAGAAAGACAAAAGCAGCAGCTGAGACACAAGGCCCTGAAGAAGGGTCTCGACCCCGAGGCACTCACAGGCAAGCACCCCCCCAAAATCCAGGTCGCGTCCAAATATGAAAGGCGTGTCGACACACGGGTCCTATGACGAC</t>
  </si>
  <si>
    <t xml:space="preserve">pxa39h18</t>
  </si>
  <si>
    <t xml:space="preserve">Px-0040.4</t>
  </si>
  <si>
    <t xml:space="preserve">GAAACTGAACAAGGACTTCCTTGAGAAGATCTGGCACGAAAGGGCCGAGCAGTTCGGCGGCAGGCAAAAGGCGCGATTGCCCAAGTGGTTCGGCGAGAGGCCGGGCAAGAAGAAGGGCGAGCCTGAGTCGCCGGAGGGCGAGGAGGACGTGAAGGCGGAGCCCGAGGACGAGGAGCCGCAGTACGAGCCCGAGCCCGAGGAGGTAGAGGAGGAGGAGGAAGAGGAGGAGGAAGAAGAAGAGGAGGAATAAGGCGAAGGCACGCGCTGGAGGGGCGAGGTCGCGGGCGCGGGCCGGCCGCGTCCGCTGAACTGTTTTGTAACCAATCCATTAACTTATTGCTACTATAAATTATTTTTATTATTTATACTGTTGAGTCAATCGTTACGGAGCAAACATTTACACACGACACGCGTCAACAACATCTCTCACGTCGCAATAAACTAATTTATTTCATAAAAATTAAAAAAAAAA</t>
  </si>
  <si>
    <t xml:space="preserve">pxa53c08</t>
  </si>
  <si>
    <t xml:space="preserve">Px-0040.5</t>
  </si>
  <si>
    <t xml:space="preserve">GGAGGAGGAAGTAGAAGAAGAAGTTCCGGAGACGCCCGCTCCTAAACCAGAGGGTGAGGGAGATCCAGAATTCATCAAGCGTCAAGACCAGAAGCGGTCGGACTTGGACGAGCAGCTGAAGGAGTACATCAACGAATGGCGCAAACAGCGGGCCAAGGAGGAGGACGAGCTCAAGCGCCTCAAAGAGAAGCAGGCTAAACGCAAGGTTTCTCGCGCTGAAGAAGAGAAACGCCTCGCCCAGAAGAAGAAGAGGAGGAATAAGGCGAAGGCACGCGCTGGAGGGGCGAGGTCGCGGGCGCGGGCCGGCCGCGTCCGCTGAACTGTTTTGTAACCAATCCATTAACTTATTGCTACTATAAATTATTTTTATTATTTATACTGTTGAGTCAATCGTTACGGAGCAAACATTTACACACGACACGCGTCAACAACATCTCTCACGTCGCAATAAACTAATTTATTTCAAAAAAAAAA</t>
  </si>
  <si>
    <t xml:space="preserve">pxa16l16</t>
  </si>
  <si>
    <t xml:space="preserve">Px-0040.6</t>
  </si>
  <si>
    <t xml:space="preserve">ACGGGGTACCGCGCTCGAGCTAGCCCCGATTGCGTCAATAATCGCATGACGTCACAGCATGAGCGACCCGCTAAAACAATAATTTGTATTAAAATGATATGTCCTCGTCGTCCGTGTGCAGCAGCGACTCGCGCCGCGACCCAACTCCTGGCGACTTCCGAGGCGCTCGCTGTAATCGCTTTGGTGGAAGTTTGCCTAATACTACATGTGGCGCGCGACAACGTCGCACCGAATATATAANTTATATGTTATGTGTCAATGAATAATCCGTCCGCTGACATAACCGAGCTGTTAGAAGTACGTGTTAACTGTATCCATGTATCGCCNTAATAAAGCGTTGGATTCGAGGCTATATTTTGTTTAATGATACGAAACAGACAAAAGTTAATGAAAGCTTAGCGATCGAGCGACTGTTTCTTAATTATCAATTAATATCCATTGTAACAGAAGCTGTATTTGTATTGTTTGCCGACGCTGCGTCGGCTCTAACATTAACACAAGTACTCGAACATACTCCTATATTCATATGGATTTCATTTTGCAGGGGTGAGGGAGATCCAGAATTCATCAAGCGTCAAGACCAGAAGCGGTCGGACTTGGACGAGCAGCTGAAGGAGTACATCAACGAATGGCGCAGACAGCGGGCCAAGGAGGAGGACGAGCTCAAGCGCCTCAAAGAGAAGCAGGCTAAACGCAAGGTTTCTCGCGCTGAAGAAGAGAAACGCCTCGCCCAGAAGAAGAAGGAGGAGGAGG</t>
  </si>
  <si>
    <t xml:space="preserve">pxa35e02</t>
  </si>
  <si>
    <t xml:space="preserve">Px-0040.7</t>
  </si>
  <si>
    <t xml:space="preserve">ATTGGATTCTAAAAATTCATTCGTTTTAAAGATTTAATTTTTTTTAAACTCGTAGTACATTACTACGTAAATAATTCCTTAGTTCAAAATGATCAAACTAATGTTTCACATCAATAATCACTCTGTAATATAACTTGTTAACAGATAATGGGTCCCACAAAGTACTGCGCTTACAAACACAAAGTAATCTAATTTAAGTCTAGACGAAATTCGAGCAATCTAAGATCCTGAGTCAACAAAAACAACTTTAATACAGTGCCATTCAAACTTTACACCGGCTCGGAATTTGATTGGAAACACTGTGAATAGAATTCCACCTACACGACGAATAAAGTATTCATAATGAGATGTAACTGTCCTTTGTTTCAATGAAAAGCCTAAAGTAGGGAGGTATTCCAAATTTTATATAAGGCAGCCATATTGATGTTCGACTTTTAGTTATTTTGTAAAATAAGGGTAGCTAATGTTATTTTATAGCTATTTTTATTTTAATTGAGTTTTGATTGGAATCTGGCATATTTTACGTGACATAAAATGAGCTAGCGAGTCCATACCAAACATGCGCTCGCAACTGCGAGCCGCTATAAAGTTTGAATATTATAATAGCATTCAACAGGCAGTGGCCACCGAGTGTATTTTCATTTTACTTTTAATTATAAGTTTCATCAAACATTCATTGTAACATTAAATCAAAAATGTAGTGGAACATAAGCGCTTTATTCTAAAAATATATAGCTTCATATTAAAAGACCATATTTTTTCTGCTAATACTAATATCTACAAAACTCATATGCACCTGTTGATGGCAGTTTTGTTTCTAATTTTAACCACGCGTCAACAACATCTCTCACGTCGCAATAAACTAATTTATTTCAT</t>
  </si>
  <si>
    <t xml:space="preserve">pxa35o11</t>
  </si>
  <si>
    <t xml:space="preserve">Px-0042.1</t>
  </si>
  <si>
    <t xml:space="preserve">CTTGTGTTCTGTTTGGGTCACGAATCTTTTCGTGTCCCGTAGATCACTTATTTAAAGTTCAATCAAGATGGTGCAGAAGAAGCCTAAGAAGAAGGTAGGGAAAAAAGTTGCGGCAGCCCCATTGGTTGTCAAGAAAGTTGAACCCAAGAAGATTGTTAACCCTCTCTTCGAGAAGAGGACTAAGAACTTTGCTATCGGTCAGGATATCCAGCCGACACGTGACCTCTCCCGGTTCGTGAGATGGCCCAAGTACATCCGCATCCAGCGCCAAAAGGCGGTTCTTCAACGCCGTCTCAAGGTCCCACCTCCAATCAATCAGTTCACCCAGACCCTCGATAAGACCACAGCCAAAGGTCTGTTCAAACTCTTGGAGAAATACAGGCCCGAGACTGAAGCTGTCAGGAAAGAGAGACTGAGGAAAGCTGCGGAAGCTAAGATTGCCAAGAAAGATGAGCCACCAGCGAAAAGGCCTAACACAGTTCGTGCTGGCACAAACACCGTCACCAAGCTTGTGGAGAAGAAGAAGGCTCAGCTTGTTGTGATTGCACATGATGTTGACCCTATTGAGCTGGTGCTGTTCCTGCCCGCCCTCTGCCGTAAGATGGGTGTGCCCTACTGCATTGTGAAAGGCAGCCTTCTCCAAGCTGGTGGAAGCCATCAAGACCAACTTCAACGAGCGATACGAGGAGCTGCGCAGACACTGGGGCGGCGGTGTTCTCGGCAACAAGTCTAACGCGCGCATCGCCAAGCTAGAAAAGGCTAGGGCGCGCGAGATCGCTCAGAAACAGGGCTAGACACAATAAACTTTAATTACGTTTAAAAAAAAAA</t>
  </si>
  <si>
    <t xml:space="preserve">pxa50g11,pxa51g11</t>
  </si>
  <si>
    <t xml:space="preserve">Px-0042.2</t>
  </si>
  <si>
    <t xml:space="preserve">TTTTGCCGAAAGTCTTGTGTTCTGTTTGGGTCACGAATCTTTTCGTGTCCCGTAGATCACTTATTTAAAGTTCAATCAAGATGGTGCAGAAGAAGGTAAAAACCATCCTAAGAAGAAGGTAGGGAAAAAAGTTGCGGCAGCCCCATTGGTTGTCAAGAAAGTTGAACCCAAGAAGATTGTTAACCCTCTCTTCGAGAAGAGGACTAAGAACTTTGCTATCGGATATCCAGCCGACACGTGACCTCTCCCGGTTCGTGAGATGGCCCAAGTACATCCGCATCCAGCGCCAAAAGGCGGTTCTTCAACGCCGTCTCAAGGTCCCACCTCCAATCAATCAGTTCACCCAGACCCTCGATAAGACCACAGCCAAAGGTCTGTTCAAACTCTTGGAGAAATACAGGCCCGAGACTGAAGCTGTCAGGAAAGAGAGACTGAGGAAAGCTGCGGAAGCTAAGATTGCCAAGAAAGATGAGCCACCAGCGAAAAGGCCTAACACAGTTCGTGCAGGCACAAACACTGTCACCAAGCTTGTGGAGAAGAAGAAGGCTCAGCTTGTTGTGATTGCACATGATGTTGACCCTATTGAGCTGGTGCTGTTCCTGCCCGCCCTCTGCCGTAAGATGGGTGTGCCCTACTGCATTGTGAAGGGCAAGTCCAGGCTCGGAGCTCTTGTGCACCGCAAGACTTGCACCAGCTTAGCTTTGACACATGTGGAATCTGGTGACCGGGCAGCCTTCTCCAAGCTGGTGGAAGCCATCAAGACCAACTTCAACGAGCGATACGAGGAGCTGCGCAGACACTGGGGCGGCGGTGTTCTCGGCAACAAGTCTAACGCGCGCATCGCCAAGCTAGAAAAGGCTAGGGCGCGCGAGATCGCTCAGAAACAGGGCTAGACACAATAAACTTTAATTACGTTTA</t>
  </si>
  <si>
    <t xml:space="preserve">pxa16e19</t>
  </si>
  <si>
    <t xml:space="preserve">Px-0043.1</t>
  </si>
  <si>
    <t xml:space="preserve">ATTGCTTCCTCGGGTAAGGCAGATTTAGGTCGTAGCAGCTGTCAAAAATCCCGCTGCTGTTGCTGATGAAATTGTCGCCATCTCTTCTCCTGAAAAGCCCGAATTAGCAGTCCCAGCCACAAAGAGTGCCGAACCCATTTCCGATGAAAAGAAAGAAGAACTTCCCGTTCCAGCACTAAAAACTAGCCTTGCTGAAGAGAGCAAGCCATCGGAATCTAAAATAGAGGAAAAACCAGAAAATGTTGAGGTTCCAGCCCCAGCACCTGTTGTAAAAGCAGCACCAGTTGAGGTCAAATCTGACGATGCCAAATCAGCTTCCGTCGATGATTCATTACGAGTAGTTCGCGACACCGTTGACGACAAAAAAGCTGTTGCATCACCCGCTGCAGAAGACAAACCGGCTGAACCATCAGCGGCAGTAGAGGCACCAAAAGAAAGCGAGGAAGAAAAGAAACAAGAACCTAAGGCGGTCGAAGCTGTCGTAGCGAGCGAGCCAGCGAAGGAAACACCCATCGCAGAGGCTGCAGTAGTTGCGCCGAAACCTAGTGAGGCGGAATCCAAAGCTGTTAAGGATGAAGAGAAGCCTGTAGGCGACGCGCCAGCTGACAGCTCAGAGGAGAGCGCCGAGAGCAGTGAAAAGAAGGGTGACAGCGCGGAGTCGTCGGAGGAGGTTGCCGACAAAAAGGGGAACGAGGGATCCAAATCTTAAATTAGTGATATAAGCGTAGTTGGCGGTAGGCGTGAGTCGACAGTAAGCCTCGACACGCGCCTCCCGCCCGGCGAACCGCGTGCGAGCTGTCCCTCGTGGCAGCGATGGCGGTCGCCTACCCGCGTTCCTATGAACGCCACTCGACTATTCATTAGACCTAGAGACTTATTTAAATAGTTCAGCTGTAATTACCTATCGTTGTAATTATAATTTCAGCGAAGTAAATTATCGAATTCCG</t>
  </si>
  <si>
    <t xml:space="preserve">pxa8b14,pxa9b14</t>
  </si>
  <si>
    <t xml:space="preserve">Px-0043.2</t>
  </si>
  <si>
    <t xml:space="preserve">TCGGTGTTGTTGAGGAGTTANCCGGCACTGAAGCTAAGGTTGATGAAGTCAAAGAGGAACCATCTGTGCCTGCACCTAAATCTGCCTTACCCGAGGAAGCAATTGATGTCGTAGCAGCTGTCAAAAATCCCGCTGCTGTTGCTGATGAAATTGTCGCCATCTCTTCTCCTGAAAAGCCCGAATTAGCAGTCCCAGCCACAAAGAGTGCCGAACCCATTTCCGAAGAAAAGAAAGAAGAACTTCCCGTTCCAGCACTAAAAACTAGCCTTGCTGAAGAGAGCAAGCCATCGGAATCTAAAACAGAGGAAAAACCAGAAAATGTGGAGGTTCCAGCCCCAGCACCTGTTGTAAAAGCAGCACCAGTTGAGGACAAATCTGACGATGCCAAATCAGCTTCCGTCGATGATTCATTACGAGTAGTTCGCGACACCGTTGACGACAAAAGCTGTTGCATCACCCGCTGCAGAAGACAAACCGGCTGAACCATCAGCGGCTGTAGAGGCACCAAAAGAAAGCGAGGAAGAAAAGAAACAAGAACCTAAGGCGGTCGAAGCTGTCGTAGCGAGCGAGCCAGCGAAGGAAACACCCATCGCAGAGGCTGCAGTAGTTGCGCCGAAACCTAGTGAGGCGGAATCCAAAGCTGTTAAGGATGAAGAGAAGCCTGCAGGCGACGCGCCAGCTGATAGCTCAGAGGAGAGCGCCGAGAGCAGTGAAAAGAAGGGTGACAGCGCGGAGTCGTCGGAGGAGGTTGCCGACAAAAAGGGGAACGAGGGATCCAAATCTTAAATTAGTGATATAAGCGTAGTTGGCGGTAGGCGTGAGTCGACAGTAAGCCTCGACACGCGCCTCCCGCCCGGCGAACCGCGTGCGAGCTGTCCCTCGTGGCAGCGATGGCGGTCGCCTACCCGCGTTCCTATGAACGCCACTCGACTATTCATTAGACCTAGAGACTTATTTAAATAGTTCAGCTGTAATTACCTACGTTGTAATTATAATTTCACGAAGTAAATTATCGAATTTCCGG</t>
  </si>
  <si>
    <t xml:space="preserve">pxa52h21</t>
  </si>
  <si>
    <t xml:space="preserve">Px-0044.1</t>
  </si>
  <si>
    <t xml:space="preserve">ATTTTGGTAATATCAAAAATGTGTTAAGTCCAAATTTAAACAATACGTTGCGAAATACGTTTAAACTCTTTGACTATCATACATCTAATTTAATAAGGTCATCAATAATTACTTTGAAAACTTTACTTTGTTATTATTTCTAAATTAGTAGACAGTTAGACTAAAATAAATATCGGCGTCGTGTAGTAGTTACAATCAGTGAAAGTAGAAGTTCACAGTTTACAATTTTCCCTCAGGCTATAGACTACTTTAAATACGTAAGCGCCGGTTTCATTATTGCCTCGTAATGACAATTTGCGATGACCTCAGACACGTAAGTAGCAGATAGCGTAGCCCCTAACTAGGTTCATATTATGCAAACCTAAAACGACTTGTGTAATCCTTGGCGCTTTTGCAACGTTTTATATTTCTAGGGCACTAGTTCAATTCGCAGACGTCAAATCATAATTACAAACTTGTTTTCTTTGCAACTTCAAATGTTATGTGTGTAAAGTTCCAATAGACTACAGTATTCATAAAAAAAACTAGCTTATTAAGGCTCCCATTAAGATATGGCTTTGTTTTAGATATTGACAACGACCCTAACAGGGCCCCACCATGTGACTCGTCGCAATGCGTGTTGCCGGACTGCTTCTGTTCTGAGGATGGAACAGTCGTACCTGGAGACCTTCCTCCCAAAGACGTTCCACAAATGATTACCATTACTTTTGATGACGCCATTAACAATAACAATATCGAACTCTACAAAGAAATATTTAATGGCAAACGTAAAAACCCGAACGGTTGTGACATCAAGGCTACATTCTTTGTAGAGTCGGAGGCAACGGCGGCAGGCCTTTCAACCGCAACGGAGGCCAGTCTTATAACAAGTATCCTTCTTCAGGAAGTAATATGAGGTCTAGGTCACCACTAGAGCGTCTTTAATTTAATCTTAGCTTTTAATTAGGTTTAGTGTTAACATTATCTGAAGCCTTCCAAGTGTTAAAATTCAATGTCTGTTCTTACGGGAGGGTTTAAATACTGGGAAGAGTTCCATCAACAACAATGACCTGAGGAATTAGAGTTCCTTGGATTCTGATCTCGAGTCTACATTGACATGAGAATAATTAAGCAAGAACAATCATCAATAAATAATAAAATACAATTACCTAAGCACCTACACATTAAGACTTTTACATGTAATAAATGAAACATACGATATGAAAAAAA</t>
  </si>
  <si>
    <t xml:space="preserve">pxa6d02</t>
  </si>
  <si>
    <t xml:space="preserve">Px-0044.2</t>
  </si>
  <si>
    <t xml:space="preserve">ATTTTGGTAATATCAAAAATGTGTTAAGTCCAAATTTAAACAATACGTTGCGAAATACGTTTAAACTCTTTGACTATCATACATCTAATTTAATAAGGTCATCAATAATTACTTTGAAAACTTTACTTTGTTATTATTTCTAAATTAGTAGACAGTTAGACTAAAATAAATATCGGCGTCGTGTAGTAGTTACAATCAGTGAAAGTAGAAGTTCACAGTTTACAATTTTCCCTCAGGCTATAGACTACTTTAAATACGTAAGCGCCGGTTTCATTATTGCCTCGTAATGACAATTTGCGATGACCTCAGACACGTAAGTAGCAGATAGCGTAGCCCCTAACTAGGTTCATATTATGCAAACCTAAAACGACTTGTGTAATCCTTGGCGCTTTTGCAACGTTTTATATTTCTAGGGCACTAGTTCAATTCGCAGACGTCAAATCATAATTACAAACTTGTTTTCTTTGCAACTTCAAATGTTATGTGTGTAAAGTTCCAATAGACTACAGTATTCATAAAAAAAACTAGCTTATTAAGGCTCCCATTAAGATATGGCTTTGTTTTAGATATTGACAACGACCCTAACAGGGCCCCACCATGTGACTCGTCGCAATGCGTGTTGCCGGACTGCTTCTGTTCTGAGGATGGAACAGTCGTACCTGGAGACCTTCCTCCCAAAGACGTTCCACAAATGATTACCATTACTTTTGATGACGCCATTAACAATAACAATATCGAACTCTACAAAGAAATATTTAATGGCAAACGTAAAAACCCGAACGGTTGTGACATCAAGGCTACATTCTTTGTCTCCCACANGTATACCAATTACTCCGCCGTACAGGAAACCCATAGAAAGGGTCATGAAATTGCAGTCCACTCCATAACGCAC</t>
  </si>
  <si>
    <t xml:space="preserve">pxa27c20</t>
  </si>
  <si>
    <t xml:space="preserve">Px-0044.3</t>
  </si>
  <si>
    <t xml:space="preserve">CGCCCGTGTCGCTACTTTGGCCGCGTGTCTCATATTCGCCTGCGCGGTAGCCGATGGTCATCGATGGCGGAGGCAGGCCGACGACGCGCCCAAGAAAGATGAAAGCCTGGAGCAAGAGCTATGCAAGGACAAGGACGCCGGCGAGTGGTTCCGGCTGATAGCCGGCGAGGGCGACAACTGTCGCGACGTCATCCAGTGCACTGCCTCGGGTATCCAAGCTATCCGTTGTCCGGCTGGTTTGTTCTTCGACATCGAAAAACAGACTTGTGATTGGAAAGATGCTGTAAAAAAAAAA</t>
  </si>
  <si>
    <t xml:space="preserve">pxa18f21</t>
  </si>
  <si>
    <t xml:space="preserve">Px-0045.1</t>
  </si>
  <si>
    <t xml:space="preserve">GGCCATCCTCTTTTTCTTGCCGTAGGACACCTGAACCAACACATACAAAATGGCGGATGATGAAGCGAAGAAGGCCAAACAGGCCGAGATCGACCGCAAGCGCGCTGAGGTGCGCAAGCGCATGGAGGAAGCCTCCAAGGCCAAGAAGGCCAAGAAAGGTTTCATGACACCTGAGAGGAAGAAGAAGCTTAGGTTGTTGCTGCGTAAAAAAGCCGCTGAGGAGTTGAAGAAGGAACAGGAACGCAAAGCGGCGGAGAGGAGACGCATCATCGAGGAGAGGTGCGGCAGACCCAAGAACATCGACGACGCAAACGAAGATGCTATTTCGAGGGTTTGCAAAGAATACCACACCCGCATCGGCAAACTTGAAGATGAAAAGTTCGATCTGGAATACATCGTTAAACGGAAAGACATGGAGATTGCCGACCTGAACTCTCAAGTCAACGACCTAAGAGGCAAATTCGTCAAACCTACACTGAAGAAGGTGTCCAAATACGAAAACAAATTCGCTAAGCTTCAGAAGAAGGCAGCTGAATTCAACTTCCGTAACCAACTGAAGGTTGTCAAAAAGAAGGAATTCACCCTTGAAGAAGAAGACAAAGAGAAAAAGCCAGACTGGTCCAAGGGCAAGCCGGGAGACCAGAAGGTAAAAGAAGAAGAGGTTGAGGCATGAAGTGTTAATCACCCCCGTCACCAAAAAACTATATTGTGAACTTATTTTATCATCAGTTGACCTTGCAAGCCGTAGGTTAGAATGTGATATACCAATTCCTGAGTACGGCCTTGTCAGACCTTTTTATCCAATGCCTCGATCAGCCAACGGCAAATTCCTTTTATCCTATGTATATCTGACCACAATACAATTTCGTAAATGTCTAAACCATTTTTATGATTATTTATTTATTTTAAATAAATTTTTGTAAG</t>
  </si>
  <si>
    <t xml:space="preserve">pxa10f21,pxa12c07,pxa22l08,pxa29g15,pxa34f18,pxa35i04,pxa46l11,pxa47l12,pxa48b14</t>
  </si>
  <si>
    <t xml:space="preserve">Px-0045.2</t>
  </si>
  <si>
    <t xml:space="preserve">CGTGTTGGCTGAACCATCTTGTAGGGCCATCCTCTTTTTCTTGCCGTAGGACACCTGAACCAACACATACAAAATGGCGGATGATGAAAAAAAGCGTCTCGAGGAGGCGAAGAAGGCCAAACAGGCCGAGATCGACCGCAAGCGCGCTGAGGTGCGCAAGCGCATGGAGGAAGCCTCCAAGGCCAAGAAGGCCAAGAAAGGTTTCATGACACCTGAGAGGAAGAAGAAGCTTAGGTTGTTGCTGCGTAAAAAAGCCGCTGAGGAGTTGAAGAAGGAACAGGAACGCAAAGCGGCGGAGAGGAGACGCATCATCGAGGAGAGGTGCGGCAGACCCAAGAACATCGACGACGCAAACGAAGATGCTATTTCGAGGGTTTGCAAAGAATACCACACCCGCATCGGCAAACTTGAAGATGAAAAGTTCGATCTGGAATACATCGTTAAACGGAAAGACATGGAGATTGCCGACCTGAACTCTCAAGTCAACGACCTAAGAGGCAAATTCGTCAAACCTACACTGAAGAAGGTGTCCAAATACGAAAACAAATTCGCTAAGCTTCAGAAGAAGGCAGCTGAATTCAACTTCCGTAACCAACTGAAGGTTGTCAAAAAGAAGGAATTCACCCTTGAAGAAGAAGACAAAGAGGCTAAGAAAGCGGAGAAGGCTGATTGGGCAATCGGCAAGAAGTAATCGATCACAACCAATTCTATACAAACTTTTCCTTCGTCACCACTCAATGTTGTGATGTCTTACTTATAACTTATCCGTACATTATAAAATAAATTTATTTATAATTTTTAAAAAAAAAAAAA</t>
  </si>
  <si>
    <t xml:space="preserve">pxa13f13,pxa23h24,pxa8n19,pxa9n16</t>
  </si>
  <si>
    <t xml:space="preserve">Px-0045.3</t>
  </si>
  <si>
    <t xml:space="preserve">CCTCTTTTTCTTGCCGTAGACACCTGAACCAACACATACAAAATGGCGGATGATGAAAAAAAGCGTCTCGAGGAGGCGAAGAAGGCCAAACAGGCCGAGATCGACCGCAAGCGCGCTGAGGTGCGCAAGCGCATGGAGGAAGCCTCCAAGGCCAAGAAGGCCAAGAAAGGTTTCATGACACCTGAGAGGAAGAAGAAGCTTAGGTTGTTGCTGCGTAAAAAAGCCGCTGAGGAGTTGAAGAAGGAACAGGAACGCAAAGCGGCGGAGAGGAGGCGCATCATCGAGGAGAGGTGCGGCAGACCCAAGAACATCGACGACGCAAACGAAGATGCTATTTCGAGGGTTTGCAAAGAATACCACACCCGCATCGGCAAACTTGAAGATGAAAAGTTCGATCTGGAATACATCGTTAAACGGAAAGACATGGAGATTGCCGACCTGAACTCTCAAGTCAACGACCTAAGAGGCAAATTCGTCAAACCTACACTGAAGAAGGTGTCCAAATACGAAAACAAATTCGCTAAGCTTCAGAAGAAGGCAGCTGAATTCAACTTCCGTAACCAACTGAAGGTTGTCAAAAAGAAGGAATTCACCCTTGAAGAAGAAGACAAAGAGAAAAAGCCAGACTGGTCCAAGGGCAAGCCGGGAGACCAGAAGGTAAAAGAAGAAGAGGTTGAGGCATGAAGTGTTAATCACCCCCATCACCAAAAAACTATATTGTGAACTTATTTTATCATCAGTTGACCTTGCAAGCCGTAGGTTAGAATGTGATATACCAATTCCTGAGTACGGCCTTGTCAGACCTTTTTATCCAATGCCTCGATCAGCCAACGGCAAATTCCTTTTATCCTATGTATATCTGACCACAATACAATTTCGTAAATGTCTAAACCATTTTTATGATTATTTATTTATTTTAAATAAATTTTTGTAAGTTAATAATACGTTTAATAAAAATTAATTTTCTTTAATATATTTATATGTGGTTGTGATGTCATTTTGTTACCCTGGTACCCATATCCTTAGTGTTAATCGAAACTAGATTCTTACTGGTTCAATAAATTCACATTCGATAGAGATCCTCAATGTGTTTAAAAAGCATGATTACAATTTAGTTTACAGTTTAAATATATGATGTTATTTATTTATATTCTTTGTTATTATAAAGTTTGATAAAATAGTCTTCTGAGGGAAAACTGCTCTAAAAGGTTAGTATTTATTTTTGTCTTTTTATAATTATAAGAATATAGGTGACGGAAAATCTCAATTTTAAAGAAATAAAACCTATAAATTTTTAGTAAAATTTTATAAAACTCTTAAACAAAAAGAGAAAAA</t>
  </si>
  <si>
    <t xml:space="preserve">pxa32p09,pxa34a02,pxa3e12,pxa51f23</t>
  </si>
  <si>
    <t xml:space="preserve">Px-0046.1</t>
  </si>
  <si>
    <t xml:space="preserve">ATCATTCGAGAATTCACCTCCGACCTGTCGCACCAACATCGCCATGCAACTGATACTCATCGCCACCCTGATCGGCTTCGCCGCCTCAGCGTTCGCGCCAACTTACGAGTCCAATAGGCCTCAGGCGTCGTTAGAGAAGAATGCCCGCATTCTAGCTTACGACGCGGACGTCAAGGAAGATTCCTACAGATTCAGCTATGAAACTGAGAATGGAATTAAAGCTGAAGAACAGGGACAGGAGGTCGAGGGTATTGAAGCTCAAGGTGGTTTTCAATACACCGGTGATGACGGTCAGGTGTACGCAATCAGCTACTCAGCCGGTCAAGCTGGCTTCCAGCCCCAGGGCGCGCATCTGCCTACCGCTCCCCCCACTCCTGAGGCCATCCTCAAGGCTCTAGCACAGAATGCCGCTGATGAGGCCGCTGGTATTATTGATGATGGTCAATACAACCCGGGTAAATACGGTGGTGGCCAGCAACAACAGTACCGCGCTCAGAACACCGGATTCCGACAGGCCTACAAATTCTAAGCTTAGCAATTGCCAGTATTAAGTTATCATCGATATTAAAGGAGTTTTTATTCGAAATTTAGAGCGACCAATTATTACTGGTTGTAAAGAAAATCCGTATTTGAGAATACAATGATTCTTATTTCTTAAATGAATTAAGAAATTGTTTCCTTTAAGACTTCAATTATTATTTTCAATAGATAATTTAAAATTAATTTTACATTTTCTATTGACTTTAATTTTTCAAATCCATTTTTTGTCTTTTTATCGACTAAAACTTGATCTATTTTGTACGTCTTTGAAAATGCTCGCTCTATATTTTTTTGAATGAAAATTTCTTTATAATAACAATCTTCTCTGCCTTACTAGTAACTAAGAAAGCGTGCGTGATCATATTATAGTGTTTAATATTGGATAAAAATGTATTACCATAGTCATATCGATTACCAGTGAGAAAATGAGGCGATTATTTATTCTATGAATAAAATCTTTTTTTTATAATTTCGTAAAAAAAAAA</t>
  </si>
  <si>
    <t xml:space="preserve">pxa10d06,pxa15g12,pxa16b17,pxa16f24,pxa16p24,pxa17k13,pxa19h04,pxa1n08,pxa23b21,pxa24b21,pxa24c10,pxa24j05,pxa25h11,pxa31g06,pxa32p13,pxa3a19,pxa42i05,pxa44i15,pxa44p24,pxa49j01,pxa51g21,pxa52g21,pxa53h23,pxa53m21,pxa6n06,pxa9o05</t>
  </si>
  <si>
    <t xml:space="preserve">Px-0046.2</t>
  </si>
  <si>
    <t xml:space="preserve">CATCGCCATGCAACTGATACTCATCGCCACCCTGATCGGCTTCGCCGCCTCAGCGTTCGCGCCAACTTACGAGTCCAATAGGCCTCAGGCGTCGTTAGAAAAGAATGCCCGCATTCTAGCTTACGACGCGGACGTCAAGGAAGATTCCTACAGATTCAGCTATGAAACTGAGAATGGAATTAAAGCTGAAGAACAGGGACAGGAGGTCGAGGGTATTGAAGCTCAAGGTGGTTTTCAATACACCGGTGATGACGGCCAGGTGTACGCAATCAGCTACTCAGCCGGTCAAGCTGGCTTCCAGCCCCAGGGCGCGCATCTGCCTACCGCTCCCCCCACTCCTGAGGCCATCCTCAAGGCTCTAGCACAGAATGCCGCTGATGAGGCCGCTGGTATTATTGATGATGGTCAATACAATCCGGGTAAATACGGTGGTGGCCAGCAACAACAGTACCGCGCTCAGAACACCGGATTCCGACAGGCCTACAAATTCTAAGCTTAGCAATTGCCAGTATTAAGTTATCATCGATATTAAAGGAGTTTTTCTTCGAAATTTAGAGCGACCAATTATTACTGGTTGTAAAGAAAATCCGTATTTGAGAATATTCTTATTTCTTAAATGACTTAAGAAATTGTTTCCTTCAAGACTTCAATTATTATTTTCAATAGATAATTTAAAATTAATTTTATATTTTCTATTGACTGTTTTAAAAATCCATTTTTTGTCTTTTTTTTATTGACTATATCTTTATCTATTTTGTACGTCTTTGAAAATGCTCGCTCTATATTTTTTGAATGAAAATTTCTTTATAATAACAATCTTCTCTGCCTTACTAGTAACTAAGAAAGCGTGCGTGATCATATTATAGTGTTTAATATTGGATAAAAATGTATTACCATAGTCATATCGATTACCAGTGAGAAAATGAGGCGATTATTTATTCTATGAATAAAATCTTTTTTTTATAATTTCGTAAAAAAAAAAA</t>
  </si>
  <si>
    <t xml:space="preserve">pxa25n21,pxa32e07,pxa36g01,pxa45n09,pxa4o23,pxa54o12</t>
  </si>
  <si>
    <t xml:space="preserve">Px-0046.3</t>
  </si>
  <si>
    <t xml:space="preserve">GCTGATGAGGCCGCTGGTATTATTGATGATGGTCAATACAACCCGGGTAAATACGGTGGTGGCCAGCAACAACAGTACCGCGCTCAGAACACCGGATTCCGACAGGCCTACAAATTCTAAGCTTAGCAATTGCCAGTATTAAGTTATCATCGATATTAAAGGAGTTTTTATTCGAAATTTAGAGCGACCAATTATTACTGGTTGTAAAGATTTTTTTTTATAATACAGTAATTCTTTTTTCTTAAATGACTTACGAAATTGTTTCCTATTATTATTGTCAATAGATAATTTAAAATTAATTTTATATTTTCTATTGACTTTAATTTTTCAAATCCATTTTTTGTCTTTTTATCGACTAAAACTTGATCTATTTTGTACGTCTTTGAAAATGCTCGCTCTATATTTTTTGAATGAAAATTTCTTTATAATAACACTCTTCTTCTCTTAATAATAACAATCTTCTCTGCCTTACTAGTAACTAAGAAAGCGTGCGTGATTATATTATAGTGTTTAATATTGGATAAAAATGTATTACCATAGTCATATCGATTACCAGTGAGAAAATGAGGCGATTATTTATTCTATGAATAAAATCTTTTTTTATAATTTCGCAAAAAAAAAA</t>
  </si>
  <si>
    <t xml:space="preserve">pxa15p21,pxa16p21</t>
  </si>
  <si>
    <t xml:space="preserve">Px-0046.4</t>
  </si>
  <si>
    <t xml:space="preserve">ATAGTCCGCATCCGTTTTCACACGGTCTTTGTCCTTGCACCAGGAGTTAGGCTCAACGATGTTACACACTGCATCGACCTCTGTATATTGCACAATGACCTCTCACTCTGAATCACATTTATAGAACCGACAACCAATTTATTTTGCACCTTCATTTATCTTATGCTAATAGTAATAAAGTTTAAATTACCATATTCAGGGTAAGTTGTTTGTGGGTTATGTTTATGAGAAGATTTCAAATTATGATTTGCGGAGTTAGATTTAATGAGGAATGTAGATTGTGTTTTGTTTTTATGGAGTTCATTATAAAAAGGTTTGTAAGCTCGTTAAGAACTATTATTTGTTTAATCTGCAATTAACTTTGAACAATTGACGGAAATTCTATTAATTAAATATAATAATGTATTAAGTTTATTACAATCCTCGTTCGTTTAACATATTAAATTTATCCAAAGGTTTAGATGGTGAAACTTCTTTTGTCGACTGTACTGAAAAATATGTAATTATCTCCTTAAACTGTATTTATTTTTTAACAATACTAAATATGTTTATCCTTCCAGGTCAATACAACCCGGGTAAATACGGTGGTGGCCAGCAACAACAGTACCGCGCTCAGAACACCGGATTCCGACAGGCCTACAAATTCTAAGCTTAGCAATTGCCAGTATTAAGTTATCATCGATATTAAAGGAGTTTTTATTCGAAATTTAGAGCGACCAATTATTACTGGTTGTAAAGATTTTTTTTTTATAATACAGTAATTCTTTTTTCTTAAATGACTTACGAAATTGTTTCCTATTATTATTGTCAATAGATAATTTAAAATTAATTTTATATTTTCTATTGACTTTAATTTTTCAAATCCATTTTTTGTCTTTTTATCGACTAAAACTTGATCTATTTTGTACGTCTTTGAAAATGCTCGCTCTATATTTTTTGAATGAAAATTTCTTTATAATAACACTCTTCTTCTCTTAATAATAACAATCTTCTCTGCCTTACTAGTAACTAAGAAACGCGTGCGTGATTATATTATAGTGTTTAATATTGGATAAAAATGTATTACCATAGTCATATCGATTACCAGTGAGAAAATGAGGCGATTA</t>
  </si>
  <si>
    <t xml:space="preserve">pxa13h11,pxa47e10</t>
  </si>
  <si>
    <t xml:space="preserve">Px-0046.5</t>
  </si>
  <si>
    <t xml:space="preserve">ATCATTCGAGAATTCACCTCCGACCTGTCGCACCAACATCGCCATGCAACTGATACTCATCGCCACCCTGATCGGCTTCGCCGCCTCAGCGTTCGCGCCAACTTACGAGTCCAATAGGCCTCAGGCGTCGTTAGAAAAGAATGCCCGCATTCTAGCTTACGACGCGGACGTCAAGGAAGATTCCTACAGATTCAGCTATGAAACTGAGAATGGAATTAAAGCTGAAGAACAGGGACAGGAGGTCGAGGGTATTGAAGCTCAAGGTGGTTTTCAATACACCGGTGATGACGGCCAGGTGTACGCAATCAGCTACTCAGCCGGTCAAGCTGGCTTCCAGCCCCAGGGCGCGCATCTGCCTACCGCTCCCCCCACTCCTGAGGCCATCCTCAAGGCTCTAGCACAGAATGCCGCTGATGAGGCCGCTGGTATTATTGATGATGGTCAATACAACCCGGGTAAATACGGTGGTGGCCAGCAACAACAGTACCGCGCTCAGAACACCGGATTCCGACAGGCCTACAAATTCTAAGCTTAGCAATTGCCAGTATTAAGTTATCATCGATATTAAAGGAGTTTTTATTCGAAATTTAGAGCGACCAATTATTACCTGGTTGTAAAGATTTTTTTTGATAATACAGTAATTCTTTTTTCTTAAATGACTTAAAAAAAAAA</t>
  </si>
  <si>
    <t xml:space="preserve">pxa33b14</t>
  </si>
  <si>
    <t xml:space="preserve">Px-0046.6</t>
  </si>
  <si>
    <t xml:space="preserve">CATTTTATAAATTGCTTTTACGATAAAAAAACATTTGGAATTTAAAATAATAGTCCGCATCCGTTTTCACACGGTCTTTGTCCTTGCACCAGGAGTTAGGCTCAACGATGTTACACACTGCATCGACCTCTGTATATTGCACAATGACCTCTCACTCCGAATCACATTTATAGAACCGACAACCAATTTATTTTGCACCTTCATTTATCTTATGCTTATAGTCATAAAGTTTAAATTACCATATTCAGGGTTAGTTGTTTGTTGGTTATGTTTATGAGAAGATTTCAAATTATGATTTGCGGAGTTAGATTTAATGAGGAATGTAGATTGTGTTTTGTTTTTATGGAGTTCATTATAAAAAGGTTTGTAAGCTCGTTAAGAACTATTATTTGTTTAATCTGCAATTAACTTTGAACAATTGACGGAAATTCTATTAATTAAATATAATAATGTATTAAGCTTACTTAATCTTAACCTTAACTTAATCCTCGTTCGTTTAACATATTAAATTTATCCAAAGGTTTAGATGGTGAAACTTCTTTTGTCGACTGTACTGAAAAATATGTAATTATCTCCTTAAACTGTATTTATTTTTTAACAATACTAAATATGTTTATCCTTCCAGGTCAATACAACCCGGGTAAATACGGTGGTGGCCAGCAACAACAGTACCGCGCTCAGAACACCGGATTCCGACAGGCCTACAAATTCTAAGCTTAGCAATTGCCAGTATTAAGTTATCATCGATATTAAAGGAGTTTTTATTCGAAATTTAGAGCGACCAATTATTACTGGTTGTAAAGATTTTTTTTGATAATACAGTAATTCTTTTTTCTTAAATGACTTACGAAATTGTTTCCTATTATTATTGTCAATAGATAATTTAAAATTAGTTTTACATTTTCTATTGACTTTAATTTTTCAAATCCATTTTTTGTCTTTTTATCGACTAAAACTTGATCTATTTTGTACGTCTTTGAAAATGCTCGCTCTATATTTTTTTGAATGAAAATTTCTTTATAATAACAATCTTCTCTGCCTTACTAGTAACTAAGAAAGCGTGCGTGATCATATTATAGTGTTTAATATTGGATAAAAATGTATTACCATAGTCATATCGATTACCCCAGTGAGAAAATGAGGCGATTAT</t>
  </si>
  <si>
    <t xml:space="preserve">pxa22p10</t>
  </si>
  <si>
    <t xml:space="preserve">Px-0047.1</t>
  </si>
  <si>
    <t xml:space="preserve">GCTGTCTCTTTCTTTTCTAACTCATTTTGCTCTGTGGTTAGTTTTTATATTTTAACAAATCTAAAAAAATACCGAAAATCATTAAATAATATATAACGATAATTGACGACAATTCCGTTAATATTGCAATTTATGCGTGCGATCAATTATTTCAAGATATAATCGAATTGTTTCAGGTAAGGTGAGTTACTAACAAACATGGGGAAGGGGAATAATATGATCCCAAATGGCCATTTCCATAAGGATTGGCAAAGATTCGTGAAAACTTGGTTTAACCAACCTGCAAGAAGACACCGCAGGAAGCAAAACAGAATCAAGAAAGCAAAGGCAATCGCACCTCGTCCAGCAGCAGGTCCCCTACGACCGGTAGTGCGATGCCCTACTGTTCGGTATCATACTAAAGTCCGCGCCGGGCGTGGATTTACACTTCGCGAAATAAGGGCCGCTGGACTCAATCCGGCTTTTGCTAGAACTATTGGTATCGCCGTCGATCCTCGCAGGCGTAATAAGTCTGTAGAATCTTTGCAGACAAATGTTCAAAGGATAAAGGAATACAGAGCTCGACTTATTCTGTTCCCTAAGGGCAAGAAGGTCCTGAAGGGTGAAGCTAATGAAGAAGAACGTAAGTTGGCTACACAGCTTCGCGGCCCCCTAATGCCAGTGCAACAACCAGCACCTAAGTCCCACGCCCGTGTCATCACTGAAGAGGAGAAAGACTTCAAGGCCTATCAATATCTGAGAGGAGCTCGTTCTATTGCCAAACTTGTTGGTATTAGAGCTAAGAGATTGAAGGATGCTGCTGAAAATCCTGATGACGTCACTAAAGCCCCAACAGGTGCAAAGGAAGTGA</t>
  </si>
  <si>
    <t xml:space="preserve">pxa39j10,pxa3i11</t>
  </si>
  <si>
    <t xml:space="preserve">Px-0047.2</t>
  </si>
  <si>
    <t xml:space="preserve">AAGATATAATCGAATTGTTTCAGGTAAGGTGAGTTACTAACAAACATGGGGAAGGGGAATAATATGATCCCAAATGGCCATTTCCATAAGGATTGGCAAAGATTCGTGAAAACTTGGTTTAACCAACCTGCAAGAAGACACCGCAGGAAGCAAAACAGAATCAAGAAAGCAAAGGCAATCGCACCTCGTCCAGCAGCAGGTCCCCTACGACCGGTAGTGCGATGCCCTACTGTTCGGTATCATACTAAAGTCCGCGCCGGGCGTGGATTTACACTTCGCGAAATAAGGGCCGCTGGACTCAATCCGGCTTTTGCTAGAACTATTGGTATCGCCGTCGATCCTCGCAGGCGTAATAAGTCTGTAGAATCTTTGCAGACAAATGTTCAAAGGATAAAGGAATACAGAGCTCGACTTATTCTGTTCCCTAAGGGCAAGAAGGTCCTGAAGGGTGAAGCTAATGAAGAAGAACGTAAGTTGGCTACACAGCTTCGCGGCCCCCTAATGCCAGTGCAACAACCAGCACCTAAGTCCCACGCCCGTGTCATCACTGAAGAGGAGAAAGACTTCAAGGCCTATCAATATCTGAGAGGAGCTCGTTCTATTGCCAAACTTGTTGGTATTAGAGCTAAGAGATTGAAGGATGCTGCTGAAAATCCTGATGACGTCACTAAAGCCCCAACAGGTGCAAAGGAAGTGAAGGCTAAGAAGTAGTCTGATCAATAAATATCTTTAAC</t>
  </si>
  <si>
    <t xml:space="preserve">pxa11i19</t>
  </si>
  <si>
    <t xml:space="preserve">Px-0048.1</t>
  </si>
  <si>
    <t xml:space="preserve">CGGTTCTAATATCAAATGGCTCCACCGAAGCCCAAAGAGGTGGCCAAGGCGCCTGCAGCGCCTGTTGGCAAGGTCGCGAAGAAGCCTAAATTCGGCGTACCGAGGAATTATAATTTGGGCAATGGGGTTGTTCGTTTTTCCAAGACTAAAATGTTCCACAAGAAGGCCAAGTACAAGTTCATTGGCAAGAAAAACCCAAAGGCAGAAAAGCCTAAGAAGCCCACAGTGGTGGTTAAGCAAATAGGAGGTGAGAAGAATGGTGGGACTCGTACAGTTCTTCTGCGCCGCAGAAAATCATTCTACCCCACTCAAGACAAGATCACCACTCGCTCTCACCATAAGACGTTCAGCAAACATGTGCGCCGGACCAGGCCGAACCTAACGGTCGGTACAGTGTGCATCTTGCTGGCTGGTCGGCATGCGGGTAAGCGCGTCGTACTCGTCGGCGTGCTGCCTAGCGGCCTGCTGCTCGTGACTGGACCTTTTGCTTTCAACTCGTGTCCGCTGCGTCGCATCCCTCAGCGCTATGTGATCAGCACTTCCACGAAGGTGGACCTGGGTGACTTCAAGTTGCCCGCTCACCTTGATGATGATTACTTCAAGAAGAACAAGAAGAGCACTAAGCGCAGCGTTAAGCGCAAGGAGGGAGAGGACATATTCGCGAGCAAAAAGGAGGGAGAGGACATATTCGCGAGCAAAAAGGAGAAATACGTTCCATCGGAGCAGAGGAAAGCTGACCAGAAGTCGGTTGACGAAGCAGTCATCAAGGCAATCGGTTTGAGGGCTGACAAGAAGCTGCTGCGCGGATACCTCAGGTCGGCGTTCGGGCTGCGCTCCAGCCAGTACCCGCACAGAATGTGCTTCTAGATGTAGG</t>
  </si>
  <si>
    <t xml:space="preserve">pxa15h14</t>
  </si>
  <si>
    <t xml:space="preserve">Px-0049.1</t>
  </si>
  <si>
    <t xml:space="preserve">TTTTCCGACGTGCCATGTCAAATGCCGAGTATTATATTTAAGACAACCAACGATCAATTGGTACCTAAGAATGTCCCTGAATGTTGACTTACTATGAGAAGAAGAGGTATTCCCTTAAATAAGCAAACATAATTATCAGCCTTTTTAAAACCAATCAGTAACTAAATACGACATTAACGCATCTAGCTAGGTTTTGTATTCACTTTACATGTTATGGAAAATTAAATTATTTCTAATTTATTTTCTTACAGTATTATTTTAGATTTAGACATCCTTTTGTTATATCATAAATTTAAAATCGAAATAAGTAATTTTATGAACAATATTATGTTCCAAACGACCTTGTAAGCAACGCCTTAATTATAATATTTCTCAGTTTTAAATTTATTTAAGATCAAGAAATAAGCATGACGTATCCATGAACGATATTGAACTTTAAGGTGACTTATGTAGAATGTTTTATATTGATATAATTCTGAATAAAATAGTAATTCTAATGCTGCATAAAAGAATTCGCTTTTAGTCCAGTTTCATTTCAAATCCGCCTACGAACTTGTTTCTAAAACATAAATGTCGCTCGTAATAGTAGAACTTCACTGTTTTAATATTTGTATTGTTACATATTGTTGTTTCAGTTTTATCAAAAAGAATGAAAGGGATGATAATATTTATTAAAACAAAGTGTAACAGCCGTGGAGTTCTACTGTAAGATGTGACTGTTTTATAGATTTTTACTTGAATGAATATGATTTTTGTATTTACAGACAAGACAAACAAGACCGCACCTTTCCCCGGCTGCTGTCCTATCTTCACATGCGAGGATGGTGTGAAACTGGAGTACCCTGAACTCCCCACAGCCGCTCCTGAAGAGGAAAAGAAAGCGGAAGAGAAACCTAAGGCTTAAATGCAAAATATAGATTAAAAAAAAATTAGGCGCCAAATTATAAATAAAACAAAAGCACCTTGATGCTTTAGACAGTTCCAAATTTGAAATCAGTAAAACAATTTGACATTATCAAGGTGATATTCCTTTTATTATTAAGAATATACGATTGGTCTCAATATATCGTACACAAATCGCTGTTAATTTTATGTTCATTCTATACTCAATAACGGTATCCACTTTCTAAACGTATTGGTATTTAACACCGACGACTAACAATGGAATCACAATAGTATACCAAATTCAAAAGCCCACTTCCCATTTCCTGTCTTTTATAGCATGACAAATATCAGTCATTTCATTGTTTGAGAAGAATAAAGGTTGTTTGTTTTTTATACAAAAAGAATGTTCGGATTACGATTTTGTATGTGATTGTAGATTTTTTTTTAGAAGTTATCGGCTTTTTTACTTGAATACCGACCTATTATAAGGTAATGTTTGTGATATTGATAC</t>
  </si>
  <si>
    <t xml:space="preserve">pxa40j10,pxa52b05</t>
  </si>
  <si>
    <t xml:space="preserve">Px-0050.1</t>
  </si>
  <si>
    <t xml:space="preserve">TCCGCCGTGTGAACAGCTCGTGAGGCCAGTAGCTGGCGTATATTTCATCGGGACCGTAAAGAAAGAACAAAACCGCCACCATGGACGCGATCAAGAAGAAGATGCAGGCGATGAAGCTGGAGAAGGACAATGCCATGGACAAGGCGGATACCTGCGAACAACAGGCCAGGGATGCCAACCTCCGCGCAGAGAAGGTAAACGAGGAAGTCCGTGAGCTCCAGAAGAAGCTCGCCCAGGTAGAGGAGGACCTGATCCTGAACAAGAACAAGCTGGAGCAGGCGAACAAGGACCTGGAAGAGAAGGAGAAGCAGCTGGCCGCCACTGAGGCGGAGGTCGCCTCGCTCAAATCACTGGAAGTATCAGAAGAGAAGGCCAACCAGCGCGTAGAAGAATTCAAGAAGCAGCTCAAGACCCTCACCTCGAAGCTGAAGGAAGCAGAAGCCCGTGCTGAATACGCAGAGAAGACCGTCAAGAAGTTACAGAAGGAAGTCGACAGGCTCGAAGACGAGTTGGGCATCAACAAGGACCGTTACAAGAGCTTGGCCGACGAAATGGACTCGACCTTCGCCGAGCTGGCTGGATACTAGACATCGCACTCCACAAACAAACATTCACACAAACATACAAACGAGTACACAGATCGCCGTGCTACTTACATCCAGAATACCTTGTACACGTGATGTAATATTTATTAATATTTTATGTAAATTTATTTACGATTTCAATAAAAAATATAATTTATAATAAAACCGTAAAAAAAA</t>
  </si>
  <si>
    <t xml:space="preserve">pxa38m24</t>
  </si>
  <si>
    <t xml:space="preserve">Px-0051.1</t>
  </si>
  <si>
    <t xml:space="preserve">CTTACTCGGAGTACACACCGGAACCAGTGAACTATAAGCAATATTTCCAAAGCCATGAGCACGTGAGCGCTCATCAGCCACCTCAGCATCAGCCAACTGTACAAACTGTTCACTACCCGGCAGTGCGCCATCAACTCCACGCTCTACCTACCCCTGTACGTCACGAGCCTCCGACTCATTATGTTCAGGCTCATGAACCCGCTCCTCATCACTACGCGCCTAAGGTCCACCAATCGCCCATCTACCACCACCCAGAAGCCCCCAGCCACGACTCTCACGAGGAGCTCGTCGACTATTACGTAAGTTCATTGCTCGTGTGTGTCTAATACAAATCGTTAATTCATTCACGGATGTCCGGCTCCTGATTTACACTTACTTTCTACTATTTTATTTACATCACACTTTATCCATTTTAATCACGAACTAGATCATTTGCAGCATTCGAATAGAGTTATGTAAATTGGTAAAATTCCAATTCGTTCTAATAATTGATCTTATGTTTGTAGGCTTACCCGAAGTACCAGTATGAATACAAAGTAGAGGACCCACATACCGGAGACAACAAGTTCCAGCATGAAATCCGTGATGGTGACAATGTAAAGGGAGTGTACTCGCTGCAGGAGGCTGATGGTTCAATCAGAACTGTTGAATACAGCTCTGACAAACATCATGGGTAAATAAGTTTCTTTCACTTCCATTTAAAATATTTAAAAAGAAAGTCGTTATAAAACTGACAAAGAGCAAAAAATACATTTTAATTATTTACTGATCACTGATGATGATTGTTTAACTGATGATTAATTAAATGTTTTCCAGATTCAATGCTGTGGTGAAGCACTCAGCGCCTGGCCACCACGTCCAGATCGAGAGCCATCATGAAAATTAATCCTAATATTTATTACTATTTAATTTAATAGTGGTTGATCTTTAATTTGTTACTAGATGTGTATTTAATGAGTTNTAATT</t>
  </si>
  <si>
    <t xml:space="preserve">pxa12e22</t>
  </si>
  <si>
    <t xml:space="preserve">Px-0051.2</t>
  </si>
  <si>
    <t xml:space="preserve">GAAGAAGGATCAACATGTTAGCTAAAATTTTATTATTCACCGTGACCATATCTGCTATATCCTGTCAGGAGTACAAATACAAAATCAAGCCGATAGTTCACGAGCAGCCACAGGAATACAAGTATCAAACCGAACGTCCTTATGTGTACCACCAGGAACCAGCGCCAATTCACGAGGAAGAGAACCAAACACCCGTTGAGAATCAATACCGCCACGAAAACGGACATGCGATATCATCGCAGAGCATTGTCCATCATCAACCGCAACCTGCTCACGAATCTCAGGAGACTTACTCGGAGTACACACCGGAACCAGTGAACTATAAGCAATATTTCCAAAGCCATGAGCACGTGAGCGCTCATCAGCCACCTCAGCATCAGCCAACTGTTCACTACCCGGCAGTGCGCCATCAACTCCACGCTCTACCTACCCCTGTACGTCACGAGCCTCCGACTCATTATGTTCAGGCTCATGAACCCGCTCCTCATCACTACGCGCCTAAGGTCCACCAATCGCCCGTCTACCACCACCCAGAAGCCCCCAGCCACGACTCTCACGAGGAGCTCGTCGACTATTACGCTTACCCGAAGTACCAGTACGAATACAAAGTAGAGGACCCACATACCGGAGACAACAAGTTCCAGCATGAAATCCGTGATGGTGACAATGTAAAGGGAGTGTACTCGCTGCAGGAGGCTGATGGTTCAATCAGAACTGTTGAATACAGCTCTGACAAACATCATGGATTCAATGCTGTGGTGAAGCACTCAGCGCCTGGCCACCACGTCCAGATCGAGAGCCATCATGAAAATTAATCCTAATATTTATTACTATTTAATTTAATAGTGTTTGATCTTTAATTTGTTACTAGATGTGTATTTAATGAGTTTTAATTTATTTCTTGAATT</t>
  </si>
  <si>
    <t xml:space="preserve">pxa54a10</t>
  </si>
  <si>
    <t xml:space="preserve">Px-0052.1</t>
  </si>
  <si>
    <t xml:space="preserve">CTGGTCGCGACTGCGCAGGCTATGCCTGCCTTCGACCAAGATGCGAAAGAACAAGGACTGATGACCAGCGTTATGGGAGTTGTTAAGGAGTGTGTTGAAAACGACGTATCTTTATGCTTAAAGGAGAAGGCTTTGAAATACGTTGAATCGCTGTCGACTGCTAGAGAGATGGATTTGGCTGATGGAGTAACACTTCTTGGTACTGGATCTCCGAGATCTGCGAGGGCGTTTGAACCTCTGTCTGATGAACCTCAAGCTAGAGAAGCTCAAGTGGAATCAAGACTATTGGATTCAGCTGCTGACTTCTTGGAGAACCATGTGATACAGTTCAAACTACCGTCATCAGCTGTCGAAGGCATGAAGCGATCTTTGGAAGAGGCTCGTGGCAAAAAGAAGAAGTTGAAGCAACTCATCCCTCTCTTGGCGATCGCTAAACTGAAGATCATGGCTCTCATTCCTCTGTTCTTGGCTATCATCGCCTTCGCCGCTGTTAAGGCTGTCCTCCTCGCCAAGATCTCTCTTCTAGTCGCCGGTATCATTGCATTGAAGAAACTTCTAGCAAGTAAACACCATGAAACTAGTTACGAGGTTGTCGCACATCCACATCACGAAGAGCACTTCGCAAGCAGTGGACATGGTTGGGGACGGTCTATCGATGATGCTCAAAACTTGGCGTACTCCGGACATATTAAATCAGATTAAGCGGAGCCTTAATGACAGTTACATAAGCGATATCGATAATCAACAAATTAAAATGACAGAGAAGTGACAAAAGTTGTCTCTTTTCTGGATAGCATTTTCAAATCAGATTAGACTTACGGTCTTATCTGATAAAAAAACTTTGAACATACATTTTGTCACGCTGATTATTTTAGAGCTAATGTAATTTTTGTCTACAGCCTTAGAAGAGTCATAGTGTTTTATGTTAATATTAAGAAATATTTATGGTGATTAGTTTATTCAATTGAATGATTAAGAATAAGACGTGTTGTTGTTTTCATAAATTTGTTCTGAATTTGTATGGTCTGTGTATGTACTATATTAGTATTTTATAACCCAATACGGTATCCGTATTCGTGTGATTTGTGTTAAACAANTCGTTTTATTGTGATATATATTTAGTAATTTTTATTCTAGTCCTATATTCTCATGATATGTAACTAATAGAATATTATTTCTATCCACCTAAATAATACTAAGTANTCATAAGTATTGAATATTTTGTAAATATATCTTAGTTTAACTTTTTCCCAATATTTTCTCGATCTATAAATATTATTCTTTAATATTGTTATTCCTATAATATTCTTCGTCTATATTTCAATTGCCTATCATTATGTAAGCATGTTTTAGTATATCTNTACAGATACAAGTTNTATATAACTATANTNTGTTANATNTTGCTTCTTTGGTACACATATAATANATACTNGATTCCAATGCACGCACGTTTGTTACAAATANTGTTTNCTAATACCTTGTTCAACGCACATT</t>
  </si>
  <si>
    <t xml:space="preserve">pxa38l12,pxa53f08,pxa5n03</t>
  </si>
  <si>
    <t xml:space="preserve">Px-0052.2</t>
  </si>
  <si>
    <t xml:space="preserve">TTATTCTTTGGATGGATTGAAGAATATATCGATCTCGTGGCAAAAAGAAGAAGCTGAAGCAACTCATCCCACTCTTGGCGATCGCTAAACTGAAGATCATGGCTCTCATTCCTCTGTTCTTGGCTATCATCGCCTTCGCCGCTGTTAAGGCTGTCCTCCTCGCCAAGATCTCTCTTCTAGTCGCCGGTATCATTGCATGGAAGAAACTTCTAGCAAGTAAACACCATGAAACTAGGTACGAGGGTGGTCGCACATCCACATCACGAAGAGCACTTCGCAAGCAGTGGACATGGTTGGGGACGGTCTATCGATGATGCTCAAAACTGGGCGTACTCCGGACATATTAAATCAGATTAAGCGGAGCCTTAATGACAGTTACATAAGCGATATCGATAATCAAAAAATTAAAGTGACAGAGAAGTGACAAAAGTTGTCTCTTTTCTGGATAGCATTTTCAAATCAGATTAGACTTACGGTCTTATCTGATAAAAAACTTTGAACATACATTTTGTCACGCTGATTATTTTAGAGCTAATGTAATTTTTGTCTACAGCCTTAGAAGAGTCATAGTGTTTTATGTTAATATTAAGAAATATTTATTTGATTATTTATTCAATTGAATGATTAAGAATAAGACGTGTTGTTGTTTTCATAAATTTGTTCTGAATTTGTATGGTCTTGTATGTACTATATTAGTATTTTATAACCCAATACGGTATCCGTATTCGTGTGATTTGTTTTAAACAAATCGTTTTATTTATATACATATATATTTATTAATTTTTATTCTAGTCCTATATTCTCATTATATGTAACTAATAGAATATTATTTCTATCCACCTAAATAATACTAAGTATTATAAGTATTGAATATTTTGTAAATATATTTTAGTTTAACTCTTTCCCAATATTTTCTCTATCTATAAATATTATTCTTTAATATTTTTATCCCTATAATATTCTTTGTCTATATTTCAATTGCCTATCATTATGTAAGCATGTTTTAGTATATCTTTACAGATACAAGTTATATATGACTATATTATGTTATATATTGCTTCTTATGTATACCACATATAATATATACTTGTTTTCAATGCACGCACGTTTGTTATAAATATTGTTTTCTAATACTTGTTCAACGCACATT</t>
  </si>
  <si>
    <t xml:space="preserve">pxa30n09</t>
  </si>
  <si>
    <t xml:space="preserve">Px-0053.1</t>
  </si>
  <si>
    <t xml:space="preserve">TCGGGTATGGAGGATGGTTTGAGGTCGGGAGTCCTGGTGCTGTGTGGCCCATGNTTGACTGGAACGTCCACACTAAGCCTGGTATTGATATGGAAACCCCCCGGAGGAGTCTGGGGGTTGCAGGTTGACTAAGGAGGGGCGAACCGGGGCCAGGGGGGAAACCCAGCAGCCAAAAGTCCCCGTATCGGGCAGTAGTGGGATAGCCTGCTCGTCCCGGTGCTATTGCCCCTCTCTCAGTCGTCATCCCAGCACACAACACTGGTCTGGGCCCTGAGAAGACTTCCTTCTTCCAGGCCCTCTCCATCCCCACCAAGATTTCCAAGGGTACAATTGAAATCATCAACGATGTGCACATCTTGAAGCCCGGCGACAAGGTGGGCGCCTCTGAGGCCACTCTGCTCAACATGTTGAACATCTCCCCCTTCTCGTATGGTCTGGTTGTCAAACAGGTGTATGACTCTGGCACCATCTTTGCGCCGGCGATCCTGGACATAAAGCCAGAGGACCTGCGCGCCAAGTTCATGGAGGGTGTGGCTAATGTGGCTGCGCTGTCGCTGGCGGCTGGCTACCCCACGCTGGCCTCCGCGCCGCACTCCATCGCCAATGGATTCAAGAACCTGCTCGCCCTCGCTGCAGTCACAGAGGTTGAATTCAAGGAGGCCACCACTATCAAGGAGTTCATCAAGGACCCGAGCAAGTTCGCGGCAGCCGCAGTTGCAGCCCCGGCCGCAGCAGCGCCCGCCGCCGACAAGAAGGAGGAGGAGAAGAAGCCCGAGAAGGAGGAGTCTGAAAGCGACGACGACATGGGCTTCGGTCTCTTTGATTAAACTGTTGTGGCATAGTCTCGCTCCCACTGTGACCGGACTCGTCGCGCCGCCGGCCAGGACAGCCATATGGCGGCCAAAG</t>
  </si>
  <si>
    <t xml:space="preserve">pxa19m24</t>
  </si>
  <si>
    <t xml:space="preserve">Px-0059.1</t>
  </si>
  <si>
    <t xml:space="preserve">CAAACATCCACCGAGGATCACCATTAATATTAAAAAATATATTTTTGATTTTATTAATTTAAAATTACAAATATGAAGTCGTTCGCAGCTCTATTAGTACTGGTCGCGATGGTCAGCGCCGCACCACAGTTCCAGTACCAACAGCCACAGTACCAGGGTCAACAGATCCCTATCTTAAGACAGACGCAGGAGGTCAATTTCGATGGTACCTACCAATACAGCTACGAAACTGGAAACGGTATCGCTGCTCAGGAGCAAGGGTACTTGAAGAACGCCGGAGTGAAAGACGCCGAGGCTCAAGTTGCACAGGGTTCTTACAGCTACACATCCCCGGAGGGCATCCCGATTGCCGTTTCCTACATTGCTGACGAGAATGGTTTCCGTGCTGAGGGCGCTCATCTTCCTACCCCTCCTCCGATCCCTGAAGCCATCGCCCGTGCTCTCCAGTTCATTCAATCCCAACCCCAACAGCCCCAGCAAGTTTTCCAACAACAACCTTTCAGAGGTTAGATCTCAACGAAACCCCCTCTACCGATCAACGCAACGTACCTTCTAGTACTACTAGAACATGATATAATTAAGTATAGCGATTTGTTACTGTGATGTATTTTATATTATTAGAAATATATAAGATTTATAAATACAATTGAAATATACATTTTTGTTTTATTATTATCTAACTAACGACGTCATCTTAGCCTCAATAAAATGTACACCAAAAATTTTACCTTCAGTCCTTATGACATACTATTTTCTTTGATCTAATTAAAGTAATATAATTTTCAAATAAAAAAAAAA</t>
  </si>
  <si>
    <t xml:space="preserve">pxa14i19,pxa45c19,pxa46c19</t>
  </si>
  <si>
    <t xml:space="preserve">Px-0059.2</t>
  </si>
  <si>
    <t xml:space="preserve">TTTAAAAAATTATTAAAACGTTTTTGCATCGACTTTTTTGGTAGGCGTTGGATGTATTTAATGTTTAAATTAATGGTTATCGGCGACTCATCAAATTCTCGCCCATCCTGCACGGCATTTATCGCGCTATCGTAATCTTTATTCAGGTAAATCGGCTGCCTCGAAGGCAGTGTGGTGCCGGGTGGACTAGGAGTGATAATTTTTTGCGATTTTCAATGTTTTTTTTAATTCGGCAGGTTTCCGTGCTGAGGGCGCTCATCTTCCTACCCCTCCTCCGATCCCTGAAGCCATCGCCCGTGCTCTCCAGTTCATTCAATCCCAACCCCAACAGCCCCAGCAAGTTTTCCAACAACAACCTTTCAGAGGTTAGATCTCAACGAAACCCCCTCTACCGATCAACGCAACGTACCTTCTAGTACTACTAGAACATGATATAATTAAGTATAGCGATTTGTTACTGTGATGTATTTTATATTATTAGAAATATATAAGATTTATAAATACAATTGAAATATAAAAAAAAAA</t>
  </si>
  <si>
    <t xml:space="preserve">pxa12k05</t>
  </si>
  <si>
    <t xml:space="preserve">Px-0060.1</t>
  </si>
  <si>
    <t xml:space="preserve">GACAAACGTGGTCTCCTGAACCTCGGCTACGGATACGGAATCAGCGGCCTCGATATCGGCCACATTGGTCACGGCTCCGGCTTCGGCGGCGCCTACAACGTCATCCAAGACTCCGGTCTCGCCCACGGCTACGGCTCCATCAACCTCGGAGCCCACACTGATACCCTCAGAACTATCACCCTTGTCAAAGGAGTACCAGTGGGCGTCCCCGTCGATAGACCAGTGCCGTACCCAGTGGAGAAGCATGTACCGTACCCCGTGAAGGTTCCCGTACCGCAGCCCTATGAGGTCGTCAAACACGTGCCTGTTCACGTGAAGGAGTACGTTAAAGTTCCAGTCCATGTGCCCGCACCTTACCCTGTCGAGAAGAAGGTGCCCTACCCCGTCCATGTTCCAGTCGACAGGCCTTACCCCGTTAAGGTTCTCGTTCCCCAGCCCTACCCCGTTGAGAAGCACGTACCTTACCCCGTGAAGGTACCAGTGCCCCAACCCTACCCCGTGGAGAAACACGTGCCATACCCCGTCGAAGTAAAGGTACCCGTGAAGGTCCCCGTGCTGGTCGGCAATGGCGGCCATGATTTCGGTGGCCACGACTTCAGCGGTCACGACTTCAGCGGTAGCGACTTCGGTGGCCACTACAGCTATGGAAGCTCCCACTACAGCCACTAGAGTATTATAGATTTAATTTCATTTAGTTTATCCGCGAATCAATCACCTGCGCTATTTATAACTCGGCGAGTTAACGGCGGCCGGGACACCAGCAAGCATCGTTCTTTTGTATATTTATAATATCATTTGTATGAAATGTTATGATTCTTTTGTGTATATGCGTATGTACGAGTACGTTGTGATGTAAAGGTTACCAATTTCT</t>
  </si>
  <si>
    <t xml:space="preserve">pxa17p15,pxa48l21,pxa49l21,pxa50l21</t>
  </si>
  <si>
    <t xml:space="preserve">Px-0060.2</t>
  </si>
  <si>
    <t xml:space="preserve">GATCTGCCTAGTTTTCCTGCTGGTAGCAGCGGCTGCTGCCAGCGAGAAGAAGTCGACAGAAAGTAAGGCGGAGCCTTTGGAGAAAAAACTGGACAAACGTGGTCTCCTGAACCTCGGCTACGGATACGGAATCAGCGGCCTCGATATCGGCCACATTGGTCACGGCTCCGGCTTCGGCGGCGCCTACAACGTCATCCAGGACTCCGGTCTCGCCCACGGCTACGGCTCCATCAACCTCGGAGCCCACACTGATACCCTCAGAACTATCACCCTTGTCAAAGGAGTACCAGTGGGCGTCCCCGTCGACAGACCAGTGCCGTACCCAGTGGAGAAGCATGTACCGTACCCCGTGAAGGTTCCCGTACCGCAGCCCTATGAGGTCGTCAAACACGTGCCTGTTCACGTGAAGGAGTACGTTAAAGTTCCAGTCCATGTGCCCGCACCTTACCCTGTCGAGAAGAAGGTGCCCTACCCCGTCCATGTTCCAGTCGACAGGCCTTACCCCGTTAAGGTTCTCGTTCCCCAGCCCTACCCCGTTGAGAAGCACGTACCTTACCCCGTGAAGGTACCAGTGCCCCAACCCTACCCCGTGGAGAAACACGTGCCATACCCCGTCGAAGTAAAGGTACCCGTTCCCCAGCCCTACCCGGTCGTGAAACACGTCGGAGTTCCAGTCAAGGTACCCGTCGACAGGCCTTACCCCGTGCACGTGCCCGCTCCCTACCCCGTCGAGAAGCCCGTTCCCGTCGCTGTTCCAGTTGAGAAGCCAGTCGCCTACCCCGTCCACGTGCCCGAGCCCTACCCCGTCTACAAGCACATTCCCGTTGAGGTCGAAAGGCCCGTAGCTTACCCCGTGAAGGTGCCCGTCGACAGGCCCTACCCCGTACACATCGAGAAGCACATCCCAGTCCCAGTAGAGAAGCCAGTGCCCGTGCCCGTGAAGGTCCCCGTGCTGGTCGGCAATGGCGGCCATGATTTCGGTGGCCACGACTTCAGCGGTCACGACTTCAGCGGTAGCGACTTCGGTGGCCACTACAGCTATGGAAGCTCCCACTACAGCCACTAGAGTATTATAGATTTAATTTCATTTAGTTTATCCGCGAATCAATCACCTGCGCTATTTATAACTCGGCGAGTTAACGGCGGCCGGGACACCAGCAAGCATCGTTCTTTTGTATATTTATAATATCATTTGTATGAAATGTTATGATTCTTTTGTGTATATGCGTATGTACGAGTACGTTGTGATGTAAAGGTTACCAATT</t>
  </si>
  <si>
    <t xml:space="preserve">pxa48d05,pxa49d05</t>
  </si>
  <si>
    <t xml:space="preserve">Px-0060.3</t>
  </si>
  <si>
    <t xml:space="preserve">AGAGGCAAATGAGAACGACGATCTGCCTAGTTTTCCTGCTGGTAGCAGCGGCTGCTGCCAGCGAGAAGAAGTCGACAGAAAGTAAGGCGGAGCCTTTGGAGAAAAAACTGGACAAACGTGGTCTCCTGAACCTCGGCTACGGATACGGAATCAGCGGCCTCGATATCGGCCACATTGGTCACGGCTCCGGCTTCGGCGGCGCCTACAACGTCATCCAGGACTCCGGTCTCGCCCACGGCTACGGCTCCATCAACCTCGGAGCCCACACTGATACCCTCAGAACTATCACCCTTGTCAAAGGAGTACCAGTGGGCGTCCCCGTCGACAGACCAGTGCCGTACCCAGGGGAGAAGCATGTACCGTACCCCGTGAAGGTTCCCGTACCGCAGCCCTATGAGGTCGTCAAACACGTGCCTGTTCACGTGAAGGAGTACGTTAAAGTTCCAGTCCATGTGCCCGCACCTTACCCTGTCGAGAAGAAGGTGCCCTACCCCGTCCATGTTCCAGTCGACAGGCCTTACCCCGTTAAGGTTCTCGTTCCCCAGCCCTACCCGGTCGTGAAACACGTCGGAGTTCCAGTCAAGGTACCCGTCGACAGGCCTTACCCCGTGCACGTGCCCGCTCCCTACCCCGTCGAGAAGCCCGTTCCCGTCGCTGTTCCAGTTGAGAAGCCAGTCGCCTACCCCGTCCACGTGCCCGTAGACAGGCCCTACCCCGTGCACGTCGAGAGGCCCTACCCCGTGCCCGTGAAGGTCGCCGTGCCCGAGCCCTACCCCGTCTACAAGCACATTCCCGTTGAGGTCGAAAGGCCCGTAGCTTACCCCGTGAAGGTGCCCGTCGACAGGCCCTACCCCGTACACATCGAGAAGCACATCCCAGTCCCAGTAGAGAAGCCAGTGCCCGTGCCCGTGAAGGTCCCCGTGCTGGTCGGCAATGGCGGCCATGATTTCGGTGGCCACGACTTCAGCGGTCACGACTTCAGCGGTAGCGACTTCGGTGGCCACTACAGCTATGGAAGCTCCCACTACAGCCACTAGAGTATTATAGATTTAATTTCATTTAGTTTATCCGCGAATCAATCACCTGCGCTATTTATAACTCGGCGAGTTAACGGCGGCCGGGACACCAGCAAGCATCGTTCTTTTGTATATTTATAATATCATTTGTATGAAATGTTATGATTCTTTTGTGTATATGCGTATGTACGAGTACGTTGTGATGTAAAAGGTTACCCAATT</t>
  </si>
  <si>
    <t xml:space="preserve">pxa51g12</t>
  </si>
  <si>
    <t xml:space="preserve">Px-0061.1</t>
  </si>
  <si>
    <t xml:space="preserve">AATTTTCGGCTCCTCGTCATGGGTCTATGGGATTCTATCCCAAGAAGAGATCCCGCCGCAGCCGCGGTAAGGTGAAGGCTTTCCCTAAAGATGATCCGAATAAACCTGTGCACCTTACCGCTTTTATCGGATATAAGGCTGGTATGACCCACGTGGTTCGTGAACCTGACCGTCCTGGATCAAAGATCAACAAGAAGGAAATTGTGGAGGCAGTTACCATCATCGAGACTCCACCAATGGTGTGCGTCGGCGCGGTCGGTTATATTGAAACACCACATGGCCTCCGCGCATTGCTCACCGTATGGGCAGAACATATGTCCGAGGACTGTAGACGTCGCTTCTATAAGAACTGCTCTCCTCTCACTGTGATGAGGGCTTTACCTTTATGTATGCCTTGGGCATATAACAGCTATGTTATCTCCGCTCACTGAAGAGATGGCATAGCTTTTTATTGCAGCAAGTGTTAAATTTTGAATTAAATAGGTATAAATGCAAGAAGAAGGCATTTACCAAAGCCAGCAAGAAATGGCAAGATGAGCTTGGCCAGAAATCCATTGAAAAGGATTTCAAGAAAATGATCCGCTACTGCAGTGTGATCAGAGTTATTGCCCACACTCAAATGAAGTTGTTGAAACAACGCCAGAAGAAAGCTCATATTATGGAGATTCAATTGAATGGTGGAACTATTGAAGACAAAGTAAAATGGGCTCGGGAACACCTTGAAAAACCTATCCCAGTGGATTCAGTCTTTGCTCAGGATGAGATGATTGATTGCATTGGTGTTACAAAGGGCAAAGGATACAAAGGTGTTACTTCCCGTTGGCACACTAAGAAGCTCCCACGCAAGACACACAAGGGTCTGCGTAAAGTAGCTTGTATTGGAGCTTGGCATCCTTCAAGAGTTTCATTCACTGTTGCCAGGGCTGGTCAGAAGGGCTACCATCACCGAACAGAAATGAATAAGAAAATCTACAGAATTGGACAAGGAATCCACACCAAGGATGGGAAAGTCATCAAAAACAATGCCTCTACTGAGTATGACCTGTCTGAGAAATCTATTACCCCCATGGGTGGGTTCCCTCACTATGGTGAAGTCAATAATGACTTCGTCATGATCAAGGGCTGTTGCATGGGTCCAAAGAAACGAGTTATTACATTGAGAAAGTCACTTCGTGTGCACACCAAGAGGGCTGCTCTTGAGAAGATCAACCTTAAGTTCATTGATACTTCATCCAAATTTGGACATGGTCGCTTCCAAACACCTGCTGATAAGGCTGCTTTCATGGGCACTCTCAAGAAGGATCGTATCCGTGAAGAGGCTGCTGCCACCACCACAACGGCTGCGCCGCAATCTA</t>
  </si>
  <si>
    <t xml:space="preserve">pxa38k08,pxa53g17</t>
  </si>
  <si>
    <t xml:space="preserve">Px-0061.2</t>
  </si>
  <si>
    <t xml:space="preserve">GTGAACCGACATGTCGCATAGAAAATTTTCGGCTCCTCGTCATGGGTCTATGGGATTCTATCCCAAGAAGAGATCCCGCCGCAGCCGCGGCTAAGGTGAAGGCTTTCCCTAAAGATGATCCAAAGAAACGAGTTATTACATTGAGAAAGTCACTTCGTGTGCACACCAAGAGGGCTGCTCTTGAGAAGATCAACCTTAAGTTCATTGATACTTCATCCAAATTTGGACATGGTCGCTTCCAAACACCTGCTGATAAGGCTGCTTTCATGGGCACTCTCAAGAAGGATCGTATCCGTGAAGAGGCTGCTGCCACCACCACAACGGCTGCGCCGCAATCTTAATTATTCTTTTAAGAATAAATGATATATTAAAAAAAAAA</t>
  </si>
  <si>
    <t xml:space="preserve">pxa34l18</t>
  </si>
  <si>
    <t xml:space="preserve">Px-0062.1</t>
  </si>
  <si>
    <t xml:space="preserve">CAGTATGGCATAAAGGTTTGTCTTACCAACTATGCTGCAGCATACTGCACGGGCTTGTTACTCGCCAGACGTTTACTTCAAAGGCTAGGGCTGGACTCCCTGTACACTGGAGCGACAGAAGTCACTGGTGATGAATACAATGTAGAACCTGTAGACAATGGCCCTGGAGCATTCAGGTGTTATCTGGATGTTGGTCTTGCCCGCACCACCACAGGAGCCCGTGTGTTTGGCGCCATGAAAGGAGCAGTGGATGGTGGCCTAAATGTCCCACATTCCATTAAAAGGTTCCCTGGATATGATGCTGAATCGAAAAAGTTCAATGCTGAAGTACACAGGGCACACATCTTTGGTTTACATGTTGCTGAATACATGCGCAATCTTGAACAAGAAGATGAAGATTCTTTCAAGAGGCAATTTGGCAAATACATTAAACTTGGAGTAAACGCTGATGCTATTGAAACCAACTACAAAAAAGCACATGAAGCAATCCGAGCTGACCCATCCCATAAGAAGAAGGAGGCCAGTAAGGACAAGGTGAAGCAAAAGAGATGGAACAAGCGCAAGCTGACATTGGCTGAGAGAAAGAACAGAATCAAGCAGAAGAAGGAATCTTACATCAAGAAACTGAAGGCACAGGCAGAAGCCTAATTGCTACTTGCAAAATAAAGTGTCAATTTGCAGTGGATTTTTTTTATTATTTCGTGTGGAACCTCTTTACATTTATTATAATTTCTGTTAAAAACAAAAAATAATTTATGTCTGCCTATTAGATTGATATTACNAAATTGAAAATATAAATTAAGACAGTCATA</t>
  </si>
  <si>
    <t xml:space="preserve">pxa40l20</t>
  </si>
  <si>
    <t xml:space="preserve">Px-0063.1</t>
  </si>
  <si>
    <t xml:space="preserve">CATATTTTCTTGGGTTTCTTTGCTGTGGTCGCAGCCTACCCTGGTTTCATCCATGAGCAGATTCCTCAAGTCGAGGAGAAGTACGATCATCAGGGTTTGATCGGAGAGTCGGGGCATTCCCATCAGATACAGCATGAACATGCAAAGTCGCACCAGTCTATTAAGTTTGAACACTTCCACCCGGTGCCCGTGTACGTGAAGAAAGAGCACAGTCATCTTCTGAAGCATCCTCTTGAGAAGGGAACTAGCGAGCAAAATTTGAAGCAGATTCACCCTGAGGCACAGCACAACCACGGTGGCGGTCTGGTGCTTGAGGACCACAGACTCGACACAGAACATCTCGCTGCCAGCCTCGGCCACGGTGGCTATGAACAAGGCCTCGAGCACGGAGGATACGAATCATTGGGTGGATACGAAGGATCCGAAGGCTTGAAGGCTTACGCTGAGCTCCAGCAGCCCCAGTCTGAAGGACATTACTACCCTGAACACAGCCAAGGTGTGTCAGGAGAGAGCTCTGAAGGTTACAAATACGAAGGCTACAACTAATCACATTTATTTTATAATATTTCAACGGGCATATCCGTGGAGTCTGTCTCCACTATCTAAAATTATTTTAGGTTAACGTCTTGCCTGTATCCGTTGTATTAAGATAAGATCTAGTTGACGAACTGATATTTCGATTGCTTTAAGCTTTTGTGGTTGTTAAGGCTTCGTATTTTGAACGCTACGTACCTGAGATAGATGTAATCAGTGAATCGTTGAGAGCATTTTTAAGGAATTGCTGAAATTAAGGCTTCGTATTTTGAACGCTACGTACCTGAGATAGATGTAATCAGTGAATCGTTGAGAGCATTTTAAGGAATTGCTGAATTAAATTAAATTTTGTTAATTTTTTTGAATGTGGATTTGTATGAGAAAATTAAATTATGAATGGCATTAGTTATTCTTGGTGTTTCGTAGAAAATTCTGTCGATTATTGTACCTGTATGACCTGNGTCTGTTTGATTGTTACTTTTATTGTTCGAATGATTATTTGATTTTTCTTTATTGTGACCTTAGGAGTGTATTGCTGCGT</t>
  </si>
  <si>
    <t xml:space="preserve">pxa47g07,pxa47h04</t>
  </si>
  <si>
    <t xml:space="preserve">Px-0063.2</t>
  </si>
  <si>
    <t xml:space="preserve">CACAATGAAATATCATATTTTCTTGGGTTTCTTTGCTGTGGTCGCAGCCTACCCTGGTTTCATCCATGAGCAGATTCCTCAAGTCGAGGAGAAGTACGATCATCAGGGTTTGATCGGAGAGTCGGGGCATTCCCATCAGATACAGCATGAACATGCTAAGTCGCACCAGTCTATTAAGTTTGAACACTTCCACCCGGTGCCCGTGTACGTGAAGAAAGAGCACAGTCATCTTCTGAAGCATCCTCTTGAAAAGGGAACTAGCGAGCAAAATTTGAAGCAGATTCACCCTGAGGCACAGCATAATCACGGTGGCGGTCTTGAGGACCACAGACTCGACACAGAACATCTCGCTGCCAGCCTCGGCCACGGTGGCTATGAGCAAGGCCTCGAGCACGGAGGATACGAATCATTGGGTGGATACGAAGGATCCGAAGGCTTGAAGGCTTACGCTGAGCTCCAGCAGCCCCAGTCTGAAGGACATTACTACCCTGAACACAGCCAAGGTGTGTCAGGAGAGAGCTCTGAAGGTTACAAATACGAAGGCTACAACTAATCACATTTATTTTATAATATTTCAACGGGCATATCCGTGGAGTCTGTCTCCACTATCTAAAATTATTTTAGGTCAACGTCTTGCCCGTATCCGTTGTATTAAGATAAGATCTAGTTGACGAACTGATATTTCGATTGCTTTAAGCTTTTGTGGTTGTTAAGGCTTCGTATTTTGAACGCTACGTACCTGAGATAGATGTAATCAGTGAATCGTTGAGAGCATTTTTAAGGAATTGCTGAAATTAAATTAAATTTTGTTAAATTTTTTGAATGTGGATTTGTATGAGAAAATTAAATTATGAATGGCATTAGTTATTTTTGGTGTTTCGTAGAAAATTCTGTCGATTATTGTACCGTATGATCTGTGTCTGTTTGATTGTTACTTTTATTGTTCGAATGAATATTTGATTTTTCTTTATTGCGACTTA</t>
  </si>
  <si>
    <t xml:space="preserve">pxa5d13</t>
  </si>
  <si>
    <t xml:space="preserve">Px-0063.3</t>
  </si>
  <si>
    <t xml:space="preserve">ACAATGAAATATCATATTTTCTTAGGTTTCTTTGCTGTGGTCGCAGCCTACCCTGGTTTCATCCATGAGCAGTATCCTCAAGTCGAGGAGAAGTACGATCATCAGGGTTTGATCGGAGAGTCAGGGCATTCCCATCAGATACAGCATGAACATGCAAAGTCGCACCAGTCTATTAAGTTTGAACACTTCCACCCGGTGCCCGTGTATGTGAAGAAAGAGCACAGTCATCTTCTGAAGCATCCTCTTGAGAAGGGAACTAGCGAGCAAAATTTGAAACAGATTCACCCTGAGGCACAGCACAACCACGGTGGCGGTCTGGTGCTTGAGGACCACAGACTCGACAGAACATCTCGCTGCCAGCCTCGGCCACGGTGGCTATGAACAAGGCCTCGAGCACGGAGGATACGAATCATTGGGTGGATACGAAGGATCCGAAGGCTTGAAGGCTTACGCTGAGCTCCAGCAGCCCCAGTCTGAAGGACATTACTACCCTGAACACAGCCAAGGTGTGTCAGGAGAGAGCTCTGAAGGTTACAAATACGAAGGCTACAACTAATCACATTTATTTTGTAATATTTCAACGGGCATATCCGTGGAGTCTGTCTCCACTATCTAAAATTATTTTAGGTTAACGTCTTGTCTGTATCCGTTGTATTAAGATAAGATCTAGTTGACGAACTGATATTTCGATTGCTTTAAGCTTTTGTGGTTGTTAAGGCTTCGTATTTTGAACGCTACGTACCTGAGATAGATGTAATCAGTGAATCGTTGAGAGCATTTTTAAGGAATTGCTGAAATTAAATTAAATTTTGTTAAATTTTTTGAATGTGGATTTGTATGAGAAAATTAAATTATGAATGGCATTAGTTATTCTTGGTGTTTCGTAGAAAATTCTGTCGATTATTGTACTGTATGACTGTGTCTGTTTGATTGTTACTTTTATTGTTCGAATGATTATTTGATTTTTCTTTATTGTGACTTAGAGTGTATTGCTGCGT</t>
  </si>
  <si>
    <t xml:space="preserve">pxa9h10</t>
  </si>
  <si>
    <t xml:space="preserve">Px-0067.1</t>
  </si>
  <si>
    <t xml:space="preserve">AACATCCAGTCAATATCAAACATCTGCTGCTAACAAATACCAACAATACTACAATGTAGTCCAACAGCAACCGGCTCAAGTGTTCAAACATTACTACGTGCATGCAGCTCCGGAAGAACCTGAAATTTCCAAACCTCGCCAACCCATTGTTCTACCACCAGCGCAAAAACACTACAAAGTCATCTTTATCAAGGCCCCAGCTGCGCCTGCGCAGGCTCCTCAAATCATTCCAGTTCAACCTCAGAATGAAGAAAAAACTATTGTCTACGTCCTTGTCAAGAAGCCAGAAGAAGCCCAAGACATCGTCATACCAAAGATAGAACAGAAGCCACCAACTAAACCAGAAGTTTACTTCATCAAGTACAATAACAAACAAGATTCTCAAGCGGTGATCAATAATATCGTTGGCGACTTGAGCAAAGGAGGTTCCGACGCAGGATATGCTGCTCTTTCAGATGAGGCTGGTGCAGTGTCTGGAATTAATCAAGGAGTTCTGTCAACGTCGCAAGTCGGACAAGACTTTTCACAGAACCAGGGTTCAAGCTCAGTTTTTGATTCTTCATCGCTTGGTTCAACAGTCTTCGGTTCTGGATCGTCAGGATCTGGCGCTTCCAGCTCGTTTGTTTCTATCCCGAGCACTGTTGCAACTTTTGCTGATACAGGTTCAACTGCTTCCACTGGTGCGTTTGGATCAGGTCTTACTGGCGGTGCCAACTACGGTTCGTCATTCGGATCATCGTTGGGATCAACATTTGGCTCGTCAAATAATTTCGGATCTACTGCCAGTACCCTCATAAATTACGATGCAAACGCGATTTCAACAAGCCAAGGTGTACCCCATGAGACTTACGGACCGCCAAAGTTCAAAACTCTGTAGATTTTAATCTTAACATAACTAAATCGACTCTC</t>
  </si>
  <si>
    <t xml:space="preserve">pxa12a12</t>
  </si>
  <si>
    <t xml:space="preserve">Px-0067.2</t>
  </si>
  <si>
    <t xml:space="preserve">CGCGCTTTGGGCTTTAGCTGTTATCGGAGTGGTGGCGGGAGACGTCGGTCTCGGATACCATTACAAGGTACCACAGACGTCGTACGGTATTCCCACGTATCAAACCAGCTCCAGTAGCGGCGTTTATAACACTGGTTTGAGCGGAAGCTCCAGCGGCAGCAACTACAACGGCCAGTACACTGGAGCGGCTAATGCAGGTTCCAACTACTACACTGGACAGGGTGCCAATCAAAATGTACAAAGTTCTACTATCGGATATAATACTAAATACCAAACTGGTTACCAACCTAACATCCAAACAACCGGTGGTGCTATTGGTACAGGATCAAATTCAAACTATTACCAAACCTCAAGTTCGGGTGTTGTACGACCGACTTACCAAACGGGAGGCGATTACTCCGCTTTCAACCAGTTCCAAACATCCAGTCAATATCAAACATCTGCTGCTAACAAATACCAACAATACTACAATGTAGTCCAACAGCAACCGGCTCAAGTGTTCAAACATTACTACGTGCATGCAGCTCCGGAAGAACCTGAAATTTCCAAACCTCGCCAACCCATTGTTCTACCACCAGCGCAAAAACACTACAAAGTCATCTTTATTAAGGCCCCAGCTGCGCCTGCGCAGGCTCCTCAAATCATTCCAGTTCAACCTCAGAATGAAGAAAAAACTATTGTCTACGTCCTTGTCAAGAAGCCAGAAGAAGCCCAAGACATCGTCATACCAAAGATAGAACAGAAGCCACCAACTAAACCAGAAGTTTACTTCATCAAGTACAATAACAAACAAGATTCTCAAGCGGTGATCAATAATATCGTTGGCGACTTGAGCAAAGGAGGTTCCGACGCAGGATATGCTGCTCTTTCAGATGAGGCTGGTGCAGTGTCTGGAATTAATCAAGGAGTTCTGTCAACGTCGCAAGTCGGACAAGACTTTTCACAGAACCAGGGTTCAAGCTCAGTTTTTGATTCTTCATCGCTTGGTTCAACAGTCTTCGGTTCTGGATCGTCAGGATCTGGCGCTTCCACTGGTGCGTTTGGATCAGGTCTTACTGGCGGTGCCAACTACGGTTCGTCATTCGGATCATCGTTGGGATCAACATTTGGCTCGTCAAATAATTTCGGATCTATTTATGAAGGGGCTAAAGGCGAAGGTCTTAGCGCCGCGTCTGTTGACACTGGGGCTTCTCAAAGCGGTTACGACAGCTCATCGGGATCCAGCGGATACGAGACCTCATCAGATTCCAGCGCTTATGATTCGCTTTCCGGATCCAATGCTTCATCTACTGCCAGTACCCTCATAAATTACGATGCAAACGCGATTTCAACAAGCCAAGGTGTACCCCATGAGACTTACGGACCGCCAAAGTTCAAAACTCTGTAGATTTTAATCT</t>
  </si>
  <si>
    <t xml:space="preserve">pxa23c11</t>
  </si>
  <si>
    <t xml:space="preserve">Px-0067.3</t>
  </si>
  <si>
    <t xml:space="preserve">GTTTTTATANCTTCNCCANTATCTATGTACTATTCTACTTACATAGTTGTATTTGTTTCGAGAAAATATTGTANTGATGAANAGTATANTAAGGTATATTGAATCTAACAAGAACACTTTTTTACGGGCTTTAGCTGTTATCGGAGTGGTGGCGGGAGACGTCGGTCTCGGATACCATTACAAGGTACCACANACGTCGTACGGTATTCCCACGTATCAAACCAGCTCCAGTAGCGGCGTTTATAACACTGGTTTGAGCGGAAGCTCCAGCGGCAGCAACTACAACGGCCAGTACACTGGAGCGGCTAATGCAGGTTCCAACTACTACACTGGACAACGGTGCCAATCAAAATGTACAAAGTTCTACTATCGGATATAATACTAAATACCAAACTGGTTACCAACCTAACATCCAAACAACCGGTGGTGCTATTGGTACAGGATCAAATTCAAACTAAATACCAAACCTCAAGTTCGGGTGTTGTACGACCGACTTACCAAACGGGAGGCGATTACTCCGCTTTCAACCAGTTCCAAACATCCAGTCAATATCAAACATCTGCTGCTAACAAATACCAACAATACTACAATGTAGTCCAACAGCAACCGGCTCAGGTGTTCAAACATTACTACGTGCATGCAGCTCC</t>
  </si>
  <si>
    <t xml:space="preserve">pxa28c23</t>
  </si>
  <si>
    <t xml:space="preserve">Px-0067.4</t>
  </si>
  <si>
    <t xml:space="preserve">CTGTTATCGGAGTGGTGGCGGGAGACGTCGGTCTCGGATACCATTACAAGGTACCACAGACGTCGTACGGTATTCCCACGTATCAAACCAGCTCCAGTAGCGGCGTTTATAACACTGGTTTGAGCGGAAGCTCCAGCGGCAGCAACTACAACGGCCAGTACACTGGAGCGGCTAATGCAGGTTCCAACTACTACACTGGACAGGGTGCCAGTCAAAATGTACAAAGTTCTACTATCGGATATAATACTAGATACCAAACTGGTTACCAACCTAACATCCAAACAACCGGTGGTGCTATTGGTACAGGATCAAATTCAAACTATTACCAAACCTCAAGTTCGGGTGTTGTACGACCGACTTACCAAACGGGAGGCGATTACTCCGCTTTCAACCAGTTCCAAACATCCAGTCAATATCAAACATCGGCTGCTAACAAATACCAACAATACTACAATGTAGTCCAACAGCAACCGGCTCAAGTGTTCAAACATTACTACGTGCATGCAGCTCCGGAAGAACCTGAAATTTCCAAACCTCGCCAACCCATTGTTCTACCACCAGCGCAAAAACACTACAAAGTCATCTTTATCAAGGCCCCAGCTGCGCCTGCGCAGGCTCCTCAAATCATTCCAGTTCAACCTCAGAATGAAGAAAAAACTATTGTCTACGTCCTTGTCAAGAAGCCAGAAGAAGCCCAAGACATCGTCATACCAAAGATAGAACAGAAGCCACCAACTAAACCAGAAGTTTACTTCATCAAGTACAATAACAAACAAGATTCTCAAGCGGTGATCAATAATATCGTTGGCGACTTGAGCAAAGGAGGTTCCGACGCAGGATATGCTACTCTTTCAGATGAGGCTGGTGCAGTGTCTGGAATTAATCAAGGAGTTCTGTCAACGTCGCAAGTCGGACAAGACTTTTCACAGAACCAGGGTTCAAGCTCAGTTTTTGATTCTTCATCGCTTGGTTCAACAGTCTTCGGTTCTGGATCGTCAGGATCTGGCGCTTCCAGCTCGTTTGTTTCTATCCCGAGCACTGTTGCAACTTTTGCTGATACAGGTTCAACTGCTTCCACTGGTGCGTTTGGATCAGGTCTTACTGGCGGTGCCAACTACGGTTCGTCATTCGGATCATCGTTGGGATCAACATTTGGCTCGTCAAATAATTTCGGATCTATTTATGAAGGGGCTTCTCAAAGCGGTTACGACAGCTCATCGGGATCCAGCGGATACGAGACCTCATCAGATTCCAGCGCTTATGATTCGCTATCCGGATCCAATGCTTCATCTACTGCCAGTACCCTCATAAATTACGATGCAAACGCGATTTCAACAAGCCAAGGTGTACCCCATGAGACTTACGGACCGCCAAAGTTCAAAACTCTGTAGATTTTAATCTTAACATAACTAAATCGACTCTC</t>
  </si>
  <si>
    <t xml:space="preserve">pxa2b04</t>
  </si>
  <si>
    <t xml:space="preserve">Px-0068.1</t>
  </si>
  <si>
    <t xml:space="preserve">TCACTGGCTGGCTTGAGAAGAACAAGGACCCTCTTAACGACACCGTCGTCGACCAGTTCAAGAAGGGCGCCAACAAACTGTTGGTTGAGATCTTCGCTGATCATCCTGGCCAGTCTGGTGATGCCAGTGCTGGTGGTGGTGGCAAGGGCGGTCGCGGTAAGAAGGGCGGTGGTTTCGCTACTGTCTCCTCCGCATACAGGGAACAACTTAACAACCTGATGACAACTTTGAGGTCAACACAGCCTCACTTCGTCCGTTGTATCATTCCCAACGAATTGAAACAGGCTGGTCTCATCGACTCCCACCTTGTGATGCACCAGCTCACCTGTAACGGTGTGCTTGAAGGCATCCGTATTTGCCGTAAAGGTTTCCCCAACAGGATGGTCTACCCCGACTTCAAGCTCCGTTACATGATTCTTGCTCCCGCCCTCATGGCTGCCGAAAGTGATCCTAAAATAGCAGCAAGGAAGTGTCTGGAGTCTGTCGAACTCGACCCTGAGAGTTATCGTATTGGTCATACAAAGGTGTTCTTCCGTGCTGGTGTCCTGGGTCAGATGGAAGAGTTGCGTGACGATAGGTTGTCCAAGATTGTGTCCTGGATGCAGGCGTACATTCGTGGTTACTTGTCTCGCAAAGAGTACAAGAAGCTCCAAGAACAAAGGTTGGCCCTCCAAGTGGTACAACGCAACTTGCGCAAGTACTTGCAGCTCCGCACCTGGCCCTGGTGGAAGTTGTGGCAGAGGGTCAAGCCCCTCCTCAACGTCACCCGCATCGAGGATGAGATCGCGAAATTGGAGGAGAAGGCACAGAAGGCCCAGGAGGCTTTCGAGAAGGAAGAGAAGCTCCGCAAGGAGGTTGAGGCTCTCAACGCCAAGCTGCTTGAGGAGAAGACCGCCCTGCTTTCCACCCTTGAGGGTGAGAAGGGCTCTCTCTCCGAGACCCAGGAGCGCGCCAACAAGCTCCAGGCTCAGAAGAACGACCTCGAGAACCAACTCAGGGACACACAAGACCGCCTCACTCAGGAAGAGGATGCCCGCAACCAGCTCTTCCAGGCTAAGAAGAAGTTGGAGCAGGAGGTCTCCGGCCTCAAGAAGGACATTGAAGACCTCGAGCTGTCCGTCCAGAAGTCCGAACAGGACAAGGCCACCAAGGACCACCAGATCCGCAACTTGAACGATGAGATCGCCCACCAGGATGAGCTTATCAACAAGTTGAACAAGGAGAAGAAGATGCAAGGCGAATCCAACCAGAAGACCTCCGAGGAACTCCAGGCCGCCGAAGACAAGGTCAACCACCTCAACAAGGTCAAGCAGAAGCTCGAACAGACCCTCGACGAGCTCGAAGACTCCCTGGAGCGCGAAAAGAAACTGCGCGCCGACGTCGAGAAGCAGAGGAGGAAGGTGGAGGGAGACCTCAAGCTCACCCAGGAGGCCGTCACCGACCTCGAGCGCAACAAGAAGGAGCTCGAACAGACCATCCAGCGCAAGGACAAGGAAATCTCCTCGCTCACCGCCAAGCTCGAGGACGAGCAATCGCTGGTCAGCAAGCTCCAGAAACAAATCAAGGAACTGCAGGCCCGCATCGAGGAGTTGGAAGAGGAAGTGGAATCCGAGCGCCAGGCGCGCGCTAAGGCTGAGAAGCAACGCGCTGACCTCGCCCGTGAGCTTGAAGAGCTGGGTGAGCGCCTGGAGGAAGCCGGTGGCGCCACCTCTGCTCAGATCGAGCTCAACAAGAAGCGTGAGGCCGAGCTCAGCAAGCTGCGCCGCGACCTCGAGGAGGCCAACATCCAGCACGAGTCGACGCTCGCCAACCTCCGCAAGAAGCACAACGATGCCGTTGCCGAGATGGGCGAGCAGCTCGACCAGCTCAACAAGCTTCAAGGCTAAGGCTGAGAAAGAGCGCTCTCAATACTTTAGCGAAGTCAATGACCTTCGTGCCGGTCTCGACCACTTGTCCAACGAAAAGGCTGCCCAAGAGAAGGTTGTCAAGCAACTGCAACACAACCTCAACGAGGTGCAGAACAAGGCTGACGAGGCCAACCGCACCCTCAATGACCTGGATGCTGCCAAGAAGAAGCTGTCCATCGAGAACTCCGACCTGCTCCGCCAGTTGGAGGAGGCTGAGTCGCAGGTGTCTCAGCTCTCTAAGATCAAGGTGTCGCTCACCACACAGCTTGAAGACACCAAGAGGCTCGCTGACGAAGAAGCCAGGGAACGCGCTACCCTTCTTGGCAAGTTCCGCAACTTGGAGCACGACCTCGACAACATTCGTGAACAAGTTGAGGAGGAAGCTGAAGGCAAGGCTGATCTGCAGAGACAGCTTTCCAAGGCTAACGCCGAGGCCCAACTGTGGCGCTCCAAGTACGAGTCCGAGGGCACGGCGGCTCCGGTGGCCACGGATCCGGCTCAGGCGTCAGCACCTCGTACGGACCTCCCGGACAATCCGGACCGTACTAAACGACGCACGTCGCGTGCTCACTTGTGATACCTGCTTCGCTGGCGACAAATTTAGTCTTAAGTAGATAAAAAATTACGGTGCCTAAATGTATTTATGTAAATAGTAATTTTAATATGTAATTT</t>
  </si>
  <si>
    <t xml:space="preserve">pxa13b10,pxa17l22,pxa25f20,pxa41i16</t>
  </si>
  <si>
    <t xml:space="preserve">Px-0068.2</t>
  </si>
  <si>
    <t xml:space="preserve">CCAGCGGCGTCCGTTAAGGGCGCCCCTAGATCACCACAGGAGTATAACCCCAACGTACGCGCCCCGCCCTCGACGGTTTCGGCACCTTCCCACCAAGGTTCGATCTGGCGCCTGAAAGCGATTTCTAAACGTTCCAAACAACTCAAAAAACGGACTGTACAGATTTTTCGTTGAATTGTAACTTAAAATAAAAAAAAATTGTTATACCTAGTTGAACAAAACGTGTTACGAATGCCTGAAACGAGAAACTGTAAATTAAGGAAAGTAACCATACAACCTTATTTTGTAACGCCAAAAAAACATTTACATTAGAATCTTAATCTTTTTACGGAAGGCTATTTTATAATTTGTTGATATTTATTATTATTTATGATAATTTATTACCGTGGAGTATGTACGTGGTNGGAGCGG</t>
  </si>
  <si>
    <t xml:space="preserve">pxa29e13</t>
  </si>
  <si>
    <t xml:space="preserve">Px-0070.1</t>
  </si>
  <si>
    <t xml:space="preserve">TTCCATTGATTCGTNTNTGAATTTGAAAAATAAATATTNTATTACAGCTTCGAAACCGACAACGGTATCGCCGCCCAGGAGCAAGGTGCGCCCCGCAACTTCGGTGGCAACCCACCCGTCTCCCCTGATGTAGCCCAGGGTTCTTTCTCATGGACCTCCCCCGAGGGTGAAGTGATCTCTATCTCATACGTTGCTGACGAAAACGGATACCAGCCTCAGGTATGAGTTAACATTATAAAATTTACTAGATAATGTCGATTTTGAGTCTCACTTNGACTTCCTTTACATTTCTACTTGAATTTATGTAATGGAGTAAATCGACAGCAATACACTTTAACTGACTTCTTTCGATAACGACACAATACTATTTCAAGTCCGATATCTGTAAGTTTAGAGATTTCAAACGAGCACATCGTTTCGATAAATNATCATAGGTTTTTGCTTTCTGAAATAATTTTAATTCGTAACTTTCTTTTCCAGGGNAACGCCATCCCCCAGCCCCCTGAAGTGCCCCCACAAATCGCCCGCGCTCTCGCGTACATCGCCCAATACAGCCCCGTCCAAAAGGAGTAAATTGAAGCNTCGTTTATTCGAAGAAACGNACTTCGNTTAATATAACGAAATCCACCTAATAAATNGAATTAATNTAATACTCTNTGTGTCATAAAATATATAATNGANTGTGATATGATTGTTNTAGATCAACATATAACTGAATG</t>
  </si>
  <si>
    <t xml:space="preserve">pxa12e17</t>
  </si>
  <si>
    <t xml:space="preserve">Px-0070.2</t>
  </si>
  <si>
    <t xml:space="preserve">TCCAAGCTAGACAATCCTAAATCAAAATGAGAACCTTCGTTGCCGCTCCCTCCCCAGCCCCCTCTGCGGTCCCAGCCTTCACAGCTCAATCCCCAGTCATCGCTGCCAAGGTAGTCTCAAGCGACGCAGCCGCTTCCATTCTTAAATTCGGCAATGAAATCAACCCTGATGGCGCTTACAACTACTACTTCGAAACCGACAACGGTATCGCCGCCCAGGAGCAAGGTGCGCCCCGCAACTTCGGTGGCAACCCACCCGTCTCCCCTGATGTAGCCCAGGGTTCTTTCTCATGGACCTCCCCCGAGGGTGAAGTGATCTCTATCTCATACGTCGCTGACGAAAACGGATACCAGCCTCAGGGTAACGCCATCCCCCAGCCCCCTGAAGTGCCCCCACAAATCGCCCGCGCTCTCGCGTACATCGCCCAATACAGCCCCGTCCAAAAGGAGTAAATTGAAGCTTCGTTTATTCGAAGAAACGTACTTCGTTTAATATAACGAAATCCACCTAATAAATAGAATTAATTTAATACTCTTTGTGTCATAAAATATATAATAGATTGTGATATGATTGTTATAGATCAACATATACTGAATGTACCTTTGTTAATGAAGAAATAAAAAAAGCTATAGTTAATTTCCTAACAAAAAAAAAA</t>
  </si>
  <si>
    <t xml:space="preserve">pxa7m08</t>
  </si>
  <si>
    <t xml:space="preserve">Px-0070.3</t>
  </si>
  <si>
    <t xml:space="preserve">TGAGAACCTTCGTTGTCGCGATGGCGTTGCTGGCCGTGGCCGCCGCCCAAACCCAAACCCCCTCCACCCCTAGATCGACATTTGACAACTTCGGATTCCCCGTGCAAAACAAATACAACCAGTACAACCGCTACAACCGCTACCAGAACCAGTTCAACCCATACGGCCAATACCAGAACTACCAGGGACAATACCAAGGACAATACCAGGGACAATACCAGCCCTTCCAATACCAGAACCAGAACCGTTACACGAACCCTACCTACAAACCCTTCGTATTCAGCACCACCGCTGCCCCCGCCGTCTCCTCCGCAGCTCCCCCCGCGGTCTCCTCCGTCGCTCCCGCCGTCACCCCCGCCGCCGCTCCCTCCCCAGCCCCCTCTGCGGTCCCAGCCTTCACAGCTCAATCCCCAGTCATCGCTGCCAAGGTAGTCTCAAGCGACGCAGCCGCTTCCATTCTTAAATTCGGCAATGAAATCAACCCTGATGGCGCTTACAACTACTAGTAAGTGTTCAACATAAATCAAAAAGTAATTCCATTGATTTGTATTTGAATTTGAAAAATAAATATTTTATTACAGCTTCGAAACCGACAACGGTATCGCCGCCCAGGAGCAAGGTGCGCCCCGCAACTTCGGTGGCAACCCACCCGTCTCCCCTGATGTAGCCCAGGGTTCTTTCTCATGGACCTCCCCCGAGGGTGAAGTGATCTCTATCTCATACGTCGCTGACGAAAACGGATACCAGCCTCAGGGTAACGCCATCCCCCAGCCCCCTGAAGTGCCCCCACAAATCGCCCGCGCTCTCGCGTACATCGCCCAATACAGCCCCGTCCAAAAGGAGTAAATTGAAGCTTCGTTTATTCGAAGAAACGTACTTCGTTTAATATAACGAAATCCACCTAATAAATAGAATTAATTTAATACTCTTTGTGTCATAAAATATATAATAGATTGTGATATGATTGTTATAGATCAACATATACTGAATGTACCT</t>
  </si>
  <si>
    <t xml:space="preserve">pxa31n07</t>
  </si>
  <si>
    <t xml:space="preserve">Px-0070.4</t>
  </si>
  <si>
    <t xml:space="preserve">GGACAATACCAGGGACAATACCAGCCCTTCCAATACCAGAACCAGAACCGTTACACGAACCCTACCTACAAACCCTTCGTATTCAGCACCACCGCCGCCCCTGCCGTCTCCTCCGCAGCTCCCCCCGCGGTCTCCTCCGTCGCTCCCGCCGTCACCCCCGCCGCCGCTCCCTCCCCAGCCCCCTCTGCGGTCCCAGCCTTCACAGCTCAATCCCCAGTCATCGCTGCCAAGGTAGTCTCAAGCGACGCAGCCGCTTCCATTCTTAAATTCGGCAATGAAATCAACCCTGATGGCGCTTACAACTACTACTTCGAAACCGACAACGGTATCGCCGCCCAGGAGCAAGGTGCGCCCCGCAACTTCGGTGGCAACCCACCCGTCTCCCCTGACGTAGCCCAGGGTTCTTTCTCATGGACCTCCCCCGAGGGTGAAGTGATCTCTATCTCATACGTCGCTGACGAAAACGGATACCAGCCTCAGGGTAACGCCATCCCCCAGCCCCCTGAAGTGCCCCCACAAATCGCCCGCGCTCTCGCGTACATCGCCCAATACAGCCCCGTCCAAAAGGAGTAAATTGAAGCTTCGTTTATTCGAAGAAACGTACTTCGTTTAATATAACGAAATCCACCTAATAAATAGAATTAATTTAATACTCTTTGTGTCATAAAATATATAATAGATTGTGATATGATTGTTATAGATCAACATATACTATACTGAATGTACCTTTGTTAATGAAGAAATAAAAAAAGCTATAGTTAATTTCCTACACAAAAAAAAAA</t>
  </si>
  <si>
    <t xml:space="preserve">pxa13m18</t>
  </si>
  <si>
    <t xml:space="preserve">Px-0071.1</t>
  </si>
  <si>
    <t xml:space="preserve">ATCCCGCAAGCCTCCGCCACCAGTTCCTCTACCACTACCGCACCGCAACCGTCCGCCGTGCACACAGAGGTACGCACGTACGCACCACGCACGTGCATTTACTACCCGCATTCCAACAGTGATCTTCGCATACACTAACTGCCCTCATTCACTAAAGTGCACATACGAATCGCATAGTAATACTCAAAAAAATTATGAGTCGTAAAATTTGCCTGGCAGCCGCGCTGCTGGCGCTGTTCTGCTACGCGGACGCGCAGCGCCGCCTAGCCCTGCCTGACCCCAGGAGTTGCGCCAACAGGGTTCGTCACGCGACGTACCGAGACGGACGCGGCGTGATGCACTCCTACTTCATGAGCTGGGAGCACGCGCCCACGCGTAACCTCGAGGTGGACTGGCTCGACGCCAGGAACATCTGCCGCAGACACTGCATGGACACAGTCTCCCTCGAGACTCCTCAGGAAAATGAATTTGTAAAACAAAAGATCGCCCGTGGCAACATCCGCTACATTTGGACATCCGGTCGTAAATGCAACTTCGCCGGATGCGACCGCCCCGACCTGCAGCCACCCAACGTGAACGGCTGGTTCTGGTCCGGCTCTGGCGCCAAGATCGGCCCTACCACGCAGCGCAACACTGGCGACTGGTCCTACACCGGTGGCTACGGACAGCCGCAGCCCGACAACAGAGAAGCCGCCCAGGGTAACGACGAGTCTTGCCTTTCTATCCTGAACAATTTCTACAACGATGGCATCAAATGGCACGACGTCGCCTGCCACCACGTCAAACCCTTCATCTGTGAGGACAGCGACGAGCTACTCAACTTTGTCCGCTCCAGGAATCCCGGCCTTCGCATATGATCCCCTCAATCATCACTCACATCGCACCAACGCCTTCTATTTTAGATGGCTGACATTGTACAAAATTTACTTTATCTTATTAAGTTATTTATTATTAAAAATAAACAAACTATATTGGGTATCTTTTATGTACTTACAACGTTTTCAAGCGACGGAGAATTAAATTCTTTCAAGTATTATACAGATGATGAAAGTGTATACCTAATTGTTATAACTGGGTCAGTCGTTTATTGTAAAAAGCTTTTCGCACAAATTAGGATTAACTTTAAGGAATAGAATAAATTAATAATATTTAAAAAAAAAA</t>
  </si>
  <si>
    <t xml:space="preserve">pxa1m18,pxa23p21,pxa30h20,pxa30j04,pxa39h12,pxa43p24</t>
  </si>
  <si>
    <t xml:space="preserve">Px-0071.2</t>
  </si>
  <si>
    <t xml:space="preserve">TAGGCAACCCCGCATTCCAAGTAAATGATGAACGAAATGCAAAAGTATAAACCGCANATGGAATCCATGGGACGCATGAGTCGTAAAATTTGCCTGGCAGCCGCGCTGCTGGCGCTGTTCTGCTACGCGGACGCGCAGCGCCGCCTAGCCCTGCCTGACCCCAGGAGTTGCGCCAACAGGGTTCGTCACGCGACGTACCGAGACGGACGCGGCGTGATGCACTCCTACTTCATGAGCTGGGAGCACGCGCCCACGCGTAACCTCGAGGTGGACTGGCTCGACGCCAGGAACATCTGCCGCAGACACTGCATGGACACAGTCTCCCTCGAGACTCCTCAGGAAAATGAATTTGTAAAACAAAAGATCGCCCGTGGCAACATCCGCTACATTTGGACATCCGGTCGTAAATGCAACTTCGCCGGATGCGACCGCCCCGACCTGCAGCCACCCAACGTGAACGGCTGGTTCTGGTCCGGCTCTGGCGCCAAGATCGGCCCTACCACGCAGCGCAACACTGGCGACTGGTCCTACACCGGTGGCTACGGACAGCCGCAGCCCGACAACAGAGAAGCCGCCCAGGGTAACGACGAGTCTTGCCTTTCTATCCTGAACAATTTCTAGCAACGATGGCATCAAATGGCACGACGTCGCCTGCCACCACGTCAAACCCTTCATCTGTGAGGACAGCGACGAGCTACTCAACTTTGTCCGCTCCAGGAATCCCGGCCTTCGCATATGATCCCCTCAATCATCACTCACATCGCACCAACGCCTTCTATTTTAGATGGCTGACATTGTACAAAATTTACTTTATCTTATTAAGTTATTTATTATTAAAAATAAACAAACTATATTGGGTATCTTTTATGTACTTACAACGTTTTCAAGCGACGGAGAATTAAATTCTTTCAAGTATTATACAGATGATGAAAGTGTATACCTAATTGTTATAACTGGGTTCAGTCGTTTATTGTAAAAAGCTTNTCGCACAAAT</t>
  </si>
  <si>
    <t xml:space="preserve">pxa5c06</t>
  </si>
  <si>
    <t xml:space="preserve">Px-0071.3</t>
  </si>
  <si>
    <t xml:space="preserve">GCCGCGATTACTGGCCGTGCTCAGATCCCGCAAGCCTCCGCTACCAGTACCTCTACCACTACCGCACCGCAATCGTCCGCCGTGCACACAGAGATGAGTCGTAAAGTTTGCCTAGCAGCCGTGCTGCTGGCGCTGTTCTGCTACGCGGACGCGCAGCGCCGCCTAGCCCTGCCTGACCCCAGGAGTTGCGCCAACAGGGTTCGTCACGCGACGTACCGAGACGGACGCGGCGTGATGCACTCCTACTTCATGAGCTGGGAGCACGCGCCCACGCGTAACCTAGAGGTGGACTGGCTCGACGCCAGGAACATCTGCCGCAGACACTGCATGGACACAGTCTCTCTGGAGACTCCTCAGGAAAATGAATTTGTAAAACAAAAGATCGCCCGTGGCAACATCCGCTACATTTGGACATCCGGTCGTAAATGCAACTTCGCCGGATGCGACCGCCCCGACCTGCAGCCACCCAACGTGAACGGCTGGTTCTGGTCCGGCTCTGGCGCCAAGATCGGCCCTACCACGCAGCGCAACACTGGCGACTGGTCCTACACCGGTGGCTACGGACAGCCGCAGCCCGACAACAGAGAAGCCGCCCAGGGTAACGACGAGTCTTGCCTTTCTATCCTGAACAATTTCTACAACGATGGCATCAAATGGCACGACGTCGCCTGCCACCACGTCAAACCCTTCATCTGTGAGGACAGCGACGAGCTACTCAACTTTGTCCGCTCCAGGAATCCCGGCCTTCGCATATGATCCCCTCACTCATCACTCACATCGCACCAACGCCTTCTATTTTAGATGGCTGACATTGTACAAAATTTACTTTATCTTATTAAGTTATTTATTATTAAAAATAAACAAACTATATTGGGAAAAAAAAAA</t>
  </si>
  <si>
    <t xml:space="preserve">pxa26g15</t>
  </si>
  <si>
    <t xml:space="preserve">Px-0071.4</t>
  </si>
  <si>
    <t xml:space="preserve">AGCCTCCGCCACCAGTTCCTCTACCACTACCGCACCGCAACCGTCCGCCGTGCACACAGAGGTACGCACTACGCACCACGCACGTGCATTTACTACCCGCATTCCAACAGTGATCTTCGCATACACTAACTGCCCTCATTCACTAAAGTGCACATACGAATCGCATAGTAATACTCAAAAAAATTGTAAGTACAATATTTAATAAAATCAGGGATTTTTAAATGGATTTCGTAATCATAATTATTAATATATATAATAGTGGTAAAAATTGGAAAAAAGGCTTCATAGAGGCGATTTGTGTAAATTCAATAAACTATTGAAATATAAACAAACATATAAACAATTGAAATTGAGAAAAACATTTTTCTCATATCTTATAATTTTTCTTTCATGAAAATATATAAATGCATAACAAACTACACAAATAACAAATTTTCCTTTCGAGATAACATTTAACGAGAGCTTTCCGCACCTTGAATAAAATGCGTCCCAAATCGACGATTTCTCGAAGTCGACACCTTTTCACGTAAACGCTCAAGCTCGCGACAAGCGGGTCAGCGGCGACTGTGGCGGTGGCGAGCGTGGCTTTCACAAACACAACAAAATAAATTCATCTCACGTATCGATTGCCCCGGTCGCTCATGGACTGCATAAAAGAAAGCGAACTCATAAACAGCCATGCAGTGTCTGTTGGGACTTGTTATGGATGTTAAGGCAACCCCGCATTCCAAGTAAATGATGAACGAAATGCAAAAGTATAAACCGCAAATGGAATCCATGGGACGCATGAGTCGTAAAATTTGCCTGGCAGCCGCGCTGCTGGCGCTGTTCTGCTACGCGGACGCGC</t>
  </si>
  <si>
    <t xml:space="preserve">pxa1f08</t>
  </si>
  <si>
    <t xml:space="preserve">Px-0072.1</t>
  </si>
  <si>
    <t xml:space="preserve">AAGTACGACCGGTGCAATAGGTTTCCGCATAGTGATATCAATTATTACAGTGAAAAAGTGTCTGTCTGTACGATTGTACAATTTTGAAGTGATTTTTGTTTTATTTTTTTTCACCTAAGTGTTTTAAGGATGCATTCCATAAAGTATATTATTGCGATTTGCGTGGTAGCAGTTGCCGGTACACCTGAAGAAGACGGCAAATGGCATCCCTATAAATATGGACAAAATGGCAAATACATACCAACAGACGAAGGGAAATACATTCACATACCAAACCCTTATATCCATATCGATAACCCTTACAACGGCGGCTTCGGTCCATACACGCACGACTATGAGCCATACGTCAGCGCGGCTACAGAAGATCGTTACAGACTGGTGATGACCCCACCAAAAGACATACCTTACTACAAGGATGGATACTACAAGAACAATGGAATCAAGATCATCAGCCAAAAGCATGTCTACGATGAGGATAAATATGATTTCAACTTTGAAACTGAAAACAAAATTCGTGCCAAGGAGAATGCGATTCTTAAGAACCCTAACACCATCGACGAAGGCATCGCTTCATCTGGTTTCTACGAGTACCTTGGCCCTGATGGTTTCATGTACAGGGTCGACTACACCGCCGACGAGAATGGTTTCCGTCCTAAGGTTAAGAGGTTAGAGACCCCATACTCTGGAAAATGGGTCTTAGAAAAGGTCAACTAAAATAACTTGTCATTCCGGAAGCAAACAAACGATTTCCTACAATCTTCCTCATCATGAATCAGTATTTTTAAGTAGACAATACTTTGCTTAATCTAATTTTATGGATCCCATTTAACTTGATGACCAATTCATGTATTTGACCTTTGAACGTGGCACGACTGTGACTTTTTGATCTGTATTCAAATGTTCATGAAAATATTTAACGATCTATTTGTAAAAAGACTTATGTATCATTTGTTTGTAGCAAATAATGGCCCATCAAATATATTATAAGTACAAAAAATTATGAAAATGTGACTCAAATATTCCTCCCGGTGAGGAATGCTTGGGGATGATTAGAATATTTTAATTTATATTTAGATGTAAGAGCTTAGTACTTTCGAATTTAGAACCTT</t>
  </si>
  <si>
    <t xml:space="preserve">pxa10h21,pxa15e18,pxa21n04,pxa22c21,pxa22j01,pxa23c21,pxa24d16,pxa37a04,pxa40e07,pxa40e09,pxa40k10,pxa53j07,pxa7d18,pxa7g20,pxa8c05</t>
  </si>
  <si>
    <t xml:space="preserve">Px-0072.2</t>
  </si>
  <si>
    <t xml:space="preserve">TGATATCAATTATTACAGTGAAAAAGTGTCTGTCTGTACGATTGTACAATTTTGAAGTGATTTTTGTTTTATTTTTTTTCACCTAAGTGTTTTAAGGATGCATTCCATAAAGTATATTATTGCGATTTGCGTGGTAGCAGTTGCCGGTACACCTGAAGAAGACGGCAAATGGCATCCCTATAAATATGGACAAAATGGCAAATACATACCAACAGACGAAGGGAAATACATTCACATACCAAACCCTTATATCCATATCGATAACCCTTACAACGGCGGCTTCGGTCCATACACGCACGACTATGAGCCATACGTCAGCGCGGCTACAGAAGATCGTTACAGACTGGTGATGACCCCACCAAAAGACATACCTTACTACAAGGATGGATACTACAAGAACAATGGAATCAAGATCATCAGCCAAAAGCATGTCTACGATGAGGATAAATATGATTTCAACTTTGAAACTGAAAACAAAATTCGTGCCAAGGAGAATGCGATTCTTAAGAACCCTAACACCATCGACGAAGGCATCGCTTCATCTGGTTTCTACGAGTACCTTGGCCCTGATGGTTTCATGTACAGGGTCGACTACACCGCCGACGAGAATGGTTTCCGTCCTAAGGTTAAGAGGTTAGAGACCCCATACTCTGGAAAATGGGTCTTAGAAAAGGTCAACTAAAATAACTTCACATTCCGGAAACAAACAAACGATTTCCTACAATCTTCCTCATCATGAATCAGTATTTTTAAGTAGACAATACTTTGCTTAATCTAATTTTATGGATCCCATTTAACTTGATGACCAATTCATGTATTTGACCTTTGAACGTGGCACGACTGTGACTTTTTGATCTGTATTCAAATGTGTATGAAAATATTTAACGATCTATTTGTAAAAAGACTTATGTATCATTTGTTTGTAGCAAATAATGGCCCATCAAATATATTATAAGTACAAAAAATTATGAAAATGTGACTCAAATATTCCTCCCGGTGAGGAATGCTTGGGGATGTTTAGAATATTTTAATTTATATTTAGATGTAAGAGCTTAGTACTTTCGAATTTAGAACCTAATTTATGAATTGTGATAATAAATTTATATTTCAATACTAGTTATTTATTGTAATATACGAGAAAAGTTCTTTGCAAAAAAA</t>
  </si>
  <si>
    <t xml:space="preserve">pxa10i14,pxa11i14,pxa18j11,pxa46m19,pxa48o11</t>
  </si>
  <si>
    <t xml:space="preserve">Px-0074.1</t>
  </si>
  <si>
    <t xml:space="preserve">TGTAATGTCTTTAATTATTTTCTAGCATGCATGGTGATAAGTAGTTTATTTAAATATAATGGCTAGAGTAATTATAATTTTTGTTTTCAATTAATAATCGGTACATAAAATGTGAATCCTTCATTACTTAGTTGAGCAATTAGTATTTAAAAACATTTAAACTAAAGGGAACAATAACATTTTACATTATCAGCTGCTTTAATATCTGTATTTTTTTCCAGTGGTGACCGTGGAACTGCAGGCGGTGCATACGTCGCCCAAAAGGAGCCAGTTGCCCCTGCTGCGGCTGTAAGCACGGCCACCGCCAGCCCGGTCGTTTCCGTAACCATCCTTCCCGAGTCTAGCCCCGTTCCAAGCGTTGTCCTCGGCGCGTCTCCAAGCAGCGAAACTGCTGCTCCCAGCGAAGCGCCAGTTGTTTCTCCCAGTGAAGCTCCAGTTGCCTCTTCCAGCGAAGTATCTGCTCCAGTACCCAGCGAAGCTTCAGTTGCAAGTGAAGTGCCTGTTGCCGTCGCCGCCCTCAGCGATGCCGCTGAAGTTTCCCCTAGCGAAGTTCCCGTCGCTAGTCCGAGCGAAACCCCAGTAGCGTCACCTAGCGAAGCCCCAGTGGTGTCACCTAGCGAAGTCCCAGCTCCAGCTCCTAGCGCAGCCCCCGCTCCTTTGGTTCTCTTTAGTTCTACTGCCCGTCCATCTTCTCCCAGCTTCGCACCTGTATTCGTCCCGAGTCCCACACCCACTTACGTATACAAACCTGTCCAACCAGTTGCACCGGTCGTAGCAACTTTGGGTGACGGTCGTTACAACTACAACTTTGGTATTNTTCGTCAAGAGACTGAAGTACTTCCCGACGGCTACCACTACCTCTATGAGACTGATAACAAAATCCTTGCTGAGGAAGTTGGAAAATTGGAAAGGATCGACAACGAGAATAGCGGAATTAGGGCTAAGGGTTTCTACGAATACGTCGGCCCCGATGGTGTTTCATACAGAGTAGATTACACCGCAGATGAGAACGGCTTCGTCCCAGTTGGTGCTCATTTACCCCAATAAAGCTAGTTTTCTACCATATAAATATTTAAAATAAAGTATTTACACATTATTACCTATATATAGCGAGT</t>
  </si>
  <si>
    <t xml:space="preserve">pxa38m09,pxa44b24,pxa45b24</t>
  </si>
  <si>
    <t xml:space="preserve">Px-0074.2</t>
  </si>
  <si>
    <t xml:space="preserve">GAGTTCGGCCAAAGCTTCGTAAACAGGCCTGACAATAGCGGCAGATACACGCCTGACAACACCGGCTCATACAAGTAAGTCATGATCTCTTTATTATTAATTTCTAATTGTGTTCAACCTTGATATTTTACAAAAACTTTATTGCTAAAAATATATATGACTGTGAAATATAGTCTCTCTCACGTAATGTCTTTAATTATTTTCTAGCATGCATGGTGATAAGTAGTTTATTTAAATATAATGGCTAGAGTAATTATAATTTTTGTTTTCAATTAATAATCGGTACATAAA</t>
  </si>
  <si>
    <t xml:space="preserve">pxa26p01</t>
  </si>
  <si>
    <t xml:space="preserve">Px-0076.1</t>
  </si>
  <si>
    <t xml:space="preserve">CACCAACAAGTCAACAACACCATCTAAACCTGCCAACATGATCGCATTCAGAGCAGCAACCATCCTTATAATCGCCGCAGTCGCGAGCGCGCGGCCGTCGGACGAATGGGAGCCGGAAGGTCACTCGCACACGGAGCACACGAAGCCCTATCATGTGACGGTGGTGAAGAAGATAGGAGTGCCCATCCCCCACCCGGTGGCCGTGTCCGTGCCGCAGTACGTCAAGATCCCCATCCCGCAGCCCTACCCCGTGCATGTGACTGTAGAGCAACCGATACATGTCCCCGTATACAAGGTTGTACCTCAGGTGGTAGAGAAGCCGGTGCCTTACACTGTGGAGAAGCCCGTGCCCTATGAAGTGGAGAAGCCCTACCCCGTGGAGGTGGAGAAGAAGGTGGAGGTGCCCATCCCCAAGCCCTACCCTGTGCACGTGCCCGTCTACAAGCACATCTACCACCACAAGGGCGGCAAGCACTAGGCGACCATAGCTTACCCTGTAGGCCCACGCCGCCCCGCCCCGCGCCCAGCGCCCAGCGCCCAGCGCCCAGCTCAATCTTGTATATAAAAATGTGTAAAATAATTAGCGTGGAAGTGTTTCCATCGATCTGTCTGTTATTGTGATATTTATTGTGTGTTATACCAATATGTTTTGTTGCTTGTTGCATTGTTGCATTGTTGTTGACTAATGTGTAATTGTTATTATTTTATAAGCCAATACAGTATTTTAAGAATTAAAAAAAAAAA</t>
  </si>
  <si>
    <t xml:space="preserve">pxa12l08,pxa14c08,pxa16f08,pxa16m17,pxa20i05,pxa25k07,pxa26j14,pxa27j14,pxa28d02,pxa29d02,pxa2k23,pxa35e03,pxa38c17,pxa41f04,pxa49a22,pxa50a22</t>
  </si>
  <si>
    <t xml:space="preserve">Px-0076.2</t>
  </si>
  <si>
    <t xml:space="preserve">CAACAAGTCAACAACACCATCTAAACCTGCCAACATGATCGCATTCAGAGCAGCAACCATCCTTATAATCGCCGCAGTCGCGAGCGCGCGGCCGTCGGACGAATGGGAGCCGGAAGGTCACTCGCACACGGAGCACACGAAGCCCTATCATGTGACGGTGGTGAAGAAGATAGGAGTGCCCATACCCCACCCGGTGGCCGTGTCCGTGCCGCAGTACGTCAAGATCCCCATCCCGCAGCCCTACCCCGTGCATGTGACTGTAGAGCAACCGATACATGTCCCCGTATACAAGGTTGTGCCTCAGGTGGTAGAGAAGCCGGTGCCTTACACTGTGGAGAAGCCCGTGCCCTATGAAGTGGAGAAGCCCTACCCCGTGGAGGTGGAGAAGAAGGTGGAGGTGCCCATCCCCAAGCCCTACCCTGTGCATGTGCCCGTCTACAAGCACATCTACCACCACAAGGGCAGCAAGCACTAGGCGACCATAGCTTACCCTGTAGGCCCACGCCGCCCCGCCCCGCGCCCAGCGCCCAGCGCCCAGCGCCCAGCTCAATCTTGTATATAAAAATGTGTAATATAATTCGCGTGGAAGTGTTTCCATCGACCTGTCTGTTGTTGTGATATTTATTGTGTGTTATACCAATATGTTTTGTTGTTTGTTGCTTGTTGCATTGTTGTTGACTAATGTGTAATTGTTATTATTTTATAAGCCAATACAGTATTTTAAGAATTAAAAAAAAAA</t>
  </si>
  <si>
    <t xml:space="preserve">pxa23h19,pxa4m19</t>
  </si>
  <si>
    <t xml:space="preserve">Px-0076.3</t>
  </si>
  <si>
    <t xml:space="preserve">GTCAACAACACCATCTAAACCTGCCAACATGATCGCATTCAGAGCAGCAACCATCCTTATAATCGCCGCAGTCGCGAGCGCGCGGCCGTCGGACGAATGGGAGCCGGAAGGTCACTCGCACACGGAGCACACGAAGCCCTATCATGTGACGGTGGTGAAGAAGATAGGAGTGCCCATCCCCCACCCGGTGGCCGTGTCCGTGCCGCAGTACGTCAAGATCCCCATCCCGCAGCCCTACCCCGTGCATGTGACTGTAGAGCAACCGATACATGTCCCCGTATACAAGGTTGTACCTCAGGTGGTAGAGAAGCCGGTGCCTTACACTGTGGAGAAGCCCGTGCCCTATGAAGTGGAGAAGCCCTACCCTGTGCACGTGCCCGTCTACAAGCACATCTACCACCACAAGGGCGGCAAGCACTAGGCGACCATAGCTTACCCTGTAGGCCCACGCCGCCCCGCCCCGCGCCCAGCGCCCAGCGCCCAGCGCCCAGCTCAATCTTGTATATAAAAATGTGTAAAATAATTAGCGTGGAAGTGTTTCCATCGATCTGTCTGTTATTGTGATATTTATTGTGTGTTATATCCAATATGTTTTGTTGCTTGTTGCATTGTTGCATTGTTGTTGANCTAACTGTGTAATTGTTATTATTTTATAAGCCAATACAGTATTTTAAGAATTATAACAATTTATTTTTCAAAAAAAAAA</t>
  </si>
  <si>
    <t xml:space="preserve">pxa28n11</t>
  </si>
  <si>
    <t xml:space="preserve">Px-0076.4</t>
  </si>
  <si>
    <t xml:space="preserve">ATCGCATTCAGAGCAGCAACCATCCTTATAATCGCCGCAGTCGCGAGCGCGCGGCCGTCGGACGAATGGGAGCCGGAAGGTCACTCGCACACGGAGCACACGAAGCCCTATCATGTGACGGTGGTGAAGAAGATAGGAGTGCCCATCCCCCACCCGGTGGCCGTGTCCGTGCCGCAGTACGTCAAGATCCCCATCCCGCAGCCCTACCCCGTGCATGTGACTGTAGAGCAACCGATACATGTCCCCGTATACAAGGTTGTGCCTCAGGTGGTAGAGAAGCCGGTGCCTTACACTGTGGAGAAGCCCGTGCCCTATGAAGTGGAGAAGCCCTACCCCGTGGAGGTGGAGAAGAAGGTGGAGGTGCCCATCCCCAAGCCCTACCCTGTGCACGTGCCCGTCTACAAGCACATCTACCACCACAAGGGCGGCAAGCACTAGGCGACCATAGCTTACCCTGTAGGCCCACGCCGCCCCGCCCCGCGCCCAGCGCCCAGCGCCCAGCGCCCAGCGCCCAGCTCAATCTTGTATATAAAAATGTGTAATATAATTAGCGTGGAAGTGTTTCCATCGATCTGTCTGTTATTGTGATATTTATTGTGTGTTATACCAATATGTTTGTTGCTTGTTGCATTGTTGTTGACTAATGTGTAATTGTTATTATTTTATAAGCCAATACAGTATTTTAAGAATTAC</t>
  </si>
  <si>
    <t xml:space="preserve">pxa34n08</t>
  </si>
  <si>
    <t xml:space="preserve">Px-0076.5</t>
  </si>
  <si>
    <t xml:space="preserve">CAAGTCAACAACACCATCTAAACCTGCCAACATGATCGCATTCAGAGCAGCAACCATCCTTATATTCGCCGCAGTCGCGAGCGCGCGGCCGTCGGACGAATGGGAGCCGGAAGGTCACTCGCACACGGAGCACACGAAGCCCTATCATGTGACGGTGGTGAAGAAGATAGGAGTGCCCATCCCCCACCCGGTGGCCGTGTCCGTGCCGCAGTACGTCAAGATCCCCATCCCGCAGCCCTACCCCGTGCATGTGACTGTAGAGCAACCGATACATGTCCCCGTATACAAGGTTGTACCTCAGGTGGTAGAGAAGCCGGTGCCTTACACTGTGGAGAAGCCCGTGCCCTATGAAGTGGAGAAGCCCTACCCCGTAGAGGTGGAGAAGAAGGTGGAGGTGCCCATCCCCAAGCCCTACCCTGTGCACGTGCCCGTCTACAAGCACATCTACCACCACAAGGGCGGCAAGCACTAGGCGACCATAGCTTACCCTGTAGGCCCACGCCGCCCCGCCCCGCGCCCAGCGCCCAGCTCAATCTTGTATATAAAAATGTGTAATATAATTCGCGTGGAAATGTTTCCATCGACCTGTCTGTTGTTGTGATATTTATTGTGTGTTATACCAATATGTTTTGTTGTTTGTTGCATTGTTGCATTGTTGCATTGTTGTTGACTAATGTGTAATTGTTATTATTTTATAAGCCAATACAGTATTTTAAGAATTAAAAAAAAAA</t>
  </si>
  <si>
    <t xml:space="preserve">pxa39d20</t>
  </si>
  <si>
    <t xml:space="preserve">Px-0076.6</t>
  </si>
  <si>
    <t xml:space="preserve">CAAGTCAACAACACCATCTAAACCTGCCAACATGATCGCATTCAAAGCAGCAACCATCCTTATAATCGCCGCAGTCGCGAGCGCGTGGCCGTCGGACGAATGGGAGCCGGAAGGTCACTCGCACACGGAGCACACGAAGCCCTATCATGTGACGGTGGTGAAGAAGATAGGAGTGCCCATCCCCCACCCGGTGGCCGTGTCCGTGCCGCAGTACGTCAAGATCCCCATCCCGCAGCCCTACCCCGTGCATGTGACTGTAGAGCAACCGATACATGTCCCCGTATACAAGGTTGTGCCTCAGGTGGTAGAGAAGCCGGTGCCTTACACTGTGGAGAAGCCCGTGCCCTATGAAGTGGAGAAGCCCTACCCCGTGGAGGTGGAGAAGAAGGTGGAGGTGCCCATCCCCAAGCCCTACCCTGTGCACGTGCCCGTCTACAAGCACATCTACCACCACAAGGGCGGCAAGCACTAGGCGACCATAGCTTACCCTGTAGGCCCACGCCGCCCCGCCCCGCGCCCCGCGCCCAGCGCCCAGCGCCCAGCTCAATCTTGTATATAAAAATGTGTAATATAATTCGCGTGGAAGTGTTTCCATCGACCTGTCTGTTGTTGTGATATTTATTGTGTGTTATACCAATATGTTTTGTTGTTTGTTGCATTGTTGCATTGTTGCATTGTTGTTGACTAATGTGTAATTGTTATTATTTTATAAGCCAATACAGTATTTTAAGA</t>
  </si>
  <si>
    <t xml:space="preserve">pxa10c05</t>
  </si>
  <si>
    <t xml:space="preserve">Px-0078.1</t>
  </si>
  <si>
    <t xml:space="preserve">CACGTGCCGCGTGGAGTTTTGCCTCGCAGCACAATGGGTTGCGGGTAACAGAAAAGAAGAAGACTGAAAAGGAGCCTGTAAAGGGCAAGGAGGGCAGCAAAAAGCTTCCCGCCGTACCTGAGTCTGTCTTAAAACACCGTAAAAGGAGAGATGCACTCCGCACACGCCGTATTGCAGTTACACTTAAGAGGCGTTCAGTAGCCATCAAGAAGAAGCAGGAGATCTTCAAGAGGGCCGAGCAGTATGTAAAGGAGTACCGCATCAGGGAACGTGATGAGATCAGGCTAGCCAGACAAGCTCGCAACCGTGGAAACTATTATGTTCCCGGTGAGGCCAAGCTTGCCTTTGTCATCCGTATCCGTGGTATCAACCAGGTTTCACCCAAGGCCACCGTCAACATGCTGCGTATCGCGGAGCCGTACATCACTTGGGGATACCCCAATCTCAAGAGTGTGCGGGAGTTAATCTACAAACGTGGTTTCGCGAAGGTGAAGGGTCAGCGCATGCCTATCACCTCCAACAAGATCATTGAGGACAAACTCGGCAAGAGCAACATCATCTGTATTGAGGACTTAATCCATGAAATCTTCACTGTCGGAGAGAAGTTCAAGTACGCGAGCAACTTCCTATGGCCGTTCAAGCTGAACAACCCGACCGGAGGCTGGCGCAAGAAGACCATCCACTACGTCGACGGCGGGGACTTCGGCAACCGTGAGGACAAGATCAATGACCTCCTGAGGAGAATGGTCTAATAATAAATAGAGTTTAATTATAAAAAAAAAA</t>
  </si>
  <si>
    <t xml:space="preserve">pxa10o03</t>
  </si>
  <si>
    <t xml:space="preserve">Px-0080.1</t>
  </si>
  <si>
    <t xml:space="preserve">GGCCTCTGCAACCTACCCCCCGGGCAGCAGCTGTCATCCGCGCAACAGCTGCCCACCCAACAGACCGTCTACATACAGGAGTCTACAGCGCCACCCAAGATTGTGAGCCAGTACACGTCGGTATCGTCGCCCGCCGCGGCTGCCGGCCATCTCGCGCACAGCGCCACCGCAGCCGGTGCCAGCCTCTCTAACTCCTACCCTACCGCCAAACAACTCTACGTGTCATAGATAAAATAAACATCTGCTTCATTGTAAGGTTTCATTTTGTAACACTGTCATATTTTAAATTGTTGAATGCATATCGTGATATCGTAATAAAAACGATTAGACAACAACTTCTTAAGAATTGTATGAAGCTGTTCTATCACCATGTCCTGATTTTGTTTAGTGAAAGTAATTGAAACTGATATTTATAAGTTCTAAAAATAAAATGTGTTAAAGTGTTAATTAATCAAAAAAAAAA</t>
  </si>
  <si>
    <t xml:space="preserve">pxa44b09,pxa49g11</t>
  </si>
  <si>
    <t xml:space="preserve">Px-0080.2</t>
  </si>
  <si>
    <t xml:space="preserve">AACGTTCTGGTGATCCTCGCGGCGCTGGCCTCGGGTGGCCTCTGCAACCTACCCCCCGGGCAGCAGCTGTCATCCGCGCAACAGCTGCCCACCCAACAGACCGTCTACATACAGGAGTCTACAGCGCCAGTAACTATTTAATTACTGTTACGAANATACTAAAAAAAAATCGTACTCTATAAATATTTAAATGTTGTTTGTGACCCGTTATAAAAGTGTATTGGTATATTTTTAGCCCAAGACTGTGAGCCAGTACACGTCGGTATCGTCGCCCGCCGCGGCTGCCGGCCATCTCGCGCACAGCGCCACCGCAGCCGGTGCCAGCCTCTCTAACTCCTACCCTACCGCGTTCGCGGGATCCGCGAGGAACTTTGGCTCGGCAAAGTCTATCGCCTCTTTTCCGTCGTACTCTCGCAGCTACCAGCGGCTGGCGGCGCAGCCTACGTTGTCAAAGACGTACACCTCATACGTGACGACGCCCTCGTACTCTACCACAGTCTCACCTACATACTCTACAGTTTACTCGACTCCAAGATCGTCTTCATTCAGTTCTGGNGCGGTTTCTACAGCAGCGACTCCGGTGACCAGCTACCCCGTCTCCTACTCCACGCCCACCGTTTCCACCTTCTCGTCGAGTTTCCCCACCTACGTTACGCCTACAGCTCCTTCCTCCTACCCCGCCTACACTACCTCTGTGTCGTCCACTTCCTCGCCCTTCTTCAAGGCGTATTCAACGCCCGCTACTGTGACTACCACATACCCCGCGGCGAACGGCTTCAAAAGTACGTTCTCGGATTACAACGTTTACTCGAGCGCCTCGCCTCA</t>
  </si>
  <si>
    <t xml:space="preserve">pxa35c23</t>
  </si>
  <si>
    <t xml:space="preserve">Px-0080.3</t>
  </si>
  <si>
    <t xml:space="preserve">GAACGTTCTGGTGAGTACTGAAACTAGTCTTACAAAATATCTTATAATTAATAGTATTAAGCTGAATTGTAACAAATACCAGAATTACTTACAACCGTAAAAATAATTCGGGTTTGTCAGCTTAGGAAATATCGCCCCGACATTTTCTTTTTGTTTTTCTCTTAGCTTTTCTTAAGTCCATCGAATGAGGTGTATACCAAGGTACCATAGTCCTGTTTGAAATAGCTTGTGTCGCAGGTGATCCTCGCGGCGCTGGCCTCGGGTGGCCTCTGCAACCTACCCCCCGGGCAGCAGCTGTCATCCGCGCAACAGCTGCCCACCCAACAGACCGTCTACATACAGGAGTCTACAGCGCCAGTAACTATTTAATTACTGTTACGAAAATACTAAAAAAAATCGTACTCTATAAATATTTAAATGTTGTTTGTGACCCGTTATAAAAGTGTATTGGTATATTTTTAGCCCAAGACTGTGAGCCAGTACACGTCGGTATCGTCGCCCGCCGCGGCTGCCGGCCATCTCGCGCACAGCGCCACCGCAGCCGGTGCCAGCCTCTCTAACTCCTACCCTACCGCGTTCGCGGGATCCGCGAGGAACTTTGGCTCGGCAAAGTCTATCGCCTCTTTTCCGTCGTACTCTCGCAGCTACCAGCGGCTGGCGGCGCAGCCTACGTTGTCGAAGACGTACACCTCGTACGTGACGACGCCCTCGTACTCTACCACAGTCTCACCTACNTACTCTACAGTTTACTCGACTCCAAGATCGTCTTCATTCAGTTCTGGCGCGGTTTCGACAGCAGCGACTCCGGTGACCAGCTACCCCGTCTCCTACTCCACGCCCACCGTTTCCACCTTCTCGTC</t>
  </si>
  <si>
    <t xml:space="preserve">pxa27a08</t>
  </si>
  <si>
    <t xml:space="preserve">Px-0081.1</t>
  </si>
  <si>
    <t xml:space="preserve">GAGTAGTTTTGTGTTGTTTAAATTTCAGTTTATTTATAATTTTTGTTTTATGTTGTGTTTATAAGTGCTTTATTATTCCCCATATGTGGAAGTGTACATAACTCTAAATTATTGATAACTCCAAGCAAAATGTCTACCGAAAAATATTTTGTATGCCTAGGTGTCGGCCATGGCGCAGACATGTTTTTCTCGTGGTGTTTATTTAAATCTATTTCCATCTCATAAACGTTGTACTAATTTTGAGGTAAACCCCGTGGTATTCGTACCGCGCGGAAGCACGTGAACCATCGTCGCGAGCAACGATGGGCGGACAAAGACTACAAAAAGGCTCACATGGGCACGAGATGGAAGGCTAATCCCTTCGGTGGTGCATCTCACGCTAAAGGCATCGTCTTGGAAAAAGTTGGAGTAGAAGCCAAACAGCCCAACTCTGCCATCCGCAAGTGTGTCAGGGTACAGCTGATCAAGAACGGCAAGAAGGTGACCGCATTCGTACCACGGGACGGTTGCCTCAACCACATTGAGGAGAACGACGAAGTGTTGGTTGCAGGTTTCGGTCGTAAGGGTCACGCCGTCGGTGACATTCCCGGAGTCAGGTTTAAGGTGGTGAAGGTCGCCAACGTCTCCCTTCTCGCCCTGTACAAAGAGAAAAAGGAGAGGCCCAGATCATAGGCTTTACTCCATTGTGATAAGTGCTGCTGCGAAGTGGTGTTGTTCATAAGAGTCATTAAAAAAATGTAAAATCAAGTACATAATAAACTGTGTATGTCGAAAAAAAAAA</t>
  </si>
  <si>
    <t xml:space="preserve">pxa17h24</t>
  </si>
  <si>
    <t xml:space="preserve">Px-0082.1</t>
  </si>
  <si>
    <t xml:space="preserve">TGGTCCTGGCCGCGAGCCGCGCTGGCGCCCTCCCGCTCGACTCGGCGCCCGCGCACGGTGCCGAACCTGCGCAGGTGGCACCACTCGAAGACGCCGATGCTGAGAAATTACGCAACGTACCCGATGTCATCCCCGTCGCGATCGTAGAAGACACAGTTGTACCCGCTAAGATAGACGAAAACTCTAACGATTACATCCCCAGTGACGACAAACCCAGTCCGATCATTAAGCGCTTGGAGATTGATCTAAGCAACCCCGGACCACCGCAACGGCAGCAACACGAGACGCAAAATCCCGAATCGTACATTGAAAGAAACTGGTTCGTCGCCGACATTAAACAAAAGCTCTTAGACACTGAAAATGTTTTCAAGAAGAGCGTTTCGAATGTCAACGAAGGTTTTCAGAACTGGGTATCGAACAGCGCACATCTTAAGACGGTCCAAAGTGACATCAAAGATATGCAAAGTAAATTCATAGCTCAGCTCGATAAGCTGCAGCAATCGGTTCAAAGCTACCTCAACCCACAGAGCGCCAAGGCGGTCATCGTGGACCCCGAGGCCGCCGCCAATCTGAAGGAAGTCGAAAGTCGCCTAATAGTCTTAAAAAATAACTTTGAGGTTGGCGTGCAAACTCTCTCCGAAGGTGTTAAAGTTTTGGAAGCGAAGGCCGATGGCGACGCCAGCGCCGCCGCGAACCCCACCGGAACTGGCGCAACAAGCCCCAACCCTCCCGCCGAGCAATCATCTAATAACCCCCTCGGTCAGGTATTCCAATTTTTCTCAAACACAATGGGACAAGCGATTACTCAAATGCAGAATACATTCAATTCTCTCACCAATCCCTCAAACCAAAACGGCGGGAGCGACACCGGCAGTCAGCCATCGTGGAACCCGAGCCTGTCCAGCCACAAGCGCCGGAACCCGCTAAAGAAAACCAGGCGACATCCCAACCTGGCCCTATAAGACAAATTATACAGAACAATCCTATTGTCAAGGGAGTCGTACAGAGAATACAGAGCTTCTCCAACCCGGAGAAACCTAGAGACAAGCCCGAGATAGAATCTGAGCCTGCGAAGCCTGAGAAAGCTTTAGAGCCTGCGAATATTGAGGACGCTATCAAGGAAGAGACAGTCCCGGAAGCCATCAAGGAGGAGGCAGCCTCAGAGGTCATTAAAGAGGAGGTAGTTCCGGAGATTATTAAGGAGGCAGTTCCCGCTACGAAAGGCCACGGCGGCGGCATTAACTCTGTTAACTCTGGGGATAATAACGACAGCGACGGGATAGCCGCTAAGAAGATAGCCCTCGACGAAAAAATCGAGGAAGTCCCGCACAAATGTCAGATGGAGAAGAAACAAGAAATTGCCAGTGACAAGGAGGAAAAAGAAACCGTTCTACTGCCCGATAAGACTGAATAGGTCCATAGTGTGATAGTAAAAATAATAGTAATTTATTAT</t>
  </si>
  <si>
    <t xml:space="preserve">pxa38g01</t>
  </si>
  <si>
    <t xml:space="preserve">Px-0085.1</t>
  </si>
  <si>
    <t xml:space="preserve">GGAACTTATCCACGTGCTATTAACTGTCCACTAAAATGTATCTGGACAGGGAGTCAGCTTATCTGACGGGACTTTATCCCTGAGTCCTTAAATAATGGGTTGGTATGCCAATGGCTTGCCAAAATAGATAAAGGTTTATTGATGCTATTCAGGAATGTGGTTGAGGCTCAAGTACATTCCGAGACCAAAGATGCAAGTTTGTGTTCTTGGAGACCAACAGCACTGTGATGAGGCTAAACAATTGGAAGTTCCATGCATGGATGCCGAGGCTCTGAAGAAGCTCAATAAGAACAAAAAACTTGTCAAGAAACTGGCCAAGAAGTATGATGCTTTCCTTGCATCAGAATCCCTCATCAAACAAATACCACGTCTGCTTGGTCCTGGTTTGAACAAGGCTGGCAAGTTCCCTGGTCTTCTCTCTCACCAAGAGTCCATGACTCAGAAAATTGATGAAGTCAAGGCTACCATCAAATTCCAGATGAAGAAGGTACTCTGCCTTTCTGTGGCAGTAGGTCATGTAGATATGACTCCAGATGAATTGGCACAAAATGTCCATTTGTCAATCAACTTCCTTGTGTCTCTGTTGAAAAAGCACTGGCAGAATGTGAGGTCACTGCATATGAAATCTACCATGGGCCCACCTCAGAGGCTGTACTAATTGTACTTCTCAATAAAAAATGACTTTTTAATCTTAAAAAAAAAA</t>
  </si>
  <si>
    <t xml:space="preserve">pxa52m05</t>
  </si>
  <si>
    <t xml:space="preserve">Px-0088.1</t>
  </si>
  <si>
    <t xml:space="preserve">TTATATTACATTTATTCCGACAGTCATATGGTGAAGGTGATTGATGCAACCTGTATATATCTGCAAAGAAGTTCATTGATATATGTCAAGTTAATCCGCACTGTGCCTGCATGGTTAACTATGGCCTACTCACCCCAAATATAGTGTAGGCTCCGAGCCCCTCAGTAAGGGTGTATAGTGAGCTAAATGAATGGAAGTTAGAATTAACAGTTCTATATTATTTTTAGCTTACGTTACATTAGTATAATGCCTTTATTGACTGATTTTTGCGCCAAGATGAAGACACTGCATGTGAATGGTGTAGTGTTCACCAAAGTGGCGCTAAAGAAATGATATTCAAAGTGCAGTGTGCAGCCAATGATACTGCACTCTTCTCATAGGATAGCAACAATTGTAATATGAAAATTACTTATTCCATTACTTTCAAATAATTGTTACCAACCCTACATAGAATTAGTTTTCTTGTCCTGTAATGGATTATTCAATACTATAGCTAAATAGTTATATTTAACTTAAATATTTAGATCAAAAATAATATTCCAATTATTATTTTTTTATATTGAATAAACGAATGCTTGACCACAAACCCACTTAGTAGTAAGGTGGCTATGTGATCGAAGGATGGTATGCACTAGCTTAGTAAATACCTATTCGCCCTACTCTTCAAGGTACTCACGTTAAAGCTTAAAGGAAACATAGACGCTGCCAACTTATTCCAATTTCCTACTTACAGGGCCCAGTCCGCATGCCAACCAAGATCTTGCGTATCACCACACGTAAGACACCCTGCGGTGAAGGTTCAAAGACTTGGGACAGGTTCCAGATGAGGATACACAAGAGAGTGATCGATCTGCACTCACCTTCGGAGATTGTGAAGCAAATCACATCAATCAACATTGAGCCGGGTGTAGAGGTGGAGGTTACTATCGCAGACGCG</t>
  </si>
  <si>
    <t xml:space="preserve">pxa54g02</t>
  </si>
  <si>
    <t xml:space="preserve">Px-0089.1</t>
  </si>
  <si>
    <t xml:space="preserve">TTTTTTTNTTATTACACTAAACGCACGCGGGGCATCATGTGTGCGGCGTGTCTGTGTGTGTGTGTGTGTGTGTGTGTGTGTATGTTGTGTAAAATAATAAATAGTTGAATAAGTGTGAGTGTATGCGTGTGCGTGTCCCCGGTGTGCGTGTGGCGAGCGTGTAGCGTAATAATTTTTTTTATTATTACACTAAACGCACGCGCGCGCGCGACCGCGCTCGCCCTCGCCTACACACAAACGACGCGACTATCTATTGTTTTATATAACAAACTCACCACAATAATGCACAAAAGTAAACACACAACACGCGCGCGCAGAGCAAAGCAGAGCAAAGGGCATGTCTTCTCCTAATCTGCGCGCTAACCTAACAAATTTTTTACAAAACTCTAAAGAAGAAAAAGAAAATCACCGATGCGTTAAAACGTTTTTACCGTTTTCGCGTCGCGTAGAGTTAGATGTGATGATGATGATGATGATGATTATGATTAGGCTTCTAATAAACTTAGTTTGTGTATAAGATATAATTTTATTGATAAAAATTCATATAAGTTTAATTTTTTTTTTAATTANAAAATAAAAGGGCTAAAAAAAAAA</t>
  </si>
  <si>
    <t xml:space="preserve">pxa23p05,pxa9m08</t>
  </si>
  <si>
    <t xml:space="preserve">Px-0089.2</t>
  </si>
  <si>
    <t xml:space="preserve">CGTTTATAGTAGAGTCTGTTATAANAAAAGTGGCGACTTGTGTTCGGCGTGCGTGTTGATATCGCAGCGTTCGTTAACACCGGATCGACCCGCTAATGCACGTCTTCGCCTCATGTCGTCGTCTCGTCGTCATTGTGTTGAGCTTTTTTATTCCATCACTGCTGCTGCTGCTGCTGCGCTGGTGGTATGTGTGTGATGGAATATATATGTGAGCTTAACCTATATGTGACACGAAGACGACACAACGGGTGCGAGGTATACGGCGTTGATTTTTTTATGATTATTTTTATCATTCTACTTTTGATTGATTATATTTGTATTATTTTATCATATAAAAACGTAAGTAGAGATTTTTTAATATGTTTAATCAAACAAAACGTATAATACCAAAAGGTACGATCGATCTCTCCGACACCGGACTTTTACTCGATATTTTGCTCGTAAAAGAGAATTATATATTTTTTTTTTAAACAAGNGAAGTATCGAAAATTGTCTCGTTGTCGAACATTCGCATGAATCGAACGCGCTTTTNGTGNCGTTAGTAGAGNANTAGTANTAGTACT</t>
  </si>
  <si>
    <t xml:space="preserve">pxa9j05</t>
  </si>
  <si>
    <t xml:space="preserve">Px-0093.1</t>
  </si>
  <si>
    <t xml:space="preserve">GTGGCCGGAGGATTCGAAAAATGGCCAGTCAAAGGATAATTATGAGGGCTCCACCGGCGCCGAGCACGAAGCGCTGGATACAAACTGGCATCAAGTCGTGGAAAGCTTTGATGACATGAACTTGAAGGAGGAATTGCTTCGAGGGATTTATGCGTATGGTTTTGAAAAACCATCTGCCATCCAACAACGGGCTATTATGCCATGTATCGAAGGGCGTGATGTCATAGCTCAAGCCCAGTCTGGAACCGGGAAAACTGCAACTTTTTCCATTTCTATTTTGCAACAAATCGATACTAGTATTCGTGAGTGCCAAGCGCTTATTTTGGCCCCCACCAGGGAATTGGCTCAACAGATTCAGAAGGTGGTTATTGCTCTTGGTGATCACTTGAATGCTAAATGCCATGCTTGCATTGGTGGCACCAATGTGCGTGAGGATATGCGCCAACTAGAAAGTGGAGTGCATGTTGTTGTTGGCACACCTGGCAGGGTATATGATATGATTTCTCGTCGGGCACTACGTGCTAACACTATCAAGCTGTTTGTGCTCGATGAAGCTGATGAGATGTTGTCTAGAGGGTTTAAAGATCAAATCCATGATGTATTCAAAATGTTGTCGGCCGATGTTCAGGTCATTTTGCTCTCTGCTACCATGCCTGATGATGTATTGGAAGTGTCCCGATGCTTCATGAGAGAGCCTGTTCGCATTCTTGTGCAGAAGGAAGAGCTCACCTTGGAAGGTATTAAGCAGTTCTTTATCTCCATCGAGTTAGAGGAATGGAAATTGGAGACTTTGTGTGACTTGTATGACACCCTGTCTATTGCTCAGGCTGTCATTTTCTGCAACACTCGCCGCAAGGTGGACTGGCTGACAGAGTCGATGCACCAGCGCGACTTCACCGTGTCCGCCATGCACGGCGACATGGACCAGCGCGAGCGTGAGGTGATCATGAGACAGTTCCGTACGGGCTCCTCCCGTGTGCTCATCACCACCGACTTGCTCGCTCGCGGTATTGACGTGCAGCAAGTGTCGTGTGTCATTAACTATGACTTGCCTACTAACCGCGAGAATTACATCCATCGAATTGGAAGAGGCGGTCGTTTCGGCCGTAAGGGTATCGCTATCAACTTCGTAACTGAAGCTGACAAACGTGCACTGAAGGACATTGAAGACTTCTACCATACAACTATCACTGAAATGCCCAACGATGTGGCCAACCTCATCTGAGGTGCCTGCGCATTCCGGTTTATACTTTGTGTCCTGCATTCTATTGCGATATTTATACGAAGACCTCCCCACTCAGCCTGTTGAAACGCACTTTGGACACAACTATGTGGAAATAATAAATCAAAATTTCCTTAATAAGTAACTTTTTTTATAACACAGGTCCTTTTTGTTATCCTGTATCCCCAACCACTGCTTTTTGCATTTTATTGTTTTCTACATGGTTTTATGTTCATTTCGATTTATTTATATTTTTGAAATAAATTTTGTTAAAAGTATAATGAAGTTGGTAATTAAGGTTCCTAATTTTGCAGATTATATAACGTTCAAAGTGGATCTGTAGTAAGAAAAGCGTAATATTAGTTGAAGCGATGGATCTCGACTTTGTTTCCAGAACAATGTTGCTCTGTCTATATAGTCCTTAAATATAAGCTAAGTACCAGAAACTACTAGTATTGTTTAAACATTTATCAGCAATCAGTCTATTGGTGTAAATGTGCTAACATTATTTATCTGAAATTCAATAAACTGCTACATTAGTTGCTAAAAAAA</t>
  </si>
  <si>
    <t xml:space="preserve">pxa13j05,pxa29i06,pxa36n17,pxa39g05,pxa40h05,pxa48b12</t>
  </si>
  <si>
    <t xml:space="preserve">Px-0093.2</t>
  </si>
  <si>
    <t xml:space="preserve">AGATCAGAAGAGTGGCCGGAGGCATTCGAAAAATGGCCAGTCAAAGGATAATTATGAGGGCTCCACCGGCGCCGAGCACGAAGCGCTGGATACAAACTGGCATCAAGTCGTGGAAAGCTTTGATGACATGAACTTGAAGGAGGAATTGCTTCGAGGGATTTATGCGTATGGTTTTGAAAAACCATCTGCCATCCAACAACGGGCTATTATGCCATGTATCGAAGGGCGTGATGTCATAGCTCAAGCCCAGTCTGGAACCGGGAAAACTGCAACTTTTTCCATTTCTATTTTGCAACAAATCGATACTAGTATTCGTGAGTGCCAAGCGCTTATTTTGGCCCCCACCAGGGAATTGGCTCAACAGATTCAGAAGGTGGTTATTGCTCTTGGTGATCACTTGAATGCTAAATGCCATGCTTGCATTGGTGGCACCAATGTGCGTGAGGATATGCGCCAACTAGAAAGTGGAGTGCATGTTGTTGTTGGCACACCTGGCAGGGTATATGATATGATTTCTCGTCGGGCACTACGTGCTAACACTATCAAGCTGTTTGTGCTCGATGAAGCTGATGAGATGTTGTCTAGAGGGTTTAAAGATCAAATCCATGATGTATTCAAAATGTTGTCGGCCGATGTTCAGGTCATTTTGCTCTCTGCTACCATGCCTGATGATGTATTGGAAGTGTCCCGATGCTTCATGAGAGAGCCTGTTCGCATTCTTGTGCAGAAGGAAGAGCTCACCTTGGAAGGTATTAAGCAGTTCTTTATCTCCATCGAGTTAGAGGAATGGAAATTGGAGACTTTGTGTGACTTGTATGACACCCTGTCTATTGCTCAGGCTGTCATTTTCTGCAACACTCGCCGCAAGGTGGACTGGCTGACAGAGTCGATGCACCAGCGCGACTTCACCGTGTCCGCCATGCACGGCGACATGGACCAGCGCGAGCGTGAGGTGATCATGAGACAGTTCCGTACGGGCTCCTCCCGTGTGCTCATCACCACCGACTTGCTCGCTCGCGGTATTGACGTGCAGCAAGTGTCGTGTGTCATTAACTATGACTTGCCTACTAACCGCGAGAATTACATCCATCGAATTGGAAGAGGCGGTCGTTTCGGCCGTAAGGGTATCGCTATCAACTTCGTAACTGAAGCTGACAAACGTGCACTGAAGGACATTGAAGACTTCTACCATACAACTATCACTGAAATGCCCAACGATGTGGCCAACCTCATCTGAGGTGCCTGCGCATTCCGGTTTATACTTTGTGTCTATACGGTAAGACCTCCCCACTCAGCCTGTTGAAACGCACTTTGGACACAACTATGTGGAAATAATAAATCAAAATTTCCTTAATAAGTAACTTTTTTTATAACACAGGTCCTTTTTGTTATCCTGTATCCCCAACCACTGCTTTTTGCATTTTATTGTTTTCTACAGTGGTTTTATGTTCATTTCGATT</t>
  </si>
  <si>
    <t xml:space="preserve">pxa14j05,pxa15j05,pxa33m08,pxa33o08</t>
  </si>
  <si>
    <t xml:space="preserve">Px-0093.3</t>
  </si>
  <si>
    <t xml:space="preserve">AGATCAGAAGAGTGGCCGGAGGATTCGAAAAATGGCCAGTCAAAGGATAATTATGAGGGCTCCACCGGCGCCGAGCACGAAGCGCTGGATACAAACTGGCATCAAGTCGTGGAAAGCTTTGATGACATGAACTTGAAGGAGGAATTGCTTCGAGGGATTTATGCGTATGGTTTTGAAAAACCATCTGCCATCCAACAACGGGCTATTATGCCATGTATCGAAGGGCGTGATGTCATAGCTCAAGCCCAGTCTGGAACCGGGAAAACTGCAACTTTTTCCATTTCTATTTTGCAACAAATCGATACTAGTATTCGTGAGTGCCAAGCGCTTATTTTGGCCCCCACCAGGGAATTGGCTCAACAGATTCAGAAGGTGGTTATTGCTCTTGGTGATCACTTGAATGCTAAATGCCATGCTTGCATTGGTGGCACCAATGTGCGTGAGGATATGCGCCAACTAGAAAGTGGAGTGCATGTTGTTGTTGGCACACCTGGCAGGGTATATGATATGATTTCTCGTCGGGCACTACGTGCTAACACTATCAAGCTGTTTGTGCTCGATGAAGCTGATGAGATGTTGTCTAGAGGGTTTAAAGATCAAATCCATGATGTATTCAAAATGTTGTCGGCCGATGTTCAGGTCATTTTGCTCTCTGCTACCATGCCTGATGATGTATTGGAAGTGTCCCGATGCTTCATGAGAGAGCCTGTTCGCATTCTTGTGCAGAAGGAAGAGCTCACCTTGGAAGGTATTAAGCAGTTCTTTATCTCCATCGAGTTAGAGGAATGGAAATTGGAGACTTTGTGTGACTTGTATGACACCCTGTCTATTGCTCAGGCTGTCATTTTCTGCAACACTCGCCGCAAGGTGGACTGGCTGACAGAGTCGATGCACCAGCGCGACTTCACCGTGTCCGCCATGCACGGCGACATGGACCAGCGCGAGCGTGAGGTGATCATGAGACAGTTCCGTACGGGCTCCTCCCGTGTGCTCATCACCACCGACTTGCTCGCTCGCGGTATTACGTGCAGCAAGTGTCGTGTGTCATTAACTATGACTTGCCTACTAACCGCGAGAATTACATCCATCGAATTGGAAGAGGCGGTCGTTTCGGCCGTAAGGGTATCGCTATCAACTTCGTAACTGAAGCTGACAAACGTGCACTGAAGGACATTGAAGACTTCTACCATACAACTATCACTGAAATGCCCAACGATGTGGCCAACCTCATCTGAGAAGACCTCCCCACTCAGCCTGTTGAAACGCACTTTGGACACAACTATGTGGAAATAATAAATCAAAATTTCCTTAATAAGTAACTTTTTTTATAACACAGGTCCTTTTTGTTATCCTGTATCCCCAACCACTGCTTTTTGCATTTTATTGTTTTCTACATGGTTTTATGTTCATTTCGATT</t>
  </si>
  <si>
    <t xml:space="preserve">pxa14e05,pxa15e05,pxa45k16</t>
  </si>
  <si>
    <t xml:space="preserve">Px-0093.4</t>
  </si>
  <si>
    <t xml:space="preserve">TACTTAATATATTACATATACATTTAATTTAATCTACTTATTTTCTTTTTATAGCTCACCTTGGAAGGTATTAAGCAGTTCTTTATCTCCATCGAGTTAGAGGAATGGAAATTGGAGACTTTGTGTGACTTGTATGACACCCTGTCTATTGCTCAGGCTGTCATTTTCTGCAACACTCGCCGCAAGGTGGACTGGCTGACAGAGTCGATGCACCAGCGCGACTTCACCGTGTCCGCCATGCACGGCGACATGGACCAGCGCGAGCGTGAGGTGATCATGAGACAGTTCCGTACGGGCTCCTCCCGTGTGCTCATCACCACCGACTTGCTCGCTCGCGGTATTGACGTGCAGCAAGTGTCGTGTGTCATTAACTATGACTTGCCTACTAACCGCGAGAATTACATCCATCGAATTGGAAGAGGCGGTCGTTTCGGCCGTAAGGGTATCGCTATCAACTTCGTAACTGAAGCTGACAAACGTGCACTGAAGGACATTGAAGACTTCTACCATACAACTATCACTGAAATGCCCAACGATGTGGCCAACCTCATCTGAGGTGCCTGCGCATTCCGGTTTATACTTTGTGTCCTGCATTCTATTGCGATATTTATACGGTGTGAGTATTAGGAGGGACCTCCTAAGTACCACTGTGCTGATTTTTTTTATTGGAACTCATTTAATTTGGACCGATATATCTGTTTTAGTTTAATTAATGAATACATTATACTATAGACGTATCATTATAAGTTTAATAAATATACGTAGGAGTAAGACCGGCTCGGCCGGATGGCCCCCGTTCCGCGTAGGCCCCTCTGCCATTTGCAGAGAGGTCTCATCGGGTACTGGAGAGGCTATTTCAATCACAAAAGTACCAGAAGGAAATGTATTGTGTAATTCTTTTTTCCAGTTGTACATAATATGG</t>
  </si>
  <si>
    <t xml:space="preserve">pxa10e12</t>
  </si>
  <si>
    <t xml:space="preserve">Px-0093.5</t>
  </si>
  <si>
    <t xml:space="preserve">CTCCCGTGTGCTCATCACCACCGACTTGCTCGCTCGCGGTATTGACGTGCAGCAAGTGTCGTGTGTCATTAACTATGACTTGCCTACTAACCGCGAGAATTACATCCATCGAATTGGAAGAGGCGGTCGTTTCGGCCGTAAGGGTATCGCTATCAACTTCGTAACTGAAGCTGACAAACGTGCACTGAAGGACATTGAAGACTTCTACCATACAACTATCACTGAAATGCCCAACGATGTGGCCAACCTCATCTGAGGTGCCTGCGCATTCCGGTTTATACTTTGTGTCCTGCATTCTATTGCGATATTTATACGGTGTGAGTATTAGGAGGGACCTCCTAAGTACCACTGTGCTGATTTTTTTTATTGGAACTCATTTAATTTGGACCGTTATATCTGTTTTAGTTTAATTAATGAATACATTATACTATAGACGTATCATTATAAGTTTAATAAATATACGTAGGAGTAAGACCGGCTCGGCCGGATGGCCCCCGTTCCGCGTAGGCCCCTCTGCCATTTGCAGAGAGGTCTCATCGGGTACTGGAGAGGCTATTTCAATCACAAAAGTACCAGAAGGAAATGTATTGTGTAATTCTTTTTTCCAGTTGTACATAATATGGTAACTGTTTTTGTAATACGGTAAATAAATAAAATTAAATATAAAAAAAAAA</t>
  </si>
  <si>
    <t xml:space="preserve">pxa50b08</t>
  </si>
  <si>
    <t xml:space="preserve">Px-0094.1</t>
  </si>
  <si>
    <t xml:space="preserve">TTCCTCATAACAAGATGCAGACGTGGGCGTTGGTGGTGTGCGCGGCCGCGCTGGCAGCGCTTGCCGGTGCGCAGAAGCCGGGCCGTTTCCTCTCCCTGCCTCAGCCGCAGAAATGCGCTAACAGACCAAAGGAATTTTTCTACCGAGGCCATAACTACTTCTTTACTGGACACGTGCCAGCGCTGGCCAACAAGAAGTTCGACTGGCTGGACGGACGCAACATCTGCCGCGAGTACTGCATGGACCTCGTCTCCATGGAGACGCAAGAAGAGAACAATCTCATCTTCAAACTCATACAGACAAATGACATACCTTATATCTGGACATCTGGTCGTCTCTGTGACTTCAAGGGTTGCGAGTCCCGCAAAGACCTTGAACCCAAAAACATCTTCGGATGGTTCTGGTCCGCGAACAGGGAAAAGATGTCTCCCACCAACCAGATTCCCAACGGCTGGGGTTACAACCCTTGGTCTCAAACCGGTCACAAGAAGCAGCGTCAGCCTGATAACGCGGAGTTTGATATCAACGGTACAACGGAGTCGTGCTTGAGCATCCTGAACAATGTCTACAACGACGGCATCGCGTGGCATGACGTCGCCTGCTACCACGAGAAACCAGTCGTCTGTGAGGACTCTGAGGAACTTCTTAATTACGTCGCCAGCACCAACCCCGGCTTACGTCTGTGATTTATACCCAACGTATTAATTTAATCACGTATTAGGCAATTTCAAATTTCAAACAAATAATATCGATTATATTGACTACAAAAAATGCATTGTCTTGCAGCTTTCTTTCTGAATTTTTTCTCGATTTTCTAATTCATTGTTTTCTTACAAAAAAGTGTACATTTACTCCCGCTTTAAAAATTATCATGTTTCTAAAAATGCCAATGATTTGGAATTTTCTACACTATTTTTGAATTTCATGCTCTGTCATACATTGGAACTTGCCATAAATTGAATTTCGATCTCTTCCAGTCTCACTGCCTGAATACTGTCGTACATTATGTAACAGAATATTATTAATTTAAGACTTACGTAAGTTTAACTAAGTGTATTACATAAGGGAAGA</t>
  </si>
  <si>
    <t xml:space="preserve">pxa13d24,pxa15g12,pxa17l11,pxa48g09,pxa49l13,pxa50k18,pxa51k18,pxa6a02,pxa8p17</t>
  </si>
  <si>
    <t xml:space="preserve">Px-0094.2</t>
  </si>
  <si>
    <t xml:space="preserve">TTTATTCCTCATAACAAGATGCAGACGTGGGCGTTGGTGGTGTGCGCGACCGCGCTGGCAGCGCTTGCCGGTGCGCAGAAGCCGGGCCGTTTCCTCTCCCTGCCACAGCCGCAGAAATGCGCTAACAGACCAAAGGAATTTTTCTACCGAGGTCATAACTACTTCTTTACTGGACACGTGCCCGCGCTGGCCAACAAGAAGTTCGACTGGCTGGACGGACGCAACATCTGCCGCGAGTATTGCATGGACCTCGTCTCCATGGAGACGCAGGAGGAAAACAATCTCATCTTCAAACTCATACAGACAAATGACATACCTTATATCTGGACATCTGGTCGTCTCTGTGACTTCAAGGGTTGCGAGTCCCGCAAAGACCTTGAACCCAAGAACATCTTCGGATGGTTCTGGTCCGCGAACAGGGAAAAGATGTCGCCCACCAACCAGATTCCCAACGGCTGGGGTTACAACCCTTGGTCTCAAACCGGTCACAAGAAGCAGCGTCAGCCTGATAACGCGGAGTTTGATATCAACGGTACAACGGAGTCGTGTTTGAGCATCCTGAACAATGTCTACAACGACGGCATCGCGTGGCATGACGTCGCCTGCTACCACGAGAAACCAGTCGTCTGTGAGGACTCTGAGGAACTTCTTAATTACGTCGCCAGCACCAACCCCGGCTTACGTCTGTGATTTATACCCAACGTATTAATTTAATCACGTATTAGGCAATTTCAAATTTCAAACAAATAATATCGATTATATTGACTACAAAAAATGCATTGTCTTGCAGCTTTCTTTCTGAATTTTTTCTCGATTTTCTAATTCATTGTTTTCTTACAAAAAAGTGTACATTTACTCCCGCTTTAAAAATTATCATGTTTCTAAAAATGCCAATGATTTGGAATTTTCTACACTATTTTTGAATTTCATGCTCTGTCATACATTGGAACTTGCCATAAATTGAATTTCGATCTCTTCCAGTCTCACTGCCTGAATACTGTCGTACATTATGTACAGAATATTATTAATTTAAGACTTACGTAAGTTTAACTAAGTGTATTTACATAAGGGAAGAATTTCTATTTGTATATAAAATAAAATTTTAGAAAAAAAAA</t>
  </si>
  <si>
    <t xml:space="preserve">pxa19b15,pxa1a23,pxa2n09,pxa53o12,pxa8p06</t>
  </si>
  <si>
    <t xml:space="preserve">Px-0094.3</t>
  </si>
  <si>
    <t xml:space="preserve">TTCCTCATAACAAGATGCAGACGTGGGCGTTGGTGGTGTGCGCGGCCGCGCTGGCAGCGCTTGCCGGTGCGCAGAAGCCGGGCCGTTTCCTCTCCCTGCCTCAGCCGCAGAAATGCGCTAACAGACCAAAGGAATTTTTCTACCGAGGCCATAACTACTTCTTTACTGGACACGTGCCAGCGCTGGCCAACAAGAAGTTCGACTGGCTGGACGGACGCAACATCTGCCGCGAGTACTGCATGGACCTCGTCTCCATGGAGACGCAAGAAGAGAACAATCTCATCTTCAAACTCATACAGACAAATGACATACCTTATATCTGGACATCTGGTCGTCTCTGTGACTTCAAGGGTTGCGAGTCCCGCAAAGACCTTGAACCCAAGAACATCTTCGGATGGTTCTGGTCCGCGAACAGGGAAAAGATGTCGCCCACCAACCAGATTCCCAACGGCTGGGGTTACAACCCTTGGTCTCAAACCGGTCACAAGAAGCAGCGTCAGCCTGATAACGCGGAGTTTGATATCAACGGTACAACGGAGTCGTGTTTGAGCATCCTGAACAATGTCTACAACGACGGCATCGCGTGGCATGACGTCGCCTGCTACCACGAGAAACCAGTCGTCTGTGAGGACTCTGAGGAACTTCTTAATTACGTCGCCAGCACCAACCCCGGCTTACGTCTGTGATTTATACCCAACGTTTTAATTTAATCACGTATTAGGCAATTCCAAATTTCAAACAAATAAAAGCGATTATATTGACTACAAGAAATGCATTGTCTTGCAGCTTTCTTTCTGAATTTTTTCTCAATTATCTAATTCATTGTTTTCTTACAAGAAAGTGTTCATTTACTCCCGCTTTAAAAATTATCATGTTTCTAAAAATGCCAATGATTTGGAATTTTCTACACTATTTGTGGATTTTATGCTCTGTCATATATTGAAACTTGCCATAAATTGGATTTCGATCTCTCCCAGTCTCACTGCCTGAATACTGTCGTACATTATGTACAGAATATTATTAATTTAAGACTTACGTAAGTTTAACTAAGTGTATTACATAAGGGAAGAATTTCTATTTGTATATAAAATAAAATTTTAGAAAAAAAAA</t>
  </si>
  <si>
    <t xml:space="preserve">pxa2d12,pxa34d17,pxa34d24,pxa34h22,pxa45p13</t>
  </si>
  <si>
    <t xml:space="preserve">Px-0096.1</t>
  </si>
  <si>
    <t xml:space="preserve">ACGATATGGAGAAGATCTGGCACCACACCTTCTACAATGAGCTGCGTGTGGCGCCCGAGGAGCACCCCGTGCTGCTCACAGAGGCCCCCCTCAACCCCAAGGCTAACAGAGAGAAGATGACACAAATCATGTTCGAGACCTTCAACACACCCGCCATGTACGTGGCCATCCAAGCCGTGCTGTCTCTGTACGCTTCCGGTCGTACCACCGGTATCGTGCTGGACTCCGGCGACGGTGTCTCTCACACGGTGCCCATCTATGAGGGATACGCCCTGCCACACGCCATCCTCCGTCTGGACCTGGCTGGCCGCGACCTCACCGACTACCTGATGAAGATTCTCACAGAGCGTGGCTACTCGTTCACCACAACGGCCGAAAGAGAAATCGTCCGTGACATCAAGGAAAAGCTCTGCTACGTCGCCCTCGACTTTGAGCAGGAGATGGCCACCGCTGCCTCCAGCAGCTCCCTCGAGAAGTCCTACGAATTACCTGACGGACAGGTCATCACTATCGGAAACGAGAGGTTCCGTTGCCCAGAGGCTCTCTTCCAACCCTCGTTCTTGGGAATGGAAGCCAACGGCATCCACGAGACAACGTACAACTCGATCATGAAGTGCGACGTCGACATCCGTAAGGACTTGTACGCCAACACGGTGTTGTCCGGTGGCACCACCATGTACCCTGGCATCGCCGACCGTATGCAGAAGGAAATCACCGCTCTGGCTCCTTCCACCATGAAGATCAAGATCATCGCGCCCCCAGAAAGGAAGTACTCCGTATGGATCGGAGGATCCATCCTGGCCTCCCTCTCGACCTTCCAGCAGATGTGGATCTCGAAGCAGGAGTACGACGAGTCCGGCCCCTCGATCGTGCACAGGAAGTGCTTNTAATTCTAATCGCCCAATGAGACTATTCCTAATGACGCCCTGCACAGAGACCGCGATCGGGCTCAAACTACGCTTGTAATATATTATTGTAAGAGCAGTATTTAAATAGGTCGTAAGGTAACGTAATATGCATATTACGTAAACAATACGGATAGCTTTTGCTTACCGTTGTTGACCAAATGACTT</t>
  </si>
  <si>
    <t xml:space="preserve">pxa39l21</t>
  </si>
  <si>
    <t xml:space="preserve">Px-0097.1</t>
  </si>
  <si>
    <t xml:space="preserve">TTTGTGAAGGTAAACTATGATTTCTTAATAATCTACTGTAATCCATTAAAGTGTGTGATATTTCTTACGTGTGAATTCAAGTGCACAAAGTTTATCTATTATTGATTATAGTTTTTGGTGTATTTCAGATCACAATGGGGCGCCGACCAGCAAGATGCTATCGGTACTGTAAAAACAAACCGTACCCAAAGTCACGGTTCTGTCGTGGTTTACCCGACCCAAAGATCCGAATTTTTGACTTGGGCAAAAAGAAAGCTGCGGTTGATGACTTCCCTCTGTGCGTGCACTTAGTGTCTGACGAGTACGAGCAGCTAAGTTCGGAGGCGCTTGAGGCGGGCCGCATTTGCTGCAACAAGTACCTTGTGAAGAACTGCGGAAAGGATCAGTTCCACATTCGTATCAGGCTGCATCCATTCCATGTTATCCGCATCAATAAAATGTTATCGTGCGCTGGAGCTGATAGGCTCCAGACCGGGATGCGTGGTGCTTTTGGCAAGCCACAAGGCACAGTAGCTCGTGTACGTATTGGACAGCCCATCATGTCGGTGCGCTCTAGCGACCGTTGGAAGGCGCAGGTCATTGAGGCTCTGCGTCGTGCCAAGTTCAAGTTCCCTGGTCGCCAGAAGATCTATGTGTCTAAGAAATGGGGCTTCACAAAGTACGAGCGTGAGGAGTTCGAGCAGCTGCGCGATGATGGCCGGCTCGCCAATGACGGATGCAACGTGAAGTACCGCCCCGAGCATGGCCCGCTCGAACTCATGGCGCAAGGTGCAGAACGAAATATACGCCGTGTAAATGTTTTACAACATTAAAACCCTATTTCTAACAAAAAAAAAA</t>
  </si>
  <si>
    <t xml:space="preserve">pxa29b02,pxa47c24</t>
  </si>
  <si>
    <t xml:space="preserve">Px-0098.1</t>
  </si>
  <si>
    <t xml:space="preserve">AACTTAGGGGCACCCTGTGTGGTCACAATGGCTGGGTTACGCAAATTGCGACAAACCCAAAATACCCTGATATGATTTTGTCATCTTCACGAGACAAAACTCTTATCGTTTGGAAACTGACAAGAGACGAAACTAATTACGGTGTTCCTCAAAAGCGTCTGTACGGACACTCTCACTTTATCTCGGATGTCGTACTCTCCAGTGATGGAAACTATGCTCTTTCTGGTTCATGGGACAAAACTCTTCGTCTGTGGGATCTCGCTGCGGGCAAGACCACCAGGCGTTTCGAAGATCATACTAAGGTGTGACAGAACTTATAATTTGATAGGGTTAGGTGCCTATAAAGGCAAGTGCTAGCGCCTATACGAGGCAGAAGACTAAGTGTTTGTGCCTTTGCGAGGCAGAAGATTATAGAGCTAAGTGGCATGCACCAGGGCTATCCCTTGATGTCCTCTCAGTGGCTTTCTCTGTAGACAACAGACAAATTGTGTCTGGGTCTCGAGACAAAACCATCAAGCTGTGGAACACATTGGCTGAGTGCAAGTACACCATTCAAGATGACGGCCACACTGACTGGGTTTCATGTGTCCGCTTCTCACCAAACCATGCCAACCCTATCATTGTGTCTGCGGGCTGGGACCGCACAGTAAAGGTTTGGCATTTGACTAACTGCAAACTGAAGATCAACCACCTTGGCCACTCTGGATACCTAAACACTGTGACTGTCTCCCCTGATGGCTCACTCTGTGCATCTGGTGGCAAGGACATGAAGGCTATGCTGTGGGATCTCAATGATGGCAAACACTTGCACACCCTTGACCATAATGACATCATCACAGCCCTTTGCTTCTCGCCAAACAGATACTGGCTCTGTGCTGCCTTCGGGCCATCAATCAAGATTTGGGACTTGGAAAGCAAGGAAATGGTTGAGGAGCTCAGACCTGAAATCATCAACCAAGCTCAAAATGCCAAGGCTGATCCTCCGCAGTGCCTGTCCCTTGCATGGTCCACTGATGGCCAGACTTTGTTTGCGGGATACTCTGACAACATCATCCGAGTCTGGCAGGTGTCAGTCTCAGCACGATAAGAAGAGGATGAAACTGATTTCATTTATTTTTGTACATCCGAAAATATTTCTTTTCAAATACCTGGGGTGTAAGAATAAA</t>
  </si>
  <si>
    <t xml:space="preserve">pxa36o17</t>
  </si>
  <si>
    <t xml:space="preserve">Px-0101.1</t>
  </si>
  <si>
    <t xml:space="preserve">TTGTTGCTGCTGGCTCTGCTGGTAGCAGTCGTCTGCGCACGACTACCACGGAGATGCCGCAGCGTCCGGCGCCGCCGCGCGAGGAGGCCGAGGCGGAGCACCTCGAGCTAGGCATGGCGGAGCGCCTCGACNANCGTCGCTTTCAGGAATCCGAGAAAGCCCGTGTCANTGAAATCTTAAATGAAAACTCCAACGAAGGAAATTCTGACAACGAAGTATTTATTGATGACCCGTGCCTGAAGGTGCACTGTAGCGCGGGCCGTGTCTGCGAGATCGATGAGCNCGGNGACGCCGTCTGCAATTGCATAAAGGAGTGCCCCTACGAAACCGACTCCCGCCGCAAGGTGTGCACGCACCACAACGAGACATGGTCGTCGGACTGCNAGGTGTACCGGCNGCGCTGCCTCTGCCTCNACAACTCGGAGCTGTGCCGCGNCCCGCANTACCACCACGTGCAGATNGACTACTATGGCGCCTGCCGCGAGATGCCCGCGTGCACGGAGAGCGAGATGTCAGATTTCCCGCGGCGCATGCGCGACTGGCTGTTCAANATAATGCGCGACATGGCGGAGCGCCGCGAGCTGACGCCGCACTACCTGCAGATGGAGCGTGAGGCGGAGTCCAACCTCACGCGCCGCTGGACCAACGCCGCCATCTGGAAGTGGTGCGACCTGGACGCTCACGACAACGACAGGTTTGTGTCCCGGCACGAGCTGTTCCCTATCCGCGCGCCGCTGATGGCGCTGGAGCACTGCATCGGGCCCTTCCTGGACCTCTGCGATGAGGACAACGACCACCGCATCACGCTGGCCGAGTGGGGCAAGTGCCTGCAGCTCGACGAGTACGAGCTGGNGGNTCGNTGCGACGAGCTCACCGACGAAGCCTCCTAAACATACTNTTGTACAAAAATCTTTTATNATAAAAAACATTTGAATACTTTTAAATAACNTATTTGTCANTCNTANTAAAAAATCTGNGATTTTAGTAATAATGTAGANATANNNTAAGATTTTATNATGTGCTANGTTTCGTAAGATCTAAAATGAGAGCGCAGTGTGTTNGCCTTTTATGCAAAAAAACACTTAAACACTGTTTTATATTCAANATATATGTTGAAATTAAAATGTATTAATCGTTGACTACTTNCACTGTTAAATGTTTCACTGCCAAGATTTCAAATCAAGAATATATTTTTAATTACANACAANTTTTCTNTAATACTTAGTAAACGTATGTNAACATTGATAGATATTNATGGNGTAANCACTAAGTACTTGTATACTCTGTATTACTGAAATATGCATCTTAATATAAATGGCAACACTGTGATCGTACAACCAAAAACTCTGTAATTAATTGGAT</t>
  </si>
  <si>
    <t xml:space="preserve">pxa38e09</t>
  </si>
  <si>
    <t xml:space="preserve">Px-0102.1</t>
  </si>
  <si>
    <t xml:space="preserve">TCCGTGCCGGAATCATCCCTCGCAAGACACACACACATCACACAACATGTCTCTGGAACGTCAAGTCCGTGCCAAGCTCGCTTCCAAGCGCAATCCTGAGCAGGAGAAGGAGGCCCAGGAGTGGATCGAAGGCGTCTTAGGCGCCAAATTCCCCCCTGGTGAATTGTTCGAGGATGTCCTTAAGGACGGTACCGTCCTCTGCCAGCTCATCAACAAGCTGAAGCCCGGCTCCGTCGCCAAGATCAACACATCCGGTGGACAGTTCAAAATGATGGAGAACATCACAAACTTCCAAGCAGCGATCAAAGCGTACGGCGTACCTGACATAGACGTATTCCAGACAGTGGACCTCTGGGAGAAGAAAGACATCGCTCAAGTCGTCAGCACACTCTTTGCCCTCGGCCGTGAGACATACAGGCACCCAGAATGGAACGGCCCCTACCTCGGCCCCAAGCCCGCTGTGGAGTGCAAGCGTGACTTCTCCGAAGAGGTCCTAAAGGCTGGCCAGACGGTGATCGGTCTCCAGGCTGGATCCAACAAGGGCGCGACCCAAGCCGGACAGAACCTCGGAGCTGGTCGCAAGATCCTGCTCGGCAAGTGAGCACGTCGCAAATACATCGCGAAAAGTGATATTATTTATAAGATTTTTTGTACAAAACTGAGTGTTATGGACGCTATTGTAAGGATGACATTCTTCGTGAAGATTTTGTAATCATGCGTGATGTAGGACTACCTACAATGGATGAAATTGGACCTTAAAACCCTGTACCTAATGTACATTATACATTGTTCCATGTAGCGCCAAGTTGGTTTTGTGTATAGTTAATAAGTCTTATATTATTTATTTAAATCCTTTTGATTACAAAAAAAAAA</t>
  </si>
  <si>
    <t xml:space="preserve">pxa4p13,pxa5p13</t>
  </si>
  <si>
    <t xml:space="preserve">Px-0103.1</t>
  </si>
  <si>
    <t xml:space="preserve">GTGGAACTCACCGTTTCAAGATGAGTTCTCTAAAGCTACAGAAGAGGCTAGCAGCCTCTGTTATGCGATGTGGTAAAAAAAAAGGTGTGGTTGGATCCAAATGAAATCAATGAGATTGCAAACACCAACTCCCGACAGAACATCCGTAAGATGATCAAGGATGGTCTCGTCATCAAGAAACCCGTAGCCGTGCACTCGCGCGCCCGTGTCCGTAAGAACACTGAAGCACGTAGAAAGGGTCGTCACTGCGGTTTTGGTAAAAGAAGAGGTACAGCTAATGCCCGTATGCCTCAAAAAGAACTGTGGGTACAAAGACAGAGGGTACTCCGTAAGCTCCTCCTTAAGTACAGAACAGCCAAGAAAATTGACAGGCATCTGTACCATGCTCTGTACATGAAGGCGAAGGGTAATGTGTTCAAGAACAAGCGTGTCCTCATGGAGTACATCCACAGGAAGAAGGCTGAGAAGGCCAGGACTAAGATGTTGAGTGAACCAGGCCGAGGCCCGCCGTCACCGCGAAGAAGTAACTCTTAAGTAACCCTATTGTAAAAAAATGATTCAATAAATGCTTTGAATCCAAAAAAAAAA</t>
  </si>
  <si>
    <t xml:space="preserve">pxa53i08</t>
  </si>
  <si>
    <t xml:space="preserve">Px-0104.1</t>
  </si>
  <si>
    <t xml:space="preserve">CAAGCCCTCAACTTCGCCTTCAAAGACAAGTACAAGCAGGTGTTCCTCGGTGGCGTAGACAAGCACACCCAGTTCTGGCGCTACTTCGCCGGTAACTTGGCGTCCGGTGGTGCTGCCGGAGCCACCTCCTTGTGCTTCGTGTACCCGCTCGACTTCGCCCGAACACGTCTCGCCGCTGATGTCGGCAAAGGCGACGGCCAGCGTGAGTTCACCGGCCTCGGCAACTGCCTCACCAAGATCTTCAAGTCCGATGGCCTGACCGGTCTCTACAGAGGCTTCGGCGTGTCCGTGCAGGGTATCATCATTTACCGTGCCGCATACTTCGGTTTCTACGACACCGCCCGCGGCATGTTGCCCGACCCCAAGAACACCCCCATCGTCATCAGCTGGGCGATCGCGCAGACCGTCACCACCGTCGCTGGTATCATCTCGTATCCCTTCGACACGGTCCGTAGGCGCATGATGATGCAGTCTGGACGTGCCAAGGCCGATGTCCTGTACAAGAACACTCTGCACTGCTGGGCGACCATCGCCAAGACCGAGGGTGGATCCGCCTTCTTCAAGGGCGCCTTCTCGAACGTCCTCAGAGGCACTGGTGGCGCCTTCGTGCTCGTCTTATATGACGAGATTAAGAAGCTCCTCTAAACATAGTGTAAGAATTGTTACCATTATTACAATTGTGATTCCGAATCACCTATGATAGCCACACCTTTGAAATCATGTATTATTAGAAGCGAAAAAACAACTCTTAGTAACTTATTTCTAGTTAAATAAAAGTGTTATACACTGATTCCAAAAAAAAAA</t>
  </si>
  <si>
    <t xml:space="preserve">pxa7g17</t>
  </si>
  <si>
    <t xml:space="preserve">Px-0105.1</t>
  </si>
  <si>
    <t xml:space="preserve">ATCTTCGGGTTTTTAAGTTATATTTATGAAAATAATCTAATAGTTAAATAAATACATGTATATTGTAGTTTTTAATGAATTGAGAAGTTTATGTACTGATAGTTTTATCCATTTACGATGAGTACGAAAATCATCAAACCGAATGCCGCGGAGGCTGACTCCTTCGAGACATCGATCTCGCAGGCGCTAGTTGAGTTGGAAACAAACTCAGACCTCAAGGCTCAACTTCGGGAGCTATACATAACCAAGGCTAAGGAAATTGAACTACATAACAAAAAGTCAATCATCATCTATGTGCCGATGCCCAAACTGAAGGCCTTCCAGAAGATCCAGATCCGTCTTGTCCGTGAGCTGGAGAAGAAGTTCAGTGGTAAACATGTTGTGTTCATTGGAGACCGCAAGATCTTACCCAAACCCAGTCACAAGACTCGCGTTGCTAACAAACAGAAGAGGCCACGATCAAGAACGCTGACATCTGTGTATGACGCCATCCTTGAGGATCTAGTGTTCCCTGCAGAGATTGTTGGCAAGCGCATCCGAGTCAAGCTGGACGGCTCACAGCTCATCAAAGTGCACCTCGACAAGAACCAGCAGACCACAATTGAACATAAGGTGGATACTTTCCAGTCAGTATACAAGAAGTTGACGGGTCGCGAAGTCACCTTCGAGTTCCCGGAACCCTACTTGTAAACTTAAGGACTAAATTTACAATAAAACTAAAACCTTAAAAAAAAAA</t>
  </si>
  <si>
    <t xml:space="preserve">pxa36a09,pxa36a10,pxa37a09</t>
  </si>
  <si>
    <t xml:space="preserve">Px-0107.1</t>
  </si>
  <si>
    <t xml:space="preserve">GGCGGGTTCGGCGGTGGTCACGGTGGTTCCATCGGAGGAGGATACGGCGGTGGTGGTGGACATGACTTNGGCGGTCACGGGGACATAGGACTNGGAGGTGGCCACGGAGGTGGTGGATACGAAAGTCATGACATCGGTGGCAGCATCGGAGGCGGGGGCCACGGAGGACATGATTTNGGAGGTGGTCACGGAGGTGGATTCGGAGGTGGATTTGGCGGTGGTCACGAAGGTGGNGGATACGGAGGAGGACATGGAGATAGCGGATTTGGAGGTGGCCACGGAATCGNCGGTGGATCTGGGGGACATGACTTAGGCGGTGGCCATAGTGGTAGTGATTTTGGCAGTCATGACTCTTATAGCATCGGCGGACATGGTGGAGGAGGCGGTCATGACAGCTACTCATTAACCAGCAGTTACGATTCATTTGGCAGTGGCGGCCACGGTGGTCATGGCGGAGGTAGTTACAGTAGTGGTGGCCATAGTTTTGGCGGTAGTCACGGTGGTGACAGTTACAGTTTAGGACATGGTCACGGGTCAGGCGGTGGCCACGGCATTGCTGATATAAGTTTAACAGATATTGGTGGCCATGGAGGTGGTCACGGTGGCGATGAATTTGGTGGCGACAGTTACACAAATGCCCTTGGCGCAGGTCATGGCGGTGGTCCTTACCACAAACGGAAATAAATACACATGTTGCCTACACTGTTAAAAATAAAATCAACTAAGTCATAGATTCTGATGTGCATGCATATACAATCGATGTTATATATTAATCCAGTATTAAATTTGTAGCTATATTCTTGTTTGTACATAGGTTAGTTTAAGTTA</t>
  </si>
  <si>
    <t xml:space="preserve">pxa5p21</t>
  </si>
  <si>
    <t xml:space="preserve">Px-0107.2</t>
  </si>
  <si>
    <t xml:space="preserve">AGCCACACATAATGGCTTCTCGCTTGGCTCTGACCTGTCTCCTACTGGCTAGCGTTGGCATCTGCTCCGCGACTTTTGGCCATGAACACGTTCATATACGAATTCACATACCGGAACAACATCACTCGTCCAAAGAGGTTGTAGTGCATGAGCATCATGACCACGGCCACGGCGGCGGCGGCGGGGGAGGGGGATACGGAGGTGGCCACAGCGGCAGTTTCGCAGATCACCTACACGGAGGCTTCATAGACCATTTGAAAGGCCATGATCACGGAGATCACGGAGGCTATGGAGGCGGGTTCGGCGGTGGTCACGGTGGCCATAGTGGTAGTGATTTTGGCAGTCATGACTTTGGAGGTGGTCATGGGGGTGGCCTAGACATCGGAGGTGGGCATGGTGGATACGATTTAGGAGGTGGACATGATGGCGGCCACGGAATTAGCGATGGACATGGAAGTGGCGGAATCGGCAGTGGTTATGGAAGCGGGCATGGAGGTGATTTAGGTGGAGGCTTAGGAGGCGGATTTGGAGGCGGCCATATCGGTGGTCATGATTTTGGCGGTGGATTTGGAGGCGGCCACGGAGGACATGATCATCATAGCGGAGGTGGAATATCAGGAGGATTAAGCGGTGGATTTTCATCTGGTGGCCATGATAGTTACAGTGGAGGCGGCGGTGGAGGTGGATTTTCGTTTGGCGGACATAGTAGTCATGGATCAGGAGGCCTTGGCGATTTCGGAGGTGGCCATGACTCTTATAGCATCGGCGGACATGGTGGAGGAGGCGGTCATGACAGCTACTCATTAACCAGCAGTTACGATTCATTTGGCAGTGGCGGCCACGGTGGTCATGGCGGANGTAGTTACAGTA</t>
  </si>
  <si>
    <t xml:space="preserve">pxa21p23</t>
  </si>
  <si>
    <t xml:space="preserve">Px-0107.3</t>
  </si>
  <si>
    <t xml:space="preserve">CAGGAGGATTAAGCGGTGGATTTTCATNTGGTGGAGGAGGCGGTCNTGACAGCTACTCATTAACCAGCAGTTACGATTCATTTGGCAGATGGCGGCCACGGTGGCTCATGGCGGAGGTAGCTTACAGTAGTGGTGGCCATAGTTTTGGCGGTAGTCACGGTGGTGACAGTTACAGTTTAGGACATGGTCACGGGTCAGGCGGTGGCCACGGCATTGCTGATATAAGTTTAACAGATATTGGTGGCCATGGAGGTGGTCACGGTGGCGATGAATTTGGTGGCGACAGTTACACAAATGCCCTTGGCGCAGGTCATGGCGGTGGTCCTTACCACAAACGGAAATAAATACACATGTTGCCTACACTGTTAAAAATAAAATCAACTAAGTCATAGATTCTGATGTGCATGCATATACAAACGATGTTATATATTAATCCAGTATTAAATTTGTACTATATTCTTGTTTGTACATAGGTTAGTTTAAGTTATTGTTATGTTGTTTTGTAGTAAAATATTATTTAATTAATAAAAAAAAAA</t>
  </si>
  <si>
    <t xml:space="preserve">pxa38c05</t>
  </si>
  <si>
    <t xml:space="preserve">Px-0108.1</t>
  </si>
  <si>
    <t xml:space="preserve">TACATAATGCTATGAAAAAAGTACTAAAAGTACTTTATTAGGAATTGTATACTATTATGATGTAGTGTTGAATTTTTTTTATTGAAAAATTTGCTTTTTTCATTAATTTTCATGTGGTCGATACTTTGCTTGAATGTATGAGGATGTGTAAACCGTTGTGTGTGTATTAGTATGATTATGTGTGTGTGTGTCAGCGTGTATGATTTGGGAAAACCCAAAATGTGAATATGTTTATTAGCAAATGTGATTGTGTGAGTGGTTTCTTCAACAAATAGAAATGTAATTTAGTGTGTTGTTTAAAAGCGAGAATACAATTATGTTGTATAAATAATTATGATGGTTGATAATTCTTTTTTTTTTAANAATGAATATGTTTCATTGGTAATAAGGAATTAAAAATATATATGTCNCCGACAAATAGTGTACCCGTTCTGTTAAAATTGACAGCTGCAAGTCGTAAAGCCTCAGTCGTCTCAAAAAGTATATACCGAACGAATTCATTCACAAAGAGCCGTGGTATTACAATTTGTTAAGATCATATTTGGTAGTTGCGCTTTTTTCAATGTTATCTGCCAGTTCGTGATTCGTTATTGACTGCACTGAACATTCCACAAATATGAATGCTAATGAACTCTTTACAATGTGTATAAATATAATCGTAATATAACTCGTTAAATTGTGAACGGATTCTTTTGATTTTCAACGTGCCGAGTCTTTACTATTTGGTAGAGCAAATTAAAAACAGGAGGAGTATACAGTTTGCTGGTGATATAAGAATTGTAGTTTGTAAATGCTTTAATATGCCTCTCTATCACGCCTTCTCGTAACTTAAACAACATACATCTACTTATAAGCACTAATTATTGTTCATTTTGTTTTTTTTTTTTT</t>
  </si>
  <si>
    <t xml:space="preserve">pxa14b03,pxa1h23,pxa2e11,pxa2e12,pxa3e11,pxa41i11,pxa43n18</t>
  </si>
  <si>
    <t xml:space="preserve">Px-0108.2</t>
  </si>
  <si>
    <t xml:space="preserve">CAGAAAATACTGCCATTGCAGACAAAGATGATGTTGGCCTTGTCTTCCCCTGCGATGTTAAAATAGACGACGATAAAAACGTTTGGGTGCTATCGGACCGTATGCCGGTCTTTTTGGAATCTGAATTAGACTACAGTGATATTAATTTCAAAATCTTTACCTCCCCTCTTTACAACATGATCGAAGGTACTGTGTGTGAACCACCTTCGTACACCCTTCCTACACCTGCACCCACACAAGCACTAACTCCATCCATTCCACCAACTCAGTTATATGGCCTCTCAGTGAATATTCCCTCGCAGCGACCATACTACCCTTCGGTTTCCTTAAGTGGCCAACGTTTAAGATCCTTTAGCCGAACAATACCCGATTCATTTGATGAAAGACGTTTTGCTGATTTACCTCGTGGTACGTATCCTCTCGCTGTTTCTACCAGGGCAGGGACAAATGATCCATTCACCTTTGACAAATCGCCGTGGTGGATCAGATCCACTGTTGGAGGACGCGTTAACGGTCGGCAATATTGAGATAAATAACTTTAAATAGCATAATTGTATGGTAATATATTGAAAAATATAATTTACACATACATTTTACCTTTTACATAGAGTACATAATGCTATGAAAAAAGTACTTTATTAGGAATTGTATACTATTATGATGTGGTGTTGAATTTTTTTTATTGAAAAATTTGCTTTTTTCATTAATTTTCATGTGGTCGATACTTTGCTTGAATGTATGAGGATGTGTAAACCGTTGTGTGTGTATTAGTATGATTATGTGTGTGTGTCAGCGTGTATGTCAGCGTGTATGATTTGGGAAAACCCAAAATGTGAATATGTTTATTAGTAAATGTGATTGTATGAGTGGTTTCTTCAACACATAGAAATGTAATTTAGTGTGTTGTTTAAAAGCGAGAATACAATTATGTTGTATAAATAATTATAATGGTTGATAATTCTTTTTTTTAAGAATGAATATGTTTCATTGGTAATAAGGAATTAAAAATATATATGTCACCGGCAAATAGTGTACCCGATCTGTTTACAATTTACAGCGGCAAGTCGTAAAGCCTCAGTCGTCTCAGTAAATGTATATCGAACGAATCCATTCACAAAGAGCCGTGGTATTACAATTTGTTAAGATCATATTTGGTAGTTGCACTGTTTTCAATGTTATCTGCCAGTTCGTGATTCGTTATTGACTGCACTGAACATTCCACAAATATGAATGCTAATGAACTCTTTACAATGTGTATAAATATAATAGTAATATAACTCGTTAAATTGTGAACGGATTCTTTTGATTTTCAACGTGCCGAGTCTTTACTATTTGGTAGAGCAAAATAAAAACGGGAGGAGTTTTTTTTGATATCATAAGGTGGCAAACGAGCGAGCGGCCACCTGAAATCGCTGAAATAGCGAAGTGACCGTTGCCCATAGACATACGCAATTGCATATGCGTTGCCTACATTTAATCGACGGAGGAGAGGATGCACAGAGAGAAAATATTTACTATAACCTTTAAAAATATATAGAGTATACAGTTTGCTGGTGATATAAAAACTGTAGTTTGTAAATGCTTTAATATGCCTCTCTATTACGCCTTCTCGTAACTTAAACAACATACATCTACTTATAAGCACTAATTATTGGTTAATTTGGTTTTTTTTCTTTTCCAATAAAATTGTTCAAACAAAAAAAAAA</t>
  </si>
  <si>
    <t xml:space="preserve">pxa45j20,pxa51n19,pxa52n19</t>
  </si>
  <si>
    <t xml:space="preserve">Px-0108.3</t>
  </si>
  <si>
    <t xml:space="preserve">TTTTCTACCTGGGTCTGGTGGCCTACGCGGTCCGCAGCTGTAAAGTTGCAGGAAGTGTTTTCATGGAATGCAATGGATTGGAACTACCCGAATGAATTTCTGAGACAAGAAGCTATCATATCGGGCAATTTGATTAGAGAAAACGCCCTTCCAGTTGGCATTGAACGTTGGAGGAATAAGCTATTCGTCAGTGTACCGCGTTGGCGACCTGGTAGGAAACAGAGGACCAAATGGACATACCACTTCCAAGGTAATGGACGATTCGGGAGTACAATTATATAACTTGATCGATCAAAACGCTATCGGTTGCTGGAGCTCATCGTTACCATTGAAACCAGAAAATACTGCCATTGCAGACNAAGATGATGTTGGCCTTGTCTTCCCCTGCGATGTTAAAATAGACGACGATNAAAACGTTTGGGTGCTTTCGGACCGTATGCCGGTCTTTTTGGAATCTGAATTAGACTACAGTGATATTAATTTCAAAATCTTTACCTCCCCTCTTTACAACATGATCGAAGGTACTGTGTGTGAACCACCTTCGTACACCCTTCCTACACCTGCACCCACACAAGCACTAACTCCATCCATTCCACCAACTCAGTTATATGGCCTTTCAGTGAATATTCCCTCGCAGCGACCATACTACCCTTCGGTTTCCTTAAGTGGCCAACGTTTAAGATCCTTTAGCCGAACAATACCCGATTCATTTGATGAAAGACGTTTTGCTGATTTACCTCGTGGTACGTATCCTCTCGCTGTTTCTACCAGGGCAGGGACAAATGATCCATTCACCTTTGACAAATCGCCGTGGTGGATCAGATCCACTGTTGGAGGACGCGTTAACGGTCGGCAATATTGAGATAAATAACTTTAAATAGTATAATTGTATGGTAGTATATT</t>
  </si>
  <si>
    <t xml:space="preserve">pxa25c20</t>
  </si>
  <si>
    <t xml:space="preserve">Px-0110.1</t>
  </si>
  <si>
    <t xml:space="preserve">GGTGTGTTCACGTGAGGTTGTGTGGTCCCTCAGAAATAGGTCACACAATCCTCATAATTTCGTGAAATATTCTTCTAAAATAAAAAAAAAAGCACAAAATTTATAAAAACCCAAAAAAATAGTAAAATATTAAATAATAAACGGGAATTCCTCGCTTATAAGTTAGTGTACGTAAGCGTGCAACGTGGTCTAAGGAATGCGATAGGTAATCATAAAGAGAAAGTGAACTTGTTTTTTGCATACAGTTAATTAATGTTCAATATAAAACGATCACAGTGAAAATTCCAAAATGAATCCTGGACCACCTAATTACCCAATGGCGTCGTTGTATGTCGGAGATTTACACTCCGATATTACTGAGGCATTTAAAAAAAAAA</t>
  </si>
  <si>
    <t xml:space="preserve">pxa54j02</t>
  </si>
  <si>
    <t xml:space="preserve">Px-0114.1</t>
  </si>
  <si>
    <t xml:space="preserve">TTTTAAGTGAAAAACTGAACATGAAAAAGCTCCCTCTTATTAAAATACTAGTGACAAATAAATAAAATAATTCCATGTTTAACAATTATTAAATTATTTCATTCACAAAACACTACATTCAGTATATAAAAAAAAACTATTTATAAAATTACAAAATATTAATAAGTTAATTATTTCACAGGAACAAGCTTTAAAAGCTACTGAACGACTCGGCACAGTGAGAAAGCTCAACATTATTGAAGGAGTTACTCTGTACAATAACGGTCCTAAAGAAGCCAGAAGCTTGGAGCCTTTAGCCACGGATCCTGAATTGAGAAGCAGACAGGTTAACGAAAGACTTTGGGAGAGCGCCTCAGATTTACTCACGAAGAGTGACTTAGAACTCAGTTTCAATGGCTCTGATGATAATGATGAAGAATCCAGGTCCCTTGATGAAGCTGAAGGCCGTGGAAAGAAGAAGAAGCAGATCAAGAAGAAGTTGAAACTCCTCATCCCTCTTGCCATCTTAGCCAAGGTCAAAGCCGTCGCCATCGTTGTATTAGCCCTTGTTGTTATCGCCGCATCCGTATTCAAGCTCGCTCTTATTGCCAAGATTGCGTTCATCGCCAAAGTTATCGCCATTGTGAAGGCACTTATCGCCAAGAAGCATGCGCAAGAAGAGCATACCTGGGTAACTGCTCATGAGGAACATCCACCTCATGGAGGTTGGGATGGCGGTTGGTCCCGTTCTAAAAATGATGCTAGTAACTTAGCTTACTCAGCGTATAGTCAATAGAACATAACCAAATAATTTATTCCGGGTACAAAAAATGGGANGCTATTTTTTGTTAANTAATTTTC</t>
  </si>
  <si>
    <t xml:space="preserve">pxa39a02,pxa40a02,pxa41a02</t>
  </si>
  <si>
    <t xml:space="preserve">Px-0114.2</t>
  </si>
  <si>
    <t xml:space="preserve">GTATATTTATTAATTTCGTATCATATTTATATAACATTTGTATATAAATCTTATATAAATATGATACGAAATTAATAAATATACAAATGTTATATCTATTCATAATTTCATATATTTTTATGTTTATGATTTCTTTTATATTTATATTTTAATCTTGTCCTTGTTTTTTCAACTATATAAAGTATTTATGTATATATTTTATTTTTAACTTTTAGAAATCGTCGCCACCAAGTTTTGTTTTTTTATTGTTTTGATTTTGTTTGTTTGTTTTGTTACCATACGCGTTATATTTTTTGTTTGTTTGTACGTATGTTTGCCTGTAATTTAATAAAGAATTGTTAAATAATAAACTTCAATGAACATTAAAAAAAAAA</t>
  </si>
  <si>
    <t xml:space="preserve">pxa54n08,pxa5b22</t>
  </si>
  <si>
    <t xml:space="preserve">Px-0114.3</t>
  </si>
  <si>
    <t xml:space="preserve">GTGTTGTGGCTCTAGCAAGATGTGTGCCTTTGGCTCAAGAAGATTCAGTGATGAAATCGGTGATAGGAAACTTTGTGAATTGCATGAACAGTGATTTAAATATGTGTTTAAAGGAACAAGCTTTAAAAGCTACTGAACGACTCGGCACAGTGAGAAAGCTCAACATTATTGAAGGAGTCACTCTGTACAATAACGGTCCTAAAGAAGCCAGAAGTTTGGAGCCTTTAGCCACCGATCCTAACTGAGAAGCAGACAGGTTAACGAAAGACTTTAGGAGAGTGCCTCAGATTTACTAACGAAGAGTGACTTAGAACTCAGTTTCAATGGTTCTGATGATGATGATGAAGAATCCAGGTCCCTTGATGAGGCTGAAGGCCGTGGAAAGAAGAAGAAGCAGATCAAGAAGAAGTTGAAACTCCTCATCCCTCTTGCCATCTTAGCCAAGGTCAAAGCCGTCGCCATCGTTGTATTAGCCCTTGTTGTTATCGCCGCATCCGTATTCAAGCTCGCTCTTATCGCCAAGATTGCGTTCATCGCCAAAGTTATCGCCATTGTGAAGGCACTTATCGCCAAGAAGCATGCGCAAGAAGAGCATACCTGGGTAACTGCTCATGAGGAACATCCACCTCATGGAGGTTGGGATGGCGGTTGGTCCCGTTCTAAAAATGATGCTAGTAACTTAGCTTACTCAGCGGATAGTCAATAGAACATAACCAAATAATTTATTCCGGGTACAAAAATTGGAAGCTATTTTTTGTTAAATAATTTTCGAAGCTATTTATTGATTAATTTATTGTGTGCGTGTGAGGGGGTATGGTTTTTATTGGTTTTTTTTTTCTTTAGTTAATTCTGTTTTTCTTTTCGGTCATTTTATGNTGTTATTCTTTTTATTTTGTTTTTTGTTATAATCTGACTGAAAAGGATTTTTAATTTGTATGATGTCGGATTTTAGTTTTCATTTTTTTTATTTTGTGATATTATTATAATATGTTTTATGTGTAAATATTTATTATATATTTGTCTATTTTATTTATATTTATAGTATTGCTATATATTGTAGTATATTTACTAATTTCGTATGATATTTATGTAAAATNATATACAAATGTTATATCCATTCATAATTTCATATATTTTTATGTTTTCTTTTATATTTATATTTTATTCTTGTCCTTATTTTTTCAGTTATTTAAAGTATCTATGTATATATNTTATTTTTAACTTTTAGAAATCGTCGCCACCAAGTTTTGTTTTGATTTTGTTTGTTTGTTTTGTTACCATACGCGTTATATTTTTTGTTTGTTTGTACGTATGTTTGCCTGNAATTATAAAGAAT</t>
  </si>
  <si>
    <t xml:space="preserve">pxa11n10</t>
  </si>
  <si>
    <t xml:space="preserve">Px-0114.4</t>
  </si>
  <si>
    <t xml:space="preserve">AAAATAAAAAAGATGAAGTTTATCATATTATTAAGTGTTGTGGCTCTAGCAAGATGTGTGCCTTTGGCTCAAGAAGATTCAGTGATGAAATCGGTGATAGGAAACTTTGTGAATTGCATGAACAGTGATTTAAATATGTGTTTAAAGGAACAAGCTTTAAAAGCTACTGAACGACTCGGCACAGTGAGAAAGCTCAACATTATTGAAGGAGTCACTCTGTACAATAACGGTCCTAAAGAAGCCAGAAGCTTGGAGCCTTTAGCCACGGATCCTGAACTGAGAAGCAGACAGGTTAACGAAAGACTTTGGGAGAGCGCCTCAGATTTACTCACGAAGAGTGACTTAGAACTCAGTTTCAATGGCTCTGATGATGATGATGAAGAATCCAGGTCCCTTGATGAAGGTAAGTTAGCAATCAAAAATTAAACGAAAAAATATATCGACAAAAAAAAANCGTTTTTTTCGAGTTTGCANTTTAAATAAAATTATGCANCTNGAAANCAAATTAANCTTCGNGCTTTTTAAGTAAAAGTTATTTTTTTTTTNCTAAANCTTTNCTTTTTTTTTNTTANTANAAAANNATTTCCTTAATTAAAATANTNNNNNNNNNNNNNNNNNNNNNNNNNNNNNNTCTACATATAAGCCAAATTTCAGTGAGATCCATACAGCACTTCTGGAGATACCTTCTAACAAACATCCTTCAATATATTCAAACATTCGCATTTTTAATATTAGTAAAATATGAGAAAAAATATAGTGTTTTTTTAGTAGAAAATCTGGTGAAATTTCTCTTTCTAGTTAGTTGTTTGTCCGGTGGCTATAAACTACTTTTCATTTTACGGTTACACATAAAACGTATGGTTAGTTTAACGGTTATTTTGATATGACATTTCGAAGAAAACACCGAACAGTAGAACTACACTGCCGTAACTTGAATTAATAGACATTGTCATCCCTTTCTTCTTCTTTGAAAAAACTGAGACAACAATATGTGTTAATAAAAGTATCGAGATAGTGTAATTCTACGTTAATTTTGATTCCAGTTTGTTCCGTTATTGATTTATATTATTTTTTACGTATAGCTAAGTTTGTATGTATGGATGTTAGTTAGTATCTCTAGAACGGTTCAACATATATAGTTGAAACTTGTTGTTGATGGAAAACATAGTCTGGAGCAGTACACGCATATATTTAATTCCGCGCAGACGGGGTCGTGGGCTATAGCTAGTAAACACAAAAGCAATTGGTACTACAAGAGTGTTAATGTTTAAATTTAAACTAAATCAGCTGATTTATGTTTTTAACTTTACGTACTGTTTATCATTTTTAT</t>
  </si>
  <si>
    <t xml:space="preserve">pxa45n20</t>
  </si>
  <si>
    <t xml:space="preserve">Px-0114.5</t>
  </si>
  <si>
    <t xml:space="preserve">AATTTTCGAAGCTATTTATTGATTAATTTATTGTGTGCGTGTGAGTGTGTATGGTTTTTATTGTTTTTTTTTTCTTTAGTTAATTTTGTTTTTCTTTTCGGTCATTTTATGTTGTTATTCTTTTTATTTTGTTTTTTTGTTATAATCTGACTGAAAAGGATTTTTAATTTTGTGATATTATTATAATATGTTTTATGTGTAAATATTTATTATATATTTATCTATTTTATTTATATTTATAGTATTGCTATATATTGAAGTATATTTATTAATTTCGTATCATATTTATATAAGATTTATATACAAATGTTATATCTATTCATAATTTCATATATTTTTATGTTTATGTTTTCTTTTATATTTATATTTTATTCTTGTCCTTATTTTTTTCAATTATATTAAGTATTCATGCATATATTTTATTTTTAACTTTTAGAAATCGTCGCCACCAAGTTTTGTTT</t>
  </si>
  <si>
    <t xml:space="preserve">pxa23k04</t>
  </si>
  <si>
    <t xml:space="preserve">Px-0115.1</t>
  </si>
  <si>
    <t xml:space="preserve">CTGCCACTCATTAAAAAAAAAACAACTGTCACTTTTGTGCGGCATCAAATTTCGAATTGACAGACGTGTTTTTCTGCGATTCCCGCCTAATTTTTTGATTAATTTGAGTGTGGTGCTTGTGTCAGGGTCAGGATTTCTTGGCTAGTGCGACGGCCGTGTTGGACGGTGTGGGACGTGTTGTGTGTGATGTACTCTGCCGCTCTAGGTACTGAGAGTGCAGCATGAGGGGCAGCATCTGTCAAATCTTGCTGTTGGCGCATGTCGCCTACGCAATTACCGGACCAAGGATAGAAAATGATTTCGATCGAAGCAGGCAACCTCAGGACCATCCCGGCTTCAACGAACATCAAACGAGATTCGGCATCAACTCACCACTTCAGAACTTCCAGCAACAACCCTTACTCACCAGCCCTCCACCACAGACTATACAGTTCCAAAAATCTATTTTTCAACAACCTCAAAATCAACAGTCACCGCAACATCATCCTTTGCCTCAAAATCAACAGACGTATGTCCAGCAATTTGGAAATATAGTACCCTCCCAAGGTATTCCAAATAATATTCAGAACTTACCGAGTAATATTGCAATCGGTAACACACACAACTTGCAGTTCGGTCAATCTCCTAATGGTAACCCAAATCTAAACAATTATCAACAGCAAAACCTGAGACAATTATCTCAACAAAATCAAAAAAAAAA</t>
  </si>
  <si>
    <t xml:space="preserve">pxa7e23</t>
  </si>
  <si>
    <t xml:space="preserve">Px-0119.1</t>
  </si>
  <si>
    <t xml:space="preserve">AATATTTTGGTAATAATGCACCTTTTAAACCGTTTTATTTTTTAGGTACTTCTTGCCCGTTGTGAATCCTGATGGCTATGAACATACTCATCAATCTGACCGTTTGTGGAGAAAGAACAAAAAGCCAAGTAGAACTACTAGTCGTACGTGTATTGGAACTGATCTGAACAGGAACTTCGGATATCGATGGGGAGGCAAAGGTTCATCCGGCAACCCGTGCAGTGAAATCTATCGCGGCAGTAGCGCTTTCTCTGAACCAGAGTCGAAAGCTCTATCAGATTTCATCAAGAGCAGTTCGGCGAACTTCACAGCATACATAACGTATCACAGCTACGGGCAGTACTTGCTGTATCCTTGGGGATACGACAATGCAGTACCTCCAGATTACAAAGACCTGGATGAACTTGGCAACAGGATGGCATCTGCTATAAGACAAACCCGTGGTTCATCATATCAAGTGGGCTCTTCAAGTGGCCTTTTATACCCAGCATCTGGTGGTTCTGATGATTGGGCAAAGGGTCAAGGGATAAGATACTCATTCACTATAGAACTAAGTGACACCGGTCGCTATGGTTTTATTCTACCCACATCATTTATTGAACCAGTTGCAAGAGAATCATTGAATGGACTGAGAGTGTTAGCTGCACAAGTAGCTAAACTATAATTTAAATTTAGAATAAGCAGCATTTATTAGTTTGTAATAAATATTTATTAATTTAAGAACATTGTAGTACTCTATTTATTTATATTTATAAGAGTTGTACAATTAAACAGTTTGAATTCTTAAAAAAAAAA</t>
  </si>
  <si>
    <t xml:space="preserve">pxa25g08,pxa26g08</t>
  </si>
  <si>
    <t xml:space="preserve">Px-0120.1</t>
  </si>
  <si>
    <t xml:space="preserve">ACCTATTCAGGCGGTTCAAGTTTTCGGCCGCAAGAAAACCGCGACTGCAGTGGCATACTGCAAGCGTGGACATGGAGTTCTGCGTGTGAATGGCCGCCCCTTAGACCTGGTGGAACCAAGATTGCTACAGTACAAATTGCAAGAACCAATTCTATTGCTCGGCAAGGAAAGGTTCGCTGGTGTTGACATCAGGGTCACAGTGAAGGGTGGTGGTCATGTTGCACAAGTCTACGCTATCAGACAGGCCATCTCAAAGGCACTCATTGCCTTTTTCCAGAAATATGTAGATGAAGCATCCAAGAAGGAAATCAAAGACATCCTGGTACAATACGACAGGAGTTTGCTGGTCGCCGACCCTCGTCGTTGCGAGCCCAAGAAGTTTGGTGGTCCAGGTGCCCGTGCCAGATACCAGAAGTCTTACCGTTAATATCTACAAGTTTACGTCAGCTGCTATTACACTGGTGTTGCCATCAGTGTGATAGCATTTGGTGTTTTTATTAAAATTTAAAAACTAGTATTGTTTTTTACTTGTATTAAAAAAACCCTTAGCCATAACAAGTAGTAATTTTGATGAATTGACGATTCAATTGTGATGTAAATGTTGCCGTGCATTGGTGACGTTTCATAGCGTTGCCATCTTTGGGTGTTGATTCCAATAAATTTATTCATTTTCCAAGCAGTGGCTTTTAGATGAGTTAACATTCCAATTAAATTAAGAGGACTGGTTTTGACATTGATAATAGTCAAATGCTGTGGCAAAATGGTTCCTTTTTGGGACAAACACGGTGTCCTTTGCTCTGAACCTACGTTTGGATATATTTGAAGGTTGGCAATAAATAAAAACTNTGNAGNAAATNATNAACTTTTTAATAACCTCNAATAAAGTACTTTTTTNCCGGNTATAAATGCCGNTAAAATTTACTTATTTTTNTTAATGNTTATTTTTNTATAACNTTTAATGGGNGGNATGNAACGNTACCCATATTTGNGGGGGNTTAAAATNTTTTTAGCCTNTTGNAAACCACNAAATAGGTTATAGNTGNTGCCTCCTTAACTTAACNATATTTTAACCCTCNAAAATAATTTNTNTAAAAACCAACCTTTTATAAATTTATATAACCTGCCGGTAATTTGGAAATGCCAAAAAAAAAAAA</t>
  </si>
  <si>
    <t xml:space="preserve">pxa13h06</t>
  </si>
  <si>
    <t xml:space="preserve">Px-0121.1</t>
  </si>
  <si>
    <t xml:space="preserve">CCTTTCGTAACCAGCAGTCATAATGAGAGTGTTCTTGCTGTGCCTCTTGTTAGAGATTGTTTGGAGTCGGGAGAGCGACTGGCAGCCCATCGTCCCAGAACCCTCACAAGCCTATACAAGCTATGCCAACCTAGCAGATAGATCGATAGATGCTGGACCACAACTGAAGATATTAAATAGAAGACCAATACAAACATCGCACACAACGAACAAGCTAACCAGTTTCTACAATGTAGCATCTGCACCCTCCACAGACACGTGTAGCGTTTATAAAGTGTCCATGAATCAAGAACTGCTTTATCAATATTTGGAATATGATAAACTATTACCTGATCTTAAAGAATTCACTTTGTGTATGTGGACAAAGTTTCATAATCATTCACAAGATCATCCACTGTTTTCTTATGCAGTTGGTGATAACCCAAAGGAGATTTCGTCTTGGATTTCAAACACACAAGAAGCAAGTTACTACAGCATGGCCGTTCATGGACAAACCTTCTTTAGACTTAACTACCCTCTCAAATTGAACACATGGTACCACGCATGCCAGTCTTGGAACGGTAAGACAGGCGAATGGCAGGTGTGGGTAAACGCGGAGAGAGTAGGCAGAGGATTCCATAACCGAGTAAGTAACTTTGTTATTTTTAAGAAATCACATAACTTATTTAAAGAAAAACTCATAATAGAAAAATTGTCTTGTATTTTATAAAGTACACTTCCATATAGATACAGAATGATGCAACGCAAATTGGATCTGTCGTTAATTTTTATAAAACCCGTAACAGAAAAGCCACACGAGACGCGCCGCTACGGCACGCTTCCGGCGCC</t>
  </si>
  <si>
    <t xml:space="preserve">pxa35o24</t>
  </si>
  <si>
    <t xml:space="preserve">Px-0122.1</t>
  </si>
  <si>
    <t xml:space="preserve">GTAGCGGGGTCAAGCAAAATGGCGGATCAGACTGAGCGTTCATTCCAAAAGCAACCGACGGTGTTTTTGAACCGTAAGAAGGGCATTGGTGTGAAACGTAGCCGCAAACCCCTCAGATACCACAAAGACGTGGGACTCGGTTTCAAAACGCCGCGTGAGGCAATTGAAGGCACATACATTGACAAGAAATGCCCCTTCACTGGCAATGTGTCTATCCGAGGCCGTATCCTTACCGGAGTCGTGCAGAAGATGAAGATGCAGCGCACCATTGTCATCCGCCGTGATTACCTTCACTATGTCAAGAAGTACAACAGATTTGAGAAGAGACACAAAAACATGTCCGTGCATCTCTCGCCTTGCTTCAGGGACGTTGAACTAGGAGACATCGTGACTATCGGTGAATGCAGACCCCTCTCCAAAACTGTCAGATTCAATGTCCTTAAGGTGTCCAAAGGCAAGGGCTCCAAGAAGTCATTCAAAAAATCCTAATGTAATAAAGTTACTTTATAAGTAAAAAAAAAA</t>
  </si>
  <si>
    <t xml:space="preserve">pxa22j15</t>
  </si>
  <si>
    <t xml:space="preserve">Px-0123.1</t>
  </si>
  <si>
    <t xml:space="preserve">CGGGTCTTCTAATAACTATATAATCAAAACATCTTATAATTTTGCTTTAGTATTTAAAGCAAACTACGAAGTGTTTCATCTAATATTTTATATTTATTTTTAAAAATGAAAGTACTAGTATGTTTCCTACTCGCGTTAGTTATAATTGCTCAAGCCCGATCAAATCGTAAATACACAAGTCGTTATGACAACATCGACTTGGATGATGTTCTGGCAAACCGGCGGTTGTTGGTGTCGTATATAAAATGTCTGCTCGACCTAGGCAAGTGTTCTAGTGAAGGCAAAGAACTAAAATCGCATATTAATGATGCGTTAGAAGACAATTGCGCGCAATGCACAGATGTGCAGAAATCTGGCTTTAGACGGGTCATCGGACATTTGATAAACCACGAAAAGGATTATTGGGGCAAGCTCACTGCAAAGTACGATCCTGAAAGAAAATACGTTCTTAAATATGAAAGAGATTTACGGGAGATATCCGCTTAATTATGTACTATTCTATTGTTTACTGTAGAAAATAAAAAACAAAAATTGACGTAAAAGTAAAGTGTTGCAAGTTGCAATATCAATGGAGATGTAAATGTGCACTCACAAATGGATTTTTATATATATTTTTATTCAGATTTCAAATTAATATTTATTATTATTGTATTGTATTTTAATAATTTGTATTTATTTGTTGAAATTAAAAATGTATAGAATAATTCGTTGCCACTAAAAAAAAAA</t>
  </si>
  <si>
    <t xml:space="preserve">pxa34e04,pxa42m12,pxa43m12,pxa44n17,pxa4l15,pxa53h19,pxa7j08</t>
  </si>
  <si>
    <t xml:space="preserve">Px-0123.2</t>
  </si>
  <si>
    <t xml:space="preserve">CTACGAAGTGTTTCATCTAATATTTTATATTTATTTTTAAAAATGAAAGTACTAGTATGTTTCCTTCTCGCGTTAGTTATAATTGCACAAACCCGATCAAATCGTAAATACACAAGTCGTTATGACAACATCGACTTGGATGATGTTCTGGCAAACCGGCGGTTGTTGGTGTCGTATATAAAATGTCTGCTCGACCTAGGCAAGTGTTCTAGTGAAGGCAAAGAACTAAAATCGCATATTAATGATGCGTTAGAAGACAATTGCGCGCAATGCACAGATTTGCAGAAATCTGGCTTTAGACGGGTCATCGGACATTTGATAAACCACGAAAAGGATTATTGGGGCAAGCTCACTGCAAAGTACGATCCTGAAAGAAAATACGTTCTTAAATATGAAAGAGATTTACGGGAGATATCCGCTTAGTTATGTACTATTCTATTGTTTACTGTAGAAAATAAAAAACAAAAATTGACGTAAAAGTAAAGTGTTGCAAGTTGAAATATCAATGATGATTTTTATATATATTTTTATTCAGATTTCAAACTAATATTTACTATTATTGTATTGTATTTTAATAATTTGTATTTATTTGTTGAAATTAAAAATGTATAGAATAATTCGTTGCCACTATAATTTGTTTTTTTTTGTTATAGTTGTAAGAAAATAATTAAATTAAATTGACTTTATTAAAAATAAATTAATTTCTACATTAAAAAAAAAA</t>
  </si>
  <si>
    <t xml:space="preserve">pxa11i12,pxa21p14,pxa46b14,pxa46d14,pxa5c21</t>
  </si>
  <si>
    <t xml:space="preserve">Px-0124.1</t>
  </si>
  <si>
    <t xml:space="preserve">TTACTGAACGTTGAGGCGGGTTTTAAATCCTAGCCATGGTGCGTATGAATGTATTGAGTGATGCCTTGAAATCAATTCACAATGCCGAGCGAAGAGGCAAACGGCAAGTGCTCATTCGGCCCTGCTCCAAAGTTATTGTTAAGTTCCTCACTGTGATGATGAAGCACGGATACATCGGTGAATTTGAAATTGTCGATGATCACAGGGCTGGAAAAATAGTAGTCAACCTCACTGGCAGATTAAACAAATGTGGAGTAATATCACCGCGTTTTGATGTACCTATCAACGATATAGAAAGGTGGACTAACCTCCTTCCATCCCGGCAGTTCGGATACCTCGTCCTTACTACTAGTGGTGGTATAATGGACCATGAAGAAGCCAGAAGGAAACATCTGGGAGGAAAGATCCTAGGCTTCTTTTTCTAAGTCCAGCACTAAGCCAAGGCGACAAGGAATTGATCTGAAAATGGACCATTTCATGAATATGTTGAAAAAAAAAACTACTATCCACTAACCATTAAGATACAACTACCATTGAGATTCATGACATTGAGTATGTTCTTCTTGTATATTTCTCTTTGTATATTGACTAAATTTTGAATACTGAATTAAAAAGAAACAGCAACCTATGCATACATCTAGACTACCTGTGTAAAATTTTATCTTTAAAATACATTCATTCAACCAATGTATCACATTGGTAAAAACTAAGATAATAAAAAGTAAGATTTACTATCTTAAAAAAAAAA</t>
  </si>
  <si>
    <t xml:space="preserve">pxa9n10</t>
  </si>
  <si>
    <t xml:space="preserve">Px-0125.1</t>
  </si>
  <si>
    <t xml:space="preserve">GCCAATAACATGGCTGTTAACCCCAATTTCTTCCCCAACGGGTACCAGGACCCCATGCATCCCGAAGAAGAAGTGGTCACAAACTGGCCGTACCGTACAACGCCACTGGTACTACCAGGCGCGAAGGTGCGTCGCGAGCCCGGCCCCACTGAGAGCTACCTGCGGCATCATCCCAACCCCGCAATGCGCGCTCCGCCGCACCACGACTACCGCGACACACTCATGAAGCAGAAGTTTGTGCACAAGCAATTCAATTCGCCCATCAATCTATATTCGGAACAAAACATCGCCAACTCGATCCGACAACAAACAACGCCCTTGCCCTCTAACGGCCATTACGGGCGGCCGAACGTTGTCAAGAGGCAAGTGTTTTACTAGAAACACCGAAAGTCGACGACCATCTCTCATGACGCATTAATGCTTCTTTTATTTTATTTATTTTGCTATCTATCTTTATCTCTTCGATTTCAAAGCGACCGCATCTCGCATGGTGACAACGTCGACACGTCGCCAAGAAGTGTCGAAATCCATCGAGCACTTCATTACTCTCACGTATTAGTAGTTTATGTTATTAAAATTAGTGAATTATAAGATTAATATAACGTCCTATCCTATCTAACGCGTACGTACTAACCGCTCCGTGCGCTAGACGAGGAGTGTAATTATTTTCTTTGTATTCGTTGCGCCCGCTAACCGACTACCGCGACTAAACGCTAACCCGCACGCGTCGCGTGAGCAGCCACAAGCCCACCGTGCAATACGACCCCGCCGCCTCCGACACCTACCGCGCGCTGCACGACTCCGAGCCCGCGCAACAACACTCCGCGCCCCCCGCCGCCAAGGTCTTCACCGCGCCTCACAACAAGAGGCCGACACCCGCTCCGAAAGCCAAGCAAAGTGAGGCGAATTCGAAAACAAAACAAACGACCTTCGTGAACTCTTTACACGAGGAGCACATCCAGCAGTCAAACTCGTTCAAGAGGCTCATGTACAACGTGCTCGGAGACACCGAGCTCTAAGCGACACGTCCAGATCAGTTAAACATTGCCATATCAAAATACCAAATTTACCACAAAAAAATATTTTGTTTTTTTGATGATCTTTTCTATCCATCATATTTAACTGATTTAAAATGTAAGAAATGGTTAGATGGCGCTACGTATTTAGATATTTTATCGACTTGTAACGAAACAAAGACTAACAATTAATGTAGAGGGCGCTGACGTCGCCCTAACGGTGTGTAATTTCGGTGGATTTTATTAATTCTAATACTCGAGTATTAGTTATATACAATTTTATTTAAGTAGATATGTAACTTGTAAGTGTTGATCTTCTGTTTGTACAGAAATATAATTTATGTCTAACATAAGAGTTGAGTGTACAGTCTAGTCACGTCGACCCGAGCTCTGGTCGCAGCGCGCGTCTT</t>
  </si>
  <si>
    <t xml:space="preserve">pxa30b20,pxa32b20,pxa3d11,pxa41h09,pxa47n03,pxa9d18</t>
  </si>
  <si>
    <t xml:space="preserve">Px-0125.2</t>
  </si>
  <si>
    <t xml:space="preserve">GATTTTATACGATAAGACGAATTAAAACCGGAAGTTGTAAATCAATAAAATCTAGGCACTCTCACTGAAATACGATGCTACATTAAGATTAAACACAACAGTACTACGAGATACAAAATAACATCAAAGGTAACCTGGCAATATAAAACGAGGGATGAATTATTCAATCCATTACATATATTGCTGCGTAAAATGTTTATACGTTTAGTTTATTGAATTGTATAGTCTCTAAAACAAATGAATTTGCGCCAACAATATAGACCAAGAGTTTTGCGACGCTAGTTATTAGTTTAAAATATTGATTCACGAAAGTTTAATCTATTTAACACGTTAGCTGCCATGTCGGACTATATGTCCGACAAGCTAATGTTTCGATCAGGCCGTGTCGGACTATGTGTCCGACAAGCCATACTTCCATTCAACACGTCGCTGTAGCTTTTAATCGAATTGTTGTATACAGCGTGACCCGCAAGGGCCCATTCAAATGGTTTTGGACAAAAATTAATTTTTTTTTTTCGTTTTTCGAAAAATCATTCTGGCAGCTAACGTATTAACAATCTGANGTTCCTTGAATTTTTTATATTATTTCTTCGGTTAAATTTACATTAAAANGACTACATTTTTGTTATTGTCAACNGGGTTATTAATACTTATTTAGGTATACNGAAATAATAATTATCTTTTCAGTTTGGGCACAAGCAATTCAATTCGCCCATCAATCTATATTCGGAACAAAACATCGCTAACTCGATCCGACAACAAACAACGCCCTTGCCCTCTAACGGCCATTACGGGCGGCCGAACGTTGTCAAGAGGCAAGGGTTTTACTAGAAACACCGAAAGTCGACGACCATCTCTCAGGACGTATTAANGCTTCTTTTATTTTATTTATTTTGCTATCTATCTTTATCTCTTCGATTTCAAAGCGACTGCATCTCGCAGGGGGACAACGTCGACACGTCGCCAAGAAGTGTCGAAATCCATCGAGCACTTCATTACTCTCACGTATTAGTAGTTTATGTTATTAAAATTAGTGAATTATAAGATTAATATAACGTCCTATCCTATCTAACGCGTACGTACTAACCGCTCCGTGCGCTAGACGAGGAGTGTAATTATTTTCTTTGTATTCGTTGCGCCCGCTAACCGACTACCGCGACTAAACGCTAACCCGCACGCGTCGCGTGAGCAGCCACAAGCCCACCGTGCAATACGACCCCGCCGCCTCCGACACCTACCGCGCGCTGCACGACTCCGAGCCCGCGCAACAACACTCCGCGCCCCCCGCCGCCAAGGTCTTCACCGCGCCTCACAACAAGAGGCCGACACCCGCTCCGAAAGCCAAGCAAAGTGAGGCGAATTCGAAAACAAAACAAACGACCTTCGTGAACTCTTTACACGAGGAGCACATCCAGTAGTCAAACTCGTTCAAGAGGCTCATGTACAACGTGCTCGGAGACACCGAGCTCTAAGCGACACGTCCAGATCAGTTAAACATTGCCATATCAAAATACCAAATTTACCACAAAAAAATATTTTGTTTTTTTGATGATCTTTTCTATCCATCATATTTAACTGATTTAAAATGTAAGAAATGGTTAGATGGCGCTACGTATTTAGATATTTTATCGACTTGTAACGAAACAAAGACTAACAATTAATGTAGAGGGCGCTGACGTCGCCCTAACGGTGTGTAATTTCGGTGGATTTTATTAATTCTAATACTCGAGTATTAGTTATATACAATTTTATTTAAGTAGATATGTAACTTGTAAGTGTTGATCTTCTGTTTGTACAGAAATATAATTTATGTCTAACATAAGAGTTGAGTGTACAGTCTAGTCACGTCGACCCGAGCTCTGGTCGCAGCGCGCGTCTT</t>
  </si>
  <si>
    <t xml:space="preserve">pxa17n18,pxa18n18</t>
  </si>
  <si>
    <t xml:space="preserve">Px-0125.3</t>
  </si>
  <si>
    <t xml:space="preserve">GGACCCCATGCATCCCGAAGAAGAAGTGGTCACAAACTGGCCGTACCGTACAACGCCACTGGTACTACCAGGCGCGAAGGTGCGTCGCGAGCCCGGCCCCACTGAGAGCTACCTGCGGCATCATCCCAACCCCGCAATGCGCGCTCCGCCGCACCACGACTACCGCGACACACTCATGAAGCAGAAGGTGGCGGAGTCGGTGCTGCAGCGAGTGGTGGGCGAAGAGGGCAATAAGTTTGTGCACAAGCAATTCAATTCGCCCATCAATCTATATTCGGAACAAAACATCGCCAACTCGATCCGACAACAAACAACGCCCTTGCCCTCTAACGGCCATTACGGGCGGCCGAACGTTGTCAAGAGGCAAGTGTTTTACTAGAAACACCGAAAGTCGACGACCATCTCTCATGACGCATTAATGCTTCTTTTATTTTATTTATTTTGCTATCTATCTTTATCTCTTCGATTTCAAAGCGACCGCATCTCGCATGGTGACAACGTCGACACGTCGCCAAGAAGTGTCGAAATCCATCGAGCACTTCATTACTCTCACGTATTAGTAGTTTATGTTATTAAAATTAGTGAATTATAAGATTAATATAACGTCCTATCCTATCTAACGCGTACGTACTAACCGCTCCGTGCGCTAGACGAGGAGTGTAATTATTTTCTTTGTATTCGTTGCGCCCGCTAACCGACTACCGCGACTAAACGCTAACCCGCACGCGTCGCGTGAGCAGCCACAAGCCCACCGTGCAATACGACCCCGCCGCCTCCGACACCTACCGCGCGCTGCACGACTCCGAGCCCGCGCAACAACACTCCGCGCCCCCCGCCGCCAAGGTCTTCACCGCGCCTCACAACAAGAGGCCGACACCCGCTCCGAAAGCCAAGCAAAGTGAGGCGAATTCGAAAACAAAACAAACGACCTTCGTGAACTCTTTACACGAGGAGCACATCCAGCAGTCAAACTCGTTCAAGAGGCTCATGTACAACGTGCTCGGAGACACCGAGCTCTAAGCGACACGTCCAGATCAGTTAAACATTGCCATATCAAAATACCAAATTTACCACAAAAAAATATTTTGTTTTTTTGATGATCTTTTCTATCCATCATATTTAACTGATTTAAAATGTAAGAAATGGTTAGATGGCGCTACGTATTTAGATATTTTATCGACTTGTAACGAAACAAAGACTAACAATTAATGTAGAGGGCGCTGACGTCGCCCTAACGGTGTGTAATTTCGGTGGATTTTATTAATTCTAATACTCGAGTATTAGTTATATACAATTTTATTTAAGTAGATTATGTAACTTGTAAGTGTTGATC</t>
  </si>
  <si>
    <t xml:space="preserve">pxa11h03</t>
  </si>
  <si>
    <t xml:space="preserve">Px-0125.4</t>
  </si>
  <si>
    <t xml:space="preserve">ATTAGTAGTGCAGAGGGATGTGGACCGCGAGGCGCCGCGCGATGCGACATTAGCGCCACGCTCGCCGTTAGTCAACGCCGCTGCACCTCCCTTCAGGACACCTAGTCCGTTACCGTCGGCATGGCGCGGTCCGGAGTCTTTACCGCGGAGCACCCCAGTGCCTCCGTACACACAGTTCCCTGTGCAACAGGAGGGCGAGTTCCGCTCCGTCATGATGACGCCGCCTTCCAGTCGCGGCGATGACGTCATCGACGAATCTATACAGAGCCAGCCGTACCGTACAACGCCACTGGTACTACCAGGCGCGAAGGTGCGTCGCGAGCCCGGCCCCACTGAGAGCTACCTGCGGCATCATCCCAACCCCGCAATGCGCGCTCCGCCGCACCACGACTACCGCGACACACTCATGAAGCAGAAGGTGGCGGAGTCGGTGCTGCAGCGAGTGGTGGGCGAAGAGGGCAATAAGTTTGTGCACAAGCAATTCAATTCGCCCATCAATCTATATTCGGAACAAAACATCGCCAACTCGATCCGACAACAAACAACGCCCTTGCCCTCTAACGGCCATTACGGGCGGCCGAACGTTGTCAAGAGGCAAGTGTTTTACTAGAAACACCGAAAGTCGACGACCATCTCTCATGACGCATTAATGCTTCTTTTATTTTATTTATTTTGCTATCTATCTTTATCTCTTCGATTTCAAAGCGACCGCATCTCGCATGGTGACAACGTCGACACGTCGCCAAGAAGTGTCGAAATCCATCGAGCACTTCATTACTCTCACGTATTAGTAGTTTATGTTATTAAAATTAGTGAATTATAAGATTAATATAACGTCCTATCCTATCTAACGCGTACGTACTAACCGCTCCGTGCGCTAGACGAGGAGTGTAATTATTTTCTTTGTATTCGTTGCGCCCGCTAACCGACTACCGCGACTAAACGCTAACCCGCACGCGTCGCGTGAGCAGCCACAAGCCCACCGTGCAATACGACCCCGCCGCCTCCGACACCTACCGCGCGCTGCACGACTCTAAGCGACACGTCCAGATCAGTTAAACATTGCCATATCAAAATACCAAATTTACCACAAAAAAATATTTTGTTTTTTTGATGATCTTTTCTATCCATCATATTTAACTGATTTAAAATGTAAGAAATGGTTAGATGGCGCTACGTATTTAGATATTTTATCGACTTGTAACGAAACAAAGACTAACAATTAATGTAGAGGGCGCTGACGTCGCCCTAACGGTGTGTAATTTCGGTGGATTTTATTAATTCTAATACTCGAGTATTAGTTATATACAATTTTATTTAAGTAGATATGTAACTTGTAAGTGTTGATCTTCTGTTTGTACAGAAATATAATTTATGTCTAACATAAGAGTTGAGTGTACAGTCTAGTCACGTCGACCCGAGCTCTGGTCGCAGCGCGCGTCTTTGAT</t>
  </si>
  <si>
    <t xml:space="preserve">pxa8e16</t>
  </si>
  <si>
    <t xml:space="preserve">Px-0125.5</t>
  </si>
  <si>
    <t xml:space="preserve">GCGACGTCTCGCTCGAATACTCCGACGCGAAAAATAGATACTCCCAATATTCGCCGGGAATTATTCCTTACGGATAATACCAGCGCCGACGTCGACGGCGACACAACGCACGCCCTCTGCACTGAAGATATTATACGACCCAACCATGCCTATGTACCAGAGACCAGCATTCTGGAGAGTTCCGCATCAGAGGCCGGACCCTGATGATGAACAAAGAAGTTTCGGTAGACGACGAGTGACGCCAGGTACACCGGCAGGAAAGGAACTAGCGCGAGGCGACATAATTGCCAAAATTGACGACTACGATGCACGCGACCTGCGCCATGAAGACGCACAGAACCTCTTCAAGAACGCGAATAACCAAATCAAATTAGTAGTGCAGAGGGATGTGGACCGCGAGGCGCCGCGCGATGCGACATTAGCGCCACGCTCGCCGTTAGTCAACGCCGCTGCACCTCCCTTCAGGACACCTAGTCCGTTACCGTCGGCATGGCGCGGTCCGGAGTCTTTACCGCGGAGCACCCCAGTGCCTCCGTACACACAGTTCCCTGTGCAACAGGAGGGCGAGTTCCGCTCCGTCATGATGACGCCGCCTTCCAGTCGCGGCGATGACGTCATCGACGAATCTATACAGAGCCAGCCGTACCGTACAACGCCACTGGTACTACCAGGCGCGAAGGTGCGTCGCGAGCCCGGCCCCACTGAGAGCTACCTGCGGCATCATCCCAACCCCGCAATGCGCGCTCCGCCGCACCACGACTACCGCGACACACTCATGAAGCAGAAGGTGGCGGAGTCGGTGCTGCAGCGAGTGGTGGGCGAAGAGGGCAATAAGTTTGTGCACAAGCAATTCAATTCGCCCATCAATCTATATTCGGAACAAAACATCGCCAACTCGATCCGACAACAAACAACGCCCTTGCCCTCTAACGGCCATTACGGGCGGCCGAACGTTGTCAAGAGCCACAAGCCCACCGTGCAATACGACCCCGCCGCCTCCGACACCTACCGCGCGCTGCACGACTCCGAGCCCGCGCAACAACACTCCGCGCCCCCCGCCGCCAAGGTCTTCACCGCGCCTCACAACAAGAGGCCGACACCCGCTCCGAAAGCCAAGCAAAGTGAGGCGAATTCGAAAACAAAACAAACGACCTTCGTGAACTCTTTACACGAGGAGCACATCCAGCAGTCAAACTCGTTCAAGAGGCTCATGTACAACGTGCTCGGAGACACCGAGCTCTAAGCGACACGTCCAGATC</t>
  </si>
  <si>
    <t xml:space="preserve">pxa48l19</t>
  </si>
  <si>
    <t xml:space="preserve">Px-0125.6</t>
  </si>
  <si>
    <t xml:space="preserve">CGACGTCTCGCTCGAATACTCCGACGCGAAAAATAGATACTCCCAATATTCGCCGGGAATTATTCCTTACNGATAATACCAGCGCCGACGTCNACGGCGACACAACGCACGCCCTCTGCACTGAAGATATTATACGACCCAACCATGCCTATGTACCAGAGACCAGCATTCTGGAGAGTTCCGCATCAGAGGCCGGACCCTGATGATGAACAAAGAAGTTTCGGTAGACGACGAGTGACGCCAGGTACACCGGCAGGAAAGGAACTAGCGCGAGGCGACATAATTGCCAAAATTGACGACTACNATGCACGCGACCTGCGCCATGAAGACGCACAGAACCTCTTCAAGANCGCGAATAACCAAATCAAATTAGTAGTGCAGAGGACACCTAGTCCGTTACCGTCGGCATGGCGCGGTCCGGAGTCTTTACCGCGGAGCACCCCAGTGCCTCCGTACACACAGTTCCCTGTGCAACAGGAGGGCGAGTTCCGCTCCGTCATGATGACGCCGCCTTCCAGTCGCGGCGATGACGTCATCGACGAATCTATACAGAGCCAGCCGTACCGTACAACGCCACTGGTACTACCAGGCGCGAAGGTGCGTCGCGAGCCCGGCCCCACTGAGAGCTACCTGCGGCATCATCCCAACCCCGCAATGCGCGCTCCGCCGCACCACGACTACCGCGACACACTCATGAAGCAGAAGGTGGCGGAGTCGGTGCTGCAGCGAGTGGTGGGCGAAGAGGGCAATAAGTTTGTGCACAAGCAATTCAATTCGCCCATCAATCTATATTCGGAACAAAACATCGCCAACTCGATCCGACAACAAACAACGCCCTTGCCCTCTAACGGCCATTACGGGCGGCCGAACGTTGTCAAGAGGCAAGTGTTTTACTAGAAACACCGAAAGTCGACGACCATCTCTCATGACGCATTAATGCTTCTTTTATTTTATTTATTTTGCTATCTATCTTTATCTCTTCGATTTCAAAGCGACCGCATCTCGCATGGTGACAACGTCGACACGTCGCCAAGAAGTGTCGAAATCCATCGAGCACTTCATTACTCTCACGTATTAGTAGTTTATGTTATTAAAATTAGTGAATTATAAGATTAATATAACGTCCTATCCTATCTAACGCGTACGTACTAACCGCTCCGTGCGCTAGACGAGGAGTGTAATTATTTTCTTTGTATTCGTTGCGCCCGCTAACCGACTACCGCGACTAAACGCTAACCCGCACGCGTCGCGTGAGCAGCCACAAGCCCACCGTGCAATACGACCCCGCCGCCTCCGACACCTACCGCGCGCTGCACGACTCCGAGCCCGCGCAACAACACTCCGCGCCCCCCGCCGCCAAGGTCTTCACCGCGCCTCACAACAAGAGGCCGACACCCGCTCCGAAAGCCAAGCAAAGTGAGGCGAATTCGAAAACAAAACAAACGACCTTCGTGAACTCTTTACACGAGGAGCACATCCAGCAGTCAAACTCGTTCAAGAGGCTCATGTACAACGTGCTCGGAGACACCGAGCTCTAAGCGACACGTCCAGATCAGTTAAACATTGCCATATCAAAATACCAAATTTACCACAAAAAAATATTTTGTTTTTTTGATGATCTTTTCTATCCATCATATTTAACTGATTTAAAATGTAAGAAATGGTTAGATGGCGCTACGTATTTAGATATTTTATCGACTTGTAACGAAACAAAGACTAACAATTAATGTAGAGGGCGCTGACGTCGCCCTAACGGTGTGTAATTTCGGTGGATTTTATTAATTCTAATACTCGAGTATTAGTTATATACAATTTTATTTAAGTAGATATGTAACTTGTAAGTGTTGATCTTCTGTTTGTACAGAAATATAATTTATGTCTAACATAAGAGTTGAGTGTACAGTCTAGTCACGTCGACCCGAGCTCTGGTCGCAGCGCGCGTCTTTGATGTATTCGAAATATATTAAATAAATTATTTATTTTATCTAAAAA</t>
  </si>
  <si>
    <t xml:space="preserve">pxa33o18</t>
  </si>
  <si>
    <t xml:space="preserve">Px-0125.7</t>
  </si>
  <si>
    <t xml:space="preserve">GGCTACACGCATGGGTCAGAACTGCACACACTTCGTGGTGACCCTGTAGGCGAGAGTACCGCGTACATCAACTGGGGCCTACGGCTGGTGGGCGGCGCTGACCTCGCCACCCCGCTCATCGTCACCAGGGTGACGCCNGGTACACCGGCCGGAAAGGAACTAGCGCGAGGCGACATAATTGCCAAAATTGACGACTACTATGCACGCGACCTGCGCCATGAAGACGCACAGAACCTCTTCAAGAACGCGAATAACCAAATCAAATTAGTAGTGCAGAGGACACCTAGTCCGTTGCCGTCGGCATGGCGCGGACCGGAGTCTTTACCGCGGAGCACCCCAGTGCCTCCGTACACACAGTTCCCTGTGCAACAGGAGGGCGAGTTCCGCTCCGTCATGATGACGCCGCCTTCCAGTCGCGGCGATGACGTCATCGACGAATCTATACAGAGCCAGCCGTACCGTACAACGCCACTGGTACTGCCCGGCGCGAAGGTGCGTCGCGAGCCCGGCCCCACTGAGAGCTACCTGCGGCATCATCCCAACCCCGCAATGCGCGCTCCGCCGCACCACGACTACCGCGACACACTCATGAAGCAGAAGGTGGCGGAGTCGGTGCTGCAGCGAGTGGTGGGCGAAGAGGGCAATAAGTTTGTGCACAAGCAATTCAATTCGCCCATCAATCTATATTCGGAACAAAACATCGCCAACTCGATCCGACAACAAACAACGCCCTTGCCCTCTAACGGCCATTACGGGCGGCCGAACGTTGTCAAGAGGCAAGTGTTTTACTAGAAACACCGAAAGTCGACGACCATCTCTCATGACGCATTAATGCTTCTTTTATTTTATTTATTTTGCTATCTATCTTTATCTCTTCGATTTCAAAGCGACCGCATCTCGCATGGTGACAACGTCGACACGTCGCCAAGAAGTGTCGAAATCCATCGAGCACTTCATTACTCTCACGTATTAGTAGTNTATGNTATTAAAATTAGTGAATTATAAGATTAATATAACGTCCTATCCTATCTAACGCGTACGTACTAACCGCTCCGTGCGCTAGACGAGGAGTGTAATTATTTTCTTTGTATTCGTTGCGCCCGCTAACCGACTACCGCGACTAAACGCTAACCCGCACGCGTCGCGTGAGCAGCCACAAGCCCACCGTGCAATACGACCCCGCCGCCTCCGACACCTACCGCGCGCTGCACGACTCCGAGCCCGCGCAACAACACTCCGCGCCCCCCGCCGCCAAGGTCTTCACCGCGCCTCACAACAAGAGGCCGACACCCGCTCCGAAAGCCAAGCAAAGTGAGGCGAATTCGAAAACAAAACAAACGACCTTCGTGAACTCTTTACACGAGGAGCACATCCAGCAGTCAAACTCGTTCAAGAGGCTCATGTACAACGTGCTCGGAGACACCGAGCTCTAAGCGACACGTCCAGATCAGTTAAACATTGCCATATCAAAATACCAAATTTACCACAAAAAAATATTTTGTTTTTTTGATGATCTTTTCTATCCATCATATTTAACTGATTTAAAATGTAAGAAATGGTTAGATGGCGCTACGTATTTAGATATTTTATCGACTNGTAACGAAACAAAGACTAACAATTAATGTAGAGGGCGCTGACGTCGCCCTAACGGTGTGTAATTTCGGTGGATTTTATTAATTCTAATACTCGAGTATTAGTNATATACAATTTTATTTAAGTAGATATGTAACTTGTAAGTGTTGATCTTCTGTTTGTACAGAAATATAATTTATGTCTAACCATAAGAGTTGAGTGTATCAGTCTAGTCAGCGTCGATCCCGAGCTCTGGTCGCAGCGCGCGTCTT</t>
  </si>
  <si>
    <t xml:space="preserve">pxa17f19</t>
  </si>
  <si>
    <t xml:space="preserve">Px-0127.1</t>
  </si>
  <si>
    <t xml:space="preserve">ACGATGGGACTCAGATATTGAACATTCCAAAGGCCGGTCTCCTCCTTTTCGGTGTTCTTTGTAGTCGCTCGCTGCACCTAATAAAAACAAAAATGCTGTCTGCTGCCCGATTGATCGCCCCTGCAGCTAGGTCTGCCATCTTCAGCAACACAGCACTTGTGAGGCCTCTGGCTGCAGCGACCACACAGAAACAGATTGTCCCTGTGGCGGCGCCTGCTCAGATGCCCGCCATCCGGGCCTTCCAGACCACAGCTGTCACCAAGGACATTGACTCCGCCGCTAAGTTCATTGGTGCTGGTGCAGCGACAGTGGGAGTAGCTGGCTCCGGAGCGGGTATCGGAACAGTGTTTGGTTCCCTCATCATCGGTTACGCCAGGAACCCCTCCCTCAAGCAACAGCTCTTCTCATATGCCATCTTGGGTTTCGCCCTGTCAGAAGCTATGGGTCTCTTCTGTCTTATGATGGCCTTCTTGCTGCTGTTTGCTTTCTAAGCCAATTACTTTTAAGAACACTACTACTGCCATCCGACATAACGAGGTTTCAGTGTTTACTATCTGGAGTGGACGGCCGTGGAATCAATTGTGTGGAAACCTCACCCTCATAGTGGTGTAAGGACTGTGTAATTATGTTTCACTCACCAGTGCAACATCAGGAATGCAATTTATTTAATTATGTAGTATAAAATCTGCTAATAAAACATTGTTTTTAAACATTCAAAAAAAAAA</t>
  </si>
  <si>
    <t xml:space="preserve">pxa24g01,pxa3h16,pxa40e07,pxa41o18,pxa8i09</t>
  </si>
  <si>
    <t xml:space="preserve">Px-0127.2</t>
  </si>
  <si>
    <t xml:space="preserve">GAAAAAGTGTTGATATCACAGGAAATCATTGAACAGAAATTGTTTCAATCGCTATTTTGAAGGATCCCGCGGGTGACTGTGTTAATATTTTACGTAGTCACTCGCTGCACCTAATAAAAACAAAAATGCTGTCTGCTGCCCGATTGATCGCCCCTGCAGCTAGGTCTGCCATCTTCAGCAACACAGCACTTGTGAGGCCTCTGGCTGCAGCGACCACACAGAAACAGATTGTCCCTGTGGCGGCGCCTGCTCAGATGCCCGCCATCCGGGCCTTCCAGACCACAGCTGTCACCAAGGACATTGACTCCGCCGCTAAGTTCATTGGTGCTGGTGCAGCGACAGTGGGAGTAGCTGGCTCCGGAGCGGGTATCGGAACAGTGTTTGGTTCCCTCATCATCGGTTACGCCAGGAACCCCTCCCTCAAGCAACAGCTCTTCTCATATGCCATCTTGGGTTTCGCCCTGTCAGAAGCTATGGGTCTCTTCTGTCTTATGATGGCCTTCTTGCTGCTGTTTGCTTTCTAAGCCAATTACTTTTAAGAACACTACTACTGCCATCCGACATAACGAGGTTTCAGTGTTTACTATCTGGAGTGGACGGCCGTGGAATCAATTGTGTGGAAACCTCACCCTCATAGTGGTGTAAGGACTGTGTAATTATGTTTCACTCACCAGTGCAACATCAGGAATGCAATTTATTTAATTATGTAGTATAAAATCTGCTAATAAAACATTGTTTTTAAACATTCAATGAATACTACAATTATTCCTATACCTGATTATTGTAGAGTTGTTTTGTAAAATCATGTTATGGATAATCTCTCAGTATAATCGTTGAAGGTCTGGTGATGATATATTAAGCCAGTAAACGCGTGTATTGCGTGTGTATCGTCATCAACTTCACTTGTTACTGTTTGGGAATGTCGGCATCTGTAT</t>
  </si>
  <si>
    <t xml:space="preserve">pxa25j19</t>
  </si>
  <si>
    <t xml:space="preserve">Px-0130.1</t>
  </si>
  <si>
    <t xml:space="preserve">TTGAATCGTGTTGCAATTTGCTGACTTAATTACTTTAATTCCCTTCCAACAAGGGCATCAGTAATATAATTGTCACAGATCACCAACCATGTCGGTCGACAAGGAGGAGCTGGTGCAACGCGCCAAGTTGGCGGAGCAGGCGGAGCGGTACGACGACATGGCGGCCGCGATGAAGGAAGTCACGGAAACCGGCGTCGAGCTAAGCAACGAAGAGCGAAACCTGCTCTCCGTCGCCTACAAGAACGTGGTGGGCGCCCGGCGGTCATCATGGCGAGTAATCTCCTCAATCGAACAGAAAACCGAAGGTTCGGAAAGAAAACAACAGATGGCAAAAGAATATAGGGTTAAAGTAGAAAAAGAGCTCAGAGAAATCTGCTACGACGTTTTGGGCTTACTTGATAAACACCTAATCCCTAAGGCTAGTAATCCAGAAAGCAAAGTATTTTACCTTAAAATGAAAGGAGATTACTACAGGTACCTGGCGGAAGTGGCCACAGGAGAAACCAGAAATTCCGTCGTGGAGGACTCGCAGAAGGCCTACCAGGAGGCGTTCGACATCGCCAAGACCAAAATGCAACCGACTCATCCCATCCGGCTCGGTCTCGCGCTCAACTTTTCCGTATTCTATTACGAGATTATCAACTCCCCTGCGCGGGCGTGCCACTTAGCTAAACAGGCTTTCGACGACGCGATCGCCGAGCTGGACACACTTAACGAGGACTCGTACAAGGACTCGACGCTGATCATGCAGCTGCTGCGGGACAACCTGACGCTGTGGACGTCGGACACGCAGGGCGACGGCGACGAGCCGGCCGAGGGCGGCGACAACTAGAGCGCCGCCAGCGCGCAGCTCGCCGCACTCTCATCGGTGTCGTCACTCGCGAGTAACATTCGAGAACGCCGCGCGGCACCCGCCGCCAGCCGTCGCTTGTAAAAATGTTAAACATGTCGTTCGCAGCGGACCTTCTCGTTCCGTCTAAAATTAAATGTTATGTGTCATCTTTGACGGTTTTGTATTTCTGTATTTACACTGGATTACAGATATCGAGCTGACCTGATGAATATAAATATTTATAACTTAAGTTATTAAAATTACGGTTTCTTAAGTTAAAAAAAAAA</t>
  </si>
  <si>
    <t xml:space="preserve">pxa11g03,pxa32c11,pxa44p06</t>
  </si>
  <si>
    <t xml:space="preserve">Px-0130.2</t>
  </si>
  <si>
    <t xml:space="preserve">GTCGTATTTTTGTACTTTTGTGACTGTGACGCATAAAAGGAGTGTCCCTAGCAGCAGCCATTTTGCCTGAGCCGGCGACACGATATTGTGGTGTGGGGCATCAGTAATATAATTGTCACAGATCACCAACCATGTCGGTCGACAAGGAGGAGCTGGTGCAACGCGCCAAGTTGGCGGAGCAGGCGGAGCGGTACGACGACATGGCGGCCGCGATGAAGGAAGTCACGGAAACCGGCGTCGAGCTAAGCAACGAAGAGCGAAACCTGCTCTCCGTCGCCTACAAGAACGTGGTGGGCGCCCGGCGGTCATCATGGCGAGTAATCTCCTCAATCGAACAGAAAACCGAAGGTTCGGAAAGAAAACAACAGATGGCAAAAGAATATAGGGTTAAAGTAGAAAAAGAGCTCAGAGAAATCTGCTACGACGTTTTGGGCTTACTTGATAAACACCTAATCCCTAAGGCTAGTAATCCAGAAAGCAAAGTATTTTACCTTAAAATGAAAGGAGATTACTACAGGTACCTGGCGGAAGTGGCCACAGGAGAAACCAGAAATTCTGTTGTAGACGATTCACAGAAAGCATACCAGGATGCTTTCGAAATCAGCAAGGCAAAAATGCAGCCCACACACCCAATAAGGCTCGGGCTGGCGTTAAATTTCTCCGTGTTCTATTATGAGATATTAAATTCACCAGACAAGGCGTGTCAGCTCGCCAAACAGGCTTTCGACGACGCGATCGCCGAGCTGGACACACTTAACGAGGACTCGTACAAGGACTCGACGCTGATCATGCAGCTGCTGCGGGACAACCTGACGCTGTGGACGTCGGACACGCAGGGCGACGGCGACGAGCCGGCCGAGGGCGGCGACAACTAGAGCGCCGCCAGCGCGCAGCTCGCCGCACTCTCATCGGTGTCGTCACTCGCGAGTAACATTCGAGAACGCCGCGCGGCACCCGCCGCCAGCCGTCGCTTGTAAAAATGTTAAACATGTCGTTCGCAGCGGACCTTCTCGTTCCGTCTAAAATTAAATGTTATGTGTCATCTTTGACGGTTTTGTATTTCTGTATTTACACTGGATTACAGATATCGAGCTGACCTGATGAATA</t>
  </si>
  <si>
    <t xml:space="preserve">pxa52e05,pxa53e05</t>
  </si>
  <si>
    <t xml:space="preserve">Px-0130.3</t>
  </si>
  <si>
    <t xml:space="preserve">ATTCTAGTTTTCTAAATTTTTGATCATAATTTGATTACTAAGTATTAGGTTGTATTGCTAACAAAGACATCTATCAGTTCTTTACGTTGACAGCAAATTAGTAAGGTGGTTATTGGCTCGTTATAGCCTCTAAGGTAATTAGGGGCATCAGTAATATAATTGTCACAGATCACCAACCATGTCGGTCGACAAGGAGGAGCTGGTGCAACGCGCCAAGTTGGCGGAGCAGGCGGAGCGGTACGACGACATGGCGGCCGCGATGAAGGAAGTCACGGAAACCGGCGTCGAGCTAAGCAACGAAGAGCGAAACCTGCTCTCCGTCGCCTACAAGAACGTGGTGGGCGCCCGGCGGTCATCATGGCGAGTAATCTCCTCAATCGAACAGAAAACCGAAGGTTCGGAAAGAAAACAACAGATGGCAAAAGAATATAGGGTTAAAGTAGAAAAAGAGCTCAGAGAAATCTGCTACGACGTTTTGGGCTTACTTGATAAACACCTAATCCCTAAGGCTAGTAATCCAGAAAGCAAAGTATTTTACCTTAAAATGAAAGGAGATTACTACAGGTACCTGGCGGAAGTGGCCACAGGAGAAACCAGAAATTCTGTTGTAGACGATTCACAGAAAGCATACCAGGATGCTTTCGAAATCAGCAAGGCAAAAATGCAGCCCACACACCCAATAAGGCTCGGGCTGGCGTTAAATTTCTCCGTGTTCTATTATGAGATATTAAATTCACCAGACAAGGCGTGTCAGCTCGCCAAACAGGCTTTCGACGACGCGATCGCCGAGCTGGACACACTTAACGAGGACTCGTACAAGGACTCGACGCTGATCATGCAGCTGCTGCGGGACAACCTGACGCTGTGGAC</t>
  </si>
  <si>
    <t xml:space="preserve">pxa35j22</t>
  </si>
  <si>
    <t xml:space="preserve">Px-0131.1</t>
  </si>
  <si>
    <t xml:space="preserve">GAAATCAAACGTGCTTGTTCTCTCCGAGCTAAGGCCACCAGGCGACTTGCACTAAATAATTAAAAAATGGCATCAAAGGCTGAATTAGCTTGCGTTTACTCCGCTCTCATCCTAGTAGATGATGATGTTGCTGTAACTGGTGAGAAGATCTCCACCATACTGAAAGCTGCCGGCGTGGATGTTGAGCCTTATTGGCCAGGATTGTTCGCCAAGGCGTTGGAGGGTGTGAATGTACGTGACCTGATCACCAACATCGGATCCGGTGTGGGAGCCGCGCCTGCGCCCGGTGGCGCTCCGGCCGCTGCGTCTGCAGCCGCCCCGTCTTCAGAACCCGCCAAGGAAGAGAAGAAGGAGGAAGAACCTGAAGAGTCTGATGATGACATGGGCTTCGGTCTGTTTGACTAAAAAGCTTTACCTTAACACTGGTATTCCATTGTTAAGCTTCATGAAGCTTATTTAGTTGTAAGGAAATAAACTTTATAAAAAAGTAAAAAAAAAAAAAAA</t>
  </si>
  <si>
    <t xml:space="preserve">pxa13e06,pxa14e06,pxa18k01,pxa20b22,pxa28m21,pxa40l11,pxa44f13,pxa51n07,pxa6k04,pxa8i03</t>
  </si>
  <si>
    <t xml:space="preserve">Px-0132.1</t>
  </si>
  <si>
    <t xml:space="preserve">CGCACTTTCCTTCAGTGACGCTCCAACCTCGTGGAAGATAACGATCAGTGTTCAGTGATTTAGTGAATCCCAAAGACGGTGCGAGATATAAGGATGCAGCAGAAATTGTCCGGGTGGGCCCTCCTGGCCCTCATCAGCTCGTCGTTGATTCTTCATACGATAGCTTACCCTCAGCAGCAGGCGACACTCATATCAAGGTCAACAAGTAACGTACGGTCACAAAACCCCGTATATTACAGTAATTCGTTGCCCGCGCCACAAGAACAAATAGGCCAAGAGAGGAAATATGCCGAGAAACCGAATGCGTTGAAGAAAGTGGTCGACGACATCGACGACACGCAAACAAATTCAATATCGGAAGGCGGTTTCTCCTGGTCAAACATGTTGGGTATGATTATGCAAATGATATTCAACCCTGGCGGCTCCAGCCCTAGCAAAAGCGACGGCCTCGATACCGATTCCGGTTCATCATCTCCATGGCCAAATCTCCTGTCCATGGGTCTCAAGATTTTGACCGCCGTGCTCGGAGGAGGCGCCCCCGTTGATGGAATCGACAAAGTCGACTCTTCATCACCAATGCAGGGTATATTGGCTGCGGTTCTTTCGACGGTGCTCGGTGCAAAAGATCCCGACCAAGTGGCCTCGATGGCAAAGCAGGCTGGAGAGTTCATTAGTATCGTTGTGAATCTCCTGGATGCTCTTAAGACGTCATTCTCTCATCGGTCGCTCACTGCACGATCCATGGGTCGCAAGGATTCAGTCAGTGACGCAGCGATCGCTGGCATTTCAATGCTCAAGACCTACGTTCGGTCCTTCGGCACTAATGACGACAAATGCCTTCAGAAGTATGTGTGCGATGCTAACAACGAATGTTCATCAGACATTGGACCGAAAAGCATCTTCTGTCAGCTTGGAACATATGCAGCAAGTTTCGTATTAGAAAGACAATCGGGAGGCACTTTCGAACAGTTCTATGAAGCCGGTCGTCGAGGTCGCTCTGGTATTGATTGTCGCCAGTTGTATCTTGAATGCAACGAAGTTTAGACTACAACCGCATTTCAATATACAGCCAATATCCCCAAAACACGAACGGAGCAGGGAGAAAAATACTACATTCGAAATCATCTAATTCCGAATATTCGTCGTTATAATTTAAAAAGCCAAATTAAAAAAAAACTTAAAATATAATTTGGTTTATGGCAAACAGATAAAAAATTCGGCCGATTCCTCTTTAGGCAATCGGACACTTTGTGCAAGTATCCCATCGCACATTTTATAAAGAATGTCATGTGTAGTGTTTTATTAAGATTTAATTTATTTATTTATTTAACTTATTCTGTAGGTTAATTACATAGGCATTACAAAGTATTACGTGAAAAAAGGCAAAGGCATCAAAATTCCGTCCGGTAAATGAGTTCAAAATGAAAGTGAATTGGCATTTAAACCAGCAATTTCGCCAATTTTGTAATAACGACTGATGTAAAATTTAATATTGTGTGATATAAAAAAAACATTATATCACCTTGTAGTTTAGTTATGAATATTATGTGTATATTTTTGTGATCATGTATGATTGAGGACGTCCCTTGTGTGATTGTGATTGTTGAATAAAATATTAATTTATATAAAAAAA</t>
  </si>
  <si>
    <t xml:space="preserve">pxa15l24,pxa26m23,pxa5m23</t>
  </si>
  <si>
    <t xml:space="preserve">Px-0132.2</t>
  </si>
  <si>
    <t xml:space="preserve">CAACGAATGTTCATCAGACATTGGACCGAAAAGCATCTTCTGTCAGCTTGGAACGTAAGTATTATCTTGATTCTGTTGAGTATCCATAATAATAGTTTGATCTGGAGGATCTCTTAACAAAGCAAAAACTATTAAAGCACGAAGAAAGTAAATAAAAGTTGTCATAGGACATAACTGAGAAACGTAAGCATTAGCTTCCCCTAATTTTTTGGTGAATCACAATAATGAATTCAAAAGATGCATTAATTTGCAAAAACTAAGATAAAGAACCTTTCTTTCTTTTCAGATATGCAGCAAGTTTCGTATTAGAAAGACAATCGGGAGGCACTTTCGAACAGTTCTATGAAGCCGGTCGTCGAGGTCGCTCTGGTATTGATTGTCGCCAGTTGTATCTTGAATGCAACGAAGTTTAGACTACAACCGCATTTCAATATACAGCCAATATCCCCAAAACACGAACGGAGCAGGGAGAAAAATACTACATTCGAAATCATCTAATTCCGAATATTCGTCGTTATAATTTAAAAAGCCAAATTAAAAAAAAAACTTAAAATATAATTTGGTTTATGGCAAACAGATAAAAAATTCGGCCGATTCCTCTCTAGGCAATCGGACACTTTTGTGCAAGTATCCCAACGCACATATAATAAAGAATGTCATGTGTAGTGTTTTATTAAGATTTAATTTATTTATTTATTTAACTTATTCTGTAGGTTAATTACATAGGCATTACAAAGTATTACGTGAAAATAGGCAAAGGCATCAAAATTCCGTCCGGTAAATGAGTTCAAAATGAAAGTGAATTGGCATTTAAACCAGCAATTTCGCCAATTTTGTAATAA</t>
  </si>
  <si>
    <t xml:space="preserve">pxa48m05,pxa49m05</t>
  </si>
  <si>
    <t xml:space="preserve">Px-0134.1</t>
  </si>
  <si>
    <t xml:space="preserve">GNGNAATTNCNGGCAATTACGCTTTATTATTATTTAAAAAAAAGTCTTTAAATTTAATTAAAAATTAAAAGCTATATGTATTTTTCAGTGCTCCAAGCAATTATGCTTACTGAAGAGTCGCAATCTTATTAAGGGCGACGATAAAGTAGATCACGAGGCCATGATAAGTTTCATGGACAAATGGGTTGATGCCNATCCGGATTTCAAACCGNCTGTGGAATCAGCGAAGGNGAAATGTCTAGCNCNGGNGGTCCCCGGCCCGATAGAAATCTGTGAAGNGAATAAAATTGTTTTCTGCNTTAGTTCTGTTCTTTTCNCGGNGNGTTATCTTTAACGTTCTGGTTAAAATAAAAAAAAAATTTACTACAATTTAATTTTCGGCAATATCGTAATAATAATAAATTTTGACTAATAAAAATCTAATTTAAAATGTTGATAATGTGTGCAACACTAGAATTGATTAAACATTGCGAAATTTAAATTCTCTATATATGAATAAAACTAGGTGTCGCCCGCGACTTCATCTGCGCAGAATTAAAAAAAAACTTGATAAGTAGCCTACGTGTTCTTCCAGGCTATGTTCTACATCTATGCCAAATTTTAGCGAGATCCATGCAGCTGTTCAGGAAATACCTTGTACCTAATATCCATCCGTCTAAACATTCGCATTTGTTATATTATTAAGATTAGATTAAATTCAATGTTTACCTTTTGTTATATCTTCATTAATTCTTATACTTTTCAGGAGTGTCCTAAATGGGTGGCTGGTGATGAAGATTGCAAAAAACTGAGGAATCACATCGACACTTGTTCTAAATATTTTTCATAATGCAACTAAAAATTATCTATCAATTGTCTATT</t>
  </si>
  <si>
    <t xml:space="preserve">pxa29k20</t>
  </si>
  <si>
    <t xml:space="preserve">Px-0136.1</t>
  </si>
  <si>
    <t xml:space="preserve">CAGCTTTTAAAGCTAAAGGATAAGCCATGGCTCCAAGGAAAAACAAAGTTGCTAAAGAGGAGGTCCAGGTTACTCTGGGACCGCAGCATTGGTGGGTGAAACCGTGTTCGGCGTAGCTCATATTTTCGCATCATTCAACGACACATTCGTCCATGTCACTGACTTGTCTGGTCGGGAAACTATTGCCAGAGTCACAGGTGGTATGAAAGTAAAAGCTGATCGTGATGAAGCTTCACCGTACGCCGCTATGTTGGCTGCACAGGATGTTGCTGAAAAATGCAAAACCCTTGGAATCACAGCTTTGCACATCAAGCTTCGTGCGACAGGTGGAAACAAGACAAAGACCCCAGGGCCTGGTGCACAGTCAGCTCTGAGAGCGTTAGCCCGCTCCAGCATGAAGATTGGCCGCATTGAGGATGTTACACCAGTGCCGTCAGACTCTACACGCAGGAAGGGTGGTCGTAGAGGACGCAGGCTGTAATTTTTTAGTTTAAGGCAACTGTGGACTACAATAAATGTGTTTACAGTTTTTAAGTATTTTATTTTTTGTGATGAGAAAGCTTTGGAGCAATCTCCAGATAATGCCTAAATTCTGTGAGTATATTGTAAACCACACACAAGATACCACTTTGAATGGGTTACAGTATCTAAGATAATTAGAATCAATTGTCATCAAAAAAAAAA</t>
  </si>
  <si>
    <t xml:space="preserve">pxa33a17</t>
  </si>
  <si>
    <t xml:space="preserve">Px-0137.1</t>
  </si>
  <si>
    <t xml:space="preserve">CCGCGCGGGCCGCACTCTTGTGCTCGACTGATCGTGTTCCTTGGTTGCAGGCCGCCGATCGCCGCACTGTACTATGAAGAGGACTAATCTGTTATTGGCGATCGCGCTCCTAATACGGGATGCATCATGCGAACCTCCGGTGGACTCGGCGTCACTACCTCTAGAACACCGAGCGGGCGGCGCGTACGGCCCGCCCTTGGCGCCGGCGCACAGCGACGACCCCTGGCCACTGGCAACCCCGGATAGTCCCAAAATTAAACATCTACAAGTACAATGCGAGAAAACACACATGAGGGTAAACATCGAATTCGACCGACCCTTCTACGGCATGATATTTTCCAAGGGATTCTACAGCGATCCCGCTTGCATGCATTTAAAGCCGGGAACGGGCCATTTGAGTGCCACCTTTGAAATATTCCTAAACAGATGTGGTATGTCTAGTTCTGCGAATCACAATGTCGCGACTTATGGCAGCCCCACACCCAGCGGGTCATATGTCGAGAACACCATTATTGTCCAGTACGATCCCTACGTCCAAGAAGTTTGGGATCAGGCTAGAAAACTGCGCTGTACTTGGTATGATTTCTATGAAAAAGCGGTTACCTTTAGGCCTTTCCAAGTCGACATGTTGCACGCTGTCACGGCAAATTTTCTCGGAGACAATTTACAGTGTTGGATGCAAATACAAGTGGGAAAGGGACCCTGGGCCTCGGAGGTATCTGGTATCGTCAAGATCGGACAAACGATGACAATGGTACTTGCTATAAAAGACGATGAAAACAAATTCGACATGCTAGTCCGCAACTGTGTCGCCCATGATGGCAAACGTGCTCCCATACAACTCGTCGATCAGTATGGATGTGTGGTCCGACCAAAGATTATGAGCAA</t>
  </si>
  <si>
    <t xml:space="preserve">pxa12i11</t>
  </si>
  <si>
    <t xml:space="preserve">Px-0138.1</t>
  </si>
  <si>
    <t xml:space="preserve">AATCGGGTTGAATAGAAGAGGTAGAGGTCTGGTGTCAGAAATGTGGGGAATTGGGGAGCAAGCGCTAGACGCGTTAGCAGAGCATGTAGTGCAAAACGAAAATGTTGACAATGGAATCCAGGATAAAAGTTCCTTTGAAGAGCAAAGAGGCAAAAAGAAGAAGAAGAAGAAGGCAATTCTAAAGCTGCTTATTCTGGGCGCGGTGCTCAAGGCTAAGATAGGGACTCTGCTACAGATATTGTCCTTCAAACTACAGGTGAAATTCTTCATAATCGCGCTGATCGGTCTCGCCATTAACTTGGCGAGGTTTTGGGTCGAGCTCAAGAACAAACATCATCAGCCTCAGAAGGTGATCTACTACGAGCATGCACAACATCAGCATCACTACGAGCACGAGGATGAACCCGGCTGGGGACCCTGGGCGCGCAACATCGACCCAGAGGACGCAGATGTAGACGGAGAGGTGGACCGCAACATGCGGCCGTACCGCGCGCAGGAGCGCATCGCAACTCCCCGCCCACTGCTCACGCTCTCATAACGCCGCAGACGTTCTTCCAGCGGTGCTGACTTACTGGAATCCTTGCTCACGCTCTCGAGACATCGCAGCGCTGCGAAATATCCAGTCAACCAATACTCGTACTCCAGTGCTATGAGTAGCTTATACCAAGTGAAATTATAAATTAAGTCTTATTTTGAATGTATTGTTGCACATTACAGTGCATTATGTTGACCTGACTTGTTCATTACAGTTTTGTGTAATACTCTGTGTCATGCTTCAATTGTTCCAGCAAGTTATAATTCTTTACTAAGTTGTAGTTAATTTTAGTAGTTTGTAAAAAATAATTTATTTTACTTAGCAATAGCGGTTTGTTTGTATTTATTTGTATGAATGTTGTGTGACTTATGAATAATAATAAATAAATTATTATTGAGAAAAAAAAAAA</t>
  </si>
  <si>
    <t xml:space="preserve">pxa16p06,pxa17p06,pxa33a10,pxa37h12,pxa37h23</t>
  </si>
  <si>
    <t xml:space="preserve">Px-0138.2</t>
  </si>
  <si>
    <t xml:space="preserve">ATTGGATGCTATGCCCTCGCAGCTCGGCTCTGAAGTGGAGCAGTCGCTGGCCGTCTTCGCCGAACTACTGCAGCATGGAGTCGCCAGAGCGCTGGGCAGACGGACACAAGATCACATTGAAGATTCTAAACCAGCGTCTGTTGTTAACAATGATAAGAAAATAAAAATGAGAAAACCAAAACCACCGAAGATTCACCTTCTCAATCCGATACAGACAAAGAAAGAAGAAGGCAGAGGATTCGCTCAGGGAAAATTACAATCATGGGTTGTAGGTGCCAAAGATGAAGAGTATTTTAAGACTGATTCAATAAATTCAGAAGATGCTAGAAGTTCACTGAACAATCCAGAGTTTGAAATAGAAGATATCGATCAGGAAGACGCTGAAGTAGAACAGGCAAGAAAAGAATGGAATGATTCAAAAATCGGGTTGAATAGAAGAGGTAGAGGTCTGGTGTCAGAAATGTGGGGAATTGGGGAGCAAGCGCTAGACGCGTTAGCAGAGCATGTAGTGCAAAACGAAAATGTTGACAATGGAATCCAGGATAAAAGTTCCTTTGAAGAGCAAAGAGGCAAAAAGAAGAAGAAGAAGAAGGCAATTCTAAAGCTGCTTATTCTGGGCGCGGTGCTTAAGGCTAAGATAGGGACTCTGCTACAGATATTGTCCTTCAAACTACAGGTGAAATTCTTCATAATAGCGCTGATCGGTCTCGCCATTAACTTGGCGAGGTTTTGGGTCGAGCTCAAGAACAAACATCATCAGCCTCAGAAGGTGATCTACTACGAGCATGCACAACATCAGCATCACTACGAGCACGAGGATGAACCTGGCTGGGGACCCTGGGCACGCAACATCGACCCTGAGGACGCAGATGTAGACGGGGAGGTGGACCGCAACATGCGGCCGTACCGCGCACAGGAGCGCATCGCAACTCCCCGCCCACTGCTCACGCTCTCATAACGCCGCAGACGTTCTTCCAGCGGTGCTGACTTACTGGACTCCTTGCTCACGTTCTCGAGACATCGCAGCGCTGCTCCAGTCAACCAATACTCGTACTCCAGTGCTACGAGTAGCTTATACCAAGTGAAATTAAAGTACCAAGTGAATTAAATTGAAATTAAGTCTTATTTTGAATGTATTGTTGCACATTACAGTGCGTTATGTTCACCTGACTTGTTCATTACAGTTTTGTGTAATACTCTGTGTCATGCTTCAATTGTTCCAGCAAGTTATAATTCTTTACTAAGTTGTAGTTAATTTTAGTAGTTTGTAAAAAATAATTTATTTTACTTAGCGATAGTGGTTTGTTTGTATTTATTTGTATGAATGTTGT</t>
  </si>
  <si>
    <t xml:space="preserve">pxa30p18,pxa43f22,pxa44f22,pxa52f05,pxa54f03</t>
  </si>
  <si>
    <t xml:space="preserve">Px-0139.1</t>
  </si>
  <si>
    <t xml:space="preserve">GCGGCACTCGTTCCCAAGGCTTCGTTACAGCTTTTAAATATCGAATACGTTATTCGAACTTTAAAGTGACCCCGCTGCTTTAAGTTTGATCGGTGTTGCTGTAAAAGTTGCACGGATTTTTTTTGGTAGGAAATTAAGATTTGATCAACATCGACTACCTTGCGATATAATCTGGATCGGATCAAGAACTACGAACTCCTTTACGCAAAACTCCTTCCTCGACATAACCTCAAAAGTGACACTGTCATTTTGACGTTTACAACTTGTTGGTGAAATCGTGAAGTAAACAATAAACAAAAGGACTATGCGGATAGGATTTTTAAAAAGATAACATTAGAAATTTCTGTTGCAACTTCTATTCATAATGGCGTCTTGGAAGTCTTGTTTTTGGACAGTGTTTGTGCTATGCCTGTTGGGAAAGATATCCGGATTGGATAATGGATTGGCTTTAACCCCACCGATGGGTTGGTTGGCGTGGGAACGGTTTAGATGTAACACTGATTGCAAAAATGATCCCGATAATTGTATAAGCGACCGACTATTCCGTACTATGACGGATATCCTGGTCAACGAGGGGTACGCGGCGGTTGGCTACGAATACATCAACGTTGACGACTGCTGGCCGGAACGGGAACGTGACGCGCGCGGCAGACTGGTGCCCGATAGAGAAAGGTTCCCGTATGGCATGAAGAGCTTATCTGATTACGTTCACAGCAAAGGTCTGAAATTCGGGATATACGAAGACTATGGCAACTTCACATGCGCCGGATATCCGGGCGTTGTCGGCCATCTTGCCGGAGATGCGGCTACATTCGCGGCATGGGATGTCGACTACGTGAAGTTGGACGGATGCTATGCGCTGCCCGCGGACATGGACCACGGTTACCCAGCATTTGGCCGCGAACTCAACCTCACCGGCCGACAGATGGTCTACTCTTGCAGCTGGCCCGTCTACCAAATATACGCCGGGATACAGCCCAACTTCACGTCGATAATCGAGCACTGCAACCTGTGGCGTAACTTCGACGACATCCAGGACTCGTGGGCGTCCGTCGAGTCTATCATAGACTATTACGGAAACCACCAGGACGTGATCGTGCCGAACGCTGGCCCCGGCCACTGGAACGACCCTGACATGCTAATCATAGGCAACTTCGGTCTATCCTATGAGCAGAGTAAGACTCAGTTTGCGATCTGGGCGATTCTAGCAGCGCCGCTACTCATGAGCGTAGACCTGCGTACCATCAGGCCCGAGTACAAAGCCATTCTGCAGAACAGAAAGATCATAGAAGTTGACCAGGACCCCCTCGGTATCCAGGGCAGGAGGATATACAAGCATCGCGGTATCGAGATCTGGTCTCGGCCGATCGTGCCTATCCAGGGTCAGCATTACTCTTACGCGGTGGCTTTCCTCAACCGTCGGACTGACGGGACGCCCTCCGACGTCGCCGTCACTCTGCGCGAGCTCGGCCTCAACAACCCAGCGGGATACAGGCTCGAGGACTTGTACGAGGACGTGGACTACGGCGTGCTGTCCCCGCAGACCAAGATCAAAGTGAAGGTGAACCCATCAGGTGTTGTGATACTTCGTGCGGACGCCCAACCCTCGTTTGCATACAACGCCATCCCATCTCGGACGACCTACTCGCCGCTAAACGATATATTTAGACTGACTAAGAAATAAAGTCCACTTGCGGGCACGCGTAATACAAGTTCGAGTCAAAATCGTAAAGATTTACAAGTACAATCCAATAATATATCCATCTATTACTGAAAATACTTTCACTTTTACGCTGTAAATATTTAAATACAATGATAGACCGTTTAGAACTCTTTTCTATGAACGAAATTTTTAAACTTTTTGAAAGAAATAGTCGCTTTTGACCTTAAAAAATATAAAATAAATAGCTATTTAAAATTTAATTAAATCATAAATAAATTGGTAAAAACTACAGGTCTATTTTTATCAATTTAAATATTTATTGTGTAAATTATCAACCGATTTATTAATTCTACAATCGGGAGCTATGTTGAGAGACGGACGATCACAAAATATTTTGCATCATTTCCTTAAATTATATTAAAACTATTTTGTATTCCCGCCGATTTATTATTAAGAACGTAATTGACAACCTCCTTAGTAGAAACATCTTTATCGTGGTAAAAAATATTTGATAATCTGTACTGTAAAATTAATCACTATTGTAACTTATTTAAATGAAATAAGATCTCCTTTTTATAAGTTTATGTGGTTGTCCATCGTCTTATATATAATTACCCGAAACTTTCAAAACAAATCGTTAAAAAGGTAACTGTCCTGTTCTCTCAACCTTGCCTTTAGGTTACAATTTATTTATGCAATACTTTATTCTCATTAGTGTGATAGACAGATACATACTGTTTCAAATCAAAACCTAAACTATGTAAAAAAATACTACACTTACTTATTAAACTAAATTTAGTAAACTTCAAATTCATGAAAACAATCACACAGATTCGCTGTATCTTACAATTTTTATTATATAAAAAATTATATTTCCAATGAAAATGTTAAATGTATCAGAATTTTTATATAATAAGTGAGGTTTTTGAGTTTACTTCTTTTAGCTTTACAGCTTTGTGGGCCTTGACTTGGTGCAGCAACTTTTTCCACCTCCGTCTATCTCTGGCCACGGACTTCCAGTTTGCTATGCCTATGTTTTGAGTTTACTAGTTATGGATTTAATTTGAAACAGAGTATAGATAGCTTTTTTGTAAAGATCGTGGAGAATTATTTTTGCCATTACTTATATCTAGGCTAAGGATGTACATTGTAGTTGTGTGTAATTATAAGTTTT</t>
  </si>
  <si>
    <t xml:space="preserve">pxa1j06,pxa23e10,pxa35h08,pxa43b08,pxa50k19,pxa5h05</t>
  </si>
  <si>
    <t xml:space="preserve">Px-0139.2</t>
  </si>
  <si>
    <t xml:space="preserve">CGATCACAAAATATTTTGCATCATTTCCTTAAATTATATTAAAACTATTTTGTATTCCCGCCGATTTATTATTAAGAGCGTAATTGACAACCTCTTTAGTAGAAATATCTTTATCGTGGTAAAAAATATTTGATAATCTGTACTGTAAAATTAATCACTATTGTAACTTATTTAAATGAAATAAGATCTCCTTTTTATAAGTTTATGTGGTTGTCCATCGTCTTATATATAATTACCCGAAACTTTCAAAACAAATCGTTAAAAAGGTAACTGTCCTGTTCTCTCAACCTTGCCTTAGGTTACAATTTATTTATGCAATACTTTATTCTCATTAGTGTGATACAGATACATACTGTTTCAAATCAAAACCTAAACTATGTAAATACTACCTCACTTATTAAACTAAATTTAATATACTCCAAATTCATGAAAACAAACACACAGATTCGCTGTATCTTACAATTTTTATCATAAAAAAATTATATTTCCAATGAAAATGTTAAATGTATCAGAATTTTTATATAATAAGTGAGGTTTTTGAGTTTACTTCTTCTTCTAGCTTTACAGCTTTGTGGGCCTTGGCTTGGTGCAGCAACTTTTTCCACCTCGGTCTATCTCTGGCCACGGACTTCCAGTTTGCTATGCCTATGTTTTGAGTTTACTAGTTAAGGATTTAATTTGAAACAGAGTACAGATAGCTTTTTTGTAAAGATCGTGTAGAATTATTTTTGCCATTACTTATACATAGGCTAAGGATGTACATTGTAGTTGTGTGTAATTATAAGTTTTTTTGTAGAGAACACAATAAATAACTTTATTCTAAAAAAAAAA</t>
  </si>
  <si>
    <t xml:space="preserve">pxa10c22,pxa11c22,pxa16d10,pxa7d03</t>
  </si>
  <si>
    <t xml:space="preserve">Px-0139.3</t>
  </si>
  <si>
    <t xml:space="preserve">ATATCAAATACGTTATTCGAACTTTAAAGTGACCCCGCTGCTTTAAGTTTGATCGGTGTTGCTGTAAAAGTTGCACGGATTTTTTTTGGTAGGAAATTAAGATTTGATCAACGTCGACTACCTTGCGATATAATCTGGATCGGATCAAGAACTACGAACTTCTTTACGCAAAACTCCTTGCTCGACATAACCTCAAAAGTGACACTGTCATTTTGACGTTTACAACTTGTTGGTGAAATCGTGAAGTAAACAATAAACAAAAGGACTATGCGGATAGGATTTTTAAAAAGATAACATTAGAAATTTCTCTTGCAACTTCTATTCATAATGGCGTCTTGGAAGTCTTGTTTTTGGACAGTGTTTGTGCTATGCCTGTTGGGAAAGATATCCGGATTGGATAATGGATTGGCTTTAACCCCACCGATGGGTTGGTTGGCGTGGGAACGGTTTAGATGTAACACTGATTGCAAAAATGATCCCGATAATTGTATAAGCGACCGACTATTCCGTACTATGACGGATATCCTGGTCAACGAGGGGTACGCGGCGGTTGGCTACGAATACATCAACGTTGACGACTGCTGGCCGGAACGGGAACGTGACGCGCGCGGCAGACTGGTGCCCGATAGAGAAAGGTTCCCGTATGGCATGAAGAGCTTATCTGATTACGTTCACAGCAAAGGTCTGAAATTCGGGATATACGAAGACTATGGCAACTTCACATGCGCCGGATATCCGGGCGTTGTCGGCCATCTTGCCGGAGATGCTACGCGCTGCCCGCGGACATGGACCACGGTTACCCAGCGTTTGGCCGCGAACTCAACCTCACCGGCCGACAGATGGTCTACTCTTGCAGCTGGCCCGTCTACCAAATATACGCTGGGATACAGCCCAACTTCACGTCGATTATCGAGCACTGCAACCTGTGGCGTAACTTCGACGACATCCAGGACTCGTGGGCGTCCGTCGAGTCTATCATAGACTATTACGGAAACCACCAGGACGTGATCGTGCCGAACGCTGGCCCCGGCCACTGGAACGACCCTGACATGCTAATCATAGGCAACTTCGGTCTATCCTATGAGCAGAGTAAGACTCAGTTTGCGATCTGGGCGATTCTAGCAGCGCCGCTACTCATGAGCGTAGACCTGCGTACCATCAGGCCCGAGTACAAAGCCATTCTGCAGAACAGAAAGATCATAGAAGTTGACCAGGACCCCCTCGGTATCCAGGGCAGGAGGATATACAAGCATCGCGGTATCGAGATCTGGTCTCGGCCGATCGTGCCTATCCAGGGTCAGCATTACTCTTACGCGGTGGCTTTCCTCAACCGTCGGACTGACGGGACGCCCTCCGACGTCGCCGTCACTCTGCGCGAGCTCGGCCTCAACAACCCAGCGGGATACAGGCTCGAGGACTTGTACGAGGACGTGGACTACGGCGTGCTGTCCCCGCAGACCAAGATCAAAGTGAAGGTGAACCCATCAGGTGTTGTGATACTTCGTGCGGACGCCCAACCCTCGTTTGCATACAACGCCATCCCATCTCGGACGACCTACTCGCCGCTAAACGATATATTTAGACTGACTAAGAAATAAAGTCCACTTGCGGGCACGCGTAATACAAGTTCGAGTCAAAATCGTAAAGATTTACAAGTACAATCCAATAATATATCCATCTATTACTGAAAATACTTTCACTTTTACGCTGTAAATATTTAAATACAATGATAGACCGTTTAGAACTCTTTTCTATGAACGAAATTTTTAAACTTTTTGAAAGAAATAGTCGCTTTTGACCTTAAAAAATATAAAATAAATAGCTATTTAAAATTTAATTAAATCATAAATAAATTGGTAAAAACTACAGGTCTATTTTTATCAATTTAAATATTTATTGTGTAAATTATCAACCGATTTATTAATTCTACAATCGGGAGCTATGTTGAGAGACGGACGATCACAAAATATTTTGCATCATTTCCTTAAATTATATTAAAACTATTTTGTATTCCCGCCGATTTATTATTAAGAACGTAATTGACAACCTCCTTAGTAGAAACATCTTTATCGTGGTAAAAAATATTTGATAATCTGTACTGTAAAATTAATCACTATTGTAACTTATTTAAATGAAATAAGATCTCCTTTTTATAAGTTTATGTGGTTGTCCATCGTCTTATATATAATTACCCGAAACTTTCAAAACAAATCGTTAAAAAGGTAACTGTCCTGTTCTCTCAACCTTGCCTTTAGGTTACAATTTATTTATGCAATACTTTATTCTCATTAGTGTGATAGACAGATACATACTGTTTCAAATCAAAACCTAAACTATGTAAAAAAATACTACACTTACTTATTAAACTAAATTTAGTAAACTTCAAATTCATGAAAACAATCACACAGATTCGCTGTATCTTACAATTTTTATTATATAAAAAATTATATTTCCAATGAAAATGTTAAATGTATCAGAATTTTTATATAATAAGTGAGGTTTTTGAGTTTACTTCTTTTAGCTTTACAGCTTTGTGGGCCTTGACTTGGTGCAGCAACTTTTTCCACCTCCGTCTATCTCTGGCCACGGACTTCCAGTTTGCTATGCCTATGTTTTGAGTTTACTAGTTATGGATTTAATTTGAAACAGAGTATAGATAGCTTTTTTGTAAAGATCGTGGAGAATTATTTTTGCCATTACTTATATCTAGGCTAAGGATGTACATTGTAGTTGTGTGTAATTATAAGTTTT</t>
  </si>
  <si>
    <t xml:space="preserve">pxa11k03,pxa29d06,pxa4i16</t>
  </si>
  <si>
    <t xml:space="preserve">Px-0139.4</t>
  </si>
  <si>
    <t xml:space="preserve">GTTGCACGGATTTTTTTTGGTAGGAAATTAAGATTTGATCAACATCGACTACCTTGCGATATAATCTGGATCGGATCAAGAACTACGAACTCCTTTACGCAAAACTCCTTCCTCGACATAACCTCAAAAGTGACACTGTCATTTTGACGTTTACAACTTGTTGGTGAAATCGTGAAGTAAACAATAAACAAAAGGACTATGCGGATAGGATTTTTAAAAAGATAACATTAGAAATTTCTGTTGCAACTTCTATTCATAATGGCGTCTTGGAAGTCTTGTTTTTGGACAGTGTTTGTGCTATGCCTGTTGGGAAAGATATCCGGATTGGATAATGGATTGGCTTTAACCCCACCGATGGGTTGGTTGGCGTGGGAACGGTTTAGATGTAACACTGATTGCAAAAATGATCCCGATAATTGTATAAGCGACCGACTATTCCGTACTATGACGGATATCCTGGTCAACGAGGGGTACGCGGCGGTTGGCTACGAATACATCAACGTTGACGACTGCTGGCCGTATGGCATGAAGAGCTTATCTGATTACGTTCACAGCAAAGGTCTGAAATTCGGGATATACGAAGACTATGGCAACTTCACATGCGCCGGATATCCGGGCGTTGTCGGCCATCTTGCCGGAGATGCGGCTACATTCGCGGCATGGGATGTCGACTACGTGAAGTTGGACGGATGCTATGCGCTGCCCGCGGACATGGACCACGGCTACCCCGCGTTTGGCCGCGAGCTCAACCTCACCGGCCGACAGATGGTCTACTCTTGCAGCTGGCCTGTCTACCAAATATACGCCGGGATACAGCCCAACTTCACGTCGATAATCGAGCACTGCAACCTGTGGCGTAACTTCGACGACATCCAGGACTCGTGGGCGTCCGTCGAGTCTATCATAGACTATTACGGAAACCACCAGGACGTGATCGTGCCGAACGCTGGCCCCGGCCACTGGAACGACCCTGACATGCTAATCATAGGCAACTTCGGTCTATCCTATGAGCAGAGTAAGACTCAGTTTGCGATCTGGGCGATTCTAGCAGCGCCGCTACTCATGAGCGTAGACCTGCGTACCATCAGGCCCGAGTACAAAGCCATTCTGCAGAACAGAAAGATCATAGAAGTTGACCAGGACCCCCTCGGTATCCAGGGCAGGAGGATATACAAGCATCGCGGTATCGAGATCTGGTCTCGGCCGATCGTGCCTATCCAGGGTCAGCATTACTCTTACGCGGTGGCTTTCCTCAACCGTCGGACTGACGGGACGCCCTCCGACGTCGCCGTCACTCTGCGCGAGCTCGGCCTCAACAACCCAGCGGGATACAGGCTCGAGGACTTGTACGAGGACGTGGACTACGGCGTGCTGTCCCCGCAGACCAAGATCAAAGTGAAGGTGAACCCATCAGGTGTTGTGATACTTCGTGCGGACGCCCAACCCTCGTTTGCATACAACGCCATCCCATCTCGGACGACCTACTCGCCGCTAAACGATATATTTAGACTGACTAAGAAATAAAGTCCACTTGCGGGCACGCGTAATACAAGTTCGAGTCAAAATCGTAAAGATTTACAAGTACAATCCAATAATATATCCATCTATTACTGAAAATACTTTCACTTTTACGCTGTAAATATTTAAATACAATGATAGACCGTTTAGAACTCTTTTCTATGAACGAAATTTTTAAACTTTTTGAAAGAAATAGTCGCTTTTGACCTTAAAAAATATAAAATAAATAGCTATTTAAAATTTAATTAAATCATAAATAAATTGGTAAAAACTACAGGTCTATTTTTATCAATTTAAATATTTATTGTGTAAATTATCAACCGATTTATTAATTCTACAATCGGGAGCTATGTTGAGAGACGGACGATCACAAAATATTTTGCATCATTTCCTTAAATTATATTAAAACTATTTTGTATTCCCGCCGATTTATTATTAAGAACGTAATTGACAACCTCCTTAGTAGAAACATCTTTATCGTGGTAAAAAATATTTGATAATCTGTACTGTAAAATTAATCACTATTGTAACTTATTTAAATGAAATAAGATCTCCTTTTTATAAGTTTATGTGGTTGTCCATCGTCTTATATATAATTACCCGAAACTTTCAAAACAAATCGTTAAAAAGGTAACTGTCCTGTTCTCTCAACCTTGCCTTTAGGTTACAATTTATTTATGCAATACTTTATTCTCATTAGTGTGATAGACAGATACATACTGTTTCAAATCAAAACCTAAACTATGTAAAAAAATACTACACTTACTTATTAAACTAAATTTAGTAAACTTCAAATTCATGAAAACAATCACACAGATTCGCTGTATCTTACAATTTTTATTATATAAAAAATTATATTTCCAATGAAAATGTTAAATGTATCAGAATTTTTATATAATAAGTGAGGTTTTTGAGTTTACTTCTTTTAGCTTTACAGCTTTGTGGGCCTTGACTTGGTGCAGCAACTTTTTCCACCTCCGTCTATCTCTGGCCACGGACTTCCAGTTTGCTATGCCTATGTTTTGAGTTTACTAGTTATGGATTTAATTTGAAACAGAGTATAGATAGCTTTTTTGTAAAGATCGTGGAGAATTATTTTTGCCATTACTTATATCTAGGCTAAGGATGTACATTGTAGTTGTGTGTAATTATAAGTTTT</t>
  </si>
  <si>
    <t xml:space="preserve">pxa24m06,pxa25m06</t>
  </si>
  <si>
    <t xml:space="preserve">Px-0139.5</t>
  </si>
  <si>
    <t xml:space="preserve">CCTCAAAAGTGACGCTGTCATTTTGACGTTTTACAACTTGTTGGTGAAATCGTGAAGTAAACAATAAACAAAAGGACTATGCGGATAGGATTTTTAAAAAGATAACATTAGAAATTTCTGTTGCAACTTCTATTCATAATGGCGTCTTGGAAGTCTTGTTTTTGGACAGTGTTTGTGCTATGCCTGTTGGGAAAGATATCCGGATTGGATAATGGATTGGCTTTAACCCCACCGATGGGTTGGTTGGCGTGGGAACGGTTTAGATGTAACACTGATTGCAAAAATGATCCCGATAATTGTATAAGCGACCGACTATTCCGTACTATGACGGATATCCTGGTCAACGAGGGGTACGCGGCGGTTGGCTACGAATACATCAACGTTGACGACTGCTGGCCGGAACGGGAACGTGACGCGCGCGGCAGACTGGTGCCCGATAGAGAAAGGTTCCCGTATGGCATGAAGAGCTTATCTGATTACGTTCACAGCAAAGGTCTGAAATTCGGGATATACGAAGACTATGGCAACTTCACATGCGCCGGATATCCGGGCGTTGTCGGCCATCTTGCCGGAGATGCGAACTCAACCTCACCGGCCGACAGATGGTCTACTCTTGCAGCTGGCCCGTCTACCAAATATACGCCGGGATACAGCCCAACTTCACGTCGATAATCGAGCACTGCAACCTGTGGCGTAACTTCGACGACATCCAGGACTCGTGGGCGTCCGTCGAGTCTATCATAGACTATTACGGAAACCACCAGGACGTGATCGTGCCGAACGCTGGCCCCGGCCACTGGAACGACCCTGACATGCTAATCATAGGCAACTTCGGTCTATCCTATGAGCAGAGTAAGACTCAGTTTGCGATCTGGGCGATTCTAGCAGCGCCGCTACTCATGAGCGTAGACCTGCGTACCATCAGGCCCGAGTACAAAGCCATTCTGCAGAACAGAAAGATCATAGAAGTTGACCAGGACCCCCTCGGTATCCAGGGCAGGAGGATATACAAGCATCGCGGTATCGAGATCTGGTCTCGGCCGATCGTGCCTATCCAGGGTCAGCATTACTCTTACGCGGTGGCTTTCCTCAACCGTCGGACTGACGGGACGCCCTCCGACGTCGCCGTCACTCTGCGCGAGCTCGGCCTCAACAACCCAGCGGGATACAGGCTCGAGGACTTGTACGAGGACGTGGACTACGGCGTGCTGTCCCCGCAGACCAAGATCAAAGTGAAGGTGAACCCATCAGGTGTTGTGATACTTCGTGCGGACGCCCAACCCTCGTTTGCATACAACGCCATCCCATCTCGGACGACCTACTCGCCGCTAAACGATATATTTAGACTGACTAAGAAATAAAGTCCACTTGCGGGCACGCGTAATACAAGTTCGAGTCAAAATCGTAAAGATTTACAAGTACAATCCAATAATATATCCATCTATTACTGAAAATACTTTCACTTTTACGCTGTAAATATTTAAATACAATGATAGACCGTTTAGAACTCTTTTCTATGAACGAAATTTTTAAACTTTTTGAAAGAAATAGTCGCTTTTGACCTTAAAAAATATAAAATAAATAGCTATTTAAAATTTAATTAAATCATAAATAAATTGGTAAAAACTACAGGTCTATTTTTATCAATTTAAATATTTATTGTGTAAATTATCAACCGATTTATTAATTCTACAATCGGGAGCTATGTTGAGAGACGGACGATCACAAAATATTTTGCATCATTTCCTTAAATTATATTAAAACTATTTTGTATTCCCGCCGATTTATTATTAAGAACGTAATTGACAACCTCCTTAGTAGAAACATCTTTATCGTGGTAAAAAATATTTGATAATCTGTACTGTAAAATTAATCACTATTGTAACTTATTTAAATGAAATAAGATCTCCTTTTTATAAGTTTATGTGGTTGTCCATCGTCTTATATATAATTACCCGAAACTTTCAAAACAAATCGTTAAAAAGGTAACTGTCCTGTTCTCTCAACCTTGCCTTTAGGTTACAATTTATTTATGCAATACTTTATTCTCATTAGTGTGATAGACAGATACATACTGTTTCAAATCAAAACCTAAACTATGTAAAAAAATACTACACTTACTTATTAAACTAAATTTAGTAAACTTCAAATTCATGAAAACAATCACACAGATTCGCTGTATCTTACAATTTTTATTATATAAAAAATTATATTTCCAATGAAAATGTTAAATGTATCAGAATTTTTATATAATAAGTGAGGTTTTTGAGTTTACTTCTTTTAGCTTTACAGCTTTGTGGGCCTTGACTTGGTGCAGCAACTTTTTCCACCTCCGTCTATCTCTGGCCACGGACTTCCAGTTTGCTATGCCTATGTTTTGAGTTTACTAGTTATGGATTTAATTTGAAACAGAGTATAGATAGCTTTTTTGTAAAGATCGTGGAGAATTATTTTTGCCATTACTTATATCTAGGCTAAGGATGTACATTGTAGTTGTGTGTAATTATAAGTTTT</t>
  </si>
  <si>
    <t xml:space="preserve">pxa1m20</t>
  </si>
  <si>
    <t xml:space="preserve">Px-0139.6</t>
  </si>
  <si>
    <t xml:space="preserve">CGGCACTCGTTCCAAGGCTTCGTTACAGCTTTTAAATATCGAATACGTTATTCGAACTTTAAAGTGACCCCGNTGTTTAAGTTTGATCGGTGTTGCTGTAAAAGTTGCACGGATTTTTTTTTTGGTAGGAAATTAAGATTTGATCAACGTCGACTACCTTGCGATATAATCTGGATCGGATCAAGAACTAAGAACTCCTTTACGCAAAACTCCTTGCTAGACATAACCTGTCGTGACGAAACCACGAAACGAAACGAAACGACACGACCAAAAGTGACGCTGTCGTTTTGACGTTTACAACTTGTTGGTGAAATCGTGAAGTAAACAATAAACAAAAGGACTATGCGGATAGGATTTTTAAAAAGATAACATTAGAAATTTCTGTTGCAACTTCTATTCATAATGGCGTCTTGGAAGTCTTGTTTTTGGACAGTGTTTGTGCTATGCCTGTTGGGAAAGATATCCGGATTGGATAATGGATTGGCTTTAACCCCACCGATGGGTTGGTTGGCGTGGGAACGGTTTAGATGTAACACTGATTGCAAAAATGATCCCGATAATTGTATAAGCGACCGACTATTCCGTACTATGACGGATATCCTGGTCAACGAGGGGTACGCGGCGGTTGGCTACGAATACATCAACGTTGACGACTGCTGGCCGGAACGGGAACGTGACGCGCGCGGCAGACTGGTGCCCGATAGAGAAAGGTTCCCGTATGGCATGAAGAGCTTATCTGATTACGTTCACAGCAAAGGTCTGAAATTCGGGATATACGAAGACTATGGCAACTTCACATGCGCCGGATATCCGGGCGTTGTCGGCCATCTTGCCGGAGATGCGGCTACATTCGCGGCATGGGATGTCGACTACGTTAAGTTGGACGGATGCTACGCGCTGCCCGCGGACATGGACCACGGTTACCCAGCATTTGGCCGCGAACTCAACCTCACCGGCCGACAGATGGTCTACTCTTGCAGCTGGCCCGTCTACCAAATATACGCCGGGATACAGCCCAACTTCACGTCGATAATCGAGCACTGCAACCTGTGGCGTAACTTCGACGACATCCAGGACTCGTGGGCGTCCGTCGAGTCTATCATAGACTATTACGGAAACCACCAGGACGTGATCGTGCCGAACGCTGGCCCCGGCCACTGGAACGACCCTGACATGCTAATCATAGGCAACTTCGGTCTATCCTATGAGCAGAGTAAGACTCAGTTTGCGATCTGGGCGATTCTAGCAGCGCCGCTACTCATGAGCGTAGACCTGCGTACCATCAGGCCCGAGTACAAAGCCATTCTGCAGAACAGAAAGATCATAGAAGTTGACCAGGACCCCCTCGGTATCCAGGGCAGGAGGATATACAAGCATCGCGGTATCGAGATCTGGTCTCGGCCGATCGTGCCTATCCAGGGTCAGCATTACTCTTACGCGGTGGCTTTCCTCAACCGTCGGACTGACGGGACGCCCTCCGACGTCGCCGTCACTCTGCGCGAGCTCGGCCTCAACAACCCAGCGGGATACAGGCTCGAGGACTTGTACGAGGACGTGGACTACGGCGTGCTGTCCCCGCAGACCAAGATCAAAGTGAAGGTGAACCCATCAGGTGTTGTGATACTTCGTGCGGACGCCCAACCCTCGTTTGCATACAACGCCATCCCATCTCGGACGACCTACTCGCCGCTAAACGATATATTTAGACTGACTAAGAAATAAAGTCCACTTGCGGGCACGCGTAATACAAGTTCGAGTCAAAATCGTAAAGATTTACAAGTACAATCCAATAATATATCCATCTATTACTGAAAATACTTTCACTTTTACGCTGTAAATATTTAAATACAATGATAGACCGTTTAGAACTCTTTTCTATGAACGAAATTTTTAAACTTTTTGAAAGAAATAGTCGCTTTTGACCTTAAAAAATATAAAATAAATAGCTATTTAAAATTTAATTAAATCATAAATAAATTGGTAAAAACTACAGGTCTATTTTTATCAATTTAAATATTTATTGTGTAAATTATCAACCGATTTATTAATTCTACAATCGGGAGCTATGTTGAGAGACGGACGATCACAAAATATTTTGCATCATTTCCTTAAATTATATTAAAACTATTTTGTATTCCCGCCGATTTATTATTAAGAACGTAATTGACAACCTCCTTAGTAGAAACATCTTTATCGTGGTAAAAAATATTTGATAATCTGTACTGTAAAATTAATCACTATTGTAACTTATTTAAATGAAATAAGATCTCCTTTTTATAAGTTTATGTGGTTGTCCATCGTCTTATATATAATTACCCGAAACTTTCAAAACAAATCGTTAAAAAGGTAACTGTCCTGTTCTCTCAACCTTGCCTTTAGGTTACAATTTATTTATGCAATACTTTATTCTCATTAGTGTGATAGACAGATACATACTGTTTCAAATCAAAACCTAAACTATGTAAAAAAATACTACACTTACTTATTAAACTAAATTTAGTAAACTTCAAATTCATGAAAACAATCACACAGATTCGCTGTATCTTACAATTTTTATTATATAAAAAATTATATTTCCAATGAAAATGTTAAATGTATCAGAATTTTTATATAATAAGTGAGGTTTTTGAGTTTACTTCTTTTAGCTTTACAGCTTTGTGGGCCTTGACTTGGTGCAGCAACTTTTTCCACCTCCGTCTATCTCTGGCCACGGACTTCCAGTTTGCTATGCCTATGTTTTGAGTTTACTAGTTATGGATTTAATTTGAAACAGAGTATAGATAGCTTTTTTGTAAAGATCGTGGAGAATTATTTTTGCCATTACTTATATCTAGGCTAAGGATGTACATTGTAGTTGTGTGTAATTATAAGTTTT</t>
  </si>
  <si>
    <t xml:space="preserve">pxa53p15</t>
  </si>
  <si>
    <t xml:space="preserve">Px-0142.1</t>
  </si>
  <si>
    <t xml:space="preserve">CAACCATGGCGGCCGGGGTACTTTATACTTATCCGACAAACTTCCGTGCTTATAAGGCGTTGATCGCCGCACAGTACTCCGGGGTCGATCTTAAAGTTGCAACGGGTTTTGTATTTGGTGAGACAAATAAATCTGAAGAGTTCCTGAAAAAATTTCCAGCGGGCAAAGTACCGGCTTATGAAAGTGCTGATGGAAAAGTTGTCCTCACAGAAAGCAATGCAATAGCTTATTATGTGGCAAATGGTAGTCTGCGAGGGGAGAATGCGGAGACACAGGGCCGTATCTGGCAGTGGGCATCATGGGCAGACAGCGAGTTGCTGCCCGCATCCTGCGCCTGGGTCTTCCCCTACCTTGGTATCATGCAGTTCAACAAACAGAATGTGGAGCGGCGTGGACGGCAAGGGCCGCAAGTTCAACCAGGGCAAGATCTTCAAGTGATCTCCCTCCAGCCCGCGCTCCGCCACTATTTATTTACGCCGCTCCTTTTCGACAAACTATAATATAAACTTTTTATTTTAAAAAAAAAAAAAAAA</t>
  </si>
  <si>
    <t xml:space="preserve">pxa18b08,pxa19b08</t>
  </si>
  <si>
    <t xml:space="preserve">Px-0142.2</t>
  </si>
  <si>
    <t xml:space="preserve">AGTCAACCATGGCGGCCGGGGTACTTTATACTTATCCGACAAACTTCCGTGCTTATAAGGCGTTGATCGCCGCACAGTACTCCGGGGTCGATCTTAAAGTTGCAACGGGTTTTGTATTTGGTGAGACAAATAAATCTGAAGAGTTCCTGAAAAAATTTCCAGCGGGCAAAGTACCGGCTTATGAAAGTGCTGATGGAAAAGTTGTCCTCACAGAAAGCAATGCAATAGCTTATTATGTGGCAAATGGTAGTCTGCGAGGGGAGAATGCGGAGACACAGGGCCGTATCTGGCAGTGGGCATCATGGGCAGACAGCGAGTTGCTGCCCGCATCCTGCGCCTGGGTCTTCCCCTACCTTGGTATCATGCAGTTCAACAAACAGAACGTGGAGCGCGCGAAGAGCGACCTGGTGGCTGCGCTGCGGCTGCTGGACGCGCACCTGCTCACACGCACCTTCCTCGCCACCGAGCGCGTCTCGCTCGCAGACATCATCGTATTCTGCACACTGCTGCACGCCTTCCCCCTCTCCCCCGACTGGCAGATAGACTACGAGTCGTACGAGTGGCGCAAGCTGGACCCCGCCAGCGAGGAGACCAGGAGGCTGGTGCAGGACTACTTCTCCTGGAGCGGCGTGGACGGCAAGGGCCGCAAGTTCAACCAGGGCAAGATCTTCAAGTGATCTCCCTCCAGCCCGCGCTCCGCCACTATTTATTTACGCCGCTCCTTTTCGACGAACTATAATATAAACTTTTTATTTTAAAAAAAAAA</t>
  </si>
  <si>
    <t xml:space="preserve">pxa34j13</t>
  </si>
  <si>
    <t xml:space="preserve">Px-0142.3</t>
  </si>
  <si>
    <t xml:space="preserve">TTTATACTTATCCGACAAACTTCCGTGCTTATAAGGCGTTGATCGCCGCACAGTACTCCGGGGTCGATCTTAAAGTTGCAACGGGTTTTGTATTTGGTGAGACAAATAAATCTGAAGAGTTCCTGAAAAATTTCCAGCGGGCAAAGTACCGGCTTATGAAAGTGCTGATGGAAAAGTTGTCCTCACAGAAAGCAATGCAATAGCTTATTATGTGGCAAATGGTAGTCTGCGAGGGGAGAATGCGGAGACACAGGCCCGTATCTGGCAGTGGGCATCATGGGCAGACAGCGAGTTGCTGCCCGCATCCTGCGCCTGGGTCTTCCCCTACCTTGGTATCATGCAGTTCAACAAACAGAATGTGGAGCGCGCGAAGAGCGACCTGGTGGCTGCGCTGCGGCTGCTGGACGCGCACCTGCTCACACGCACCTTCCTCGCCACCGAGCGCGTCTCGCTCGCAGACATCATCGTATTCTGCACACTGCTGCACGCCTACCAGCACGTGCTAGAGCCAAGTCTGCGCGACTCGCTGGTGAACGTGACGCGGTGGTTCAACACGGTGGCGCACCAGCCCCAGGTGGCCGCCGTGGTGGGCGAGCTGGCCCTCTGCGCCGCGCCCCCCACCTACGACCCCAAGAAGTATCAGGACCTCTCCCCCGACTGGCAGATAGACTACGAGTCGTACGAGTGGCGCAAGCTGGACCCCGCCAGCGAGGAGACCAGGAGGCTGGTGCAGGACTACTTCTCCTGGAGCGGCGTGGACGGCAAGGGCCGCAAGTTCAACCAGGGCAAGATCTTCAAGTGATCTCCCTCCCGCCCGCGCTCCGCCACTATTTATTTACGCCGCTCCTTTTCGACGAACTATAATATAAACTTTTTATTTTAAA</t>
  </si>
  <si>
    <t xml:space="preserve">pxa26m24</t>
  </si>
  <si>
    <t xml:space="preserve">Px-0142.4</t>
  </si>
  <si>
    <t xml:space="preserve">CAACTTCCGTGCTTATAAGGCGTTGATCGCCGCACAGTACTCCGGGGTCGATCTTAAAGTTGCAACGGGTTTTGTATTTGGTGAGACAAATAAATCTGAAGAGTTCCTGAAAAAATTTCCAGCGGGCAAAGTACCGGCTTATGAAAGTGCTGATGGAAAAGTTGTCCTCACAGAAAGCAATGCAATAGCTTATTATGTGGCAAATGGTAGTCTGCGAGGGGAGAATGCGGAGACACAGGCCCGTATCTGGCAGTGGGCATCATGGGCAGACAGCGAGTTGCTGCCCGCATCCTGCGCCTGGGTCTTCCCCTACCTTGGTATCATGCAGTTCAACAAACAGAATGTGGAGCGCGCGACTCGCTGGTGAACGTGACGCGGTGGTTCAACACGGTGGCGCACCAGCCCCAGGTGGCCGCCGTGGTGGGCGAGCTGGCCCTCTGCGCCGCGCCCCCCACCTACGACCCCAAGAAGTATCAGGACCTCGCCCACGGAAAGAAGGAAGGCGGCAAGAAGGACAAGAAGGTGGAGAAGAAGGAGCAGCAGCCCAAGAAGAAGGCTGAGGCCCCCGCCGAGGTCGCGGAGCTCGCCGACGACCTCGAGGAGAAGCCCAAGGAGTCAAAAGACCCGTTTGACTCCATGCCCAAAGGCACATTCAACATGGACGACTTCAAGCGGTGCTACTCCAACGAGGACGAGGCCAAGTCCATCCCATACTTCTGGGAGAAGTTCGACCCCGAGAACTACTCCATCTGGTACGCGGAGTACAAGTACCCTGAGGAGCTGGCCAAGGTGTTCATGAGCTGCAACCTCATCACCGGCATGTTCCAGCGGCTGGACAAGATGCGGAAGCAGGCGTTCGCCTCCGTGTGCCTGTTCGGTGAGGACAACGACAGCAGCATCTCGGGCGTGTGGGTGTGGCGCGGCCAGGAGCTCGCCTTCCCCCTCTCCCCCGACTGGCAGATAGACTACGAGTCGTACGAGTGGCGCAAGCTGGACCCCGCCAGCGAGGAGACCAGGAGGCTGGTGCAGGACTACTTCTCCTGGAGCGGCGTGGACGGCAAGGGCCGCAAGTTCAACCAGGGCAAGATCTTCAAGTGATCTCCCTCCCGCCCGCGCTCCGCCACTATTTATTTACGCCG</t>
  </si>
  <si>
    <t xml:space="preserve">pxa48c02</t>
  </si>
  <si>
    <t xml:space="preserve">Px-0143.1</t>
  </si>
  <si>
    <t xml:space="preserve">CGCCCGCCCCGGTCCGACACTCGACGTCGGCTCGTCAACGACTACACACCGCTAAACGTAACGACCATTATTTTAAACGAACACGAGCACGACATAAGCCGTCACAATGTTTAAAAGTCATTTAGAAATGATCGGCAGAAATGAGACGCCGTCGAAGAAAGCCAGATTTTGGCAATCCTTCGTACGGTCTCTAAAAGGATCAGAAGACATCAGAGCGGAAGAGAGATACAGGCCGTCCCGTCGCAGCGTTTTCCCCGAACTCCTGTCCACCTATCCTTACTCCAAATCCATCTATGACGACCCTATCGCCGCTGCGGAGAGGATCACCGTGCCCGGCTACCGCTACCTGCCCGTGCACCGCGAGGTATACGGGTATTCGCCGCGTCCCATCTACGCCCACAACTACCCCAGCTCCCTCGATCGGTACAGGCCAGCATCAAAAGTGTCCGGGGCAGTTTAAAAAAACTGACACACTTCGCTTTAGAATACGCTTTATAACATCACTGATGATGACTTTTTCATCTTAAAATATTTTTACAATATTAAAAATATTGTAAAAAAAACTATATTGTTATTGTAAAAAAAAGAAATCGCTATATTGTAATGCATTTTTAATTAATAAAGCTTACGCAAATAGAAAAAAAAAA</t>
  </si>
  <si>
    <t xml:space="preserve">pxa12l09,pxa16n03,pxa21d06,pxa32f19,pxa8f01</t>
  </si>
  <si>
    <t xml:space="preserve">Px-0143.2</t>
  </si>
  <si>
    <t xml:space="preserve">CACCGCTAAACGTAACGACCATTATTTTAAACGAACACGAGCACGACATAAGCCGTCACAATGTTTAAAAGTCATTTAGAAATGATCGGCAGAAATGAGACGCCGTCGAAGAAAGCCAGATTTTGGCAATCCTTCGTACGGTCTCTAAAAGGATCAGAAGACATCAGAGCGGAAGAGAGATACAGGCCGTCCCGTCGCAGCGTTTTCCCCGAACTCCTGTCCACCTATCCTTACTCCAAATCCATCTATGACGACCCTATCGCCGCTGCGGAGAGGATCACCGTGCCCGGCTACCGCTACCTGCCCGTGCACCGCGAGGTATACGGGTATTCGCCGCGTCCCATCTACGCCCACAACTACCCCAGCTCCCTCGATCGGTACAGGCCAGTATACCACGTGCCGAGGCGTATCCGTCGTGGCGTTGACCCCTTCGATGCTCACAAGGCGTGGCAGGACCATCTTGACAGGATGGCCGCGATCGACCGCCTGTATCCCTCCCGCTACGGCCTCTATCTCAAGGACCGGGCGTACCCTATCACCGACCTAACCGCTCCCATCGTCGACCCACTCTCATCCAAGAGCCTAAAAGGCATCGAATATGAACCCGACAATAAACCTCACTGGGGAAAAGGTAAATTTTATTAAACTATATGCACGATCATCATAGTTTAAGTTAGGTTAAGTTCCGAAATTCGTTCTTTATTTGATAATGAAAATTTATAGTCAACTTTTGTGTCTGAAGTTGATATTTTCTTTTAAGTAAAGCACGGATCACGGTATTCGGCTGGTCCATGTAATAGGTTGAGTTCTTTGTGTTTCCTTATATTTTAAAAATGTTTAGCGGACATGTTTACCATCTAATCGGAACATATTGAACACAGCAGATCACGTGGATTCAGAATATTGTACAAAAGGGGATCTAATTCACTTATTGTTTCAAATATATTTGAATCTAGTTGTTGTGAATTAGACTTTCTCTAAGTCATTTGATTATTTTGTCAAAATTAATATCAAGTTTTACGAAAGTATACTATTTATCAGCATAAGAATTAAATATTTTGTGACGTATGTTCATTTCATTAAAATGGTTAATTTACTTTTGTAATATGTATACGAAAATCGAAATTGTTTTTTTCTTTTAATTTGGCCGATTTTAAATATTCATTTTATTCTTTACCGTCATCTGTTTAAGTTTAGAATTAGTTTAAAGTTATTGTTATATTTGTTATATACCTTTTAATATGAATTCGATATTCCCAAATTTATTATAAATAGTACAAACTAAAAATTGCATAACAACCACGATCCATATTTTTTTATATTAAAATATAAAAGACCAAAAAAAAAA</t>
  </si>
  <si>
    <t xml:space="preserve">pxa31e14,pxa38a13,pxa38a14,pxa42g02,pxa54j10</t>
  </si>
  <si>
    <t xml:space="preserve">Px-0143.3</t>
  </si>
  <si>
    <t xml:space="preserve">AACGTAACGACCATTATTTTAAACGAACACGAGCACGACATAAGCCGTTCACAATGTTTAAAAGTCATTTAGAAATGATCGGCAGAAATGAGACGCCGTCGAAGAAAGCCAGATTTTGGCAATCTTTCGTACGGTCTCTAAAAGGATCAGAAGACATCAGAGCGGAAGAGAGATACAGGCCGTCCCGTCGCAGCGTTTTCCCCGAACTCCTGTCCACCTATCCTTACTCCAAATCCATCTATGACGACCCTATCGCCGCTGCGGAGAGGATCACCGTGCCCGGCTACCGCTACCTGCCCGTGCACCGCGAGGTATACGGGTATTCGCCGCGTCCTATCTACGCCCACAACTACCCTAGCTCCCTCGATCGGTACAGGCCAGTATACCACGTGCCGAGGCGTATCCGTCGTGGCGTTGACCCCTTCGATGCTCACAAGGCGTGGCAGGACCATCTTGACAGGATGGCCGCGATCGACCGCCTGTATCCCTCCCGCTACGGCCTCTATCTCAAGGACCGGGCGTACCCTATCACCGACCTAACCGCTCCCATCGTCGACCCACTCTCATCCAAGAGCCTAAAAGGCATCGAATATGAACCCGACAATAAACCACACTGGGGAAAAGGATCTTGGCCGTCGAGGATATCGGACGCCTTCAAAAAGGATCCATTTTTCGCTGAAGCCGAAAAGTGGGCAGACTTTGACCGCGGACTCCGAGGCAAATCCCCGACGCCAGTCAAGCCGAGGATAAGCCAGCCTCGTGATAGTGAGGTCGCTTTTGATGCCGATGGTGCTCCGTTGTACAACGCCGGCGGTCTGCGGCGCCCATGGGCAGACATTTTCAACCCGAGCCCCTCGCTGCCGATCTCAGCGATAACTCGGGACCCCTTCTGGTATGATTGGCCGTTGCTGAAGTCGCTCGCCAGATGGGACCGCAGCCCCTCATACATCCGCGACTCCTACCTGTCGCCAGTCAAACGCACCTTCCTCTGGGACAAGCATCCGATCAGGCCCTTAGCCGCTGCCTTCTAAAGGACCCGTCATCGCATACGGTATTACCTAAGTTACGTATTTATACCTTCAATAAAATACTCTTTGACTATGTAAAATAATAAAGCCACAGATAAATGCTTGTACGAATATGGATATGAAGATATCCGAGAATATCGCAAAGANCTGTGTGACATAGTCACTGCCACAAACAACTTG</t>
  </si>
  <si>
    <t xml:space="preserve">pxa25n22,pxa29c10</t>
  </si>
  <si>
    <t xml:space="preserve">Px-0143.4</t>
  </si>
  <si>
    <t xml:space="preserve">CGCCCGCCCCGGTCCGACACTCGACGTCGGCTCGTCAACGAATACACACCGCTAAACGTAACGACCATTATTTTAAACGAACACGAGCACGACATAAGCCGTCACAATGTTTAAAAGTCATTTAGAAATGATCGGCAGAAATGAGACGCCGTCGAAGAAAGCCAGATTTTGGCAATCCTTCGTACGGTCTCTAAAAGGATCAGAAGACATCAGAGCGGAAGAGAGATACAGGCCGTCCCGTCGCAGCGTTTTCCCCGAACTCCTGTCCACCTATCCTTACTCCAAATCCATCTATGACGACCCTATCGCCGCTGCGGAGAGGATCACCGTGCCCGGCTACCGCTACCTGCCCGTGCACCGCGAGGTATACGGGTATTCGCCGCGTCCCATCTACGCCCACAACTACCCCAGCTCCCTCGATCGGTACAGGCCAGCCGCTGCCTTCTAAAGGACCTGTCATCGCACACGGTATTACCTAAGTTACGTATTTATACCTTCAATAAAATATTCTTTGACTATGTAAAATAATAAAGCCACAGATAAATGCTTCTACGAATATAGATATAAAGATATCCGAGAATATCCGCTTCGGTGAATATCGCAAAGACTGTGTGACATAGTCACTGCCACAAACCAAACTTTGTTATAAAATAAATTGTTTTATTAACTTACTTATAAACATTTTTATGTATACAACAAATAAATTAAAAAAAAATATTAAACTACAGCAAAAAAAAAA</t>
  </si>
  <si>
    <t xml:space="preserve">pxa10b19</t>
  </si>
  <si>
    <t xml:space="preserve">Px-0143.5</t>
  </si>
  <si>
    <t xml:space="preserve">TCGTCAACGACTACACACCGCTAAACGTAACGACCATTATTTTAAACGAACACGAGCACGACATAAGCCGTCACAATGTTTAAAAGTCATTTAGAAATGATCGGCAGAAATGAGACGCCGTCGAAGAAAGCCAGATTTTGGCAATCTTTCGTACGGTCTCTAAAAGGATCAGAAGACATCAGAGCGGAAGAGAGATACAGGCCGTCCCGTCGCAGCGTTTTCCCCGAACTCCTGTCCACCTATCCTTACTCCAAATCCATCTATGACGACCCTATCGCCGCTGCGGAGAGGATCACCGTGCCCGGCTACCGCTACCTGCCCGTGCACCGCGAGGTATACGGGTATTCGCCGCGTCCTATCTACGCCCACAACTACCCTAGCTCCCTCGATCGGTACAGGCCAGTATACCACGTGCCGAGGCGTATCCGTCGTGGCGTTGACCCCTTCGATGCTCACAAGGCGTGGCAGGACCATCTTGACAGGATGGCCGCGATCGACCGCCTGTATCCCTCCCGCTACGGCCTCTATCTCAAGGACCGGGCGTACCCTATCACCGACCTAACCGCTCCCATCGTCGACCCACTCTCATCCAAGAGCCTAAAAGGCATCGAATATGAACCCGACAATAAACCACACTGGGGAAAAGCCGCTGCCTTCTAAAGGACCCGTCATCGCATACGGTATTACCTAAGTTACGTATTTATACCTTCAATAAAATACTCTTTGACTATGTAAAATAATAAAGCCACAGATAAATGCTTGTACGAATATGGATATGAAGATATCCGAGAATATCGCAAAGACTGTGTGACATAGTCACTGCCACAAACAACTTTGTTATAAAATAAATTGTTTTATTACTTACTTATAAACATTTTTATGTATACNACAAATAAAAAAA</t>
  </si>
  <si>
    <t xml:space="preserve">pxa32n21</t>
  </si>
  <si>
    <t xml:space="preserve">Px-0143.6</t>
  </si>
  <si>
    <t xml:space="preserve">CGCCCGCCCCGGTCCGACACTCGACGTCGGCTCGTCAACGACTACACACCGCTAAACGTAACGACCATTATTTTAAACGAACACGAGCACGACATAAGCCGTCACAATGTTTAAAAGTCATTTAGAAATGATCGGCAGAAATGAGACGCCGTCGAAGAAAGCCAGATTTTGGCAATCCTTCGTACGGTCTCTAAAAGGATCAGAAGACATCAGAGCGGAAGAGAGATACAGGCCGTCCCGTCGCAGCGTTTTCCCCGAACTCCTGTCCACCTATCCTTACTCCAAATCCATCTATGACGACCCTATCGCCGCTGCGGAGAGGATCACCGTGCCCGGCTACCGCTACCTGCCCGTGCACCGCGAGGTATACGGGTATTCGCCGCGTCCCATCTACGCCCACAACTACCCCAGCTCCCTCGATCGGTACAGGCCAGTATACCACGTGCCGAGGCGTATCCGTCGTGGCGTTGACCCCTTCGATGCTCACAAGGCGTGGCAGGACCATCTTGACAGGATGGCCGCGATCGACCGCCTGTATCCCTCCCGCTACGGCCTCTATCTCAAGGACCGGGCGTACCCTATCACCGACCTAACCGCTCCCATCGTCGACCCACTCTCATCCAAGAGCCTAAAAGGCATCGAATATGAACCCGACAATAAACCTCACTGGGGAAAAGGATCTTGGCCGTCGAGGATATCGGACGCCTTCAAAAAGGATCCATTTTTCGCTGAAGCCGAAAAGTGGGCAGACTTTGACCGCGGACTCCGAGGCAAATCCCCGACGCCAGTCAAGCCGAGGATAAGCCAGCCTCGTGATAGTGAGGTCGCTTTTGATGCCGATGGTGCTCCGTTGTACAACGCCGGCGGTCTGCGGCGCCCATGGGCAGACATTTTCAACCCGAGCCCCTCGCTGCCGATCTCGGCGATAACTCGGGACCCCTTCTGGTATGATTGGCCGTTGCTGAAGCCGCTCGCCAGATGGGACCGCAGCCCCTCATACATCCGCGACTCCTACCTGTCGCCAGTCAAACGCACCTTCCTCTGGGACAAGCATCCGATCAGGCCCTTAGCCGCTGCCTTCTAAAGGACCTGTCATCGCACACGGTATTACCTAAGTTACGTATTTATACCTTCAATAAAATATTCTTTGACTATGTAAAATAATAAAGCCACAGATAAATGCTTCTACGAATATAGATATAAAGATATCCGAGAATATCCGCTTCGGTGAATATCGCAAAGACTGTGTGACATAGTCACTGCCACAAACAACTTTGTTATAAAATAAATTGTTTTATTACTTACTTATAAACATTTTTATGTATACAACAAATAAATTAAAAAAAAAA</t>
  </si>
  <si>
    <t xml:space="preserve">pxa41k15</t>
  </si>
  <si>
    <t xml:space="preserve">Px-0144.1</t>
  </si>
  <si>
    <t xml:space="preserve">AGTATTGGCAAGTGTTCTATAGTGCAGAAATAAACGAGTGGCGTCTTATAAGATCGTCTACGGAACTGTTTTATTATTATGAGCTATGCTAATGCTTCTGCCTGACCTCGTCACGCCTCGATATTAGGATTCTGATCCACTTTTCGTTTCAGATCTAAAACATAACCTGCGGAGTAAACAACGTGGACGATCGTCGTGTGACAAAAAAATCTATTATTAGTGACTGCGCCTCCGAACACTTCAAGTTTAATTAGATAATTGTTCTAGTCGTTGCAACATGAAGAGAATACAGCTATTAGGTTTAGTGCTATCAATATTAAGCGCAGTCTTATGTTCTCCCTTCGACGATGGAAAGTATAAACCGAAGTCATGGGGTGAATATGACGATGGCAAATATTATCGACCACTTGATGAAGGAAAATATATTCCTGGAGACGAGGGTCGATACACTTATATATACAAACAAGGCAACTGGCCTATTGATGGTACATACCATTACGGGGAAGGCGAAGACGACCCTTATATGGGTTATAGAGTGTATGCTAGTCGATACCCTTACGTGCATGGCGTGATTAAAGGCTTAATTAATAAATACGTGTCATCGGACAATCTACAATTCGGTGAAGCGACTGAAGGCAGCACGAATCACTACAGCAAAGTTTACGCGGATAAGGAAGTAGCAGTCAAATGTCAATATCTAATGCCTAATTCCAATGGATCGGAATTTACAACGCAATATCCACCGAATATGAAGGTGAAGAAAGGAGAAAAATTGGGTTCTTTCTACAGTTACAAAGGATCTAAAGTTTTAAGTACCATTTCAAATGCCCTCACAAACAAAATGAAACTTGAATACGAAGTCTTCGTGAGGGTTGTTGAAGACGTGTCATCGCCAACTACCAAAGTTCCTACACCTCTAACAAAAGAAGAAATCAAATCGCCACTTATTATACTTAGACCTTCAAGTTACGCCAAAGTTGAATCAACTACTAAGAATGTTGTAAAGAATTCCATAAGTGAAATTGTAAAATCTTTGATCGTTAAAGAAGTATTGCCAACTGTTGCCGGTATAGAGCCATCGGCTGCTGAAGAGTTGAAGTTGGCGATTGGTGATGTACCATTACCAATTGATGATGTCGAAACAAAACCTACATTACCTTATGAGATATTTTCTAACACTTATATAACATCAACAACGGACAATGTCGACGTTTTGACTCAAGAAGCTGCAACTGCAACAGCTACGGACAGTGCAGATAATTTAACACAAAAAGATGTAACTACAACAGCGACGGACAGTGAAGACAACTTAACACAAAAAGTTGGAACTGTAACAGCACGAAACATTCTTGATATTTTGACCCAAAGAGTTGCAACTGTTACAGAAACAGACAACACAAACTTTTTGACTCAAGAAGCAGCAACGATAACAACAACAGATAATGTACGAGAAGTTGAACAAGAGTTAACAAACAACGATTCAAATGTTACGATAAGTGAGTTACTATCAACGACTGAAGGCGGAGAACGGTAAAATGCGCTTTTTACCAACTAANCAGTGATAATG</t>
  </si>
  <si>
    <t xml:space="preserve">pxa26g07</t>
  </si>
  <si>
    <t xml:space="preserve">Px-0145.1</t>
  </si>
  <si>
    <t xml:space="preserve">GACGGCCGTCCCCGCCCCAACATGCGAGGGATCTGGAGCCAAGTGATTACCCTAGCGGTAATTCAAATCGCTCTAGTCACGGGCAAGGCGCTAATACCACAAGAACAACAAGCACAGCAGCAGTTGGAACCAAAGTCAGCTTCAAGCAATGTAGCCCAGAAACGTGTGGGCTATGACTACCCCGCCCCACCTCTGGATCTCGTGAATCCGTACCAAGATCATGACGATCTTCATGTTCACGGAGACCATCATGAGGTGATAGAACATCACGACGACCATGACCATCACGGTGATGATTTCCACGACCACCACGATCATCACGACTTGCATGAAGAGCATCACGTAGAGGAGCACCATGAGGAACATCACGATCACCATGACCATCACGATCCCGGTTACTGGAAAAAGAAACTGATCTGGAAACCTGGCTGGAAGAAAATATGGAAACCATCCAAAAAACAAATATGGAAACCTTCATGGAAGAAAATATGGAAGCCGATCTGGGTACCTACTAAGATTCCTGTTTGGAAAGATATCAAGATCCCCGATTGGAAGAAAATTTATAAGCCTGTATGGAAACCTATTAAAGTACCAGCGTGGAAAGAAGTGAAAGTTCCCGATTGGAAGAAAATTCAAGTCCCAGTGTATAAAGATATAGTTGTACCCGGTTGGAAAGAAATTCAGGTACCTGCTTGGCGCAAAATATGGGTACCAGAATGGGTTAAAGTAGGCGTACCTGGTGAGAAGTACCTCGGTAAAGATCACGACGGTTGGGAATACACGTCACATGATCTATGGAAGAAAAAACTAATTTGGAAACCTCTTTGGAAGAAATACTGGAAACCGGCAAAGAAGCAAATTTGGATACCAGACAAGAAATTGGTGTGGAAAGATGAATGGAAGCAGATTTGGAAGACAGAAAAGAAGCAAATCTGGGTCGATGACAAAAAGTTAATCTGGAAGGAGGCATGGCAACAAATTTGGAAACCCTCCAAGAAACTGATTTGGGTACCAGACAAAAAATTGGAATGGAAGGAATCTGGGAAACAAATTTGGATTCCGGACTGGAAGGACATTTGGGTACCCGGAGTTAAGAAAATATGGCGACCCGTTTGGATTTCAGAATGGTTCCCATCTCCAGATCACCATGAACACGTTCATGAATCCCATGGTTGGGATAGAAGTGATAATAGCGCGGCAGCGAGCCAACAATCGGTAACAGTGAAAAAAGCTCCTCAGCAATCAAGTCCTCAACAACCTACACAGTCAACGTGGCAGTTCCCTAAATAATTAACTCAAGTCAAGATATTTGGTTATAGATAATTATCAAAGATGTTAGCAGATTCATAAGCAATAAGAGCGTTCGAGTTACCTGATCAACGAAAATCACGTCAGGATTATAGGTAAATTTCTACATACAAATGTGTACATACCATACCGCTCTGCGAAACCAAATAATGCGATTGTTTCTATGAACTGCGAACATATGTTACTTTATGAAGTATTAAAATCAATTTGATAGTGTTGCAAAAGAGGAATATTGCAGGTTTAACTAAATAATGTGGTCTATTTTATACAAGGAAAACTACAATTGTTATACAAAATGTCTGTGACTTAATACCTCCGTAAACCTTCTAGGTTATTAAACAAAGAGTAAAAGTAGTAAAGCCTATTGAACTAGGATTTAATAATGAGAAACAGTGAATGTATAAATTAGATTTAACAATTTTGGAGTCAATTAGTTACTCAATAAAGTTGACATTCCTTTGTTTCATCTTGTCAACGATGGTAATTCTAGCACCAGACACTGAGACTAGTAATTTGACAATTTCCTCGCAATCGCTCGAAATGATGTAATTTACTTTAGAAGTGATGATGCCCACTGATGTTTTGTGTTATGTTGTTCTTTGTGTGTGTGTTTCTAGTTGTTGTTATTTTTTTTAATTTTAAGTGAATTTAAATAGATATAGC</t>
  </si>
  <si>
    <t xml:space="preserve">pxa10d03,pxa10j22,pxa14n01,pxa16g18,pxa19p23,pxa30f17,pxa43l05,pxa48g22,pxa7g01</t>
  </si>
  <si>
    <t xml:space="preserve">Px-0146.1</t>
  </si>
  <si>
    <t xml:space="preserve">GAGCGATACTTTCCGTAACTTCAAGATGCGCTGCGTGTTCGTGCTGTTAGCACTGGCTGGAGCTACGTTTGCGGCTACCGAGCCGGAATTTAAGATAGATGTTGTCAGCGTTCCCGAAGAATGCACGACCAAGTCCAAACACGGCGATATGCTGACCATGCACTACACTGGCACACTTGAAAATGGCCACAAGTTTGACGCAAGCTATGACCGCGACCAGCCGTTCACATTCCAACTTGGCGTGGGTCAGGTGATCAAGGGATGGGACCAGGGCTTAGTTGACATGTGTGTTGGTGAAAAACGTAAACTGACCATCCCATCATCCCTCGGCTACGGTGAACGTGGGGCCGGCAATGTGATCCCTCCCCATGCCACTCTCTACTTCGAAGTCGAGTTGATCCACATTGGCGATTCCCCACCAACCACCAACGTGTTCAAGGAAATCGATGCCGACAAGGATAACATGTTGTCCCGTGAAGAAGTAAGCGAGTACTTGAAGAAGCAAATGGTACCAGCCGACGGTGCCGAAATGAGCGAGGACATCAAACAGATGCTTGAAAGCCATGACAAGCTTGTCGAGGAGATCTTCCAACACGAGGACAAGGACAAGAATGGCTTCATCAGCCACGAAGAGTTCTCCGGACCAAAGCACGACGAGCTATAAACAGTTCATTTAGAAATAGCCGCTTCCTTACTCAATATTGTTACTCAAATTGGATGCGGATTTTAAGACTTTATAAATAATTAATCTTCGTTTTAAAAATTTAAAATTTTTCATAACGGTTTTTCTTTTTTTTATAATATCTCTTTATGATTTTATTATTTAGTAAATTAAAAATTTAGGACATTTATTTTTAGACAGAGGTGTGTTTAATAAACAATATTTGTTGGTACGATTGTACTTAGTTGTTCTAAGTTGTTGGTGTATCTATGATCTATGAGTTTGTTATAATTTAAGGTAAAATCTTTGTATGTTTTACTGATTACGTTATGTATCTATATAAATAATATGACTTATTGGAACATATAACCATTACCGATATAAGCTGTTAAACATAAGAACTATCTCATTATGCATCTGTAACTTTCGTAACTTTACAATTTAATTCATAACAAAATGTCTTTTAAATATATCCATTAATCGGCGCCATATTATGGATTAAGTAAGACTGAATCAATATTATTTAACATAAGATGGATTGTCAATTTTTTTGTCAATGTATCGCTTCAATTTAATAAATAAAAACTTGAAGATTACAGTGCATTTAATGATCTGAAAATAATCATGTATCGCTAATTTAAAGTACAGATTATGTATGAATTCAATAATTAAATAAAACCAATT</t>
  </si>
  <si>
    <t xml:space="preserve">pxa29h04,pxa49a17,pxa49a21,pxa50a17,pxa5a13</t>
  </si>
  <si>
    <t xml:space="preserve">Px-0146.2</t>
  </si>
  <si>
    <t xml:space="preserve">GAGCGATAACTTTCCGTAACTTCAAGATGCGCTGCGTGTTCGTGCTGTTAGCACTGGCTGGAGCTACGTTTGCGGCTACCGAGCCGGAATTTAAGATAGATGTTGTCAGCGTTCCCGAAGAATGCACGACCAAGTCCAAACACGGCGATATGCTGACCATGCACTACACTGGCACACTTGAAAATGGCCACAAGTTTGACGCAAGCTATGACCGCGACCAGCCGTTCACATTCCAACTTGGCGTGGGTCAGGTGATCAAGGGATGGGACCAGGGCTTAGTTGACATGTGTGTTGGTGAAAAACGTAAACTGACCATCCCATCATCCCTCGGCTACGGTGAACGTGGGGCCGGCAATGTGATCCCTCCCCATGCCACTCTCTACTTCGAAGTCGAGTTGATCCACATTGGCGATTCCCCACCAACCACCAACGTGTTCAAGGAAATCGATGCCGACAAGGATAACATGTTGTCCCGTGAAGAAGTGAGTATAGAATTAGCGTTTCAAGCGATGGACTCTGACGGCGACAAAGAACTATCGCGCGAGGAGGTAAGCGAGTACTTGAAGAAGCAAATGGTACCAGCCGACGGTGCCGAAATGAGCGAGGACATCAAACAGATGCTTGAAAGCCATGACAAGCTTGTCGAGGAGATCTTCCAACACGAGGACAAGGACAAGAATGGCTTCATCAGCCACGAAGAGTTCTCCGGACCAAAGCACGACGAGCTATAAACAGTTCATTTAGAAATAGCCGCTTCCTTACTCAATATTGTTACTCAAATTGGATGCGGATTTTAAGACTTTATAAATAATTAATCTTCGTTTTAAAAATTTAAAATTTTTCATAACGGTTTTTCTTTTTTTTATAATATCTCTTTATGATTTTATTATTTAGTAAATTAAAAATTTAGGACATTTATTTTTAGACAGAGGTGTGTTTAATAAACAATATTTGTTGGTACGATTGTACTTAGTTGTTCTAAGTTGTTGGTGTATCTATGATCTATGAGTTTGTTATAATTTAAGGTAAAATCTTTGTATGTTTTACTGATTACGTTATGTATTCTTATCTATATAAATAATATGACTTATTGGAACATATAACCATTACCGATATAAGCTGTTAAACATAAGAACTATCTCATTATGCATCTGTAACTTTCGTAACTTTACAATTTAATTCATAACAAAATGTCTTTTAAATATATCCATTAATCGGCGCCATATTATGGATTAAGTAAGACTGAATCAATATTATTTAACATAAGATGGATTGTCAATTTTTTTGTCAATGTATCGCTTCAATTTAATAAATAAAAACTTGAAGATTACAGTGCATTTAATGATCTGAAAATAATCATGTATCGCTAATTTAAAGTACAGATTATGTATGAATTCAATAATTAA</t>
  </si>
  <si>
    <t xml:space="preserve">pxa30g03,pxa53g04</t>
  </si>
  <si>
    <t xml:space="preserve">Px-0148.1</t>
  </si>
  <si>
    <t xml:space="preserve">CTATAGAGAGTAAAAGAAATAACTTCAAAATGAAAACCCTGGTGGTGTTAGCTTGTGTGTTGTTGTCGGTGTACGCGGCGGACAAGTATAATTCAAAGTATGACAACTTTGATGTGGAGACATTGATTACTAACGAAAGATTGCTGAAGTCTTACATAAACTGCTTCCTCGATAAAGGCAGATGCACAGCTGAGGGCACTGACTTTAAAAAAGCCCTACCTGAAGCCATTGAGACCACTTGCGGCAAATGCACTGAAAAGCAGAAGCTTAATATTAGAAAAGTAATCAGAGCCATACAACAGAAGTACCCAGGTCAATGGGAGGATCTCGTCAAGAAAAACGACCCGAGCGGCAAACACCGCGCAAATTTCGATAAATTCATCCAGGGAAGCTAAACTTATTTATTTCGCATTTAATGTAAGTTATGTACTAAGTTATAATAAGTTTTATTCCTATAAGGACACGTATTCTTTATTACCAATTTGTTAAAATACTCAACTTTTCTTTTGTGGCTCAATTTTAAAGTTTGTATAATAATATGTTGGGGGTAATACCACTTTAAAATGTTATTGTTTATACTGATACTCAAATAATGCTCTTATACTTTCGTGAACAATTTGTTAAGCATAAAAAAATGTTATTTATTTTGAAGATAAAAGATTAGACTGAAAATAATAAAGAATTGAATAAAAAAAAAAA</t>
  </si>
  <si>
    <t xml:space="preserve">pxa46d19,pxa15f19,pxa1h03,pxa8f02,pxa8f13</t>
  </si>
  <si>
    <t xml:space="preserve">Px-0148.2</t>
  </si>
  <si>
    <t xml:space="preserve">CAAATCATATTGTGTTTTGTGTTCCATANTGTGGTATCATAATTTGATTTAGTGATTTTGTAGACCAGTTTAAAGTTTATCAAAGGCTAATTATATTAATAGTTTAATAACGTCCAGTAAATTATTATTTGTGTAAATTAACTAACGATTTCGCAAGTAATAAAACATTATAACCTTGTCTTTAACATATTTAAGTTCAAATACTGCTTACTCTAAGGCAGAACTAATTTAGATTCAAGTCAAACGTTCGTCGTCCATGAAGGTAGCTCGCTGATACAAAACGTTTTCTTCGTTTATTATTCGGGACAAGACACATTCGGATAGTACTCTTTACTATCAACTACTATTTAATTTCAATTTATTTGTAATTGCAGAAATAACTTCAAAATGAAAACCCTGGTGGTGTTAGCTTGTGTGTTATTGTCGGTGTACGCGGCGGACAAGTATAATTCAAAGTATGACAACTTTGATGTGGAGACATTGATTACTAACGAAAGATTGCTGAAGTCTTACATAAACTGCTTCCTCGATAAAGGCAGATGCACAGCTGAGGGCACTGACTTTAAAAGTAAGTACTTTTTTTTCTTTATTATCATAAACATTTAGATACTAGGTTTATTAAATCTTTAGCTAAATAAGCTCTCGCCAACGTCGCCGTCCGCACGTAATTAAAAAAAACTTAAGATGTGTTCTTCCAGACTATGGTCTATGTGCCAGATTTCAGCGAAATCTATGCAGCTGTTCTGGAGTTATCTTATACCAAACATCCATCCATCCATTCATACTTCTAAACCTTTCGCATTTGTAATATAAGGAAGATNNNNNNNNNNNNNNNNNNNNNNNNNNNNNNTATGGACGTCAATGATCAGTTCATTTTAAAAATCTGTCCTTTTTACAGTCAAGATAACTGGAATCCATAATAAACTTGTTATTATCACATGTAGTTCATTAGTATTCGTATTGGTAGTTTAATTATTAGATTTTAAACCTTTGGCTGTTATCCAGTTTTAGACACGACATAATGCTATTTTTTATTCAGTCAAATAAAGGGTAAAACTTGCGACAATTCTGCAGAATTATCCAATGTACTGATTTTTATTAAAAACTTTATTTTATTAATTTTTCTTCTTTTTTTTACAGAAGCCCTACCTGAGGCCATTGAGACCACTTGCGGCAAATGCACTGAAAAGCAGAAGCTTAATATTAGAAAAGTAATCAGAGCCATACAACAGAAGTACCCAGGTCAATGGGAGGATCTCGTCAAGAAAAACGACCCGAGCGGCAAACACCGCGCAAATTTCGATAAATTCATCCAGGGAAGCTAAACTTATTTATTTCGCATTTAATATAAGTTATTTACTAAGTTATAATAAGTTTTATTCCTATGAAGACACGTATTCTTTGTTACCAATTTGTTAAAATACTCAACCTTTCTTTTGTGGCTCAATTTTAAAGTTTGTATAATAATATGTTGGGGGTAATACCACTTTAAAATGTTTTTGTTTATACTGATACTCAAATAATGCTCTTATACTTTCGTGAACAATTTGTTAAGCATAAAAAAATAATT</t>
  </si>
  <si>
    <t xml:space="preserve">pxa40p13</t>
  </si>
  <si>
    <t xml:space="preserve">Px-0150.1</t>
  </si>
  <si>
    <t xml:space="preserve">CAGACTTGCTCGTTGTTTTCATTGTCACAATCTCCAAGCACGATGCGGGAAATAAGTTTAATTTTAACGGTCCTTTTTGCAGTATTCTGTTCTATTGAAGCAGTGCCCTTCATCAACAAATGTAAAACGGACGATTCAAAATGTGTGAAGGCATCGAGTATTGCTGCGATACCAATATTCGCAGATGGTCTTCCAGAATACGGTGTCAAAACTTTGGATCCCATAACTTTCCACAAAATCGACGCAAGTTCACCAAGTTTGAAACTAATTTTAACTGATGTCACATTCAAAGGCCTTAAAAATTGTCAAGCTAAGGAAAGCGGAAGTCAACGTCGAGGTTGACGTTAATTTCGAATCTGCATATTGGGAGATCAAGCAATGGAAACATTCTTACGAGTTGAAAGATAACTCAGAAGTTGTTTTCGAAAATCTATTCAACGGCAACGAAGTTTTGGCGAGTGCAGCCCGTGACGTCATCGCAAACAGCGGCAATGAAATCATCACAGAAGTTGGACCTCCAGTCATTAAAACCGTCGTCGATGAAGTCGTTACCTCCATTAAAGATTTCTTCAAGGCTGTCCCTGCAAGTGAATTGGCCTTAGATTAAAACGTAGTAAGTGTCGCGTTGTTAATTTATAAAAAAAAATAAATGACTCCATTAAATTATGAATTTTATCAAAAAAAAAA</t>
  </si>
  <si>
    <t xml:space="preserve">pxa36a04</t>
  </si>
  <si>
    <t xml:space="preserve">Px-0150.2</t>
  </si>
  <si>
    <t xml:space="preserve">CCTTTTTCAACNTTGTAAAATTTAAAATAATGAACGTAAATAAAATAAGTCTTAAGTTCTAAGGGCTCGAGGGCATAGTTTTTTTTTTTGTTAATGCGGGAATGCGTTTTTGCTCTTCGCCGTCTGTGCTGCGGGGACAACAGGGACGGTTTCGTGTGGGACTCCTGGCCCTGGGGTTAAGGTCGGACTAAACACTAAGCCCCGCGGTGTTCTACTTCGCCCGACCGGACCGTGGCATCTATCGAGGGCTTTATTAGGGAAAGCGGAAGTCAACGTCGAGGTTGACGTTAATTTCGAATCTGCATATTGGGAGATCAAGCAATGGAAACATTCTTACGAGTTGAAAGATAACTCAAAAGTTGTTTTCGAAAATCTATTCAACGGCAACGAAGTTTTGGCGAGTGCAGCCCGTGACGTCATCGCAAACAGCGGCAATGAAATCATCACAGAAGTTGGACCTCCAGTCATTAAAACCGTCGTCGATGAAGTCGTTACCTCCATTAAAGATTTCTTCAAGGCTGTCCCTGCAAGTGAATTGGCCTTAGATTAAAACGTAGTAAGTGTCGCGTTGTTAATTAAAAAAAAAAAA</t>
  </si>
  <si>
    <t xml:space="preserve">pxa9l15</t>
  </si>
  <si>
    <t xml:space="preserve">Px-0151.1</t>
  </si>
  <si>
    <t xml:space="preserve">TGGGTGTCGTAGAGTACTCAAGATCAAAGTGGTTTCGAATACGCCATGGCTGTCATGAAGATGTGTGATATCCTCCACTTAAGACACACAAAGATCTGGTTGCGACCTGACCTGCTTTTCAACTTCACTCAATACGCTAAAGTTCAAAACAAACTTCTTGACGTCTTTCACGGACTAACCAAAAAGGTCATCACAAGGAAGAAGGCAGAGTTTCAATCGGGAAAGAAACCAACAATTGTTACTGAGGTCGAAGTACCGAAGAACAGTTCATCCAAGACCACATCAGTTGAAGGACTTTCTTTCGGTCAATCCGCTGGTCTTAAGGATGATCTGGATGTGGACGATGATGTTGGTCAAAAGAAACGTCTCGCTTTCCTCGACTTACTTCTAGAGAGCTCACAGAGCGGTGTCGTGATATCGGACGAGGAAATCAAGGAACAAGTCGATACAATTATGTTTGAGGGTCACGATACAACAGCCGCTGGCAGCAGTTTCTTCCTGTCTATGATGGGTATCCATCAAGATATCCAAGACAAAGTCGTTGAAGAACTCGACCAGATATTCGGTGACTCCGATCGTCCTGCGACATTCCAGGACACATTAGAGATGAAGTACCTTGAAAGGTGTTTGATGGAGACCCTGAGGATGTTCCCACCAGTGCCCATCATTGCGCGTCATCTGAAACAAGATGTAACCCTTCGTAAGTACCAGAAGATATTAGAAAATATTAAACAAGAATAATTTTGGTCATAGGCACTTTTTGTAATGGTATAATCGTTACTTTAAATATTTGAGNNNNNNNNNNNNNNNNNNNNNNNNNNNNNNGCGACATACAAGGTGCACCGTCGCTCTGATGTGTATCCTAACCCAGATACATTTGACCCTGACAACTTCCTACCCGAACGCTCTGCGAATCGTCATTATTACGCTTTCGTGCCTTTCTCTGCTGGACCCAGGAGTTGCGTCGGTAAGTTACTTTTTTGACAATATAAATTGTTGATTCCAAAATAATAATTATTATTTTTCTTGCGTACAAATTGTTTGATATAGTAACATAGAATTTTTATAGAATTTTTTTTAGAGAAAAATAAAATTCAATGTTTATTACAGGTCGTAAATACGCTATGCTCAAGCTGAAGATCATCCTATCAACGATACTCAGGAATTTCCGTATCCACTCAGACCTCAAGGAATCTGACTTCAGGCTTCAAGCTGATATCATTCTCAAACGCGCCGAAGGATTCAAAGTACGTTTGGAGCCACGCAAACGGATGGCCAAGGCCTTCTAAATAATGACCAAAACGCCTATATCTGTGAAAAATATAGTTTTTTACGGTTTTTAGTGTTATTAGTGCAAATGATACCAGTACTGACTAAATTATTAATAATTTTATGTATAATGGTGGAAGAACTTGTCGAAACGGGTTGTGAAGTGGTTAAAGAATAATATGTTTTGCTCAAATCTGTTACGGTTATATTTTT</t>
  </si>
  <si>
    <t xml:space="preserve">pxa41e13</t>
  </si>
  <si>
    <t xml:space="preserve">Px-0152.1</t>
  </si>
  <si>
    <t xml:space="preserve">CGAAAACTGCTACACGTGTTCTGTAGGGCATTAAAATGGCAGTAACTAAGAAACCCGCGCCTAAAAAGGCCCAATTGCATCAAAAGGGTAAGAAGGGAGTTAAGGGTGGTCAAATCCGCGGTAAAGGAATGAAAAGGAAAATCAACTTGAAGTTTACAATTGACTGCACACACCCCGCTGAGGACAGCATCTTGGATGTCGGCAACTTCGAGAAATACCTCAAGGAGCATGTAAAGGTTGAGAACAAAACAAATAACCTAGGAAATCACGTTGTCATCGCTAGGGACAAGACGAAGGTTGCTATCAACGCAGACATTCCCTTCTCCAAGAGGTACCTGAAATATTTGACAAAGCGGTACCTCAAGAAGAACAACCTCAGGGACTGGCTGCGTGTGGTTGCATCTGCTCATGATGCATATGAACTGCGTTACTTCAACATTAACGCTGACAGCGATAATGAAGACAATGAAGATTAAACTGTTGCTAAATAAAATAGTTTTACACTAAAAAAAAAA</t>
  </si>
  <si>
    <t xml:space="preserve">pxa14o09,pxa18j23</t>
  </si>
  <si>
    <t xml:space="preserve">Px-0154.1</t>
  </si>
  <si>
    <t xml:space="preserve">GACCAAAGCCGCGGGTCAGGGTACGCGCGCTCGGCTGACGACTCGCCCTAATAATGCCGTGGTCTCAACACTATTTCAGCCGGCAGCCGACTGCTCGTCCCTTGCCGATTTTTTCTAATGTAACTCCGAAAAACAATTAAATAAAGAACCAAAAACCGAAAAAAAAAAAAAAA</t>
  </si>
  <si>
    <t xml:space="preserve">pxa52i11,pxa53i11</t>
  </si>
  <si>
    <t xml:space="preserve">Px-0156.1</t>
  </si>
  <si>
    <t xml:space="preserve">ATCTGCCTCCGGGTCTAAACCCGCTGAGAAGAAGCCTGCAACTGCTAAAACTCCAGCAGCTGCTCCTAAGGCCGCCACTACTGCTTCAACGAGCAGTGCCCCTAAGCCGGCAACAGCTAAAACTCCTGCCCCTGCGCCCAAGGCTGCCGCACCTAAGTCAGCGCCCGCAGCAGCAAAGCCTGCTGCAGCGAAACCTGCTGCTGCGAAACCTGCTGCGGCTCCTGCGGCTAAGCCAGCTGAGCAAAAATCAACAGCAACACCTACAGCTAAGCCAGGCTCTGCTAAAGCAGCTGCTCTAAAGGCTAAGTCAAGTGCAAAACCCTCAGCCAAGAAGGCCGCGTCTGCTGCTAAGCCCGCAAAACCTAAACCAGCTGCCACTAAATTGAAAATTGCACCGAAACCTAAGAAGACTGGCATCAAGGGACAGAAGAAAGTTGTAAAGCCTGTGGTTAAGGCTCTTAAAGCTCAAAGAAAGGTAGTTAAGGGAGAACATGGCAAGCGCGTGCGAAAAATCCGCACATCTGTGCATTTCCGTAGGCCTAAGACCTTTGAGCCCCCGAGGCATCCTAAATATCCTAGGAGGTCATTGCCGAAAAGAAATCGCATGGATGCTTACAACATCATAAAGTTCCCCTTGACATCTGAAGCGGCAATGAAGAAGATTGAGGACAACAACACTTTGGTGTTTATTGTTCATACCAGCTCAAACAAGCACCACATCAAGGCTGCAGTCAAGAAACTGTATGACATTAATGTGGCTAAAGTGAACACCTTGATCAGACCTGATGGCAAAAAGAAGGCGTACGTGCGGCTCGCGAGAGACTACGACGCATTAGATGTTGCCAACAAGATGGAATCATATAAGCATATGTACCATATTTTCTAAGAATACAAAACATACAAAAAAAAAAAAA</t>
  </si>
  <si>
    <t xml:space="preserve">pxa1h11,pxa20f22,pxa20m12,pxa20m23,pxa20n11,pxa21m12,pxa43i05</t>
  </si>
  <si>
    <t xml:space="preserve">Px-0157.1</t>
  </si>
  <si>
    <t xml:space="preserve">TTCGCAGAATTCAGTATATCTAGTTTCAGAAATGGCACCCCCATACTATGCAGATCTGGGCAAGAAGGCCAATGATGTCTTCAGCAAAGGCTACCACTTTGGTGTGTTCAAACTTGACCTGAAGACAAAGAGTGAATCCGGTGTTGAATTCAGTAGTGGCATCACCTCCAACCAGGAGAGTGGCAAGGTATTTGGTAGCCTTTCATCCAAATATGCAGTGAAGGACTATGGTCTAACATTCACAGAAAAATGGAACACAGACAACACCCTTGCCACCGATATCACCATTCAAGACAAAATTGCCGCCGGCCTCAAAGTCACCCTTGAGGGTACTTTCGCACCACAGACTGGGAGCAAGACAGGTAAACTGAAGACATCCTTTGCCAATGAGACTGTGGCTGTTAACACCAACCTTGACCTGGACATGGCCGGTCCGATTGTGGATGTAGCAGCTGTCCTCAAATACCAAGGCTGGCTGGCTGGTGCTAACACCCAGTTTGACACACAGAAGGGCAAGTTTAGCAAGAACAACTTTGCCTTTGGATACCAGACTAATGACTTTGCCCTGCACACCAATGTGGACAATGGCAAGAACTTCGGTGGTTCCATCTACCAGAAGGTGTCTGACAAGATTGATTGCGGTGTGAGCATGCGGTGGACCGCTGGATCAGCCGACACCCTGTTCGGCGTGGGCGCCAAGTTTGCGCTGGACGCTGATGCGTCGCTGCACGCCAAGGTCAACAACAAGTCCCTCATTGGACTTGGATACCAGCAGAAGCTACGCCCCGGCGTTACCCTGACGCTGTCTGCCGCCATCGATGGACAGAACTTCAACGCCGGCGGGCACAAGGTCGGCGTCGCGTTCGAGCTGGAGCCTTAGGAGGTCTCCGAGTCCCGTGGCATCTTAGTCCTGTAGATAAACACAATGCCACACACACTATTATATCTAATGGAAACAAGGAAGCGTGTTTAACCAAATCAATGCGAGCATCTCAGTGTCCTTATAATAGTCAACTCAGCGTATAACGCAGCAATATGATTGTGCAGAATGCCTAAATCTGAATCGCCGTCGTATAAATGGCGGCCGCAAGCTTCCTATAGTTCATTCACTTACTAGCAGCGTTGCTAAGCATCCTATGTCGCCGTATGATTTGATGGACTTCAAATAATTCGTTACTGTCAGTATATTTGCCTTGTAAATAAGCACCCTATGGTGTGTTTCTTATTGATGATTGAGAATAAAAATGAATAGTTCTTGAATCAGTAAAAAAAA</t>
  </si>
  <si>
    <t xml:space="preserve">pxa36o20,pxa49l18,pxa50l18</t>
  </si>
  <si>
    <t xml:space="preserve">Px-0158.1</t>
  </si>
  <si>
    <t xml:space="preserve">AATATATAGAAAATGACGTCAGCTAAAGTGATGTGTCTGCTCGCACTGGCGCTGTTCGGGAGCGCCGCGGCACAGCCCTCGAAGCCCGCATTCTGGAAGGGCACCCCCATGGACAGCATGGTCGAGGAGATGAGGTCCGGATGCGCGGAGGGATCTGACCCTACCGCATGCATCAAATACAAGGTCATGTCTCTCTTAGACAGCATCTTCAAGAAGGACTCTTTCCAGATTTCTGACGCAGTCGAAGTGACCAAGAACGGCGCCGGCAACGACTTCAGCGGCCGCTCCTCTGGCGACTTCTTCGACGGCATCGAGAATTACATCCAGTCCCATGACGTCACCTTCCAGCTGCCCATCGCCGACACCAAAGTGACCGTCAGCCCTAGAAACCTTGACAACGATGAATTGAGCCTCAACATTAAGTTCAACAAGGAGGGCGCTCGCTCCGTTGGCGAGGCTCGCAAGGCTAAGCTCAAGAAGATCATCGTCCCCATCCTGGTGTTCGTGCTCTTGAAGGCTATGACCCTCATCCCTCTCGCCATCGGTGTCCTCGGTCTGAAGGCCTGGAATGCTCTGCAGCTCTCCTTCTTCTCTTTCGTTGTCTCCGTCGCTCTCGCTATTTTCCAACTGTGCAAGAAGTTTACCCAGATCGCGGCGGACAACTCGCACCCGCAGATCGCGGCCCATGGACCCTGGGATGCTGCCTACGCCGCCACCCGCCGCCGTAGAGACGCTGAACCTCAAGACCTCGCTCAAGAACTCGCATACAACGCTTACCAATAAACATTAAAAACAACAGTAACCCGAATTATCGACCAAATGTGACCTAAACCGTTCCAAGATGGCTGCCCGCTCGATTTTGAATTTCGAACACGGTTTTCCGAACGGAAACTAGAACCAAATAGAAAATGGTTTCACCGCGAAACTATGTACGTGTAAATACTGTGTAATACGATTTATTTATTATTGTGTGTGTGTGTGTGTGTGAATGTGTTGAGAGAATGTTATTTATTTTTTTTTGTTTAAATAAATCATTGAATAACAAAAAAAAAA</t>
  </si>
  <si>
    <t xml:space="preserve">pxa29g05,pxa31j14,pxa36k14,pxa47o18,pxa54j03,pxa7j02</t>
  </si>
  <si>
    <t xml:space="preserve">Px-0158.2</t>
  </si>
  <si>
    <t xml:space="preserve">AGGTCAAAGAAATATATAGAAAATGACGTCAGCTAAAGTGATGTGTCTGCTCGCACTGGCGCTGTTCGGGAGCGCCGCGGCACAGCCCTCGAAGCCCGCATTCTGGAAGGGCACCCCCATGGACAGCATGGTCGAGGAGATGAGGTCCGGATGCGCGGAGGGATCTGACCCTACCGCATGCATCAAATACAAGGTCATGTCTCTCTTAGACAGCATCTTCAAGAAGGACTCTTTCCAGGTACTTAGTCAAAACATTGTAAATAAAACTGTCTCAAATGTGTGTAGTCTTATTAATTATTTGTTTTAGATTTCTGACGCAGTCGAAGTGACCAAGAACGGCGCCGGCAACGACTTCAGCGGCCGCTCCTCTGGCGACTTCTTCGACGGCATCGAGAATTACATCCAGTCCCATGACGTCACCTTCCAGCTGCCCATCGCCGACACCAAAGTGACCGTCAGCCCTAGAAACCTTGACAACGATGAATTGAGCCTCAACATTAAGTTCAACAAGGAGGGCGCTCGCTCCGTTGGCGAGGCTCGCAAGGCTAAGCTCAAGAAGATCATCGTCCCCATCCTGGTGTTCGTGCTCTTGAAGGCTATGACCCTCATCCCTCTCGCCATCGGTGTCCTCGGTCTGAAGGCCTGGAATGCTCTGCAGCTCTCCTTCTTCTCTTTCGTTGTCTCCGTCGCTCTCGCTATTTTCCAACTGTGCAAGAAGGTAAATCTTAATAACTACATAATTAAAAATTAAGTAAAAAGTACCTACTTAAACTGTAAAAGCTGTCTTATGCACAATTCCCTAAGTCAACAATTTATTGGCACCCTTTTCTATGCACAACATAATCAGCGCACTTCATTTCAATATTAGCAAATTATTTATACGTGTATTGACTAACATAACACTTCGTTTATGTCCGCTAACCTTGTAGTTTACCCAGATCGCGGCGGACAACTCGCACCCGCAGATCGCGGCCCATGGACCCTGGGATGCTGCCTACGCCGCCACCCGCCGCCGTAGAGACGCTGAACCTCAAGACCTCGCTCAAGAACTCGCATACAACGCTTACCAATAAACATTAAAAACAACAGTAACCCGAATTATCGACCAAATGTGACCTAAACCGTTCCAAGATGGCTGCCCGCTCGATTTTGAATTTCGAACACGGTTTTCCGAACGGAAACTAGAACCAAATAGAAAATGGTTTCACCGCGAAACTATGTACGTGTAAATACTGTGTAATACGATTTATTTATTATTGTGTGTGTGTGTGTGTGTGAATGTGTTGAGAGAAT</t>
  </si>
  <si>
    <t xml:space="preserve">pxa5e20</t>
  </si>
  <si>
    <t xml:space="preserve">Px-0159.1</t>
  </si>
  <si>
    <t xml:space="preserve">TCGGCGCGCGCACAAATCGGCCGCTAAATTCTGAACATTTTCGGAGTGTTATTTTTGAAATTTTTCCTATAGAAATTATTGGGTGTCAATGACAAAATCGAAGAGAAAATTCGCGATCACCGACAAATTTTTACCCAGGCTCGCTAAAAACCTGTGCACAAGGAAAGGCAGCCGTCGAGCGAACACCGGTAACCGTCTGGAACACGCGGTGCTTACCCACATTCAGCACGTGCCATAGACAGCCAGCAACCGCTACATCACCATCCATCTCCATCGGCTCGTACTGACTCAGTGAAGACTAACAGCAGCAATGGCCCGCGGTGACGACTGTAAGACCGCGTCTAGAGCTAATCAAGCCTGCAAACAATTCGACGTCACCGCTCCTTTCAAGAAGCCTATGGCAAATCCACCCGCCATTAAGCAGGAAGAAAAAAAGAAGGACTACGGCTCTTGGGGTCCCATCTTTAAGGACAAGAAGAACTTTACCGAGATGCATCTCTGCTGAACTGACGAACTACGGGCCAGATCATCTAAAATCATCTTTCATTATCACCACAAGAATCACAATGTAGTTTTAAAAGCTGCTACCAAAAAATTGTTTTTTTCAATAAAGACAATGTAATTTCGATCGATTGTTTGTGGTGTAGCTTCTCTCTTGTCTATAACGGTTTAGGGTTTTTTTTTCTTCTGCGTACTAACAAGAATATGTATTTCATTATAACAGATTAAATATCATCACCATCCGCAGAGGATTTTTTGTTATGGACCCAAATGATGATGAGGATGGTCCTTATCTCGTACTCGTCATTGTGGCATATTACATTATTAATTTATTGTATAAAAAAAATGGCTAACGAATATATTAATAAAATAATTAGATTGTT</t>
  </si>
  <si>
    <t xml:space="preserve">pxa26c10,pxa38o11,pxa44b13,pxa47o21,pxa51m14</t>
  </si>
  <si>
    <t xml:space="preserve">Px-0162.1</t>
  </si>
  <si>
    <t xml:space="preserve">GGCGTATCGTAGTATATTTTATTGACAGAAAAATCAAAAACCACTCCAATATGGTGAATTTTACGGTAGACGAGATCAGAGGGATGATGGACAAGAAGCGGAATATCCGCAACATGTCCGTCATCGCCCACGTAGACCACGGCAAGTCGACACTGACAGACTCACTGGTGTCTAAAGCCGGTATTATTGCAAACGCCAGGGCCGGCGAGACACGGTTCACCGACACCCGCAAAGATGAACAAGACAGATGTATCACCATCAAATCCACTGCAATCTCTATGTTCTTTGAACTTGAAGAGAAGGATCTGGTCTTCATCACAAACCCTGACCAGAGAGAAAAGGGAGAAAAGGGTTTCTTAATTAACCTGATTGACTCACCTGGACACGTTGACTTCTCTTCGGAAGTAACAGCCGCTCTTCGTGTAACTGATGGAGCCCTGGTCGTTGTTGACTGTGTTTCTGGTGTGTGCGTGCAAACCGAGACGGTGCTGCGTCAGGCCATCGCTGAGCGCATCAAGCCCATTCTCTTCATGAACAAGATGGACCGTGCCCTACTTGAGTTGCAGCTTGAATCTGAAGAGCTCTACCAGACATTCCAGCGTATTGTTGAAAACGTCAACGTTATCATCGCCACTTACAACGATGATGGTGGTCCCATGGGCGAGGTGCGCGTGGACCCCAGCAAGGGCTCCGTGGGTTTCGGATCTGGTCTCCATGGCTGGGCCTTCACCCTCAAGCAGTTCGCTGAAATGTACGCCGACAAGTTCAAGATCGACCTTGTCAAGCTTATGAACAGATTATGGGGAGAAAACTTCTTCAATGCCAAGACCAAGAAGTGGTCCAAACAGAAGGACAATGACAACAAGCGTTCATTCTGTATGTACGTGCTGGACCCCATCTACAAGGTGTTCGACGCTATCATGAACTTCCGTAAGGAAGAGATTGATGGCCTGCTTAAGAAGCTCGGCGTTACCCTCAAGCACGAGGACTCTGACAAGGACGGCAAGGCTCTGCTTAAGGTTGTAATGAGGAGTTGGTTGCCGGCTGGTGAAGCCCTGCTTCAGATGATTGCCATCCACCTGCCCTCGCCCGTGGTAGCCCAGAAATACCGTATGGAGATGTTGTACGAAGGTCCTCAGGACGATGAGGCCGCTATCGGTATCAAGAACTGTGACCCTGAAGCACCTCTGATGATGTACGTGAGCAAAATGGTACCGACCTCGGACAAGGGTCGTTTCTACGCTTTCGGTCGTGTGTTTTCCGGCCGTGTGGTCACCGGACAGAAGGGCCGCATCATGGGACCTAACTACCAGCCCGGCAAGAAAGAGGATCTGTACGAGAAGACCATCCAGCGTACAATTCTGATGATGGGTCGTTACGTGGAGGCGATCGAGGATGTGCCATGCGGCAACATCTGCGGTCTGGTCGGTGTCGACCAGTTCCTCGTCAAGACCGGTACCATCACCACCTTCAAGAATGCCCACAACATGAAGTGCATCAACGAGGAGTCGGGCGAGTACATCGTCGCCGGTGCCGGAGAGCTGCATCTTGAAATCTGTCTTAAGGACTTGGAAGAAGACCATGCGTGCATTCCCATCAAGAAGTCTGACCCCGTGGTGTCGTACCGTGAGACAGTGAACGAAGAGTCTGACCAGATGTGCCTCTCCAAGTCTCCCAACAAGCACAACCGTCTCTTCATGAGGGCCCAGCCCATGCCCGACGGCCTCCCCGAGGATATTGACGAGGGCCGCGTGAACCCCCGTGATGACTTCAAGACCCGTGCCCGTTATCTGGGTGAGAAATACCAGTACGATGTGACGGAAGCGCGTAAGATCTGGTGCTTCGGGCCTGAGGACACTGGTCCCAACATCCTGGTCGACTGCTCCAAGGGAGTGCAGTACCTCAATGAAATTAAGGACTCGGTGGTGGCCGGCTTCCAGTGGGCCACCAAGGAGGGTGTCATGGCGGAGGAGAACCTGCGTGGTGTCCGCTTCAACATCTACGACGTAACCCTGCACACGGACGCTATCCACAGAGGTGGCGGCCAGATCATTCCAACGACCAGAAGATGCCTGTACGCGTGTTTGCTGACCGCCAAACCCAGGATCATGGAGCCCGTCTACCTTTGCGAGATTCAGTGTCCCGAGGTGGCAGTGGGCGGTATCTACGGCGTGCTGAACAGGCGTCGTGGACACGTGTTCGAGGAGTCGCAGGTTGCGGGTACGCCCATGTTCGTCGTTAAGGCGTATCTGCCCGTCAACGAGTCGTTCGGCTTCACCGCCGATCTGCGCTCCAACACCGGTGGCCAGGCCTTCCCGCAGTGCGTCTTCGACCACTGGCAAGTACTGCCCGGTGACCCGTGCGAGCCCGGCACCAAACCTTACGTCGTCGTACAGGACACGAGGAAAAGGAAAGGGCTGAAGGAGGGTCTGCCCGATCTAAATCAATACCTGGACAAGTTGTAAACGCCGTAGCTAAAGCAATCCATACTCTTGTAATATATGTAACATTACCAAGCGCCTCACGCACCACATTTATCATCATGATGTTTATTTCGTTTTATTGGAAACATATCGTTTTCGTGTCATTCGTTATGTTCTGTGTCGCGGGGAAGCCGTGGCCGTGTAACTTTGAAAATAAATACATATTGATGGCAGATTTGCATTGTTTATATACCAACTGATGTGATACTAGACTTAGTGCGGTATCGCAACACTTCGCTACATCAAACCCTCGGCCGATATTTGGCAACATTATTATGTCGTGTCGGAGCCTGGACATCTTTTTATTATACTGTAATTAATTTTTAAATTATAATTTTTTTATTGTAAAAAAAAAA</t>
  </si>
  <si>
    <t xml:space="preserve">pxa28l05</t>
  </si>
  <si>
    <t xml:space="preserve">Px-0164.1</t>
  </si>
  <si>
    <t xml:space="preserve">ATTATTTTTTTTTTAGAATCAGCCATGAGGCATCATATGATGAAGCTACTCTTCGGAGTAAGCTTACTCGCTTTTGCCAAATGCGGCCCACCTGGAAAGCCATCCCTGGGTTGGGGTGAACGAACCTTCGCGATAGTTGAAGTTAATCAAGCAGCAACAGCATACAATCAGCTTGTTACCANAAAAGATGGTGCTGACGTTACAGTAACATGGAACGTGTGGTCTGGAGATCCTGCTGACACCGCCNGAGTTCTACTANATGGAGATGAATACTGGTCTGGAGCATCAGGAGCTGCAACTACNGCCACATTCAAAGTGACGAAAGGAGGCAGATATCANATGCAAGTTGAACTCTGCAACTCTGACGGATGCTCTTCCAGTGAGCTAACAGAGATCGTGGTCGCTGATACTGACGGTAGCCATCTACCTCCTTTGATGTACACCCTTGGCGAGAAGAACAAGCCATTCAAACAGACTTCGGGAAAAGTTGTCGGAGCGTACTTCGTTGAATGGGGTGTCTACCCAAGAAAATTCCCTGTTGATCGTGTACCGATTCCTAATCTGACTCATCTTTTGTACGGTTTCATTCCAATTTGCGGAGGCGATGGCATCAACGACAGTTTGAAGGAAATCGAAGGCAGTTTCCAAGCTCTTCAAAGATCATGTAGCGGCCGCGAAGATTTCAAAGTTTCAATTCACGATCCGTGGGCCGCTCTTCAGAAGCCACAAAAGGGACTTTCTTCCTGGAATGAGCCATACAAAGGCAACTTTGGTCTAACGATACCCTCGGTCATCAGACTCCGCTTTACGCTCCCGCTTGGAACCCTAAGGAAACTTACACAACTGACTTTGGTGTGAAATATTTGCTTGCTCAAGGTGTCAACCCTAAGAAGATTGTGGTGGGTGTAGCTATGTACGGACGCGGCTGGACCGGTGTCCACAATTACGAAGATAATAATCCTTTTACAGGCAACGCGACAGGACCTGTCAAAGGTACTTGGCAAGACGGTGTAGTTGATTACAGAGAAATAGCAAATGAAATCGCTATGGGGAAATGGGAGTTCCATTATGATAACGTTGCCGAAGCTCCTTACGTGTTCAGGCCATCGACTGGTGACCTAATAACGTACGATAATCCGCGATCCACTATTGAGAAAGGCAAGTATGTGAGAAACAATAAGCTGGGCGGTTTATTCGCGTGGGAGATCGATGCAGACAATGGTGAACTATTAAACGCCATGAACATGGGTCTCGGAAACAGTCAAGCGTGAACCGGAATGAACCTGTAGTCTTATCGGCGTGAATGTGATTGTTATTCTAAGATTATTATTAAGAAAAAGGTCTCAAAATATAGAAAATAATTGTACGAT</t>
  </si>
  <si>
    <t xml:space="preserve">pxa26f03</t>
  </si>
  <si>
    <t xml:space="preserve">Px-0165.1</t>
  </si>
  <si>
    <t xml:space="preserve">TGGGAATGTGAGTTTTGTAATTTTTCCGAAATAATCCAAAGAAATCATAATCCATCCAAGATGGGTAAGATAATGAAGCCAGGTAAAGTGGTGCTGGTCCTCAGCGGCCGGTACGCGGGCCGCAAAGCCATCGTAGTGAAGAACTACGACGAGGGCACGTCAGAAAAGCCATACGGTCACGCTTTCGTCGCCGGCATTGACAGATACCCACGTAAAGTTCACAAGAGGATGGGCAAAAACAAAATTCACAAGCGCTCCAAGATAAAGCCTTTCGTCAAGGTTGTGAACTACAATCACTTGATGCCTACACGTTACTCGGTAGACTTCAGTTTTGAGAAGTTAAGCGCAAAGGACCTCAAGGACCCCGCCAAACGTAAGAAGCTCCGTTTCAACACCCGTGTGCGATTCGAGGAGAGATACAAGAGCGGAAAGAACAAGTGGTTCTTCCAGAAGCTTAGGTTCTAAGATATACATTTAACATAAAAAATACATTACTTATGTAATGGAAAAAAAAAA</t>
  </si>
  <si>
    <t xml:space="preserve">pxa50g07</t>
  </si>
  <si>
    <t xml:space="preserve">Px-0167.1</t>
  </si>
  <si>
    <t xml:space="preserve">ACTAAGTTACGACGTATCGATCCCCTGCCCCCGTACGATGAGACCACGCCGTCGAGGACGGTCGTCGCCGTCCGGATGCCGATAGACAAACCCTCGGTCGAGAACGTATCGAGGCTGTTCGCGGCTTCCTGGCCGGCCACGGCGGCCTCGGTGGCTACGGGGGCGGCTTCGGAGGCGGCTTCGGGGGTGGCTTTGGGGGAGGATACTCCGCGCCCGCGGCGCAACTCGTCACCGTCAACAAGGTGGTCAATGTGCCCAAGGTGGTGAGCGTGCCACGGGTGGTGACCGTCAACAAGGTGGTGTCCGTGCCGCAAGTGGTGTCCGTCAACAAGCTGGTGTCGGCGCCCGGGTACTCTGCCGGCTACGGTAGCGGGTACTCCTCCGGCTACGGCAGCGGATACTCCTCCGGCTACGGTGGCAGCTACTCCAGCGGCTACGGCAGCGGCTACGGCAGCGGCTGGTGGTGATTGCCAGCGCCCACAGCAAAGCATATTATTTTAGGATTTTGTAAATAAATTAGATATATTTTTACACAAAAAAAAAAAAA</t>
  </si>
  <si>
    <t xml:space="preserve">pxa27n24,pxa35m19,pxa39j06,pxa40j06,pxa45f05</t>
  </si>
  <si>
    <t xml:space="preserve">Px-0167.2</t>
  </si>
  <si>
    <t xml:space="preserve">GAAATCCTTCCTGGTAGTACTGTGCGTGGTGGCGTGCGCGGCGGCGGGGGTGGCTTTGGGGGAGGATACTCCGCGCCCGCGGCGCAACTCGTCACCGTCAACAAGGTGGTCAATGTGCCCAAGGTGGTGAGCGTGCCACGGGTGGTGACCGTCAACAAGGTGGTGTCCGTGCCGCAAGTGGTGTCCGTCAACAAGCTGGTGTCGGCGCCCGGGTACTCTGCCGGCTACGGTAGCGGGTACTCCTCCGGCTACGGCAGCGGATACTCCTCCGGCTACGGTGGCAGCTACTCCAGCGGCTACGGCAGCGGCTACGGCAGCGGCTGGTGGTGATTGCCAGCGCCCACAGCAAAGCATAT</t>
  </si>
  <si>
    <t xml:space="preserve">pxa19l11</t>
  </si>
  <si>
    <t xml:space="preserve">Px-0167.3</t>
  </si>
  <si>
    <t xml:space="preserve">CGCCGACTTAGACATAACTATCAAATCATCACCCTCCAAAGATATCGAAGACGATCGATATTTCAATCGAGATATTACACTCGATTACAGTTTATTCGGACCGCAAATCGATTTGAAAACATCGATTAAAACTTCCGACGAAGATGATCCTCCCGCGTTCACTGTAACTCAGTTGATCCATGCCCAGGATCGATATTTCGATTTATCATCGAGACAAAGTGTTGAGAGTCCGAGTAAGAATCGAGTGAGAACTATAGCGGACAGTTTCGAAGTGCGCAGTGCACCAGGTTCCGGGAAGAGGGTGGACAGGGCGGCAAAAAGTGACAAAGTTAACAATGCGTTTAAAGTGTTGTCCACCGATCGTGTGACATCGCAGTCGCCTCCAGCCAGTCTGCCAGCTGTGCCAACAAGCAAGAGAAAAAAGGAAAAATCCTTCGCCATCCTTGCAGAACCACCGGACCCTTCGCGACCAACGAGTCCAAGGTCACTGCCCTTGGACATCCGCCACGGAACCGGCAGGGTATCACCCTTCAAAGGGCGGGGTTTCCGGGAAGAAACTTCTCGACATACAACTCCAAAAACCTCAGCGGCTGGTGGTGATTGCCAGCGCCCACAGCAAAGGCATATTATTTTAGGATTTTGTAAATAAATTAGATATATTTTTACACNNNANAAAAA</t>
  </si>
  <si>
    <t xml:space="preserve">pxa47e01</t>
  </si>
  <si>
    <t xml:space="preserve">Px-0169.1</t>
  </si>
  <si>
    <t xml:space="preserve">AATTTAAGTTGACCGCTGGGAAATTCTATAATGACCCCGAGGAAGATAAAGGTCTGCAGACTTCAGAAGATGCGAGATTTTACGCGCTGTCGCGCAAGTTCAAGCCATTCTCTAACGAGGACAAGCCCCTGGTGGTGCAATTCTCGGTGAAGCATGAGCAAGACATTGATTGCGGAGGTGGTTACCTGAAGGTGTTTGACTGCAAGTTGGACCAGAAGGACATGCACGGCGAAACTCCCTATGAAATTATGTTTGGACCTGACATCTGTGGTCCTGGTACCAAAAAGGTGCATGTCATCTTCAGCTACAAAGGCAAGAACCATCTGATCAAGAAAGACATTCGCTGCAAGGATGATGTCTACACGCACTTGTACACGCTGATTGTGAAACCTGACAACACTTATGAGGTGCTAATTGACAATGAAAAGGTGGAATCTGGAGAGCTGGAGGCTGACTGGGACTTCCTACCACCTAAGAAGATCAAGGACCCTGAAGCGAAGAAACCTGAAGACTGGGACGACAAACCCACCATTCCTGACCCTGAGGACAAGAAGCCTGAGGACTGGGACAAGCCAGAGCACATCCCCGACCCTGATGCCAGCAAGCCCGAAGATTGGGATGATGAGATGGACGGCGAGTGGGAGCCTCCCATGATCGACAACCCCGACTACAAGGGAGTCTGGGCCCCCAAGCAGATCGACAACCCTGCATACAAAGGCCCGTGGGTGCACCCCGAGATCGACAACCCTGAATATACGGCCGACTCCAAGCTGTACAAGAGGGACGAACTCTGCGCCGTCGGCCTGGACCTGTGGCAGGTCAAGTCTGGCACCATCTTCGACAACTTCCTCATCACCGACGACCTGGAGGTGGCCAAGGAGCGCGGGGAAGCACTTAAGAAGACTTTAGAGGGTGAGAAGAAGATGAAGAACGAGCAGGATGAGGCCGAGAGGGAGAAGGAGAAGGCGGAGAAGCCTGATGATGAGGAGGATGATGAAGATCTCGATGAGGAAGCCGGTGAAGCGGCGCCTGTTGATGAACACGACGAGCTGTAGATTAGTAATGTAGTGAGTTAGAGACAATACGTACCGCCGGTACTAAGTGCGCGCCGACCCGACACTAACAAGCCGCCATTTTGTGTGTGTTTTATTCTATCCAGTATCTGTTATTTATATACATGTCACTGTGTGGAACACTCGAATTATCCGATATATTACGTCGTCACTTACTTTGTAACACACGGGATTGGCTCATTTTGCTATTAGGGATGCACTATATCGATATTTATCGATATCGATACTGCCATTTTTACATGTAAGTAACTGATTTAGCAAATGATTTAAGTTGTAAAACATATTTGTTTAACACATTTTTTTAAGAATAATTGTGTATTGATAAAAATTTGTATCGAATTTATATTGAATAAATATCGATATTATATAAGTATCGTTGCAACCCTAATTGTGATATATGCAATATTCCTTGGCTTATGTTATAAGTAATGACAGATGTGTGTATGTATGTATATAAAGGAATCGCGCTCATGTATGTTATTTAATGTTATGTTGCGACACCGTGTGTCGTGTTTGTGTGTTTGTGTGTTTGTACGTTTGTTGTCCAACATGGGCCAACAGCCAAAAGCCAACATTTTGTATTGGTCCTATGTTGTACAATAAATGCTTGTATAATGAGTTCTCAATTTACGTG</t>
  </si>
  <si>
    <t xml:space="preserve">pxa32e16,pxa3l08,pxa8m01,pxa9e10</t>
  </si>
  <si>
    <t xml:space="preserve">Px-0169.2</t>
  </si>
  <si>
    <t xml:space="preserve">GGCTGACTGCGTATAACAAAATGAGGGCTTTAGCGTTAGCTTTTGTCAGTTTACTGGCAATTTATTCTGTTAATTGTGAAGTGTATTTTGAAGAGAAATTCCCCGATGAATCATGGGAATCCAATTGGGTGTACAGTGAGCACCCCGGCAAGGAGTTCGGCAAATTTAAGTTGACCGCTGGGAAATTCTACAATGACCCCGAGGAAGATAAAGGTCTGCAGACTTCAGAAGATGCGAGATTTTACGCGCTGTCGCGCAAGTTCAAGCCATTCTCTAACGAGGACAAGCCCCTGGTGGTGCAATTCTCGGTGAAGCATGAGCAAGACATTGATTGCGGAGGTGGTTACCTGAAGGTGTTTGACTGCAAGTTGGACCAGAAGGACATGCACGGCGAAACTCCCTATGAAATTATGTTTGGACCTGACATCTGTGGTCCTGGTACCAAAAAGGTCCATGTCATCTTCAGCTACAAAGGCAAGAACCATCTGATCAAGAAAGACATTCGCTGCAAGGACGATGTCTACACGCACTTGTACACACTGATTGTGAAACCTGACAACACTTATGAGGTGCTAATTGACAATGAAAAGGTGGAATCTGGAGAGCTGGAGGCTGACTGGGACTTCCTACCACCTAAGAAGATCAAGGACCCCGAAGCGAAGAAACCTGAGGACTGGGACGACAAACCCACCATTCCTGACCCTGAGGACAAGAAGCCTGAGGACTGGGACAAGCCAGAGCACATCCCCGACCCTGATGCCAGCAAGCCCGAAGATTGGGATGATGAGATGGACGGCGAGTGGGAGCCTCCCATGATCGACAACCCTGACTACAAGGGCGTCTGGGCACCCAAGCAGATTGACAACCCTGCATACAAGGGCCCGTGGGTGCACCCCGAGATTGACAACCCTGAATACACGGCCGACTCCAAGCTGTACAAGAGGGACGAACTCTGCGCCGTCGGCCTGGACCTGTGGCAGGTCAAGTCTGGCACCATCTTCGACAATTTCCTCATCACCGACGATCTGGAGGCGGCCAAGGAGCGCGGGGAAGCACTTAAGAAGACTTTAGAGGGTGAGAAGAAGATGAAGAACGAGCAGGATGAGGCCGAGAGGGAGAAGGAGAAGGCGGAGAAGCCTGATGATGAGGAGGATGATGAAGATCTCGACGAGGAAGCCGGTGAAGCGGCGCCTGTTGATGAACACGACGAGCTGTAGATTAGTAATGTAGTGAGTTAGAGACAATACGTACCGCCGGTACTAAGTGCGCGCCGACCCGACACTAACAAGCCGCCATTTTGTGTGTGTTTTATTCTATCCAGTATCTGTTATTTATATACATGTCACTGTGTGGAACACTCGAATTATCCGATATATTACGTCGTCACTTTGTAACACACGGGATTGTCTCATTTTGCTATTAGGGATGCACTATATCGATATTTATCGATATCGATACTGCCATTTTTACATGTAAGTAACTGATTTAGCAAATGATTTAAGTTGTAAAACATATTTGTTTAACACATTTTTTTTAAGAATAATTGTGTATTGATAAAAATTGTATCGAATATCGAAAAAATATTGAATAAATATCGATATTATAAAAGTATCGTTGCAACCCTAATTGTGATATATGCAATATTCCTTGGCTTATGTTATAAGTAATGACAGATGTGTGTATGTATGTATATAAAGGAATCGCGCTCATGTATGTTATTTAATGTTATGTTGCGACACCGTGTGTCGTGTTTGTGTGTTTGTACGTTTGTTGTCCAACATGGGCCCAACAGCCAACATTTTGTATTGGTCCTATGTTGTACAATAAATGCTTGTATAATGAGTTCTCAATTTACGTGGTGAAATGAGTCTGATTAAAATTAATACCAATTTTATTTTTGTTGTTTTATTTACTACGAAATGTTTCTCCGTCGATAATAATCTGTGGAAACAACAAGGAAATTGTTAAATATTAGTTTTGGAACTCCCGGATTCATATTAAGTATAAAG</t>
  </si>
  <si>
    <t xml:space="preserve">pxa40a09,pxa52m08,pxa9d10</t>
  </si>
  <si>
    <t xml:space="preserve">Px-0171.1</t>
  </si>
  <si>
    <t xml:space="preserve">GACAGACGTGTGACAGACATCGTGTGTGATCATTGTATAATTTTTAAAAAGTTGCTGATTATTATTTAGAAATTTTAGTTATTGGATAAATTCTAGTGAAAAGATTACAATTACAAGATGCAGATTTTTGTGAAGACCTTGACGGGCAAGACCATCACCTTGGAGGTGGAGCCTTCGGACACAATTGAGAATGTTAAGGCCAAGATTCAAGACAAAGAGGGCATCCCCCCAGACCAGCAGAGATTGATCTTTGCCGGCAAACAGCTGGAAGATGGACGCACATTGTCCGACTACAACATCCAGAAAGAGTCCACCCTGCACTTGGTACTCCGTCTGCGTGGTGGTATGCAGATCTTCGTCAAGACCTTGACTGGCAAGACCATCACATTAGAAGTTGAACCCTCTGACACCATTGAAAATGTCAAGGCCAAAATCCAAGACAAGGAAGGCATCCCCCCAGACCAGCAGAGATTGATCTTTGCCGGCAAACAGCTGGAAGATGGACGCACATTGTCTGACTACAACATCCAGAAGGAATCCACACTACACTTGGTACTCCGTCTGCGTGGTGGTATGCAGATCTTTGTCAAGACCTTGACTGGCAAAACCATCACATTAGAAGTGGAACCCTCTGACACCATTGAAAATGTCAAAGCCAAAATCCAGAGACAAGGAAGGCATCCCCCCAGACCAGCAAAGATTGATCTTTGCCGGCAAACAGCTGGAAGACGGACGCACATTGTCTGACTACAACATCCAGAAAGAATCCACACTTCACTTGGTACCTCCGTCTGCGTGGTGGTATGCAGATCTTTGTCAAGACCTTGACAGGCAAAACCATCACATTAGAAGTGGAACCCTCCGACACCATTGAAAATGTAAAACCCAAAATCAAAGACAAGGAAGGTATCCCCCCCAGACCAGCAAAGACTGATCTTTGCCGGCAAAAGNCTGGAAAAGGGACCAACACTTTTCCGACTACAAANTCCAAAGGAATCCCCCCTCCNCTTGGGACCTCCGTTGGGNGGGGGGNTGCAAATTTTTGNTAAAACTTGNCNGGGNAAACCNTCANTTGNAGGTNAANCCT</t>
  </si>
  <si>
    <t xml:space="preserve">pxa21f04,pxa26l05,pxa30n22,pxa52a13</t>
  </si>
  <si>
    <t xml:space="preserve">Px-0172.1</t>
  </si>
  <si>
    <t xml:space="preserve">TGTCTTTCAAAGTAGTTGTTGTCGTCNGTCTGTGCATTGTCACAGCGGCAGCATCAAGACATGTCAATTTCTATAGAAGAGACTACACTTACTTCGAGGAATACGATGCATTCTATAAATTACACTGGGGTAAAGGAGAGAAAAATTGGCAGGAAGGTTACTTAACATGTGACGATGAAGGTGCTCAGTTATTTTACCCTGCTAATGACGAAGAATGGCGGGTTGCTGCTAACCTCACCGAGTCAGTGGTCGACTTGGAGCATATTTATGTGGGTGTCCATGACGAATTTGGTCGTGGTGATTTCCTTACCACCGATGACCTTTCTCATGTTTTTGATAATGAAGATAACACGCGGCCAGCAAACTTTAAGTGTGGGCTCATGTCTGTCAAAACAGGCACAAAAATCATGATCTCCTGTGAACTACGCAGACCTTTCATTTGCAAGAAATTAAACAACGAAATTTGTCCAACTGCTGACTCAGATTACATTTATTCAAAAACATTAAAAAAATGTTTTAAATTTAATAAAAATGAGAAAACTTGGGCAAACGCTATGCACACATGCATTATGGAAGGTGGGGTTTTGTCCGATTCCATAATAAATACCGATATAAATAATTTAAACACGCGAATGCGGCAAACGGTGTTATTCATTGGCTTTCGAAGTATTGAGGGGAATAATATTTTTTATTCAAACCGAGGGCTAAAAATCACCCTTTCCCGACAAAATAATTATGAGCACTGCGCTACAGTAACCATAAACAATGAAATAAATACAAGTAACTGCGAAGAAACTCGACCTTTCATATGTGAAATGGAAGTTAACAAATAGATTTGCACATCATTCT</t>
  </si>
  <si>
    <t xml:space="preserve">pxa4h23</t>
  </si>
  <si>
    <t xml:space="preserve">Px-0173.1</t>
  </si>
  <si>
    <t xml:space="preserve">CNAGCGGTGAAGGCTATCACNGGAGGTGTGACAATCCTAAAGGGTCAGCTGATCAAGGGAGGAGGTGCGTTAGCCGCTAGTCTAGGCAGAGTGATATCATCTAAAGGTGACGTGGTCAGCAATCTTGGAAAGAAGATCGTAAGCTCTGCAGCTTTAAGTCATAAGAAACCAGCAGCGGCGGTAATATACGGTCCTCCACCTACCTCGCACGTAGAGTACGGACCACCGCCCAGCGCCTACGCGGCGCCCACCGCGCCCGCANCACTACCCGCACACCTCCTCCGCCCTCGCCGCGCCTACAGGCTTCGCAGCGCACAAATACCCTTCGCACATCGACGGACGAGGGAAGCTTGCCGGAGTGCACGCGGGCGTCGTGATACTAGCGCCACTGGGTGCCACGGCGCATGGGGACACAAATCAACATTCAACAAGATACCATATTACGGCGCGTCGCTCGGTGCAGAGCAATTGCAGCATTATCTCCACCAGATAGAGTTTAAAATAAGAAATTTTATGTTTCGAATTTTTTTAATAAATTATGGTTGACAATGTTTGCCCTATTTGTGGGTAAAGAATTAAAAATGTAATTATAGTTTTAAGATAAATTAAGTAAAAAAGCTTGTACATTTTTTTTAACAATTAATTATTATGAAAGAAATTGTGAGTGATATCGAAAATATTTTTATCTATTTTAATTAATGTAATAAACAAAGTTCAAATGTGGAAAAAAATCAAATTTAAATAAAATGCAAAATTTTAATTAACGATTATACGGACCTGTTAATACTTTAATATTTAATTTTAAAAGAATAAAAGAGCGGATTGTAAATAAAGTGCTCAATAAAATTANTTATAATTTGTTATCAANTAAGAAAAC</t>
  </si>
  <si>
    <t xml:space="preserve">pxa24d08</t>
  </si>
  <si>
    <t xml:space="preserve">Px-0179.1</t>
  </si>
  <si>
    <t xml:space="preserve">TACTCGACGTGGGCCAAGCACGACGCCTCTCGCGAACACCTGACGTCATCTTACAAGCGCGAGATTTAAAAAAAAATTATAAATTCATAAAACATTCTAGCACTTCATTGCGGCAGGATGGCGGTCAAACTTACACTGTCATTGCTGGCTCTCTTAGCGGTTGCAAATTGTGCGAGTTTCTTAGATTACCTTGACTGGGATGGTGGAAAAAAGCTGATAGAAGTGCAGAACAAAGGAATTCTCAGCCGAACAGAAACTGCATGTGCAAAGGCCCCGCTTGCATTTGCTGTGTTGATTTTAATATTACTATCGTCGATCTTGGTGGTCCAGGTTGTGTACATATGAAATACTTATCTCCTGAGGACGGATTCTCAGTTAAGGTCTCGTATGGAAAAAGTCTCATACACAATTCAAAGATCCAAGGAGCAAATCCACCACCAATATGTCTGCAAGTCTTCGGAAAGTTTGCACAAGTGTGTGCGAAGTTCAATGACCTCGCTCCCACCGCGGATGGTCTAAGGGGTTGCCTTGAACTGGGACCGAAGTTGTTTGGAGAAACACAGCTGGAGTTTCCTATCGGATGCTTCAAGTCAACAGCCGGCGGTATGGAAATGGAAGACCCTCCAGCCGAGCCAGAAGAGACTACAACAGAAGCAGAAGAGACTACATCAGAATGCTACCAAGGTAGTCACTACTACCGCAAAACCTGAACCACAACGGAGAGGCCCGAAGAATCTAAAACATCCTAATTTACTGTGATAGCTTGCCCTGTATTCTATATTAGCTTTTAAGTACAAAATAGCATTTTTTAGATATAATTGCTTATATCGCAACAGCTTTTGTTTTCTTCATGCGGTTGAAGAAAGAGAGAGAAGGAATAAACAAAATAATCCTATTAATTGCTTTAATAATGTT</t>
  </si>
  <si>
    <t xml:space="preserve">pxa10k03</t>
  </si>
  <si>
    <t xml:space="preserve">Px-0183.1</t>
  </si>
  <si>
    <t xml:space="preserve">TCTATGGCTCAATATGATTCGCCTACTCCACCAAGACTACAAATCCCCGGAGCCGTCCCGATTAGGCGGACCGCGGCAAGGCGGCTTCAGACAAGGAAGACTGCAAGCGACCGGACCGCTCCCCGGCGTAGTAAACAGAATTAGGAGACCTGGACTGGCCAGGCCATCGTTCAAATCTGTAGATGCCGCTCCCAGGCCGAGTCTACAATCTCTGGAGGAAACGGCAAAACCAGTCACCGAAGAACCAGAAGACGAAGTGGACATCAACACACCCACAGCTTTTGTTCCTAATGCTTTCTCTACAGCTGAGCCACAAAACGACTACTTTGACATCACTACTACATCACAGCCCATCAAATTCTAGGGAGAAGAAGCCAGTAGCCCAAATCATCAGAAAGTTCAGAGAGGAAAATGACGACGGAAGTATCACCTGGGGCTTTGAAAATGACGACGGATCATTCAAAGAGGAAACCATCGGTTACGATTGTGTTACACGAGGCAAATACGGCTACGTTGATCCTGACGGCGTAAAACGTGAATACAACTACGAGACTGGTATCCCTTGCGATAAAGCAAACGAGGAAAAGGAACAAAAGGGTTTCATTGACTACCAAGAGAACAAAGCCGTATTGCCCAACGGCATAACAATTGATCTCGCAGCTATGGGGAAGAAATCTAAGAGGCCATTCAGATCACCAAGTATTCACTAGATCTTAAGTATATTACAATATTTATTTTAGGAAAATATATTTTTAAGTCAACTTTTTCGTTCTATTTCGTAATAACCTGTCAGTTGTATTAGCTGGCTTTGTGAGGTCAGCTTCAACTAACAAA</t>
  </si>
  <si>
    <t xml:space="preserve">pxa38b10</t>
  </si>
  <si>
    <t xml:space="preserve">Px-0184.1</t>
  </si>
  <si>
    <t xml:space="preserve">CTTCAGATTTAGAAGTCGATGCACAACAAAATCAAACAACCGTCAAGAGCATAAGCAAAAGAGAAGCGACTACTGAAAAACAGGATGACACTGACAAAGAAGCTGAACCACGCGTCTTCGGACTGGCCGGCTACGGCGGCAATGGCGGTAATAACAACAAACAAGTGCAGCCCACGTTTGGTGTCTCTTTTGGGTTGCCCCAGCCTTCCCACGGTGGATATCCCATAAATCCCTTCAATGCTAATCCCATATACAATCCTTATGGTCCAGCTTTGAATGGTGGTGGCATTAATTTAGGATTGCTCTCGGTTAACCCTTTACTAGCCGTCCAAGTGACCAAAAATGATTACGGGGAAAAAATAGTAAAACCATTTGTCAATTTACACGTTACGCCTAACGAGCACGTCGTCAATAAAATTGGTGATTTATTCCATGAAAAGAAACTTTATCTTTTGAACAAGCACGAACATTACCATCATCACAATCCTTACGATGTTTACCATAACAAGCCTTACGCGTATCCTCATCACGAATATGGCCCGCATCATAATTACCCCGCTCCAATATTTTCTCCGCACTCGCCTCATTATGGCGGTTATTACAAAACAAGTCCTTATAATTCTCCAGAACCGCATGTAGGTAATGAGGACTATTATGATGATGATAATACGAATGTTAATGATGATCAGGTTGATTATAATTATCAAAACAATGGTTTTTATACCCCGAGCTTCGAGAGGTCCGCTAATGTAACAGCTGATAATCACAATAGCTACGCTAACAGATACGCTTATTCCCGTTCCTTAACTGTTCCTTCTCACCGTCCTGGGGCAAACCGGGGCGGCCANNNNNNNNNNNNNNNNNNNNNNNNNNNNNNGACGTGAACCACGATGTCGAGTTCTACCCTTACATCGAGAGGGACGTAGTGTCTGTACACGTGCACCCGACATACTACGCTGGCACGTTAGACAACGACCTTGCCATCCTGAAGCTGGAGCATCCAGTCGACTGGACCAAATATCCGCATATCAGCCCCGCCTGCTTGCCAGACAAGTACACCGAGTACGCCGGACAGAGGTGTTGGACCACCGGATGGGGAAAAGACGCATTCGGTGACTATGGAAAATACCAGAACATTCTAAAGGAAGTCGATGTACCAATCCTAGCCCACGGCCAATGCCAGCAACAGTTGAAACAGACCAGGTTGGGCTACAATTATGAGCTGAACCCCGGTTTCATCTGCGCGGGTGGTGAAGAGGGCAAGGACGCGTGCAAGGGTGATGGTGGCGGCCCCCTGGTATGCGAGCGTAGCGGCACGTGGCAGCTGGTAGGCGTCGTCTCTTGGGGAATCGGCTGCGGCCAACCCGGCGTGCCTGGCGTCTACGTTAAGGTCGCACATTACCTGGACTGGATCTCGCAAGTTACTGGAAAATTCTCCAATTATTAAGAGATCGTAAATAGTATTTATTACCATTGATTTAGGTATTAACGTTTATTTAATAAAGAATTTTAATTTATTATTTAACTTTGGGCGGTAATGCTCAGAGAATACGAGTAATCGCATATGCAGATTTT</t>
  </si>
  <si>
    <t xml:space="preserve">pxa36o07</t>
  </si>
  <si>
    <t xml:space="preserve">Px-0190.1</t>
  </si>
  <si>
    <t xml:space="preserve">AGGTTGACAACACAAATACCATACAAAATGTTCAAGTTTGTAGTTCTCGCTTTGTTCGTGGCGGCTGCGCACGGCAGCGCTACCCATGGTGACTACACCAGCTTCTCGTACGGAGTATCGGACCCGCACACCGGCGACGTGAAGAGCCAGCAGGAGACTCGCGTCGGTGACAGCGTGGTTGGCCAGTACTCGCTGCTGGAATCCGATGGCCACCGCCGCACCGTCGACTACGCCGCTAACGCACACTCCGGCTTCAACGCCGTCGTGCGCAGAGAGCCCGCTCTGGTTGCTCATGCCGCTCCCGTTGCCCACGCCGCTCCCCTGGCGTACGCTGCCCGTGTCGCTCCCGTAGCGTACGCTGCCCACGCCGCTCCCGTAGCATACGCTGCCCAGGCCGCTCCCCTGGCATACGCCGCCCGTATCGCTCCCGTAGCGTACAGTGCCCACGCTGCTCCCCTCGCCGTAGCCACTCAAGTCGCCCCTGCCTCCGTGTCATACTCCGCGCACAGCAGCTCTGTTGCCCACGCCGCTCCCATCGCCCATGCTGCTATTGCCCCTGTCGCTTACGGAGCATACGCTGCTCCATTAGCCCACGGAGCTATCGCCGCTCCTTACGCCCATGGCGCTGTCGCCTACGGTGCTTATGGCGCCCACGGTCTTGGCTACGGTCGTTTGGGTTGGTAAACATGGACTTAAATAAATCTTAATGTGCTGTGATTTTAGTAATAACGAAATAGCGAACTTGAACCTAGCATACTTGATACATAACTCGGAACTAGCCAACAAAATACTCAAAATATTTAAGTGGCTTAAGTGATGATTGTTTAGAGGCTGTCTGATTATTCCTGTAAATACAATGTTGTAATTGTGTAAAATCTTTACGAAATAAAAATATTTATTCGTAAAAAAAAAA</t>
  </si>
  <si>
    <t xml:space="preserve">pxa14h05,pxa18j12,pxa1g20,pxa24n14,pxa33m18,pxa9c02</t>
  </si>
  <si>
    <t xml:space="preserve">Px-0190.2</t>
  </si>
  <si>
    <t xml:space="preserve">CACAAATACTATATAAAATGTTCAAGTTTGTAGTTCTCGCTTTGTTCGTGGCAGCTGCGCACGGCAGCGCCACCCATGGTGACTACACCAGCTTCTCGTACGGAGTATCGGACCCGCACACCGGCGACGTGAAGAGCCAGCAGGAGACTCGCGTCGGTGACAGCGTGGTTGGCCAGTACTCGCTGCTGGAATCCGATGGCCACCGCCGCACCGTCGACTACGCCGCTAACGCCCACTCCGGCTTCAACGCCGTCGTGCGCAGAGAGCCCGCTCTGGTCGCTCATGCCGCTCCCGTTGCCCACGCCGCTCCCCTGGCGTACGCTGCCCGTGTCGCTCCCGTAGCGTACGCTGCCAACGCCGCTCCCGTAGCATACGCTGCCCAAGCCGCTCCCCTGGCATACGCCGCCCGTATCGCTCCAGTAGCGTACAGTGCCCACGCTGCTCCCCTCGCCGTAGCCACTCAAGTCGCCCCTGCTTCCGTGTCATACTCCGCGCACAGCAGCTCTGTTGCCCACGCCGCTCCCATCGCCCATGCTGCTATTGCCCCCGTCGCTTACGGAGCATACGCTGCTCCATTAGCCCACGGAGCTATCGCCGCTCCTTACGCCCATGGCGCTGTCGCCTACGGTGCTTATGGCGCTCACGGTCTCGGCTACGGTCGTTTGGGTTGGTAAACATGGACTTAAACAAATCTTAATGTGCTGTGATTTTAGTAATAACGAAATAGCGAACTTGAACCTAGCATACTTGATACATAACTCGGAAGTAGCCAACAAAATACTCAAAATATTTAAGTGACTTAAGTGATGATTGTTTAGAGGCTGTCTGATTATTCCTGTAAATACAATGTTGTAATTGTGTAAAATCTTTACGAAATAAAAATATTTATTCGTA</t>
  </si>
  <si>
    <t xml:space="preserve">pxa20p10,pxa33c03,pxa53i21</t>
  </si>
  <si>
    <t xml:space="preserve">Px-0190.3</t>
  </si>
  <si>
    <t xml:space="preserve">ATGTTCAAGTTTGTAGTTCTCGCTTTGTTCGTGGCGGCTGCGCACGGCAGCGCCACCCATGGTGACTACACCAGCTTCTCGTACGGAGTATCGGACCCGCACACCGGCGACGTGAAGAGCCAGCAGGAGACTCGCGTCGGTGACAGCGTGGTAGGCCAGTACTCGCTGCTGGAATCCGATGGCCACCGCCGCACCGTCGACTACGCCGCTAACGCACACTCCGGCTTCAACGCCGTCGTGCGCAGAGAGCCCGCTCTGGTTGCTCATGCCGCTCCCGTTGCCCACGCCGCTCCCCTGGCGTACGCTGCCCGTGTCGCTCCCGTAGCGTACGCTGCCCACGCCGCTCCCGTAGCATACGCTGCCCAAGCCGCTCCCCTGGCATACGCCGCCCGTATCGCTCCCGTAGCGTACAGTGCCCACGCTGCTCCCCTCGCCGTAACCACTCAAGTCGCCCCTGCTTCCGTGTCATACTCCGCGCACAGCAGCTCTGTTGCCCACGCCGCTCCCATCGCCCATGCTGCTATTGCCCCCGTTGCTTACGGAGCATACGCTGCTCCATTAGCCCACGGAGCTATCGCCGCTCCTTACGCCCATGGCGCTGTCGCCTACGGTGCTTATGGCGCTCACGGTCTCGGCTACGGTCGTTTGGGTTGGTAAACATGGACTTAAATAAATCTTAATGTGCTGTGATTTTAGTAATAACGAAATAGCGAACTTGAACCTAGCATACTTGATACATACTCGGAACTAGCCAACCAAATATTCAAAATATTTAAGTGTGGCTTAAGTGATGATTGTTTAGAGGCTGTCTGATTATTCCTGTAAATACAATGTTGTAATTGTGTAAAATCTTTACGAAATAAAAATATTTATTCGGAAAAAAAAA</t>
  </si>
  <si>
    <t xml:space="preserve">pxa39j03,pxa44m13</t>
  </si>
  <si>
    <t xml:space="preserve">Px-0191.1</t>
  </si>
  <si>
    <t xml:space="preserve">GCGCCGCGAGTCGAGAGTACAATATTGAGATGTCGTGCTAGCGCGGCGCGCCCCCATGGTGTACCCCGAAGCCTCCCGCTGGGGCGCGCCCGACGCGATAGCGCCCCTCTACGATGACGTCTACCGAGACGGCGTGATATCGACGGTGAACGTGGTGGAGGCGCTGCAGGAGTTCTGGCAGGCGAAGGCGTCGCGGGGCGCGGGGGGTGCGGGCGCGGGTACTGCGGCCGGAGCGCTCGTCATCTACGAATCCGTGCCCGCCGCCCACCCGCCCTACGTTTGCTACGTCACGCTACCCGGCGGCGCGTGCTTCGGAAGTTTTCAGAATTGTCCTACAAAAGCGGAGGCGCGGCGGAGCGCGGCGAAGATAGCCCTAATGAACAGCGTCTTCAATGATCACGAGTCGCGACTCATCTCCGACCACTTCATAGAGAAGGCGGTGGCGGAGGCACGTGCCTCTTTCGCTGGCGCCGGCGACAACGCACACAGCCAAGACACTAACGCCGGCATCGCCGCATTCAGGTTCATGCTGGAGGCGAACAAGGGGCGCACGATGCTGGAGTTTCAGGAACTGATGACAGTGTTCCAGCTGCTACATTGGAATGGCTCTCTGAGGGCCATGCGCGAGCGCCAGTGTTCTCGGCAAGAGGTGGTCGCCCACTACTCGGCGCGCGCGCTCGATGATGCCATGCGCGAACAGATGGCGCTCGAGTGGGCTGCCAAGGAGAGAGACTCTATCGCCGCTGGGAATGGCGGAGTATTGCGAGGGGAACTCGCCAGGGCGGAGCGGGAGTTGCGAGCAGCACGGCTGGCGGCACGCGAGTTACGTTTCCCGAAGGAGAAGCGAGACATCCTGGTGCTTGCCGCGCGCGTGGCGCCCCCGCAGCCGCAACAGTGATCTCATCACGCCACTCGCGACACTAGCGCCACTCGCTACACTAGCGCCCCTCAACTCTTAGTCGCGTTCTACCATCAACATTTACATTTACATAA</t>
  </si>
  <si>
    <t xml:space="preserve">pxa1c06,pxa27k16,pxa4i07,pxa53p13</t>
  </si>
  <si>
    <t xml:space="preserve">Px-0192.1</t>
  </si>
  <si>
    <t xml:space="preserve">CTAAACTTTGCGCGTCCGGCCTTTGAGCCTCTAATCTTAGGAAAAACTGGACAAATAACTATTAATCAAATAAAATGGCACCAAAACAGAGAATGCGCATCGCTAACGAAATTGCAAGCAAGAACATCACAATGCGAGGAAATGTACCTAAAACAACTAAGGAAAAAGATGACCAGTACCCCGTAGCACCCTGGTTATTGGCTCTCTTTATCTTTGTAGTATGCGGATCTGCGGTCTTCCAAATTATACAATCGATCAGGCTCGCTTAAAACTAATGACTTTCCGACTGATAATTTAGTGTCCAGTGTTAAGGTGCTTGTGGCATTTCCATCTTTAAAGCAGTCTTCTAGAACCTTCTAGACTTCCTGACCTAACATAACCTAACATTCTATATGCCACATGTTCCTTTGTCCGTTTTGTAATTAGGAAATTAGACCCAATTGTGATCTTTATCTGGTCTTCATCTTCCAATCAATGCAGGTCACTTAGATTTATAATCTCATAAACATATTAATGTACTATATTCTTGTATATTATAAAATAATGATTTTCTTTTTAATATCAAAATTAATTTAGATTTCATTTTGTCAACGCACAATGATTTTGTTTCTGCAAAATCTTGTTTATATATATTTTTTTATATTATATGAAATTATTTTTATGATTTATCTGAAAGCCACTGTTACGTGAAAATTATTTGTCGGTGAATTTATATTTTAATTTTAATTGTAATTTATTTGATTAAATACCGTATATTTGTCGAA</t>
  </si>
  <si>
    <t xml:space="preserve">pxa5m14</t>
  </si>
  <si>
    <t xml:space="preserve">Px-0193.1</t>
  </si>
  <si>
    <t xml:space="preserve">GACATCACTCGCAGCCCACTGACCAGTGCAACAACCCACAAGCAACAAACAACAAAACGACATTATGAAATCCTTCATTGCAGTCCTGTGCCTGGTGGCGAGCGTGGCGGCCGGTAACGTGCGCGAAAAGCGCGGCTTTCTCAGCGGCCTGCACTCCGCCCCAGCCTACTCCGCCCCCGCAGTCAGCTACTCCGCTCCTTCCATCAGCTACTCCGCCCCTGCCATCAGCTACTCACCGCCCGCTGTCAGCTATGCCGCCGCTCCTGCCGTCAGCTATTCCGCCGCTCCTTCTGTCAGCTATGCCGCCGCTCCTTCTGTCAGCTATGCCGCCGCTCCTTCTGTCAGCTATGCCGCCGCTCCCGCGGTTAGCTACGCCACCGCGCCAGCGGTCAGCTACAGCGCCGCGCCCGCCGCCCGCCTCGTCACCGTAAACAAGGTGGTCAACGTAAACAGAGTGGTCAGTGTGCCGCAAGTGGTGAACGTACGCAAGGTGGTGTCAGTGCCCCAGGTGGTTACCGTCAACAAGCTGGTGCCGGCCGCCGCCGCCGGCTGGTGATCCTCACACTATATTTTCAAAGCTAGTCGATTCTTTATTTTGTTTTCTAAGTTTATTTTAAGTTTCGTTTGTTAATAAAACACAACAAATATATATTTTTCTAAACAAAAAAAAAAAAAAA</t>
  </si>
  <si>
    <t xml:space="preserve">pxa21b09,pxa22b09,pxa32d03,pxa38h18,pxa4f12,pxa54o14,pxa6a24</t>
  </si>
  <si>
    <t xml:space="preserve">Px-0194.1</t>
  </si>
  <si>
    <t xml:space="preserve">ACACTTTGTGACTTTCACGCGAGCAGTGCACATTTGCTCAAAATGTATAGGCTCATGGTATTTGCGTTTGTGATAGGGGCAGTGGTGTGCCAGCAGCAAGAGGGCGGACGTAGGGTTCCCAAATATGCGGGAGACCCCAAAACTGCCGCCATCCTACAGGAAGCGAGGTATTTAAGTGGCAACGGAGCATTCGGTGCAGCGTACCAACAGGAGGACGGCATTGACTTCAAGGAGGAGACCGATCCTGATGGCAACAGACGTGGTAGCTACTCATACATTGATCCGACCGGACAAAGGAAGACCGTGAACTACGTCGCCGGTAAAAATGGATTCCAAGCCAGCGGCGACCACATCCCGACAGCGCCGCAGCCCGTTGCGCCAACTCCTGGATACACACCGGATCCTCGCTACAACTCTCCGGACTACAAAGCACCTCAGTACAACGCACCACAACAGTACGTGGCACCCGCCGCCCCCAGGAACTACGGAGGTAAACCCAGTGTGGACGATGGACAGTACCACCCTGAACTCTACGAAACAGAGAACTACGGTAACTCTCAACCTCAGTACCAATCACAAGCTCAATACCAGGCACCCCAGCCTCAGTATCAGCCGCAAGCGCAGCCTCAATACCAGCCGCAAGCGCAGCCTCAGTACCAGCCGCAGTCACAGTTCCAGGCTAATACCATCTACCCTGGTGTGCAACAAGCTCAGTACAGTGGACTGTCATCTCAGCAATACGATAACTCCGCCTACCAGCCCGAGACTCGCCAGCAGTACTATGAGCCGACAACGCCACCCCCCAGCCGATTTTTCCCCCCCGGCAAGTTCAGTCTGAACAGAGCGCCTGATGGTTATACTTACTCTTTCCACAAAGTATAAATAAATTATTTATAAGAGGGGATATCGGCGAGATGTACATTTTGTAATAGCAAAAAACATGCATCGATTAACAATTCGCCGAATCATTGGAGGGTCGATAGAGCGGGCTGGCCCAAGACTGGAGCATTTCTTAACTTTTGTTACGCTGTGATATTGTGAGTCGATGGACTATATATGTACGTGTTGTTCGTTTTTGTTAATTGTAAAAAAATATGACTCACCGAAAGAAATGCATGTCATCAGATAGAAAATAAAATTTTGTAAATAAATTTTTAGTGTAAATATTTACAGCGAACGTTAATTTAATACCCGTGTTAATAATGTTCCTAATTTGCATTCCTCATATACATACGCTAATTAAAACTCTGATATACAAAAAAAA</t>
  </si>
  <si>
    <t xml:space="preserve">pxa21b18,pxa48m15</t>
  </si>
  <si>
    <t xml:space="preserve">Px-0194.2</t>
  </si>
  <si>
    <t xml:space="preserve">TGTATAGGCTCATGGATATTTGCGTTTGTGATAGGGGCTGTGGTGTGCCAGCAGCAAGAGGGCGGACGTAGGGTTCCCAAATATGCGGGAGACCCAAAAACTGCCGCCATCCTACAGGAAGCGAGGTATTTAAGTGGCAACGGAGCATTCGGTGCAGCGTACCAACAGGAGGACGGCATTGACTTCAAGGAGGAGACCGATCCTGATGGCAACAGACGTGGTAGCTACTCATACATTGATCCGACCGGACAAAGGAAGACCGTGAATTACGTCGCCGGTAAAAATGGATTCCAAGCCAGCGGCGACCACATCCCGACAGCGCCGCAGCCCGTTGCGCCAACTCCGGGATACACACCGGATCCTCGCTACAACTCTCCGGACTACAAAGCACCTCAGTACAACGCACCACAACAGTACGTGGCACCCGCCGCCCCCAGGAACTACGGAGGTAAACCCAGTGTGGACGATGGACAGTACCACCCTGAACTCTACGAAACAGAGAACTACGGTAACTCTCAACCTCAGTACCAATCACAAGCTCAATACCAGGCACCCCAGCCTCAGTATCAGCCGCAAGCGCAGCCTCAATACCAGCCGCAGCCTCAGTACCAGCCGCAGTCACAGTTCCAGGCTAATACCATCTACCCTGGTGTGCAACAAGCTCAGTACAGTGGACTGTCATCTCAGCAATACGATAACTCCGCCTACCAGCCCGAGACTCGCCAGCAGTACTATGAGCCGACAACGCCACCCCCCAGCCGATTTTTCCCCCCCGGCAAGTTCAG</t>
  </si>
  <si>
    <t xml:space="preserve">pxa46l14,pxa47l14</t>
  </si>
  <si>
    <t xml:space="preserve">Px-0194.3</t>
  </si>
  <si>
    <t xml:space="preserve">ATGTATAGGCTCATGGTATTTGCGTTTGTGATAGGGGCAGTGGTGTGCCAGCAGCAAGAGGGCGGACGTAGGGTTCCCAAATATGCGGGAGACCCCAAAACTGCCGCCATCCTACAGGAAGCGAGGTATTTAAGTGGCAACGGAGCATTCGGTGCAGCGTACCAACAGGAGGACGGCATTGACTTCAAGGAGGAGACCGATCCTGATGGCAACAGACGTGGTAGCTACTCATACATTGATCCGACCGGACAAAGGAAGACCGTGAACTACGTCGCCGGTAAAAATGGATTCCAAGCCAGCGGCGACCACATCCCGACAGCGCCGCAGCCCGTTGCGCCAACTCCTGGATACACACCGGATCCTCGCTACAACTCTCCGGACTACAAGGCACCTCAGTACAACGCACCACAACAGTACGTGGCACCCGCCGCCCCCAGGAACTACGGAGGTAAACCCAGTGTGGACGATGGACAGTACCACCCTGAACTCTATGAAACACAGAACTACGGTAACTCTCAACCTCAGTACCAATCACAAGCTCAATACCAGGCACCCCAGCCTCAGTACCAGCCGCAAGCGCAGCCTCAATACCAGCCGCAAGCGCAGCCTCAGTACCAGCCGCAGTCACAGTTCCAGGCTAATACCATCTACCCTGGTGTGCAACAAGCTCAGTACAGTGGACTCATCTCAGCAATACGATAACTCCGCCTACCAGCCCGAGACTCGCCAGCAGTACTATGAGCCGACAACGCCACCCCCCAGCCGATTTTTCCCCCCCGGCAAGTTCAGTCTGAACAGAGCGCCTGATGGTTATACTTACTCTTTCCACAAAGTATAAATAAATTATTTATAAGAGGGGATATCGGCGAGATGTACATTTTGTAATAGCAAAAAACATGCATCGATTAACAATTCGCCGAATCATTGGAGGGTCGATAGAGCGGGCTGGCCCAAGACTGGAGCATTTCTTAACTTTTGTTACGCTGTGATATTGTGAGTCGATGGACTATATATGTACGTGTTGTTCGTTTTTGTTAATTGTAAAAAAATATGACTCACCGAAAGAAATG</t>
  </si>
  <si>
    <t xml:space="preserve">pxa45k05,pxa46k05</t>
  </si>
  <si>
    <t xml:space="preserve">Px-0194.4</t>
  </si>
  <si>
    <t xml:space="preserve">CGCCGCCCCCAGGAACTACGGAGGTAAACCCAGTGTGGACGATGGACAGTACCACCCTGAACTCTATGAAACAGAGAACTACGGTAACTCTCAACCTCAGTACCAATCACAAGCTCAATACCAGGCACCCCAGCCTCAGTACCAGCCGCAAGCGCAGCCTCAATACCAGCCGCAAGCGCAGCCTCAGTACCAGCCGCAGTCACAGTTCCAGGCTAATACCATCTACCCTGGTGTGCAACAAGCTCAGTACAGTGGACTGTCATCTCAGCAATACGATAACTCCGCCTACCAGCCCGAGACTCGCCAGCAGTACTATGAGCCGACAACGCCACCCCCCAGCCGATTTTTCCCCCCCGGCAAGTTCAGTCTGAACAGAGCGCCTGATGGTTATACTTACTCTTTCCACAAAGTATAAATAAATTATTTATAAGAGGGGATATCGGCGAGATGTACATTTTGTAATAGCAAAAAACATGCATCGATTAACAATTCGCCGAATCATTGGAGGGTCGATAGAGCGGCCTGGCCCAAGACTGGAGCATTTCTTAACTTTTGTTACGCTGTGATATTGTGAGTCGATGGACTATATATGTACGTGTTGTTCGTTTTTGTTAATTGTAAAGAAAATATGACTCACCGAAAGAAATGCATGTCATCAGATAGAAAATAAAATTTTGTAAATAAATTTTTAGTGTAAATAAAAAAAAAA</t>
  </si>
  <si>
    <t xml:space="preserve">pxa52p22,pxa53p22</t>
  </si>
  <si>
    <t xml:space="preserve">Px-0194.5</t>
  </si>
  <si>
    <t xml:space="preserve">ATGTATAGGCTCATGGTATTTGCGTTTGTGATAGGGGCAGTGGTGTGCCAGCAGCAAGAGGGCGGACGTAGGGTTCCCAAATATGCGGGAGACCCCAAAACTGCCGCCATCCTACAGGAAGCGAGGTATTTAAGTGGCAACGGAGCATTCGGTGCAGCGTACCAACAGGAGGACGGCATTGACTTCAAGGAGGAGACCGATCCTGATGGCAACAGACGTGGTAGCTACTCATACATTGATCCGACCGGACAAAGGAAGACCGTGAACTACGTCGCCGGTAAAAATGGATTCCAAGCCAGCGGCGACCACATCCCGACAGCGCCGCAGCCCGTTGCGCCAACTCCTGGATACACACCGGATCCTCGCTACAACTCTCCGGACTACAAGGCACCTCAGTACAACGCACCACAACAGTACGTGGCACCCGCCGCCCCCAGGAACTACGGAGGTAAACCCAGTGTGGACGATGGACAGTACCACCCTGAACTCTACGAAACAGAGAACTACGGTAACTCTCAACCTCAGTACCAATCACAAGCTCAATACCAGGCACCCCAGCCTCAGTACCAGCCGCAAGCGCAGCCTCAATACCAGCCCCAAGCGCAGCCTCAGTACCAGCCGCAGTCACAGTTCCAGGCTAATACCATCTACCCTGGTGTGCAACAAGCTCAGTACAGTGGACTGTCATCTCAGCAATACGATAACTCCGCCTACCAGCCCGAGACTCGCCAGCAGTACTATGAGCCGACAACGCCACCCCCCAGCCGATTTTTCCCCCCCGGCAAGTTCAGTCTGAACAGAGCGCCTGATGGTTATACTTACTCTTTCCACAAAGTATAAATAAATTATTTATAAGAGGGGATATCGGCGAGATGTACATTTTGTAATAGCAAAAAACATGCATCGATTAACAATTCGCCGAATCATTGGAGGGTCGATAGAGCGGGCTGGCCCAAGACTGGAGCATTTCTTAACTTTTGTTACGCTGTGATATTGTGAGTCGATGGACTATATATGTACGTGTTGTTCGTTTTTGTTAATTGTAAAAAAATATGACTCACCGAAAGAAATGCATGTCATCAGATAGAAAATAAAATTTTGTAAATAAATTTTTAGTGTAAATATTTACCAGCGAACTGTTATACCGGGTATTTAAAAATCCCTTTTAAAAAAAAGATA</t>
  </si>
  <si>
    <t xml:space="preserve">pxa41g02</t>
  </si>
  <si>
    <t xml:space="preserve">Px-0194.6</t>
  </si>
  <si>
    <t xml:space="preserve">TGTATAGGCTCATGGTATTTGCGTTTGTGATAGGGGCAGTGGTGTGCCAGCAGCAAGAGGGCGGACGTAGGGTTCCCAAATATGCGGGAGACCCCAAAACTGCCGCCATCCTACAGGAAGCGAGGTATTTAAGTGGCAACGGAGCATTCGGTGCAGCGTACCAACAGGAGGACGGCATTGACTTCAAGGAGGAGACCGATCCTGATGGCAACAGACGTGGTAGCTACTCATACATTGATCCGACCGGACAAAGGAAGACCGTGAACTACGTCGCCGGTAAAAATGGATTCCAAGCCAGCGGCGACCACATCCCGACAGCGCCGCAGCCCGTTGCGCCAACTCCTGGATACACACCGGATCCTCGCTACAACTCTCCGGACTACAAGGCACCTCAGTACAACGCACCACAACAGTACGTGGCACCCGCCGCCCCCAGGAACTACGGAGGTAAACCCAGTGTGGACGATGGACAGTACCACCCTGAACTNTATGAAACAGAGAACTACGGTAACTCTCAACCTCAGTACCAATCACAAGCTCAATACCAGCCGCAAGCGCAGCCTCAGTACCAGCCGCAGTCACAGTTCCAGGCTAATACCATCTACCCTGGTGTGCAACAAGCTCAGTACAGTGGACTGTCATCTCAGCAATACGATAACTCCGCCTACCAGCCCGAGACTCGCCAGCAGTACTATGAGCCGACAACGCCACCCCCCAGCCGATTTTTCCCCCCCGGCAAGTTCAGTCTGAACAGAGCGCNTGATGGTTATACTTACTCTTTCCACAAAGTATAAATAAATTATTTATAAGAGGGGATATCGGCGAGATGTACATTTTGTAATAGCAAAAAACATGCATCGATTAACAATTCGCCGAATCATTGGAGGGTCGATAGAGCGGGCTGGCCCAAGACTGGAGCATTTCTTAACTTTTGTTACGCTGTGATATTGTGAGTCGATGGACTATATATGTAACGTGTTGTTCGTNTTTGTTAATTGTAAAAAAATATGACTCACCGAAAGAAATGCATGTCATCAGAT</t>
  </si>
  <si>
    <t xml:space="preserve">pxa39a19</t>
  </si>
  <si>
    <t xml:space="preserve">Px-0203.1</t>
  </si>
  <si>
    <t xml:space="preserve">GCACAATGGGTGATATTGAAGATACACACTTTGAGACCGGTGACTCCGGAGCCTCCGCCACCTTTCCTATGCAGTGCTCTGCTCTGCGCAAGAACGGTTTTGTCATGCTGAAGGGGCGCCCCTGCAAAATTGTTGAGATGTCCACATCCAAGACTGGAAAGCACGGCCACGCTAAGGTTCACTTGGTCGGAATTGATATTTTCAACGGGAAGAAATATGAAGATATCTGCCCCTCCACTCACAACATGGACGTGCCGCACGTGAAGCGTGAGGACTACCAGCTGACTGACATCTCTGACGATGGCTACCTCACCCTGATGGCGGACAACGGCGACCTGCGCGAGGACCTCAAGATCCCCGACGGCGACCTCGGCACCCAGCTGCGCTCAGACTTCGACAGCGGCAAAGAACTGCTGTGCACCGTGCTCAAGTCTTGCGGCGAGGAGTGCGTCATCGCAGTCAAGGCAAACACAGCTCTCGACAAATAAACAAACTCAGCATTTATAGGGTTTTAACAATCGTACTACAAATATAATTTTTTTACAATCAAACAGCTCTTACATAAATGTAAAACATAATATTATATGTAATTTAACATAAAAGAACGCGGTCAGGCGCGGCTCGAGGCTAAGCTTTCTTGAATTTAATGTCGAATGTACCCGATAGTGTACATCTGTGTATGGAGCCTTCCAGAAACGTCGATTATGTGGTGCGCCGAGGTCGCCGCTCGAATTTGTCAACCTAACGCCCTGTTGCCTTACTTAACCCGTTGAGTATATTAATACTGCACTGATTTTAGAGTCTGTAGTGTGTGCAGNNNNNNNNNNNNNNNNNNNNNNNNNNNNNNATATTATCCCTAAATGTGTAACACTTGCCATCTGTTCAAATGAAATGATCGGTCCAATAGTCCAATTTGCAATGTTTAAGAAATTTTTCACCACCAACTCTGATAAAGACTGACAATGAACTGACCATTTGGAATCAATCGCTTCAGCAAAGACTGAAATTTGCATTTGTAGATGAAATAGTATTTGTTTGAAATTAGTAACCATGCAGCGCTTACTTTGGCCTTTCCTTGCTCTCTTTTTGTTTAGTTTGAACAAATGTAATATGTTACACATCGGCTCTGGGCTGCCGTAGCGCTGGTGACGTAGGGTACTTTGACTGGTTCCTCTTGGACATGTGGACTCATCAATTTTATCAACATCAGATTGTCAAAGACGATATGATATACGAAATTAATGTAAGAATGTAAGGTAAGGCCCTATAGGAGAGATATTTTTTTATGCAGTTGAAATTCTTTCATCGCGAGTAGACTTAATATTCCTAGGCTGTTTTGTAGAAAAACAGGTAACCCATTTTTTTTTTAGTTTTTTAAATCTTCACCATTTAATTCATATAAATGGTATACAACGCGACTTTATTTCCTAAACTTTGAATATGGATTGTATCTTTTTGCTCGATGTTTCGATCGAAAATTACGTGACGCGAGAATTCAACAAACATCCTCACGTAATTCTTATAATATTGCCAGTACTTTGTACCTAAACTTCGAGAAAAAAATATACGTGTCTTATTTTTAAGTTACGTGATTAATCGCGTTGTAATACCATTTTTCATAACATTGAAACTTTCATTTTGTCTGTACATCTATAATTGCATAATCGTTATTGTTGGTAATGTTTTTATACATGCAGCTTGTAATCAGAATTATTTTATAAAATAATTACAACAAACCTAAGGTATCTGTAAAGACATCGGGAGGTGTGAAATAAAATACTTTAGTCAGTAAAAAAAAAATTTTACTAACGCTGTCGTGTGCCTTCCCGATGACGTCATGACGGTACTTTGAAAACAGTCTAATGTAGAACTTATGCATTAAATGTGAAATATTCTTAAACCGTTTAGATGTAATGGCCATCGTTGCACCTATAATTTATTGCGAGTTAATGTTTCTGTCGCACACATGGTCACAAACATTCATAGAAATTTAATGTGACAATATAAACTGTGAAATTTCAAGCGAACCATGTGAGCGAGGGCGACTTAATTGTAAATGCGAATTATTATTTAGACTTTAATTAATTTTTTAAGGGGGCGAAAAACAAGGCTTATATCTGTGTGAAGGTAAACTAAAGTTGTGTATATACTCGAGGGTTCATAACGATCGGAATCTTTATAAATTTCTACAGTCCAATAGAACTTTTCCCGACTAATGGTTGTTGTTTTAATGTAAACATGCGAAAGTTGACCGAATTTGATAGTAATGCCCGAATAAATATG</t>
  </si>
  <si>
    <t xml:space="preserve">pxa31n12,pxa3c10,pxa50j21,pxa7p01</t>
  </si>
  <si>
    <t xml:space="preserve">Px-0203.2</t>
  </si>
  <si>
    <t xml:space="preserve">CCCGTCGGTCACATATCATTTCAACAGTAGTTAAAGCTCCATAACACAGCACAATGGGTGATATTGAAGATACACACTTTGAGACCGGTGACTCCGGAGCCTCCGCCACCTTTCCTATGCAGTGCTCTGCTCTGCGCAAGAACGGTTTTGTCATGCTGAAGGGGCGCCCCTGCAAAATTGTTGAGATGTCCACATCCAAGACTGGAAAGCACGGCCACGCTAAGGTTCACTTGGTCGGAATTGATATTTTCAACGGGAAGAAATATGAAGATATCTGCCCCTCCACTCACAACATGGACGTGCCGCACGTGAAGCGTGAGGACTACCAGCTGACTGACATCTCTGACGATGGCTACCTCACCCTGATGGCGGACAACGGCGACCTGCGCGAGGACCTCAAGATCCCCGACGGCGACCTCGGCACCCAGCTGCGCTCAGACTTCGACAGCGGCAAAGAACTGCTGTGCACCGTGCTCAAGTCTTGCGGCGAGGAGTGCGTCATCGCAGTCAAGGCAAACACAGCTCTCGACAAATAAACAAACTCAGCATTTATAGGGTTTTAACAATCGTACTACAAATATAATTTTTTTACAATCAAAAAAAAAA</t>
  </si>
  <si>
    <t xml:space="preserve">pxa1l03</t>
  </si>
  <si>
    <t xml:space="preserve">Px-0204.1</t>
  </si>
  <si>
    <t xml:space="preserve">GCGCGGCCATCACGCGGACATTGGCGGGTTAACGCCGGGCTCCATGCCGCCGCACTCCACACATCTCGCACAAGAGGGCGCTGCATTCAAATCCTTCCTATTAGTTGATGGTGGACATTTTAATGAAGACAACTTAGTGAATGAATTAATGGCTCCAGGCAAGGAGCCTGGTTGTTCTGGCACTAGGAACTTGGCTGACAACTTATCAGATTTAAAGGCTCAAGTTGCTGCTAATCAAAGAGGCATACAGCTGGTGTCAGAACTAATAGACCAGTACGGTCTAGATGTAGTGCCCACGTCGCAACGGTTTCTTCGCTCATCCCGATCCTTCCGTCTGCAACGTTTTCTACAACTGTATCGAGGGTGACGCTATTGAAGTCAAATGTACCGCCGGCCTTCACTTCGACGAGTACTCCGGTACCTGCGTGTGGCCCGACTCCGCTGGCAGACAGGGATGCCAGGTCCAGGAAAAGAAAACCAAGGACGGTTTTGAATGCCCCAAGGAGCAGTTAGTGGACGCCCAAGGTCAGGCCGTCGCTCACCCCAAGTTCCCCCACCCCAACGATTGCCAGCGCTTCTACGTGTGCCTGAACGGAGTCGAGCCACGTGACCTCGGTTGCCAAGTCGGTGAGGTCTACAACGAAGAATCACAGAAATGTGACGCCCCCGAAAATGTTCGCGGATGCGAGGATTGGTACAAGGACGCGGAGGACGCTGCCCCCGCACCTAAAGCGAGAAATTAAAATTAGTGATACTATTAATTTAGTTACACCTAAGACTTGATAAGTTAATATACTGTAAGA</t>
  </si>
  <si>
    <t xml:space="preserve">pxa37a02</t>
  </si>
  <si>
    <t xml:space="preserve">Px-0206.1</t>
  </si>
  <si>
    <t xml:space="preserve">ACTCACTGTAGTGAATAGTGATTTTTCTTCTCTGTGTAGTGACCAAAGAATTAGCCGTAGAAAAATGCCTGGCGGTCGTCCTCTTTGGCAGCGTGCTGGCAAGCGTGAGCCAGAAAAGGAAGTTGAGGCTCAAAAATGGATAGAGGCGGTGATCGGAGAGAAGTTTCCCGCCGATTTACCTTACGAGCTGGCACTCCGCGACGGCATCATCCTCTGCAAGCTGATGAACAGGCTGCAGCCCGGTATCATCACCAAGGTCAACGTCTCCGGCGGCGATTACAAATATATGGACAACATTAATCAGTTCCAAAATGCGTGCGTCAAGTACGGCGTGCCAGACGTCGATTTGTTCCAATCGACTGACCTCTGGGACCAAAAGAACATTGCACTCGTCACACAAACGATCTTTGCTCTTGGAAGGACGGCGTACAAACACCCTGAATGGCGTGGCCCCTTCCTCGGACCCAGACCCGCGGAGGAAAACCGTCGCGAGTTCAGCGAAGATGTTCTTCGTGCCGGTCAAGCGGTTATAGGTCTTCAAGCTGGTACAAATAAATTAGCCAGCCAGTCTGGACAAAGCTTCGGTGCGTCCAGAAAAATCATCCTCGGCAAGTGAAGTACCAGGATACCAGAGAACCAAGATATTTATAATTATGGTTATTTAGCATTGATATTTATTACGATTATCAAATTTATAGGTATCTAAATATATGACTATTTCATTGTATTTTTAGAATTCAAAAATGAAATATGATTTTTGATACTCTTTTAATTAGAGTTTAAATAAAAGTTATTTTTCATTTACGCTGCTTACGATGTATTGTATATTTAAAAAGTATTATTACAAAGTTTAGATGTGTAAACTAGTCAATATAAATAAATACAATTTTGTACAAAGAAAAAGGTTTTATTTATGTAAATCATAC</t>
  </si>
  <si>
    <t xml:space="preserve">pxa3h23,pxa49j18</t>
  </si>
  <si>
    <t xml:space="preserve">Px-0206.2</t>
  </si>
  <si>
    <t xml:space="preserve">AGTGATTTTTCATCTCTGTGTAGTGACCAAAGAATTAGCCGTAGAAAAATGCCTGGCGGTCGTCCTCTTTGGCAGCGTGCTGGCAAGCGTGAGCCAGAAAAGGAAGTTGAGGCTCAAAAATGGATAGAGGCGGTGATCGGAGAGAAGTTTCCCGCCGACTTACCTTACGAGCTGGCACTCCGCGACGGAATCATCCTCTGCAAGCTGATGAATAGGCTGCAGCCCGGTATCATCACCAAGGTCACCGTCTCCGGCGGCGATTACAAATACATGGACAATATTAATCAGTTCCAAAATGCGTGCGTCAAGTACGGCGTGCCAGACGTCGATTTGTTCCAATCGACTGACCTCTGGGACCAAAAGAACATTGCACTCGTCACACAAACGATCTTTGCTCTTGGAAGGACGGCGTACAAACACCCTGAATGGCGTGGCCCCTTCCTCGGACCCAGACCAGCGGAGGAAAACCGTCGCGAGTTCAGCGAAGATGTTCTTCGTGCTGGTCAAGCGGTTATAGGTCTTCAAGCTGGTACAAATAAATTGGCCAGCCAGTCTGGACAAAGCTTCGGTGCGTCTAGAAAAATCATCCTCGGCAAGTGAAGTACCAGGATACCAGAGAACCAAGATATTTATAATTATGGTTATTTGGCATTGATATTTATTACGATTATCAAATTTATAGGTATCTAAATATATGACTATTTCATTGTATTTTTAGAATTCAAAAATGAAATGTGATTTTTGATACTCTTTTAATTAGAGTTTAAATAAAAGTTATTTTTCATTTACGCTGCTTACGATGTACTTGTATATTTAAAAAGTATTATTACAAAATTA</t>
  </si>
  <si>
    <t xml:space="preserve">pxa13m04</t>
  </si>
  <si>
    <t xml:space="preserve">Px-0207.1</t>
  </si>
  <si>
    <t xml:space="preserve">GTTCCAAAAATTAATTTATAAAAGAAAATATGTTTCTACATACTGTGTTGATTATAACTTTAGTTGTTTTACAATCCTGCGTTAGCTATGCAAGAGTCGCACCTGATTATATAACCCCATGTGTGGGATTAAAGTCTGCTTGTCTGAAGAAGAATATTCAAGAAACAATTCCGAGATTTGTAAAAGGCATTCCGAGTCTAGCTGTCAATTCCACCGATCCTCTTACCTACGACTATGTTAATGTAGAACTACCCGGTGGCTTGAAAATTGAGTTCAAAGATGGTGTATTAAAGGGACTTAGAAATTGTTTAGTCAACGAAGCCAAATTCCAAAACAATGATGCGGATGTAGAGTTAACTTGTAATGTTACAATTAAAGGGAAATACAAGGCTCAAGGACAAATACTTATTATCTCAATCAATGGAGACGGAGACGCTAAATTAAAAATAACGGACTTGAATCTTAAAATAAAGCTTAAGTTCATCGACAATGTTCGTGATGGAGTAACTTATTATGATGTTAAAGATTACAAAGTAAATTATAATATTAATGGAAAAGTACAATTTGCTTTAACAAACCTGTTTAAAGGAAACCCTGAACTAGGTCAAACAGTGTTGACATTCTTAAACGAAAATTGGAAACTTGTAGATGCTGAGTTTGGAAAACCATTAGTCGACATTGTTATTGGCATTGCGTTCAAAAATGTTCAGAAATTTTTTAGTAACATACCAAAAGATGAACTTGTTGTATTATAAGTTGAATATAAATATTATATATAATTTAATTTTAATATCGAAGTAAATAAACGCTTAGAAAACAATACAGGTAAATATAATAACGCGTAAAGAACAAAAGAATCGCCTGTGTGTGTGAAACGTAAACTTTGTGATGATAAATCTGTTGTTTCTAAATTGTTTTCCTATTAATAGCGACAGCAAAGATTTTGTGAATCCAAAATGTTTTCAAAACTTTATTGACGAAACAAATTCAATCCACTTTAATATTATTATTTGATTGTCTTAAAAAACTCTGTTTCTTAATTGTACTTTAATTAACTGTAATTGTTAGGAATAATATTTAAATAAATATTTTATTAGAAATAGTTGAATGAATAAAAT</t>
  </si>
  <si>
    <t xml:space="preserve">pxa10b20,pxa22j22,pxa2b24,pxa34p18,pxa53k08</t>
  </si>
  <si>
    <t xml:space="preserve">Px-0207.2</t>
  </si>
  <si>
    <t xml:space="preserve">CGACAATGTTCGTGATGGAGTAACTTATTATGATGTTAAAGATTACAAAGTAAATTATAATATTAATGGAAAAGTACAATTTGCTTTAACAAACCTGTTTAAAGGAAACCCTGAACTAGGTCAAACAGTGTTGACATTCTTAAACGAAAATTGGAAACTTGTAGATGCTGAGTTTGGAAAACCATTAGTCGACATTGTTATTGGCATTGCGTTCAAAAATGTTCAGAAATTTTTTAGTAACATACCAAAAGATGAACTTGTTGTATTATAAGTTGAATATAAATATTACATATAATCCAACTTTAATATCGAAGTAAATAAACGCTTAGAAAACAATGCAGGTAAATATAATAACGCGTAAAGAACAAAAGAATCTGTTGTTTCTAAATTGTTTTCCTATTAATAGCGACAGCAAAGATTTTGTGAATCCAAAATGTTTTCAAAACTTTATTGACGAAACAAATTCAATACACTTTAATATTATTATTTGATTGTCTTAAAAAACTCTGTTTCTTAATTGTACTTTAATTAACTGTAATTGTTAGGAATAATATTTAAATAAATATTTTATTAGAAAAAAAAAA</t>
  </si>
  <si>
    <t xml:space="preserve">pxa2f18</t>
  </si>
  <si>
    <t xml:space="preserve">Px-0207.3</t>
  </si>
  <si>
    <t xml:space="preserve">TTCAGTTCCTAAAATTAATTTATAAAAGAAAATATGTTTGCATATACTGTGTTTATAATAACTTTAGTTGTTTTACAATCCTGCGTTAGCTATGCAAGAGTCGCACCTGATTATATAACCCCATGTGTGGGATTAAAGTCTGCTTGTCTGAAGAAGAATATTCAAGAAACAATTCCGAGATTTGTAAAAGGCATTCCGAGTCTAGCTGTCAATTCCACCGATCCTCTTACCTACGACTATGTTAATGTAGAACTACCCGGTGGCTTGAAAATTGAGTTCAAAGATGGTGTATTAAAGGGACTTAGAAATTGTTTAGTCAACGAAGCCAAATTCCAAAACAATGATGCTGATGTAGAGTTAACGTGTAATGTTACAATTAAAGGGAAATACAAGGCTCAAGGACAAATACTTATTATCTCAATCAATGGAGACGGAGACGCTAAATTAAAAATAACGGACTTGAATCTTAAAATAAAGCTTAAGTTCATCGACAATGTTCGTGATGGAGTAACTTATTATGATGTTAAAGATTACAAAGTAAATTATAATATTAATGGAAAAGTACAATTTGCTTTAACAAACCTGTTTAAAGGAAACCCTGAACTAGGTCAAACAGTGTTGACATTCTTAAACGAAAATTGGAAACTTGTAGATGCTGAGTTTGGAAAACCATTAGTCGACATTGTTATTGGCATTGCGTTCAAAAATGTTCAGAAATTTTTTAGTAACATACCAAAAGATGAACTTGTTGTATTATAAGTTGAATATAAATATTACATATAATTTAATTTTAATATCGAAGTAAATAAACGCTTAGAAAACAATGCAGGTAAATATAATAACGCGTAAAGAACAAAAGAATCTGTTGTTTCTAAATTGTTTTCCTATTAATAGCGACAGCAAAGATTTTGTGAATCCAAAATGTTTTCAAAACTTTATTGACGAAACAAATTCAATACACTTTAATATTATTATTTGATTGTCTTAAAAAACTCTGTTTCTTAATTGTACTTTAATTAACTGTAATTGTTAGGAATAATATTTAAATAAATATTTTATTAGAAATA</t>
  </si>
  <si>
    <t xml:space="preserve">pxa18m12</t>
  </si>
  <si>
    <t xml:space="preserve">Px-0207.4</t>
  </si>
  <si>
    <t xml:space="preserve">TTTTAATTCAGTTCCAAAAATTAATTTATAAAAGAAAATATGTTTCTACATACTGTGTTGATTATAACTTTAGTTGTTTTACAATCCTGCGTTAGCTATGCAAGAGTCGCACCTGATTATATAACCCCATGTGTGGGATTAAAGTCTGCTTGTCTGAAGAAGAATATTCAAGAAACAATTCCGAGATTTGTAAAAGGCATTCCGAGTCTAGCTGTCAATTCCACCGATCCTCTTACCTACGACTATGTTAATGTAGAACTACCCGGTGGCTTGAAAATTGAGTTCAAAGATGGTGTATTAAAGGGACTTAGAAATTGTTTAGTCAACGAAGCCAAATTCCAAAACAATGATGCGGATGTAGAGTTAACTTGTAATGTTACAATTAAAGGGAAATACAAGGCTCAAGGACAAATACTTATTATCTCAATCAATGGAGACGGAGACGCTAAATTAAAAATAACGGACTTGAATCTTAAAATAAAGCTTAAGTTCATCGACAATGTTCGTGATGGAGTAACTTATTATGATGTTAAAGATTACAAAGTAAATTATAATATTAATGGAAAAGTACAATTTGCTTTAACAAACCTGTTTAAAGGAAACCCTGAACTAGGTCAAACAGTGTTGACATTCTTAAACGAAAATTGGAAACTTGTAGATGCTGAGTTTGGAAAACCATTAGTCGACATTGTTATTGGCATTGCGTTCAAAAATGTTCAGAAATTTTTTAGTAACATACCAAAAGATGAACTTGTTGTATTATAAGTTGAATATAAATATTATATATAATTTAATTTTAATATCGAAGTAAATAAACGCTTAGAAAACAAAAAAAAAA</t>
  </si>
  <si>
    <t xml:space="preserve">pxa17m17</t>
  </si>
  <si>
    <t xml:space="preserve">Px-0208.1</t>
  </si>
  <si>
    <t xml:space="preserve">CGCTTTAAAACAAACCTTTTTTAATTTGTGCCAGTTACATCAGGCAAAGTAAAAAATGAAGCTAAAGACAGACCTTTTAGTCCAGCCTTCAGGTGAAATATCGAAGAAGATTCGAGAAGAATTAAAAGAAGATGTTAACACCCGCTATAAGGATTTAGCAGCGATCAAGGAATGGTTACGGAAACAACCGCATTTACCCGATGAATGGGAGGATATGCCGTTACTGACATTCCTGCGCGGCAGTAGTTTCTCTCTGGAGAAATGTAAACGCAAACTGGACATGTACTTCACGATGCGCGCTGCCTGTCCTGAATTCTTTACTAACCGTGATGCCACCAGTCCTGAGCTTAGAGAGATCTTGAAGGGAAAACTGCAAGGACCACCTCTTCCTGGTGTCACTCCGAATGGCAGACGAGTCACAATATGTCGAGGTGTCCATCCCAGTCTGGATGGTCAGCAGATCACGGACACTTTGAAGTTGGCACTGATGGTAGGCGATGTGAGGCTTATGGAGGAAGTGCAAGGCGTGGCTGGAGACATCTACGTGCTGGACGCAGCGGTGCTCGGCCCCAGCCTGCTCGCTCGACTCTCGCCCACTATTGTCAAGAAGTTCATGATTTGCGTACAGGAAGCTTATCCAGTGAAATTGAAAGAAGTACACATAATAAATACGTCTCCTATCGTTGAAAGATTTCTTACATTTGTGAAGCCGTTCCTTAAGGAAAAGATCAGGAAGAGGATCTTCATTCACAAAGAGCTGAAGGATTTGTACAAATACGTTCCTCAGGAAATGATGCCTGAAGAATATGGTGGGCAATGCGGAACTATGGAAGAACTTCAAGATCAATGGACTCAAAAACTAATAGAATATCGTGATTGGTTCAAAGCTCAGGATTCAATAAAGGCTAATGAATCTCTCAGGCCGGGCAAACCGGCGAACTNTGNTGAACTCTTTGGTATAGGTGGTTCTTTCAGGCAACTATCTATTGGTTGAAGNTTATAAAGCTATAATTAAGNACNTAAATATAGNTTATCCTTATTAATTAAGGNTTTGCTAAAATATTTTTAAAAATATACAATGGNACATCCCTATCAATCCATAATGAATTTAAAAAATTTGNNGGCCTTGGGTTAAAAAAATGTTGNTGNTCCNAAGTCTACNAAAAAAAAAATATTTCTATGTTACGCAAATAAAACACAGATTAAATTTATTATTTGAATTTAAAATCCATCTAAGTACATCATAAAAGATTTTTACATCACAAATGCAAAAACATTTTTTTTTATTTTAATAACTAATATAATTTAGATTAAGAAATTAAATATATGTAAAATAATAAAAAATAGAAAATAATGATATCGTACAAGACATTTAAATGGCTCTGGTATCACATAAAACGTCACTTTTTACAAATATTGCTATCTCTTACAGTCTCTTTGAATAAAAAGAGACAAAAATATATTTAAATACACATGTCAGTACAGCCAACACAGTTCTGTTTTAATATGACA</t>
  </si>
  <si>
    <t xml:space="preserve">pxa18d01,pxa19d01,pxa26o02,pxa37b15,pxa45p09,pxa49g18</t>
  </si>
  <si>
    <t xml:space="preserve">Px-0208.2</t>
  </si>
  <si>
    <t xml:space="preserve">ACACCGCATTTACCCGATGAATGGGAGGATATGCCGTTACTGACATTCCTGCGCGGCAGTAGTTTCTCTCTGGAGAAATGTAAACGCAAACTGGACATGTACTTCACGATGCGCGCTGCCTGTCCTGAATTCTTTACTAACCGAGATGCCACCAGTCCTGAGCTTAGAGAGATCTTGAAGGGAAAACTGCAAGGACCACCTCTTCCTGGTGTCACTCCGAATGGCAGACGAGTCACAATATGTCGAGGTGTCCATCCTAGTCTGGATGGTCAGCAGATCACAGACACTTTGAAGTTGGCGCTGATGGTAGGCGATGTGAGGCTTATGGAGGAAGTGCAAGGCGTGGCTGGAGACATCTATGTGCTGGACGCAGCGGTGCTCGGGCCCAGCCTGCTCGCTCGACTCTCGCCCACTATTGTCAAGAAGTTCATGATTTGCGTACAGGAAGCTTATCCAGTGAAATTGAAAGAAGTGCACATAATAAATACGTCTCCCATCGGTGAAAGATTTCTTACATTTGGGAAGCCATTCCTTAAGGAAAAGATCAGGAAGAGGATCTTCATTCATAAAGAGCTGAAGGATTTGTACAAATACGTTCCTCAGGAAATGATGCCTGAAGAATATGGTGGGCAATGCGGAACTATGGAAGAACTTCAAGATCAATGGACTCAAAAACTAATAGAATATCGTGATTGGTTCAAAGCTCAGGATTCAATAAAGGCTAATGAATCTCTCAGACCGGGCAAACCGACGAACTATGATGAACTCTTTGGTATAGATGGTTCTTTCAGGCAACTATCTATTGATTGAAGTTTATAAAGCGATAATTAAGTACATAAATATAGTTTATCATTATTAATTAAGGTTTTGCTAAAATATTTTTAAAAATNTNCAATGGTACNTCCCTATCNATCCNTAATGNATTTAAAAAATTTGNNGNCNTTGGNTTAAAAAAATGTTGTTGGTCCAANGTNTNCAAAAAAAAAATATTTTTATGTTACGCAAATAAAACACAAATTAAATTTATTATTTGAATTTAAAATCCATCTAAGTACATCATTAAAGATTTTTACATCACAAATGCAAAAACATTTTTTTTTATTTTAATAACTGATATAATTTAGATAGAGATATTTAGATTAAGAAAATAAATATATGTAAAATAATAAAGAATAGAAAATAATATCGTATTTCTACAAGACAGAAGGCTCTGGTATCACATAAAATGTCACTTTTTACAAATATTGCTATCTCTTACACTCTCTNTAAATAAAAAGAGACAAAGATATATTTGAATACAAATGTCAGTACAGCCAACACAGTTCTGTTTTAATATGACA</t>
  </si>
  <si>
    <t xml:space="preserve">pxa27f09</t>
  </si>
  <si>
    <t xml:space="preserve">Px-0209.1</t>
  </si>
  <si>
    <t xml:space="preserve">GTTCGCACGTCGCCTCTACGCCGCGCTAACGCTCATCGTAATAAAGATCGAAAGTGTTCACAAAAATAAAGTTATCATCATGGATATCAAAGTCTTGGATCCTACCGGTGTTTATTAGAAGACGAAGATATTTATATTAAAATAGAGAATTTGATATAAATCAACTCTATAAATATTTTCAAGATGTTCGGTTTGGATCCCACTGGAGTTTATTGAAAAATTAAATTAGAGAATTAATTTTCAAAAAGATTTTTTTGGAAAATTTCTCAAGATGTTTGTGCTAGATCCAACTGGTGTCTACTAATTTTTACGTGTTCTTCGACCAAGTGAAAAATATCAAGATGTTTGGCCTCGATCCAACTGGGGTTTATTAGTTTAGTGAAGTGAAAATCAAGCAAAATGTTCGGCTTAGATCCTACGGGAGTTTACTAAACTAGAAAATAGTGCTAAGTGAACTTTATCAAGATGGTGGTACTTGATCCGACTAACGTTTATTAATTAATATAATTATTAATAATTAATCATGGATTTCGGTTTAGATCCTACAGGGGTGTATTGACTTTGCCAATTTATAATTATTTTTTTTTATCTATAAATTTATTTAGTTTAATCAAAATGTTACAAGGACATTTCTATTCGTATATACGTCAAAAATTAATATCAGCAAGCAGAAATGAAAATGCTTCGAAAAGAAGGAAAAGGTCAATAGTATGTTAATATTAGTTAAATTGTATTTATGTAAGTAGGGAACCAAAGACTGCTGAGTACTGCCCATTTTCAAGTCCGGTCCTGGGACCTAGATTTGATTTCATTTAATTTATTATAGTTACCTTAACTTAAGTATATTTATTGTAATTTTTAAGATGTTGGGAAAGTGTGAGCGATGTTTTTTTTTCTATTTTGTAATATTGTTGAACAATTTAGTTGAATTTAATGTTTTTTCTTTGCATTTTTTATCAGCAGTGATGTACTCTTGTAAAATAAAGACTGTTAGTTAAATACTCTAGTTAAATGTTGC</t>
  </si>
  <si>
    <t xml:space="preserve">pxa26d04,pxa2p21,pxa3p08</t>
  </si>
  <si>
    <t xml:space="preserve">Px-0211.1</t>
  </si>
  <si>
    <t xml:space="preserve">GTTAGAGACACGTGCGTCAATCACGCCGAAATCTCTAAAATAAGCAAAAATGAGTGAAGGAACGGCAACGATTCGTACTCGTAAATTCATGACCAACAGGTTGTTGGCGCGGAAGCAGATGGTCTGCGATGTGCTACACCCTGGAAAACCTACCGTCAGCAAGACGGAAATCCGTGAGAAGCTCGCGAAGATGTACAAAGTGACACCTGACGTAGTTTTCGTCTTCGGCTTCAAAACGAACTTCGGTGGTGGAAAATCGACTGGGTTCGCGTTGATCTACGACACATTGGATCTCGCCAAAAAGTTCGAGCCCAAACACAGACTTGCACGTCACGGCCTTTATGAAAAGAAGCGACCAACTCGCAAACAGCGCAAGGAACGCAAGAACAGGATGAAGAAGGTACGCGGTACCAAGAAATCCAAAGTAGGCGCGGCCTCCAAGAAGTGATGTGATGGTTAGGAATGTAAGTAAATAAAAACTCAAAAAAAATTAAATTTCGTTTTTTTATTCAACTATTCACCTGGTTATTTCAAAATCTTAAGTTGATGAATATTAAAAGCAAATATTATTGTTTTGAGTTACTCATAATAATTTCTATAGGTAATATTTATTCAATAGTGTGCTTCTGCAAGGTCTTAGTAATTGTTTTTTGTTTAAATATAAACTGGTTGTTTTATTGCATTTGTTAAAACACTACCATCTGAGCTGCCAGTAGGGAAAAAAGCTGTCATAGTTTGAAAAAAAATTACCCTCTTTGGTCAGGTTTAAAAAAACTGCTTGAAAACTTTATTTATTTAATAAATATTCTATTATAAAAAAAAAA</t>
  </si>
  <si>
    <t xml:space="preserve">pxa11l13,pxa22g01,pxa23g01,pxa40a07,pxa46k13,pxa5g03,pxa5g04</t>
  </si>
  <si>
    <t xml:space="preserve">Px-0213.1</t>
  </si>
  <si>
    <t xml:space="preserve">GTTCGTTAGAATTTTATATTATTATGAACCGAATACACTAACTTTAAAATAACCGACTTCGTGTGTCTTGCGTACAAGGGAAATCGATTTATTATTTACTTAATATCATCGAGAAACATAATTTGAAGAAGCCATTGACATATAAGGACAACAGCAAACGGATCACAATGTTGAAGATAGGAGTGCTAATATTTTTAATATCATCAACATTGGTGAACAGCCAATGTTTCTACAAGGATGACTCTTCTAAGAAGCTAAGTCCGGAATCAAGGATGTCTCTGTATCGTGGCCAACTGGAATTCACTCTGCATCTATTTAATGAAATAAACAAAATGGTACCCGATGATAATATATTCTTCTCGCCATTCTCCGTGTATCATGCCCTGTTGCTAGGGTACTTTGGAGCTGGAGGACAAACTGAGCAATCGTTAAAACGTTCATTGAAAATTGCGGAAAAAATGGACAAGATCAACTTGATGACGGCGTACAAGGTGGACAAGACGTCGAGGGCGATGAACAACAACAGCGATAGCTACGAATTTACGTCCGTCAACAAGATGTTTGTCGATCGCAGCATTACTGTGCGACAGTGCATGCTCGACGCCCTGAGCGCTGAAATAGAAGCCTTGAATTTCCAAGGACAGCCCGGGGAATCGCGCGAATACATTAACGATTGGGTTTCACGAGTCACCAAGAACAACATCAAAGACTTCCTACCCCCTTATGCTATCTCGCAAGTTACTAGAATGGTTTTGGCCAATGCGGCTTACTTCAAAGGATTATGGGCTTCGAAGTTCTTGCCCGAAAGAACGAAAAAGGAACCTTTCTTCGTGTCTGAAAGTCGTCAGACATTAACGTACTTCATGAAACAGAAAGGAACCTTCCATTACATGGTAAACGATGACCTCGGTGCTCAGATATTGGAGCTTCCGTACAAAGGCAATGACATCAGCATGTACATTTTCCTGCCACCCTACTCAATGAAGGAAGGCGTAACAAATATAATCGCCAACCTGACTCCGGAGCGACTGGCCGCGGTGGTAGAGGAGAGCTTCATGGGTCGCGAGGTTGTCGTCGAAATACCCAAGTTCACAATGGAGAGGTCACTTCCGATTAAGGGAGTGTTACAAGCCTTAGGTGTAGGCGATCTATTCAACTCAAGCGCAGACTTCACCACGCTGACTGATGATCGCGGCATTATCTTTGATGACGCCATCCATAAAGCTAAAATACAAATTGACGAAGAAGGTACGGTAGCGGCCGCAGCCACTGCAATCTTCGGTTTCAGATCGTCGAGACCGGCGGAGCCCAGCGTGTTTATTGCTAATTTCCCCTTCGTCTACGTCATCTACGAACGCCCCACCAACTCAGTACTCTTCATGGGCGTTTACAGAGACCCTAAAAAATAGACTGCATAGTTTAAGATGTATTTATTTATTTTATCTTTCTTTAGCTATAAAAATAACACGTAAGGAAAAAATCTTTAAATAATTTAAAGAGACACTTGTGCGTTATTTAAATTTTGTTAGATATTTCAAAATGTTTGAATTGTAAAAATTATGACACTAAGATAGTTGGATAAAATTTAAATTGATTTTATACGTTGCTTGACACATCCTGTTTGGTAATATTAAATAGGAATAATGAATTATACATATGAATGTATGTTGAAGATAAGTGGATAACGATATTAGTGATCCTA</t>
  </si>
  <si>
    <t xml:space="preserve">pxa10c17,pxa23o09,pxa25c22,pxa42c22</t>
  </si>
  <si>
    <t xml:space="preserve">Px-0216.1</t>
  </si>
  <si>
    <t xml:space="preserve">ACTTTTTTGTGTGTTTTGGCGTTAGCAGTTGCATCATGCAAGGCTGGGTATGAAGCGAGCGAGTTTTCAAGCAGTGGGGCGGGAGATCACGGCGGGTACGACGGGAACTCTGGAGGAGGTCACAACTTTGTACCTATAACTGGGGGAGGACAAGACTTCTCTGGTGGTCATGGACAAGACCATACCCTTGCGCTCACTCAAGGATCGGGACATGATTTCTCTGGAGGTCAACTAAGTCATGACGAAGGAAATAACCTAGGTGGTCACGAAGCTACAGCTTTCGGAGGCCACGGTGGTGGATCCTTTGGTGGTCAGAGTTTTGGAGGAGATTCGTATCTACAAGCGGCACATGATCTAGGCGGTCATGGCGCAGGATTGGCTGAATTTGGAGGACATAGCGGTGGATTCGGTGGCAATGGAGGTGGGCAAGTTGGACATGTAGGCCAGTTCGTTGCTCAAGGTGGCCATGGAGGTTTCAACGGCGGTTCCGATGAGCACGAAGGAAACTCGGGTGGATACGGAGGACAATTCGACGGCCATGGTGCGGGACAAGTTCAAACTTTCGTCCTTCAAGATGGCGGACACGAATTCGGTGATCATAGTCAGGGTTTCGGAGGTTCTGGTTTCGAAGGTCAAGGGTATGATGGTCATTCTCAAGCTATACCAGTTGGAGAACATGTTGATGAAGAACATCCAGTAGCTGTGCCTCTGTACAAACACGTAACATACCCTATCCACAAGCCAATTCATGTTAATGTGCCCAAGCCAATCTTAGTAGGAGTGCCCCAGCCATACCCTGTAAAGGTACCAGTTCACAAGCCTGTGGCTGTGCCCGTTGAGACTGAAATATCAATTCCAGTTGAGAAGGTTGTACCCTACCCTGTTGTGAAGCATGTTCCTTACCCTGTCGAAAAACATGTGCCCATTAAAGTAGAGAAGACTGTGACCGTCCATGTACCTCACCCCTACCCAGTTAAGATTCCCGTCTACAAAACGATCCATCATCATAAAGGTCACTAAGGCCTTGATGTAGCAACTCGTGTGATGGCTTGTGTGCGTAAATTTGTGTTTGTTTGCCTGTGCCTTGTAAATATTGTTATCTAATTTTAAGTCATTTTCAACTGTCTTCATGTTGTAGTTGATTTATTTATTGTGTGGTTTTAGTTATAAAATGTTTGTTGAATATACGAATTTGTTACCTGAAAAAAAAAA</t>
  </si>
  <si>
    <t xml:space="preserve">pxa19f12,pxa22g04,pxa24d15,pxa28i08,pxa5e07</t>
  </si>
  <si>
    <t xml:space="preserve">Px-0216.2</t>
  </si>
  <si>
    <t xml:space="preserve">CACCGCCCTTCCCAAGCATTACCGACATGAAGACTTTTTTGTGTGTTTTGGCGTTAGCAGTTGCATCGTGCAAGGCTGGGTATGAAGCGAGCGAGTTTTCAAGCAGTGGGGCGGGAGATCACGGCGGGTACGACGGGAACTCTGGAGGAGGTCACAACTTTGTACCTATAACTGGGGGAGGACAAGACTTCTCTGGTGGTCATGGACAAGACCATACCCTTGCGCTCACTCAAGGATCGGGACATGATTTCTCTGGAGGTCAACTAAGTCATGACGAAGGAAATAACCTAGGTGGTCACGAAGCTACAGCTTTCGGAGGCCACGGTGGTGGATCCTTTGGTGGTCAGAGTTTTGGAGGAGATTCGTATCTTCAAGCGGCACATGATCTAGGTGGTCATGGCGTAGGATTGGCCGAATTGGGAGGACATAGCGGTGGATTCGGTGGCAATGGAGGTGGGCAAGTTGGACATGTAGGCCAGTTCGTTGCTCAAGGTGGCCATGGAGGTTTCAACGGCGGTTCTGATGAGCACGAAGGAAACTCGGGTGGATACGGAGGACAATTCGACGGCCATGGTGCGGGACAAGTTCAAACTTTCGTCCTTCAAGATGGCGGACACGAATTCGGTGATCATAGTCAGGGTTTCGGAGGTTCTGGTTTCGAAGGTCAAGGGTATGATGGTCATTCTCAAGCTATACCAGTTGGCGAACATGTTGATGAAGAACATCCAGTAGCTGTGCCTCTGTACAAACACGTAACATACCCTATCCACAAGCCAATTCATGTTAATGTGCCCAAGCCAATCTTAGTAGGAGTGCCCCAGCCATACCCTGTAAAGGTACCAGTTCACAAGCCTGTGGCTGTGCCCGTTGAGACTGAAATATCAATTCCAGTTGAGAAGGTTGTACCCTACCCTGTTGTGAAGCATGTTCCTTACCCTGTCGAAAAACATGTGCCCATTAAAGTAGAGAAGACTGTGACCGTCCATGTACCTCACCCCTACCCAGTTAAGATTCCCGTCTACAAAACGATCCATCATCATAAAGGTCACTAAGGCCTTGATGTAGTAACTCGTGTGATGGTTTGTGTGCGTAAATTTGTATTTGTTTGCCTGTGCCTTGTAAATATTGTTATCTAATTTTAAGTCATTTTCAACTGTCTTCATGTTGTAGTTGATTTATTTATTGTGTGGTTTTAGTATAAAATGTTGT</t>
  </si>
  <si>
    <t xml:space="preserve">pxa26k07,pxa5n12</t>
  </si>
  <si>
    <t xml:space="preserve">Px-0217.1</t>
  </si>
  <si>
    <t xml:space="preserve">AATATTGTAGTTTCAGTGTGAATTGTGGGATTAAGTGTATTATAATTTTGAGAGTTAGAAAGCTGATGTTTTCTTCTGAGAAGATTTCCAAGAACCATGTGGTGTGAAACAAGTAAAAAGCAGTAGAAAACATAATCTATGGATTCACAGAAATAGAATTTGAACAAAGATAAAATTTTACATTCTATTCATATTTAAAAGAACTAAATGTTGAATAGAACTTATGACCTTTTGCTGATTGCTGAAAAGTAAATTTACAACAAAAATTGATGAAAATAACATAAAAGTAAGTACAAGACATATGCCAAATTCTACATGGTAAGTGGTAAATATTAAGTATTAATAATAATTCCCAAAGCACATATTTCCAGCAATTATTTGAACAATTTTAACCTTTTAAATTGGCTTGATATTTAGTATAATATGGTTTGCTCGAAACATGAAAAAGATTCAATAATAAAAATTAACTTAAACATTATTTAGGTTGTGTGTAGGATATCTCTCTATTATTGTTTCAAATATTGTAGATTAAACTGTAAATTGGTCATGTCATGACAAGTTTTTCAAACTAATTTGATTTATGATTCTATCATAGACATTTCACAAAAATGGGCAGGCAATAAAAGTTCCAAAAAATCTGTACCTGTAAAAACTAATCATCATTTTTACATGGTTTGTGAGTTCCATCATTGTAGAGAATTGAATTTCAAAGAAGTTTTGTAAGTAAATGGGGAGAAATCTATATAATCAAAGAAAACCAGTTTTTTTTTAATAAGGTATGTAATTAGGTGAAAAGCAATAATTAAATTGATGTTGATTATGTTCATACTGTTGCAGATGAATGATTGCACCTCTTCAAGTTCTACAGAATTATTAAATGAAGGAATCTGCTTCAGAATTGCTGACTGCATGTCGCTGCAACATCTGTGCTACAAAGTTTGACTGTTTAAAATATTGTAATTCTAAACTAAATTTTGAAAAATAACTTATTATATAGAGTAGTTTAACCGCAAATCTAAAAAAGAGTCACCATGTTGCAGGAAATGCACTAGCATAATAACTATATTAATGTCATTATTGATATATAGATGTGTAACCTATACATTATTTATATTATAATTTAGTGTTTTATATTAGTTTGATGTTAATATTATGACAATTTTTAGAAATATGTATTAGACTTTAATATAAAATATACACTAACATAATAAGATTTTCTCGAAATTGGGAAATGCAGTGTATAGAAAATAAAAATATACTAAAATATAGGGAATTAAGTATCAAGAACAAAAGATAAAAAAAAATACCATTTAGTGAAAAATATGAAACAAAATTAATTTATTAAATTTGGATTTTACAAATATCACAACTTATTATAGATCTTATACTTTTTTTGAACTAAGTAATAAAAAATAAACAGAGATTGTATACAATTTTCTTACAAGTAATTTAAATTTCAACACAGGTACTTTACCCCAAAATGATGCCTCCTAAGCTCATTATTTTTCCTCGTTAAGGAATCTATAGGTTACACATCTATGGAGAATAGTAATAACAAAAGAGTTAAAATGCGGAATCTTTAGGTTCATGATAATTTTATGAATTTATTTGAGAAGTAAAACTTAAATATTGTATTCTATTTTTACAGTACATAATATTTAACATGACTTGTACATTTGCAATGTTTTGATAGGAAAAGTTTGGATTAGGGGACTATTTGGAGCGTCGGCAGTGCAGTTGGCGCTTGACCGGATCATATTTTACATATCCAGGTACGATCTCCGCTATATAGTAATGAGTTCTTCGAATTTCATGATAACATCCATCAGACATTCTTACTGTAATTACAAATTGCATACAACTGCATAGAAATTCAAAGATATGTGCGAAGTCAACTAACCCTCACTGGCTCTGCATTGTTGAATAAGACCTAGTCGCATTCTTGAGGGTAGGCTCCGAGCTCCTCAGTGGAGTATAGTGTGTCCGTATAGTGAGCTTGATGATGACGATTTGTTTTGCTTCAATGCATATTGTCTTGTTAGCAATTTTCTAAATATTTTACCAACAGAGAGGAGCTAATCTCTTTCCAGTGTTATTCTTTTTCTCAAGACAAGAGTGGCACTACTACTCCAGTTCTATCAGAAAATATGATCTATCAAATAAACAAACTGGAACAAATAAGCATTTATCAAAGTTGGGGTATTTTGTTGGTGAACTAAACAATAATGGTATTATTACGAAAGCAATGAGCATTATGTTGCGTTCTTAAAATATGTTCGCTTTAGTCAG</t>
  </si>
  <si>
    <t xml:space="preserve">pxa35b02,pxa47g12,pxa52g19</t>
  </si>
  <si>
    <t xml:space="preserve">Px-0217.2</t>
  </si>
  <si>
    <t xml:space="preserve">AAATCTAACCTTATTTGGTAAGAATATTGTAGTTTCAGTGTGAATTGTGGGATTAAGTGTATTATAATTTTGAGAGTTAGAAAGCTGATGTTTTCTTCTGAGAAGATTTCCAAGAACCATGTGGTGTGAAACAAGTAAAAAGCAGTAGAAAACATAATCTATGGATTCACAGAAATAGAATTTGAACAAAGATAAAATTTTACATTCTATTCATATTTAAAAGAACTAAATGTTGAACTAGAACTTATGACCTTTTGCTGATTGCTGAAAAGTAAATTTACAACAAAAATTGATGAAAATAACATAAAAGTAAGTACAAGACATATGCCAAATTCTACATGGTAAGTGGTAAATATTAAGTATTAATAATAATTCCCAAAGCACATATTTCCAGCAATTATTTGAACAATTTTAACCTTTTAAATTGGCCTGATATTTAGTATAATATGGTTTGCTCGAAACATGAAAAAGATTCAATAATAAAAATTAACTTAAAACATTATTTAGGTTGTGTGTAGAATATCTCTCTATTATTGTTTCAAATATTGTAGATTAAACTGTAAATTGGTCATGTCATGACAAGTTTTTCAAACTAATTTGATTTATGATTCTATCATAGACATTTCACAAAAATGGGCAGGCAATAAAAGTTCCAAAAAATCTGTACCTGTAAAAACTAATCATCATTTTTACATGGTTTGTGAGTTCCATCATTGTAGAGAATTGAATTTCAAAGAAGTTTTGTAAGTAAATGGGGAGAAATCTATATAATCAAAGAAAACCAGTTTTTTTTTTTAAATAAGATGAATGATTGCACCTCTTCAAGTTCTACAGAATTATTAAATGAAGGAATCTGCTTCAGAATTACTGACTGCATGTCGCTGCAACATCTGTGCTACAAAGTTTGACTGTTTAAAATATTGTAATTCTAAACTAAATTTTGAAAAATAACTTATTATATGGAGTAGTTTAACCGCAAATCTAAAAAAGAGTCACCATGTTGCAGGAAATGCACTAGCATAATAACTATATTAATGTCAATATTGTTATATAGATGTGTAACCTATACATTATTTATATTATAATTTAGTGTTTTATATTAGTTTGATGTTAATATTATGACAATTTTTAGAAATATGTATTAGACTTTAATATAAAATATACACTAACATAATAAGATTTTCTCGAAATTGGGAAATGCAGTGTATAGAAAATAAA</t>
  </si>
  <si>
    <t xml:space="preserve">pxa29g19,pxa52o17</t>
  </si>
  <si>
    <t xml:space="preserve">Px-0217.3</t>
  </si>
  <si>
    <t xml:space="preserve">AAATCTAACCTTATTTGGTAAGAATATTGTAGTTTCAGTGTGAATTGTGGGATTAAGTGTATTATAATTTTGAGAGTTAGAAAGCTGATGTTTTCTTCTGAGAAGATTTCCAAGAACCATGTGGTGTGAAACAAGTAAAAAGCAGTAGAAAACATAATCTATGGATTCACAGAAATAGAATTTGAAGAAAGATAAAATTTTACATTCTATTCATATTTAAAAGAACTAAATGTTGAACTAGAACTTATGACCTTTTGCTGATTGCTGAAAAGTAAATTTACAACAAAAATTGATGAAAATAACATAAAAGTAAGTACAAGACATATGCCAAATTCTACATGGTAAGTGGTAAATATTAAGTATTAATAATAATTCCCAAAGCACATATTTCCAGCAATTATTTGAACAATTTTAACCTTTTAAATTGGCTTGATATTTAGTACAATATGGTTTGCTCGAAACATGAAAAAGATTCAATAATAAAAATTAACTTAAACATTATTTAGGTTGTGTGTAGAATATCTCTCTATTATTGTTTCAAATATTGTAGATTAAACTGTAAATTGGTTATGTCATGACAAGTTTTTCAAACTAATTTGATTTATGATTCTATCATAGACATTTCACAAAAATGGGCAGGCAATAAAAGTTCCAAAAAATCTGTACCTGTAAAAACTAATCATCATTTTTACATGGTTTGTGAGTTCCATCATTGTAGAGAATTGAATTTCAAAGAAGTTTTGTAAGTAAATGGGGAGAAATCTATATAATCAAAGAAAACCAGTTTTTTTTAATAAGGTATGTAATTAGGTGAAAAGCAATAATTAAATTGATTATGTTGTAGACTTGAATCAATTAATTACCATTTCATAATATTGCAGATGAATGATTGCACCTCTTCAAGTTCTACAGAATTATTAAATGAAGGAATCTGCTTCAGAATTACTGACTGCATGTCGCTGCAACATCTGTGCTACAAAGTTTGACTGTTTAAAATATTGTAATTCTAAACTAAATTTTGAAAAATAACTTATTATATGGAGTAGTTTAACCGCAAATCTAAAAAAGAGTCACCATGTTGCAGGAAATGCACTAGCATAATAACTATATTAATGTCAATATTGATATATAGATGTGTAACCTATACATTATTTATATTATAATTTAGTGTTTTATATTAGTTTGATGTTAATATTATGACAATTTTTAGAAATATGTATTAGACTTTAATATAAAATATACACTAACATAATAAGATTTTCTCGAAATTGGGAAATGCAGTGTATAGAAAATAAAAATATACTAAAATATAGGGAATTAAGTATCAAGAACAAAAGATAAAAAAAAATACCATTTAGTGAAAAATATGAAACAAAATTAATTTATTAAATTTGGATTTTACAAATATCACAACTTATTATATATCTTAAACTTTTTTTGAACTAAGTAATAAAAAATAAACAGAGATTGTATACAATTTTCTTACAAGTAATTTAAATTTCAACACAGGTACTTTTCCCCAAAATGATGCCTCCTAAGCTCATTATTTTTCCTCGTTAAGGAATCTATAGGTTACACATCTATGGAGAATAGTAATAACAAAAGAGTTAAAATGCGGAATCTTTAGGTTCATGATAATTTTATGAATTTATTTGAGAAGTAAAACTTAAATATTGTATTCTATTTTTACAGTTCTATATTTAACATGACTTGTACATTTGCAATGTTTTGATAGGAAAAGTTTGGATTAGGGGACTATTTGGAGCGTCGGCAGTGCAGTTGGCGCTTGACCAGATCATATTTTACATATCCAGTGTTATTCTATTTCTCAAGACAAGAGTGGCACTACTACTCCAGTTCTATCAGAAAATATGATCTATCAAATAAACAAACTGGAACAAATAAGCATTTATCAAAGTTGGGGTATTTTGTTGGTGAACTAAACAATAATGGTATTATTACGAAAGCAATGAGCATTATGTTGCGTTCTTAAAATA</t>
  </si>
  <si>
    <t xml:space="preserve">pxa11b17</t>
  </si>
  <si>
    <t xml:space="preserve">Px-0218.1</t>
  </si>
  <si>
    <t xml:space="preserve">ATATTTGCGTTTTTGGTGAGTGGAACACTTGCCGGATATGTGTACCCAAAACCTACAATACCGTTTAATCTACCTGTAAACACGCCAATTAATCATGATGCAGCGAAAGAATTTTTATCTCAATCAAATGAGAAGGCTGTGTCATATTCAATACCTATAGAAGAATATCATTATTTGAAACAACACAAAGCAGAGCATCAAACTTCCAATGAGGCCCAGACTAATAGCTTTAGAAATGGAGAAAATTTATTATTATTAGAGAAAATAATAAAACATTACGATAATGGTTTTACAAACTTAGAAGAAACAGGAATAGATCACATTGAGAATACAAATGGCAATGGAATAGCCGAAGAAGTACTACAGCATACAGGATCTCCAAATATCGTTTCTATTAATGAAACACCAATTGTTAATGTAATTCCTAATGTTAACCCTGTTCTCATACAAAATGTGATTCCCCAAACTGAGAATTACGTCCAACATAATGTGGTACAAAACATTGTAGAACCAGTTATAAATAAACATATTTATTTCCATGTACCACCTCCAGATATCGAAGAACCAATAGTCCAACGCCTGCCTGATCCAATAAAGAAGACATACAAGATAATATTCATAAAAGTGCCATCTCAAGAATCATCAAATAATGCGAGAATTCAACAAGCTATAAACAATCAAATCAATCAGAACTCTGCTGTTTCGGAAAAGACTTTAATATATGTGCTAGCGAAGAAACCAGAACCCGTGCAGATTTTACCGCCGCCACCGCCCACTCCATCCCAGCACGAAGTGTTATTCGTGAATTATAGAGGGAAACAGAATAGTGCGCCTTTACCAATAGCCAGTGATTTGTTTCAAGGAAATTCTGCGCTAAGTCAAACTGAGAATTTACGACTTGGATTGGTTAACGGCCAAATATAAGGTAGTATTTTATTTTGCTTAAAATAGTCATCAGTCAGTCATATGATACTATTTTTGTTTGTCATGTTATTAGTAGTAGAATGAAACAGTCAAGCCAAATATTTACGAACTTAGTAATAAGCATTAACAGTAATATTGGATAAGCTTTAATCTCCATTTTTCCGTAATTTTGTACTGTAAATTTATTTTTAAAGTTTCAATTCATTACATATTAATTTTATCAAAGTATGTAAATTTTTTCTATTGGACAGTGATTAAAAATCTATAAAACCGTCCAGGAAATTAATTAACTCGCTGGGACAAATAGCGGCAAAAATAATAGCTTATGATATCCATATGTATTAAAGTGCAACATTTTTAGTGAAAATGTAAGGTGGTCTTGTAAAATTTTATTATTAAATAATATTAAAAGTGTTTGTTGCAAAGAATAATTACAATTATTGGATACCCACGATGTTTGCTTAACATCAAAATGTACTACGCATTAAAATCCTTAAACTCCAAACTCTTGGTTAATATTTTTGCCCAGCCGCGGATGTCATATTTACAATTTGTTGTACCAAAATATATATATTCTGGTTTTGCTTTGCGCATATAAATTGTTGTTTACTACTATCATTTATCAAACACTAAATAAATAATTGTTTTGTTGTGTTAGAATAAAAATTGCCTTCCACATTNNNNNNNNNNNNNNNNNNNNNNNNNNNNNNCAAGAAATGTGTTTTCATCCAGTTTTGGCTGAAACACTAAAAAGTACAGCATACCGATTTATTTCTGACATATTCTTATAAGCTATATATAATGTTCGTATGTCTCAACTCATATCGCACCTGGGAGTTAATTTATTACGACGCCTCTAAATAAAGTATTCTTTAGGAACCCGGACAGCCCTTAAGGTATCCTTGCATCCCGGCCGATTGCCCGACAAACTTAATAAACCCGTTAGGTATTTTTATATTAAATAAGCTAGCACTTGACCGAGATCCCACCTGATGTTAAATGATGATGTGGTCGAAAGATTGTACGATATTAAAACTACATTAATAGCATAAATAAAAAATATTAAGTTACGATAGCTCAAGATATGCCACAAGATATTTATTGGACTGTATTTATGTATGTAATTCTTTGCCTAGTAAGGTTTATTTTGTGAACAAACGAACCGTAGTAACAGTGTCTCTCTCACTTGGCCAAATAAATTTGTTTATTTAAAGTAAAATTTAGCAGTTTTGATTTTCTAAATACATGTAAATAAGACTTCGCTTCAACAAACCTAACTCGAATAACAGTAAAGAAAACAACCTTTATCATATATCACAGGGTAACTAGATAATATATCTGCTCGATGTGGAAATAAAACTCGTGTAAGGGCGAAGAGGGGCGAAGGCTGACCTTTTGGAGCAAACGGAAATTGCACGTTATCTTTGCGATACAGGAATAGATGCCAGCGGCTATTGTCGGTGGGATTTCTGAATGACCTTTTCAATTAAAAAACTTGGTAGAAATACGATGGCATATTTTTTGTTACTTATTTTTTTATGTATATTATGTATTTGTCAAGTTAAATAAATAAAAAGCTTTTGTTTTATTA</t>
  </si>
  <si>
    <t xml:space="preserve">pxa1l08,pxa3g23,pxa25j12,pxa49k17,pxa54i09</t>
  </si>
  <si>
    <t xml:space="preserve">Px-0218.2</t>
  </si>
  <si>
    <t xml:space="preserve">AAATTTGATTTGGCACGTCTGAAACAAGAGTATTCTTTTTACGTGAGAAGTTAAAGGCTGGTTTCTATACGTTCTTTCACAAGGACACACAAATAACTGTCAAAAATGTCATATCTATCTATGTATTCCTAAATTGAATTTCGTAAATTCACCGCCGGCAAAGATCGGTGGCAAAAATAAATCCCTACAGACCTGTTTATTGTATTGCATAATCCCTTTTTCTATCGAATATCGAATACTGGTAGACCTCGTCAAATGGATTTTTATTTGGATGCGCAAATAGAGTATTGTGCCAAGAAATGTGTTTTCATCCAGTTTTGGCTGAAACACTAAAATGTACAGCATACCGATTTATTTATGACATATCCTTATAAGTATACATAATGTTCGTATGTCTCAATCATATCGCACCTGGGAGTTAATTTATTACGACGCCTCTAAATAAAGTATTCTTTAGGAACCCGGACAGCCCTTAAGGCATCCTTGCATCCCGGCTGATTGCCCGACAAACTTATTAAATCCGTTAGGTATTTTTATATTAAATAAGCGAGTACTTGACGGAGATCCCACCTGATGTTAAATGATGATGTGGTCGAAAGATTGTACGATATTAAAACTACATTAATAGCATAAATAAAAAATATTAAGTTACGATAGCTCAAAAAATGCCACAAGATATTTATTGGACTGTATTTATGTATGTAATTCTTTATGCCTAATAAGGTTTATTTTGTGAACAAACGAACCGAAGTAANCAGTGTCTCTCTCACTTGGCCAAATAAATTTGTTGCGTTTTATTTATTTATTAGTAAAAAAAAAA</t>
  </si>
  <si>
    <t xml:space="preserve">pxa29a23,pxa39i11</t>
  </si>
  <si>
    <t xml:space="preserve">Px-0218.3</t>
  </si>
  <si>
    <t xml:space="preserve">TATTTGCGTTTTTGGTGAGTAGAACACTTGCGGGATATGTGTACCCAAAACCTACAATACCGTTTAATTTACCTGTAAACACGCCAATTAATCATGATGCAGCGAAAGAATTTTTATCTCAATCAAATGAGAAGGCTGTGTCATATTCAATACCTATAGAAGAATATCATTATTTGAAACAACACAAAGCAGAGCATCAAACTTCCAATGAGGCCCAGACTAATAGCTTTAGAAATGGAGAAAATTTATTATTATTAGAGAAAATAATAAAACATTACGATAATGGTTTTACAAACTTAGAAGAAACAGGAATAGATCACATTGAGAATACAAATGGCAATGAAATAGCCGAAGAAGTACTGCAGCAAACAGGATCTCCAAATACCGTTTCTATTAATGAAACACCAATTGTTAATGAAATTCCTAATGTTAACCCTGTTCTCATACAAAATGTGATACCCCAAACTGAGAATTACGTCCAACATGATGTGGTACAAAACATTGTAGAACCAGTTATAAATAAACATATTTATTTCCATGTACCACCTCCAGATATCGAAGAACCAATAGTCCAACGCCTGCCTGATCCAATAAAGAAGACATACAAGATAATATTCATAAAAGTGCCATCTCAAGAATCATCAAATAATGCGAGAATTCAACAAGCTATAAACAATCAAATCAATCAGAACTCTGCTGTTTCGGAAAAGACTTTAATTTATGTGCTAGCGAAGAAACCAGAACCCGTGCAGATTTTACCGCCGCCACCGCCCACTCCATCCCAGCACGAAGTGTTATTCGTGAATTATAGAGGGAAACAGAATAGTGCGCCTTCACCAATAGCCAGTGATTTGTTTCAAGGAAATTCTGCGCTAAGTCAAACTGAGAATTTACGACTTGGATTGGTTAACGGCCAAATATAAGGTAGTATTTTATTTTGCTTAAAATAGTCATCAGTCAGTCATATGATACTATTTTTGTTTGTCATGTTATTAGTAGTAGATTGAAACAGTCAAGCCAAATATTTACGAACTTAGTATTAAGCATTAACAGTAATGTTGGATAAGCTTTAATCTCCACTTTTCCGTAATTTTGTACTGTAAATTTATTTTTAAAGTTTCAAATTCATTACATATTAATTTTATCAAAGTATGTAAATTTTTTTTATTGGACAGTGATTAAAAATCTATAAAACCGTCCAGGAAATTAATTAACTCGCTGGGACAAATAGCGGTAAAAATAATAGCTTATGATATCCATATGTATTAAAGTGCAACATTTTTAGTGAAAATGGAAGGTGGTCTTGTAAAATTTTATTATTAAATAATACACTTTGTGTTTGTTTTAAAGAATAATCACAATTATTGGATACCCACGATGTCTGCTTAACATCAAAATGTACTACGCATTAAAATCATTAAACTACAAACTCTTGGTTAATATTTTTGCCCAGCCGCGGATGTCATATTTACAATTTGTTGTACCAAAATATATATATTCTGGTTTTGCTTTGCGCATATAAATTGTTGTTTACTACTATCATTTATCAAACACTAAAGAAATAAT</t>
  </si>
  <si>
    <t xml:space="preserve">pxa17c16</t>
  </si>
  <si>
    <t xml:space="preserve">Px-0220.1</t>
  </si>
  <si>
    <t xml:space="preserve">GGCATTTCAAGAATCATAGAAGGATTTGGTTACCTTAAAATACGTGAAGATGACAAAAATGTACATCTTTCTTGTCAGTTTGAGTTTTGCGCTACACTGCTCCTGCAACACAATTGTGCCGTTCATCAAAGCTTGCAATCTGAACGACGAGGATTGTCTCCTGACCGCTAACATGCAAATCGCTTATCCCTACATCGCCGATGGGATTCCAGAAATCGGTGTCCCACGAATGGATCCCATGAATTTCGAAAACATCACAATGTGGGCGGAACAAAATAATTTTAGATTCATGTTGCCGTATTTACAAATACGCGGTGGAAGAAGGTGTAGAGTTGTTGAGTTCAGACAACTCCGTGACCAATCAGCTATAAAACTAATCGTCGATTGTCCAATGATAGGAACTGGTACATACAAATTCAATGGAAAAATGCTAATATTCGATATCGACAAGGAAGGTGATTTCAGAATGCAAACAAATTCAATGAGGACTACAATTACAGCTAAATTCGAGAAAATCTTTATAAATGGAAAGAATTACTGGAAACTTTTGACCTATGAATTTTTCAGTGAGCCTAGGGAATCCATGAATATTGATTTGGCTGGTCTCTTCTCTGGTGACCTTGAACAAGTTCAACCAATGATGAACGTCTTCAACAAGGATATGACGACCATCTGGCAAGTCGGCGAGCCCATCGAGAACGGAATTGCCAAGAATGTCTTCAATACACTCAAAATCTTCTTCAATAGAGTGCCAATTGATGAGTTTTTGCAACATTAGATTTCAATTCTTGAACTACTTTAAACAATAAATATTTTCTGAACATTAAAAAAAAAA</t>
  </si>
  <si>
    <t xml:space="preserve">pxa13o20,pxa39j14</t>
  </si>
  <si>
    <t xml:space="preserve">Px-0220.2</t>
  </si>
  <si>
    <t xml:space="preserve">CAAAATAATTTCAGATTCATGTTGCCGTATTTACAAATACGCGGTGGAAGAAGGTGTAGAGTTGTTGAGTTCAGACAACTCCGTGACCAATCAGCTATAAAACTAATCGTCGATTGTCCAATGATAGGAACTGGTACATACAAATTCAATGGAAAAATGCTAATATTCGATATCGACAAGGAAGGTGATTTCAGAATGCAAACAAATTCAATGAGGACTACAATTACAGCTAAGTTTGAGAAAGTCTTTATAAATGGAAAGAATTACTGGAAACTTTTGACCTATGAATTTTTCAGTGAGCCTAGGGAATCCATGAACATTGATTTGGCTGGTCTTTTCTCTGGTGACCTTGAACAAGTTCAACCAATGATGAACGTCTTCAACAAGGATATGACGACCATCTGGCAAGTCGGCGAGCCCATCGAGAACGGAATTGCCAAGAATGTCTTCAATACACTCAAAATCTTTTTCAATAGAGTGCCAATTGATGAGTTTTTGCAACATTAGATTTCAATTCTTGAACTACTTTAAACAATAAATATTTTCTGAACATTAAAAAAAAAA</t>
  </si>
  <si>
    <t xml:space="preserve">pxa34o12</t>
  </si>
  <si>
    <t xml:space="preserve">Px-0221.1</t>
  </si>
  <si>
    <t xml:space="preserve">TTGGAGAAAGTGTTGGACAGCATTTGGGTATTTTCGGAAGACATAAAAGACAGAACAAAAATAAGGATATAAAACATGAGAAGGACCAAAATGATGATGACTACGATATCATTGGGGATTTATCAGCCTCTATGGGTTTCGCTGATCGTATGAATAGTAAAAACAAAGAAAGTAGAAGACAAAATAAAATGATGCAAGGGGACTGGTCAATGGCATGACCAATATAAAGAGACTTCAATAGATCTAATTAGATAGTTATTATTTATTTTCATTTAACTTAATTTTATAAGTACATACCTTGTAAATAGATTATTTAATTTAAATTATTTAAATGTTATTTATTTTTGAACATAAAATAAAAATGTTAAGATGTAAAAATGTAATGCAAACATTTCTATGTTTTTATTTTATTAAAGTGCTAATCGTACATTTAAATATTTAATTAAAAGTGTTCAAAGCAAAACCTTTTTTTACTTCGTTACGGTATCGTTTATGGGCAGACATTAAATTTTTGATATAAATATTTACACGACAGAGGACTACTTGATTAGTATTATCGTACACTTATCTGTACGTTTCTATTACATTTCGAAAGGTATTGATTGACTCATGACCAGTAGCAGATTAATAAAATGTTCAAAATTCGAATTATTTCTACCATGGAAAAATTTTCAACACTTGATCTGAAAAACTAAACGGCTTAAAGAATTTATACAATGACAAACCTAGTAGGTTGTTTGAAAGATACAGAAAGATCGTGAAAGATAGTAAACATTTATCAATTCAATAAATGTATAACAACATTTAAAAAAAAAA</t>
  </si>
  <si>
    <t xml:space="preserve">pxa2j22</t>
  </si>
  <si>
    <t xml:space="preserve">Px-0221.2</t>
  </si>
  <si>
    <t xml:space="preserve">TTCAGATGATATGATTCAAATAGTTCAGAATCTCGATTCACAATCTGAAGAACTTGTGCCTGAAAGAGAATCGAATTTGTCTGAACAAACACGTGGTCATAAATACAAAATCACTTATTCAGGGAATAATTACGATGTTGTACGTCCAAAAAAGAAGCATAGAGGAGCAGACTTTCAATTAGCTGATTTAGACGTTTTAGATTTGACTAAAATTGGAGAAAGTGTTGGACAGCATTTGGGTATTTTCGGAAGACATAAAAGACAGAACAAAAATAAGGATATAAAACATGAGAAGGACCAAAATGATGATGACTACGATATCATTGGGGATTTATCAGCCTCTATGGGTTTCGCTGATCGTATGAATAGTAAAAACAAAGAAAGTAGAAGACAAAATAAAATGATGCAAGGGGACTGGTCAATGGCATGACCAATATAAAGAGACTTCAATAGATCTAATTAGATAGTTATTATTTATTTTCATTTAACTTAATTTTATAAGTACATACCTTGTAAATAGATTATTTAATTTAAATTATTTAAATGTTATTTATTTTTGAACATAAAATAAAAATGTTAAGATGTAAAAATGTAATGCAAACATTTCTATGTTTTTATTTTATTAAAGTGCTAATCGTACATTTAAATATTTAATTAAAAGTGTTCAAAGCAAAAAAAAAA</t>
  </si>
  <si>
    <t xml:space="preserve">pxa8m17</t>
  </si>
  <si>
    <t xml:space="preserve">Px-0221.3</t>
  </si>
  <si>
    <t xml:space="preserve">CAAGAAACTACATTTGCAACTGAAAAAATTTCCACCATTCAATTTTTGACGACACCAAAAACTGTTACCACATTTGATGATCCAAGTCTTGAAATGTCTTTGGCTCATATAACAGGTCAACTCTCTGTAATGCCTATAACTCCAGTAATTCCTCATGAAGATAGCGAAACAAATAAGAAAACAACAAGTAATTCAGGTGTTCTTTACGAGAAAGTAGAAACAATAACCCCAAAAAACCCATCTACTGTAGCGTTCCTGCCAACAGAACCAATTTCAGATGATATGATTCAAATAGTTCAGAATCTCGATTCACAATCTGAAGAACTTGTGCCTGAAAGAGAATCGAATTTGTCTGAACAAACACGTGGTCATAAATACAAAATCACTTATTCAGGGAATAATTACGATGTTGTACGTCCAAAAAAGAAGCATAGAGGAGCAGACTTTCAATTAGCTGATTTAGACGTTTTAGATTTGACTAAAATTGGAGAAAGTGTTGGACAGCATTTGGGTATTTTCGGAAGACATAAAAGACAGAACAAAAATAAGGATATAAAGGACCAAAATGATGATGACTACGATATCATTGGGGATTTATCAGCGTCTATGGGTTTCGCTGATCGTATGAATAGTAAAAACAAAGAAAGTAGAAGACAAAATAAAATGATGCAAGGGGACTGGTCAATGGCATGACCAATATAAAGAGACTTCAATAGATCTAATTAGATAGTTATTATTTATTTTCATTTAACTTAATTTTATAAGTACATACCTTGTAAATAGATTATTTAATTTAAATTATTTAAATGTTATTTATTTTTGAACATAAAATAAAAATGTTAAGATGTAAAAATGTAATGCAAACATTTCCATGTTTTTATTTTATTAAAGTGCTAATCGTACAAAAAAAAAA</t>
  </si>
  <si>
    <t xml:space="preserve">pxa32b12</t>
  </si>
  <si>
    <t xml:space="preserve">Px-0223.1</t>
  </si>
  <si>
    <t xml:space="preserve">CTCACAAACAACACACTGATTAATTGTAACTTAATTATATAACTTAAACGAGTTTTAAGTGCTAAGTGAAGTGTTGTTTTTTATTTTGATAATATAAAAAATCAAAATGAAAATCGCAATAGCACTCTTGCTAAGCTGTACTTACCTAGTCAGCTGCTTCCCGCCGCCGCACCCTGCAGTGGTCCAGGTTCGACTGGAGGAGGAACTGCTACCAGAAGAACTGCGGAGTCCAGCGCTGCGTAATCCACACCTTCAGGAGATATTACCCCTGACCAGCGTTCTGCATGAAGGAGAAAAACCAGTATTCCAACGCGAAGCTGATGGAGTATCGCGTAGAGAGATATACAACATCCTGACGCATGCCGGCTTCATCCCGCGGCAAGCCGGTTTACCACCGCCGACCTACCACCGCCCGCGTCACCACAAAACATCTCAACCACAAATTAACAGTCCACAAAATTACGATATACCTCTATCTAATACCGATTTATTGCAGTATCTATAAATTTATTTTAAGTATTGTAATTGTAACCAAATATTCATAAGTAGATAGTAGAGTTTAGATTGTAATGTTAAATACGTGAAAACAAATGTTATATTAAACAAAGATAAATATATTTCCGGAAAAGTTTTTTAAAACATAACACAATATAAAAAATCTTAAGTACCTATTATAAGTATCATTAAGATGGTATTTTGTTAAAATATTTGTACAAATATAGAATAAAATTAAAAAAAATTGTCGTGTCAAAAAAAAAA</t>
  </si>
  <si>
    <t xml:space="preserve">pxa19a14,pxa20e04,pxa3i01,pxa44a01</t>
  </si>
  <si>
    <t xml:space="preserve">Px-0223.2</t>
  </si>
  <si>
    <t xml:space="preserve">CCATCCGCGCTCACAAACAACACACTGATTAAGTGTAACTTAATTATATAACTTAAACGAGTTTAAGTGCTAAGTGAAGTGTTGTTTTTTATTTTGATAATATAAAAAATCAAAATGAAAATCGCAATAGCACTCTTGCTAAGCTGTACTTACCTAGTCAGCTGCTTCCCGCCGCCGCACCCTGCAGTGGTCCAGGTCCGACTGGAGGAGGAACTGCTACCAGAAGAACTGCGGAGTCCAGCGCTGCGTAATCCACACCTTCAGCAGATATTGCCCCTGACCAGCGTTCTGCACGAAGGAGAAAAACCAGTATTCCAACGCGAAGCTGATGGAGTATCGCGTAGAGAGATATACAACATCCTGACGCATGCCGGCTTTATCCCGCGGCAAGCCGGTTTACCACCGCCGACCTACCACCGCCCGCGTCACCACAAAACATCTCAACCACAAATTAACAGTCCACAAAATTACGATATACCTCTATCTAATACCGATTTATTACAGTATCTATAAATTAATTTAAGTATTGTAATTGTAACCAAATATTCATAAGTAGATAGTAGAGTTTAGATTGTAATGTTAAATACGTGAAAACAAATGTTATATTAAACAAAGATTTGTTGTGGCAGTAAAGCAAATTTAAATGATGATTGTAAATATATTTCCGGAAAAGTTTTTTAAAACATAACACAATATAAAAAATCGTAAGTACCTATTATAATTATCATTAAGATGGTATTTTGTTAAAATATTTGTACAAATAGATTAATAATAAAAGTATTTGTCGTGTCAAAAAAAAAAAAAAA</t>
  </si>
  <si>
    <t xml:space="preserve">pxa20i21,pxa2g15</t>
  </si>
  <si>
    <t xml:space="preserve">Px-0223.3</t>
  </si>
  <si>
    <t xml:space="preserve">CACACTGATTAAGTGTAACTTAATTATATAACTTAAACGAGTTTAAGTGCTAAGTGGAGTGTTGTTTTTTATTTTGATAATATAAAAAATCAAAATGAAAATCGCAATAGCACTCTTGCTAAGCTGTACTTACCTAGTCAGCTGCTTCCCGCCGCCGCACCCTGCAGTGGTCCAGGTTCGACTGGAGGAGGAACTGCTACCAGAAGAACTGCGGAGTCCAGCGCTGCGTAATCCACACCTTCAGGAGATATTACCCCTGACCAGCGTTCTGCATGAAGGAGAAAAACCAGTATTCCAACGCGAAGCTGATGGAGTATCGCGTAGAGAGATATACAACATCCTGACGCATGCCGGCTTCATCCCGCGGCAAGCCGGTTTACCACCGCCGACCTACCACCGCCCGCGTCACCACAAAACATCTCAACCACAAATTAACAGTCCACAAAATTACGATATACCTCTATCTAATACCGATTTATTGCAGTATCTATAAATTAATTTAAGTATTGTAATTGTAACCAAATATTCATAAGTAGATAGTAGAGTTTAGATTGTAATGTTAAATACGTGAAAACAAATGTTATATTAAACAAGGATTTGTCGTGGCAGTAAAAAAAAATTAAATGATGATTGTAAATATATTTCCGGAAAAGTTTTTTAAAACATAACACAATATAAAAAATCGTAAGTACCTATTATAATTATCATTAAGATGGTATTTTGTTAAAATATTTGTACAAATATAGAATAAAATTAAAAAAAATGTCGTGTCAACACAAAAAAAAAA</t>
  </si>
  <si>
    <t xml:space="preserve">pxa2n01</t>
  </si>
  <si>
    <t xml:space="preserve">Px-0228.1</t>
  </si>
  <si>
    <t xml:space="preserve">GGTGACAGTAGTAGTAGCCGCGTGTTGCACCGGTTTTAATTGTTATTAGAGTAATCTTCACACAAGGTAAAATGTCGATCCACATCAAGGACTCTGAGGACCTGAAGACCAGGCTGGCGGAGGCCGGTGAAAAGCTGGTGGTGATTGACTTCATGGCCACCTGGTGCGGGCCCTGCAAGATGATTGGGCCCAAGCTAGATGAGATGGCCACTGAGATGGCTGATTCTATTGTTGTGCTGAAGGTGGATGTCGACGAATGCGAGGACATTGCGACCGAGTACAACATCAATTCAATGCCGACCTTTGTTTTCGTAAAGTCTTCTAAGAAACTCGAAGAGTTCTCCGGAGCTAATGTCGACAAACTCAAGAACACAATTCTCAAGCACAAGTAAACCGTTGACTAAGGGCTGTACGCCGCTGCCCTGTCCACCCCGGATACCGCAGCTGGATTTAATATATACGATACATAATATATGAAAAAAATAACTAGCACCTAAAGTAACTTTTATTTCGTCCTCTATGCAAAAGTTTTTAATCTGTGTAATTTTTTTTTCTCTTTAAATATATGTCAATAAGTTAATTTTGAAATGCATTAAATAAACATATGATTTCAATACATAAAAAAAAAA</t>
  </si>
  <si>
    <t xml:space="preserve">pxa52l15</t>
  </si>
  <si>
    <t xml:space="preserve">Px-0229.1</t>
  </si>
  <si>
    <t xml:space="preserve">GACTCACAATTCAAAGCAAAAACTGCATGCGGGTTAATTTTTTACAATATATAATTTTGTTACAGTATCAAAGGTTTATTAATTGTATAGCAAGATATTACAAATTAGTGATTATAGGTTACATTTTATATTTATTTTTTTTTTGATTTACTGCTGTTTGTTTTTTTTTGTAATTTGCGGCGTAATTATCGTGTAATCTATGTAGATAGACATCACTAAAATTATCAAATATAACAGTCCGTTGACAGCTGTCAAATTAACTTGTTCAAAATTTAAACACAAATAAGAAATTTTAAATTATTCTAAAGAATTTTAATTTTGATTATAATTCATAGAAATAGAATGTCAGAGTTTTTGTTTTTTATACTAATGTCTTTATTTCTTTTAGCTGTTTTAACGGACTTTTAATATTTAAAAACTAGAACAGTTTCAGTATCAGACTTGTACAATTCGAAGTAATATTGATACTGAGATTGTTTTACTTTATCAACGAACATTTTAGAATAAAATTGATTGCTGCTCAAATTATATAAAGGAATTTATATTTTAAATCTGAAAAGCCACTAGAGCTTGTAACATAAGTAATCCTATTCAAGTTTCATATAGTTTATAATTTGAAAATTGGTTCAACGGATTTACGAAGATTTGCGTAAGTAACTTTTGGATTTATATTCTAAGATATTGTGATTGCTCATTAATAATAATTTGTTTGTATTTAGGTTAAGTTATAAACATTGTTGTGTGACATTTTAAGCAAAAATTATATCTTATCTAGTACTTAATTCGTTGGGAGCTGGGAGCCAATTATAGCTCTTGGCTTCCGTTGAATTTAAATGGCTTTCGAGCCTCCCCCCAATCCCCACCACTCGTCGGAAATGGACGCCGCTCCCT</t>
  </si>
  <si>
    <t xml:space="preserve">pxa16d11,pxa27d12,pxa28d12,pxa32k09,pxa35i12</t>
  </si>
  <si>
    <t xml:space="preserve">Px-0230.1</t>
  </si>
  <si>
    <t xml:space="preserve">AAATGCCTTACAAATTGTTCATAGTGACTTTGGTGCTACACTACACTGCTGCCGAATACTTTAAGATTAAGCCTGATTTCGTAAAGACATGTTTCAAAAGCGACCCAGAATTCGACGACTGTTCGAAACAAGCGGTCCAACAACTGTTCAACGCTTTGGGACCCGGTTTACCTGAAATAGGCATGGTGCCACTGGATCCTTTGAAGATTCCTAAAATAAGAATCTTACAAGGAGATGGCCCGGTGAACGTAAATGCGGCACTCGATGACGTCTTAGTGTCAGGGTTCGGAAATACTGAAGTTTTGTTGAGCCAGGTGGATGGCAAAAGTTACAGCTTTTACACAAAGGTCAGAGTACCAAAAATAAGGATAGAGGGAACGTACGACTTAAAGGGAAAAATATTGTTAATTCCATTAGTTGGTAGGGGACTCTGTTGGTTTGAACCCACAAATATGACTATTGATATTGTAAGTGACGTAAAGTTGTATGATAAAGATGGATTTGTATTCTTCAATGTCACTGGAGCACACGTAAAATATACTATCGGTGGATTAAAATTAAGAATGAACAATCTATTTGATGGAATTTCATCTCTTGAGGACAGCACAAACGCGTACCTAAACGCTAATTGGAGACCTGTATCTGAATCATTACGACCAATCCTATCAAAAACAATCGAAGACATTTTATTGGGTTTCTTGCAACAACTATTTCACAATTTACCTGCGAATTTCATGATCGGCGATATTAAAAATAATATTAAGAAATCTGATAAAAAAGTCTGATCGAAGTAGATTTTTTAGAAATGTATTTAAGTAATTAATACGTTTAATAATTAATAGTATTTAATACGTTGTAATCATCTTCATACTATCACTTTCTTTCTGTGCAATAGAAAAACAATAACAATTAAAGCACGTTTGTGTTCAAATTAGACAAACTAATTAATTTATAGCAGTATTCAAAGTGATTTAATGTTTGTGCTAAGGCTAGATAAAATATTGTACTGATAACATAGGTGTAAATTTGTAAATAAAGTTTTTAAAACGAAAAAAAAAAAAAAAA</t>
  </si>
  <si>
    <t xml:space="preserve">pxa14g23,pxa35d07,pxa48g10,pxa6p07,pxa7p07</t>
  </si>
  <si>
    <t xml:space="preserve">Px-0230.2</t>
  </si>
  <si>
    <t xml:space="preserve">AAGCTTTATTCCTCCCTTCTATATTCTTATAAACTTACTAAACATTCGATTGTGTATTATTTCAGCTGATTTCGTAAAGACATGTTTCAAAAGCGACCCAGAATTCGACGACTGTTCGAAACAAGCGGTCCAACAACTGTTCAACGCTTTGGGACCCGGTAAGTTATTTAAAATTATGTTTTATGCTTGTAAACAATTAGGTCTAGTATATATTCTAACACAATAAAGTTAGTTTACAGTGCCATGATGTACGCCCACAATGCTTAATAATTACAAATAATATTGCAAAACCTTTAGTTATTAATATTTACTTACTAATATTACAAATGCGGTTGTGTTTATGGATGGATGTTAGTTAGACGTTATGTGAAGTACGGCTTAACAGATATCGATTAAATTTAGCAGAGATGTAAAAAATAGTCTGTAAGAAAACATAGGTTACTAATTACGTTTATTTTTGTTTCTCCTGCCGACGGAGTTGCGTTCAAAAGCTAGTATGATGATGTCGAGACGGTCAAGATTGATAGGATTGCTACTTGTGACATCGGCAACATAAAATTGCTTACTTGTTAGGAAATGTGTTTGTTTACATAAAGAGTAACCTGTTCAAAATATGTAACACTCTGTATATGTCCTTGACCAGATACATTGTATTCATTAAGCAAATCACCAATAAAATGTTCGAAGTTGAACTAGCTCTGTTACGATACTTTGCCTCGGATTATGGATATTGCGATATTATACANNNNNNNNNNNNNNNNNNNNNNNNNNNNNNAAAATAAGAATCTTACAAGGAGATGGCCCGGTGAACGTAAATGCGGCACTTGATGACGTCTTAGTGTCAGGGTTCGGAAATACTGAAGTTTTGTTGAGCCAGTAAGTTTAAACTGCTACTCATTTATGCTATCCTAGTACTAAGAGCAACTGTTTGATCGACGTATCGAACAACTGACGATTGACGTTACCGAAGATGGATTTAATCCATTTAATAATAATATCATAATGAATGACGTCGTAAAATCTTCAATCATTTTTTTTCAGGGTGGATGGCAAAAGTTACAGCTTTTACACAAAGGTCAGAGTACCAAAAATAAGGATAGAGGGAACGTACGACTTAAAGGGAAAAATATTGTTAATTCCATTAGTTGGTAGGGGACTCTGNTGGTTTGAACCCAGTAAGTTATGNTNTGTTTCATAGTAATTTAATTTGTTNTATTTTGAAATGAGTGTACAAAGTATAATTTATTTTGAAATTATTTTCAGCAAATATGACTATTGATATCGTAAGTGACGTAAAGTTGTATGATAAAGATGGATTTGTATTCTTCAATGTCACTGGAGCACACGTAAAATATACTATTGGTGGATTAAAATTAAGAATGAACAATCTATTNGANGGAATTTCATCTCTTGGTAAGTAAAAAATTTTACTCGTTATTGACGCCATCTATGAGCCATAAAGAACAATAGTTGGATTGAGGATACGCTANTTNTGCCTTTCACANGCAGATGGCAGTAGGTTACTCACTATCTTACCCATTCGCTTCTCGTTTATGTAGTCCTAGTATATCAAATTTACAATTTGCAACGTTTTATNTTCCCGCGGAGGGATTCTTGTAGAATTNTGTTGTCCTCGTTCGAAAAAAACT</t>
  </si>
  <si>
    <t xml:space="preserve">pxa34c19,pxa35c19</t>
  </si>
  <si>
    <t xml:space="preserve">Px-0230.3</t>
  </si>
  <si>
    <t xml:space="preserve">TTCGATTGTGTATTATTTCAGCTGATTTCGTAAAGACATGTTTCAAAAGCGACCCAGAATTCGACGACTGTTCGAAACAAGCGGTCCAACAACTGTTCAACGCTTTGGGACCCGGTAAGTTATTTAAAATTATGTTTTATGCTTGTAAACAATTAGGTCTAGTATATTTTCTAACACAATAAAGTTTGTTTACAGTGCCATGATGTACGCCCACAATGCTTAATAATTACAAATAATATTGCAAAACCTTTAGTTAATATTAGTATAATATTTACTTACCAATATTTCAAATGCGAATGTTTGGTTGTATTTATGGATGGATGTTTGTTAGAAGTTATGTGAAGTACGGCTTAACAGATTTCGATTAAATTTAGCAGATATGTAAAACATAGTCTGTAAGAAAACATAGGTTACTAATTACGTTTATTTTTGTTTCTCCTGCCGACGGAGTCGCGTTCAAAAGCTAGTATGATGATGTCGAGACGGTCAAGATTGATAGGATTGCTACTTGTGACATCGGCAACATAAAATTGCTTACTTGTTAGGAAATGTGTTTGTTTACATAAAGACTAACCTGTTCAAAATATGTAACACTCTGTATATGTCCTTGACCAGATACATTGTATTCATTAAGCAAATCACCAATAAAATGTTCGAAGTTGAACAGAGCTACTGTTACGATACTTTGCCACGGATTATGGATATTGCGTTATTATACAGTTAGATGGTGTTGCACAGANNNNNNNNNNNNNNNNNNNNNNNNNNNNNNTGAGCCATAAAGACCNATAGTGGGATGGAGGATACGCTATTTTTGCCTTTCACATGCAGATGGCAGTAGGTTACTCACTATCTTACCCNTTCGCTTCTCGTTTATGTAGTCCTAGTATATCAAATTTACAATTTGCAACGTTTTATTTTCCCGCGGAGGGATTTTGTAGAATTTTGTTGTCCTCGTTCGTAAAAAAACTTCACTTCCATGAAATTTTTGTTCGGTTTTTTTATTGTCTCGTGTTTCATAAAGTTTTTTAAAAGTGATTAAATTAATATATTAAATTAATTTTGAAGTTAAAGTTTTCTTTTTGTTTTTAAAATGTGTCTAATATTATTTATATTTCAGAGGACAGCACAAACGCGTACCTAAACGCTAATTGGAGACCTGTATCTGAATCATTACGACCAATCCTATCAAAAACAATCGAAGACATTTTATTGGGTTTCTTGCAACAACTATTTCACAATTTACCTGCGAATTTCATGATCGGCGATATTAAAAATAATATTAAGAAATCTGATAAAAAAGTCTGATCGAAGTAGATTTTTTAGAAATGTATTTAAGTAATTAATACGTTTAATAATTAATAGTATTTAATACGTTGTAATCATCTTCATACTATCACTTTCTTTCTGTGCAATAGAAAAACAATAACAATTAAAGCACGTTTGTGTTCAAATTAGACAAACTAATTAATTTATAGCAGTATTCAAAGTGATTTAATGTTTGTGCTAAGGCTAGAT</t>
  </si>
  <si>
    <t xml:space="preserve">pxa42i16</t>
  </si>
  <si>
    <t xml:space="preserve">Px-0230.4</t>
  </si>
  <si>
    <t xml:space="preserve">TCTCTTGAGGACAGCACAAACGCGTACCTAAACGCTAACTGGAGACCTGGTATCTGAATCATTACGACCAATCCTGTCAAAAACAATTGAAGATATTTTATTGGGTTTCTTGCAACAACTATTTCACAATTTACCTGCGAATTTCATGATCGGCGATATTAAAAATAATATTAAAAAATCTGATAAAAAAGTCTGATTGAAGTAGATTTTTTAGAAATGTATTTAAGTATATTTAGTTGTAATCATCTTCATACTATCACTTTCTTTTTGTGCAATAGAAAAACAATAACAATTAAAGCACGTTTGTGTTCAAATTAGACAAACTAATTAATTTATAGCAGTATTCAAAGTGATTTAATGTTTGTGCTAAGGCTAGATAAAATATTGTACTGATAACATAGGTGTAAATTTGTAAATAAAGTTTTTAAAACGAAAAAGAAAAAAAA</t>
  </si>
  <si>
    <t xml:space="preserve">pxa47e06</t>
  </si>
  <si>
    <t xml:space="preserve">Px-0233.1</t>
  </si>
  <si>
    <t xml:space="preserve">GGAAGGTACACCTCCAAAATCAAGCAAAATGGTCGCTTTCAAATCTATCGTTCTCATCGCTGCTGCCGTCATCCTCGGAGCCGAAGCTAGTGCACCCGCCATAGCCGCTCCATTGGTGGCGTCCGCACATGTTGGATACGCGTCTGCGGTGCCACAAAATATCCCACCCTATGCCTCACAGATAAGCGTCGTCAACAGGGCCGTCAGTCCTTACTTCGCTGCCCCAGTTGCGGCACCTCTCGCTGCCCCAGTCGCTGCGCCTCTTGCTGCCCCAGTTGCGGCGCCTTTCGCCCCCGCCGCTTACGCTGCTGCACCTTACGCTCTCCCTGCAGTCAGCCCTTACGGAGTCCCCGCCGTCAGCCCCTATGGAGTGCCTGCCGCATACGCCGCCCCCTACCCCTACGGCGCTCCTCTAGTCCGCACAGCGTTCGGTGTCGCCCCAGCGTTTGTACGATAGAATTGAAACGAACACAACTGGCCTTCTTTAAAAAGACTTATGATATTTTTAAGTATGTTATAAAACATTTTATATTGACTATTAAAGTTATACATTGTTAAAAAAAAAAA</t>
  </si>
  <si>
    <t xml:space="preserve">pxa25a16,pxa37f12,pxa41l07</t>
  </si>
  <si>
    <t xml:space="preserve">Px-0233.2</t>
  </si>
  <si>
    <t xml:space="preserve">CACTAAGGAAGGTACACCTCCAAAATCAAGCAAAATGGTCGCTTTCAAATCTATCGTTCTCATCGCTGCTGCCGTCATCCTCGGAGCCGAAGCTAGTGCACCCGCCATAGCCGCTCCATTGGTGGCGTCCGCACATGTTGGATACGCGTCTGCGGTGCCACAAAATATCCCACCCTATGCCTCACAGATAAGCGTCGTCAACAGGGCCGTCAGTCCTTACTTCGCTGCCCCAGTTGCGGCACCTCTCGCTGCCCCAGTCGCTGCGCCTCTTGCTGCCCCAGTTGCGGCGCCTTTCGCCCCCGCCGCTTACGCTGCTGCACCTTACGCTCTCCCTGCAGTCAGCCCTTACGGAGTCCCCGCCGTCAGCCCCTATGGAGTGCCTGCCGCATACGCCGCCCCCTACCCCTACGGCGCTCCTCTAGTCCGCACAGCGTTCGGTGTCGCCCCAGCGTTTGTACGATAGAATTGAAACGAACACAACTGGCCTTCTTTAAAAAGACTTATGATATTTTTAAGTATGTTATAAAACATTTTATATTGACTATTAAAGTTATACATTGTTAAAAAGTTTTTTTATTTTGGTTAATCATATGATAAAGTGGTTGATCGAATTTGAAAAGTCGCTATGTATGTATACGAAAGATGATCTTCTATAATTTATTGCATTCTATATTCAAAAAAAAAA</t>
  </si>
  <si>
    <t xml:space="preserve">pxa33c19</t>
  </si>
  <si>
    <t xml:space="preserve">Px-0236.1</t>
  </si>
  <si>
    <t xml:space="preserve">GTCACATACCCAAGCATTTAAATATCCGTTAAACCGGAAGAACATCGAAGGAAACGTAACTCAAAACTGCCAGAAGACCATAACGAGCAGACCGCACATAAGACCACGGACACGGAAGGTGCTGGGCATTCCAATTTAACCCGATCCCCGATAAAATGAACGAGGCCTTGGCTGCCAGCAAATCACACAAAGAGAAAGACATCTTCTTAAAGCTTCCAATTAACTTGAACGACACGTTTTTATTACCTGTTTTTAGTTTGTAATCGTTGCTCGATGCGTATCAACCTGTCTTTAGATTATTATCGTTATGGTGTAAGAGTTTTGTAATAAACTTTTTTTTAGTAAAAAAAAAA</t>
  </si>
  <si>
    <t xml:space="preserve">pxa36i20</t>
  </si>
  <si>
    <t xml:space="preserve">Px-0237.1</t>
  </si>
  <si>
    <t xml:space="preserve">AAACCAAATCGCGAAATATAAAGTGCGAAATGAAATTATTTGTGATTTTATCCCTTGCGGCGCTTGCCAGTGCACAATATCCAGCATCGAAACTCGTTAAAAACATTTATAAAGAATGTTTGAGTCAATATTCCGTGGAGTGTGTGAAACCAAGAACCCTGGAGTGGATTTCTCGAGTTGGAAACGATGATGAAATTAAAATCACCGATAATCTATCCATTGTCAAGATGGGAACACTGGAAGATGATGAAGAAGTAAACTCTAGGATGGCTAAGGACCCTGCGTACGCGATGTTCGATAAAGTAGACCGCTTTCTCCAAACTCATTCTATCAGAGTGAAAGTGCCTGATGAGATCGTGAGCTCTTCTGCATCGGAGTATGTGCCCAGGTCGCTGCTGACAGACCTTCCTTCGGAGCTGAGCATGCCATTGGACGGCGAAGAAGAAGTAGAAACCTTCGAAGGCAGGAAGAAGAAGATCAAGCTCCCCAAGCCTTTGAGGATCAAGAGCAAACACGGTTTCATCAAGAAGGTGGTCCTGCCCTTCCTTCTCGGTTTGAAGTTCAAGACTGCTGTCCTCGTGCCCCTTGCTCTCGCTATGATCGCCCTTAAGACCTGGAAGGCTCTTACTCTTGGTCTCATCTCCCTTGTTCTTTCTGGTGCTATGGTCGTCTTCAAATTCACCAAGCCTAAGGTTGTGAACTACGAAGTAATCCATTATCCCCAGCACCACGTCGAGCACCACGTAGATCACCACGCTCCAGGCTGGGACTCCCACGGCCCTTACCAAGCGAGATCCTACGAAGATGCCCACGAAATCGCCTACTCAGGGCAAATCTAAACCAAAAACAGATGCTAAGCTTTAAAATAACACGGACCTCTGATTAATTTATTTATTTAAATTATTTATTATACTGTAAATAAAGTTATGATTTAAGTTTTCAAATTAAAAAAAAAAAA</t>
  </si>
  <si>
    <t xml:space="preserve">pxa10d20,pxa35l13,pxa46c18,pxa4j02,pxa52c03,pxa9d20</t>
  </si>
  <si>
    <t xml:space="preserve">Px-0238.1</t>
  </si>
  <si>
    <t xml:space="preserve">CTGGCCGCTTATGTTTATAATTATTCACTTGTTTAAAGTTTCAATTTATGTTATGGTTATTTGCCCAATTAAATGCATTTTATATAGAGAAAAACATTTGATAACTGTTGTTAGGGTTCCGTACCTCATAGGAAAAAACGGAACCCTTAATTGTCCGCCCGTCCGTCTGTCAAGACCCCTATTCTCAAAAACGCGTGAAAGTATCAAGCTGGAATTTATTTTTAATATACTTTTAACAAGATCAGTCATCGCCCATTATTCGAAATTCGACTATACACGCTTTATTTAAGGTCGAACTATCATATTTTTTTTAATTGAAATAAAACGAAATTATGCACTTCTCCAAATTCTCGGGGAAAAAGGACAACGGCACGGCTCGCCATATTCCGTCTCCCGAGGTTCGTTCAGCCACGCTAAATGAAAGTCTGTCTCTGGGTTAAAATCGTTTTCTTCATTAAGAAGAAAACAACTCACACAAAGTAAATACCTTAACTGTCAAATCTAACGCTTATCACTTGGTACAATTACCTTAAAGAGGTATAAGATTTTCGTATCATGTAATATAAATATTTTTGTGAGTACCTCTAGTATAAGATTAATTGTAAATATTTAGGTATATAAGCTTATTATGGGAAGCGGTAAAAGTAATCACAGTATTGTTTCATATCTAGGTAAGGTAGAAAACTAACAATTTTTTTATTATGTTACTAAAAAAAATTCTATAAAATAAGTTGTATATTTTTTTTATCTATTTTTATAAACTTTTACAATTGTTATTATGATTTTATCATGAAATGTATTATAGGTATATTGGATAATTAATAAAACAACGCAAAATGAAAAAAAAAA</t>
  </si>
  <si>
    <t xml:space="preserve">pxa21m17</t>
  </si>
  <si>
    <t xml:space="preserve">Px-0239.1</t>
  </si>
  <si>
    <t xml:space="preserve">GTGAGTGTGTGCAGATAGTCATCACAGATTTTGGGACCTGTAAATACTCCCACACAACACATTCAAGATGTCTTCTGGGCCAACCGCTGATAGTCCCATCTATGGACCCTTCTTTGGAGTTATGGGGGCGGCGTCCGCTATTATCTTTAGCGCGCTGGGAGCTGCATATGGTACCGCTAAGTCGGGTACCGGTATCGCCGCCATGTCGGTGATGCGGCCTGAGTTGATCATGAAGTCCATCATTCCCGTTGTCATGGCGGGTATTATTGCCATCTACGGTCTGGTCGTAGCTGTGCTGATTGCCGGCTCCCTGGAAGCCCCACCTGCGTACAGCCTCTTCAGAGGTTTTATCCACCTTGGAGCCGGTCTCGCTGTCGGCTTCTCTGGTCTGGCCGCCGGGTTCGCCATAGGCATCGTGGGTGATGCCGGTGTCCGCGGCACAGCGCAACAGCCCAGGCTATTCGTCGGAATGATCCTTATCCTCATTTTCGCCGAAGTGTTGGGTCTATACGGTCTCATCGTGGCCATCTACTTGTACACGAAGCAGTAAATCTGTACACACCACCTCCCTCGTGCCGTGGAGTTCTACGCATGGAGAATGTTCTCGACGCCTCGAGACCGCGATCTGTATAAATAATTTTTCTATTCAAATTTTTACTATATTGCTTCGAGTCCCAATCATGAGTTTCAAACGCTACCGTGCGATGACGGAGTAATTTATTGTTAAGTTATTTATCTGCCAAGTTTTAATTTGTTGTGAAATAATTTCACGGAACCCCCCCCTCGCTCCGACTTGTATGTTTTGCGCGTTTTGTCCCCCCAAACGAATCAAATTACGTCTGACGATATATATCAATTTTAGATTATTTTAGCGATAAGGCGAAACTAATGTACAGTTAGAGTAGAAAATTAAGTCCAAACAAGTTATCTTAAATAATTTATGAACCGTTGAAGCCCCGGGGTACCATGTACCGCTATCTTTGCAACTGAGAATGTTAGGTTGGACCTGGCTTAGTATCGCGCTGCGGCTTTCGGTGTTATAGTGGGTGTATTGTATACTGTTATTGTACTGTTACTATCCATATTGCTGTTGCTAACGTGACTTTACTGCGACCTAAGTATCAAAGCCGGTCACAAACGATGTAT</t>
  </si>
  <si>
    <t xml:space="preserve">pxa25e08</t>
  </si>
  <si>
    <t xml:space="preserve">Px-0240.1</t>
  </si>
  <si>
    <t xml:space="preserve">CGATGGCGACCAGCAGAATTGTTGTTTACGGAGGCCGCGGTGCTTTGGGTGCTGCATGTGTGAATCATTTTAAACAAGCCAACTGTTGGGTGGCCAGCATCGATTTAAACCCGAACGAGAACGCAGACGTTAACATCACAGTTCCGAAAGACGCCTCGTGGTTGCAGCAAGAGGAGCATGTTGTTAAGGAACTTGGCACGGCGCTGCAAGGTCAGAAAGTGAATGCCGTAATATGTGTAGCCGGTGGTTGGGCCGGTGGAAACGCGGCCAAGGATTTAAGTAAGCAAGCGGATTTAATGTGGCGTCAGTCAGTATGGAGTTCTACCATTGCTGCTTCTCTTGCGGCTACATATTTGACCCCTGGAGGATTGTTGGCGTTGACAGGTGCTAAGGCTGCTTTGGAAGGTACTCCAGGCATGATTGGCTATGGCATGGCCAAGGCTGCAGTGCATCAGCTAACAAAGTCACTTGGTAGTAAGGATTCTGGGCTTCCAGAAAATTCCTTATCAGTAGCTATTATGCCTGTGACATTGGATACAGAAATGAACAGGAAATGGATGCCTAAAGCTGACTTTAGCACCTGGACTCCGCTATCATTTGTAGCTCAGTTATTTGATAAGTGGATTAAAGGAGAGGAACGTCCAGCCAGTGGCAGCTTAGTAGCGCTTGTAACAAAGAATAATATCACAGAATTAATTGTTCAGTAAACACAGCAAATAATATAGTATGTGCTGTCATAATAAATATTATTTAAAACATCTTGCCTGTGCCACATATTGCACAATTTTATTATATATTAAATGAATATATCTATAGATGTAATTTATTTAATGTTTAAAATTATTTTTGTCACTTTAATGTGACTTAAAACGGAATTTGATTGTCACAATTATGTGTTAATAATCTAACCTGCACTTTTAAGACCTTTTGATTGTATAACAAGGGAACAATCTCATTATTTTAAGCAGAAATGTAATTTCTTGTGTTAATAAATGTTGCTTGTAAATGTGATTTGAATAAATGAGTGTGTTATAAAATGAATGTTGTTCATTGCAATTTGTTATTCTGTTATGGTTATTTTTAAAAGCTGATGTGACTGTTTTATTCCAAGTCTTTCATTACTTTTATCATCATTTTGATGTGTAATTATTATAATTTAGTAACCCATAATTGTCGGAAATATCATTGAGTTTTTATTATATAAATTAAAACATCAACTTGTTTTCACTGTCAAATAAAT</t>
  </si>
  <si>
    <t xml:space="preserve">pxa11a21,pxa11a22,pxa1l19,pxa24h02,pxa26p13,pxa36k10</t>
  </si>
  <si>
    <t xml:space="preserve">Px-0241.1</t>
  </si>
  <si>
    <t xml:space="preserve">ATGTGATTGAGGAGCTCGCTCGTTTCCAGTCAAATTACTCGATCGATCTTTCACTTTACTTTTTGGAATCGAATAAATTTCGATTATTTTTAAGTTGAAAATGATTTTGAAAAAAACTTTTGGACGGAGTAACTAATTTAATTGTTATTATTAACTTACACTGATTTCAATTGTATTTTGAAGTTTTGAAAATTTTGTTAAAATTTTATCTAAAATTAAATTTACGACAGATCATTGACATGACGTGGACGTTCACCCGAGTTGGCACGATCACATTTGTAAAGAAACTTTGCCGTAAAAATAGCTAGAAGAAAGGCAAAAGTATTGTTCATGATGGGAACGATTGCAGCGATTCTTGGTCTCCTATTTCTGTTCTCCACAGCTTTGACTGAAGAAGCTCCGAAGGGCCCAAAAGTTACTCACAAGGTCACTTTTGACATAACCATTGGTGGAGAACCAGCCGGTTCCGTTGTAATTGGTCTCTTTGGAAAGACAGTACCTAAGACAACTGAGAATTTCTTCCAACTAGCACAAAAGAAAGAAGGTGAAGGTTACAAGGGTAGCAAGTTCCACAGAGTTATTGAAAACTTTATGATCCAGGGTGGTGACTTCACTAAGGGAGATGGAACTGGTGGACGCAGTATCTATGGTGAAAGGTTTGAAGATGAGAACTTCAAGCTTCGCCACTATGGTGCTGGCTGGCTCTCCATGGCTAATGCTGGAAAGGATACAAATGGATCTCAATTCTTTATCACCACTACAAAAACACCATGGCTTGATGGCAGACATGTAGTGTTCGGTAAAGTCTTGGAAGGCATGGATATTGGTGCGTAAGATTGAGAAAGGTAAGACTGGCGCCAACGACCGTCCAGTCAAAGAAGTTGTTATTGCCGATACCCACACTGAAGTTGTTGCAGAACCATTCAGTGTAACAAAAGAGAGTGCTCAATAAAATATCACAAATTATTAGTTAACAAAAATTACATTTATAATTATACCACTTTACCATGCATTTGAATTAGTTTTACATACTCATTTCTTTTTAATAATTTCACTTAAAATCTAC</t>
  </si>
  <si>
    <t xml:space="preserve">pxa20p18</t>
  </si>
  <si>
    <t xml:space="preserve">Px-0242.1</t>
  </si>
  <si>
    <t xml:space="preserve">CCCGATGAAACCCGACGACATGGACCTCGGCGACTCCTCCAAATTCTACACCTACGAAGTCAACCATCACCTTCGTCGGTGTCGTGGGCATGTTGGACCCTCCTCGCAAGGAAGTGTTCGACTCTATCGTCCGTTGCCGCGCCGCTGGTATCCGTGTAATCGTCATCACCGGTGACAACAAGGCCACCGCTGAGGCTATCTGCAGACGTATCGGTGTGTTCGGAGAGGATGAGGATACTTTCGGTAAATCTTACTCTGGACGCGAGTTTGACGACTTGCCCGTGTCGGAGCAGCGCGCAGCGTGCGCCAAGGCTCGCCTCTTCTCCCGTGTAGAACCTGCGCACAAATCCAAGATCGTTGAATACCTGCAGAGCATGAACGAAATCTCCGCTATGACTGGTGACGGTGTGAATGATGCGCCCGCGCTCAAGAAGGCCGAGATCGGTATCGCTATGGGTTCAGGAACCGCCGTCGCCAAATCCGCCGCCGAGATGGTGCTCGCTGACGACAACTTCTCATCCATCGTTGCTGCCGTTGAGGAAGGTCGTGCTATCTACAACAACATGAAGCAGTTCATCCGCTACCTGATCTCCTCCAACATCGGTGAGGTGGTGTCCATCTTCTTGACCGCGGCGCTCGGTCTGCCCGAAGCTCTGATCCCTGTACAGCTGCTGTGGGTCAACCTGGTCACTGACGGTCTGCCCGCCACCGCCCTCGGCTTCAACCCCCCTGACCTCNACATCATGGACAAGCCCCCGCGCAAGGCTGACGAGGGTCTCATCTCTGGATGGTTGTTCTTCAGGTACATGGCAATCGGANGCTACGTCGGTATGGCGACAGTCGGCGCGGCTTCCTGNTGGTTCATGTACTCCCCGTACGGACCTCAAATGACCTACTGGCAGCTCNNNNNNNNNNNNNNNNNNNNNNNNNNNNNNATGCCGCCCTGGTCCAACATGTGGCTCGTCGGCTCCATGGCGCTGTCCTTCACCCTGCACTTCGTTATTCTATACGTCGAGGTCCTCTCGGCGGTGTTCCAAGTGACCCCGCTGTCGGTGGACGAGTGGGTGACGGTGATGAAGTTCTCCATCCCCGTGGTGCTGCTGGACGAGGTGCTCAAGTTCGTCGCGCGCAAGATCTCCGACGCCCAGCCGACGTGGAAGCTGTAAGCGCCGGGAGTCGCCGTAGCACCGCACGCATATATTCCATGAACACTCATTGTTTGTTGTGATCCCGCAGTGAAAAACTACACATAAAATATAACTCGGAGACTTTCGTGATCTCTCCGCACAGAGTAAGTTCGGTTGGCGGCGTTCGAGCGTGCACCACACTAACGGTAACATTGTTTTACAGCGAACGAGGTGGTCGTTGACAAGTGGTAACCGACCCACCATCGATCGATCAGTACATAGTCCCTCTGCCACTCGGACCGCCCCCGACTCCCGATATTACCATTGGCTTTTAGTTTCTGCGAAAGTTGACTCGGGAGCCCGCCGCCGCAGCTGCGATCACCAGAGCGGACGTGTTCATAACGTGTATATACAGTATACTTAGGAGGTTTAATCAATCGTTTTTGTTAAATTACGTTGTTTTTTCAAAGACTACATGGTGCCCGTCGACAGAAGCAGTGCGATAAACTATTGTGTACTTAAGTTGACAGCATGCTATTAATTTATTATTATATTTTTATGTTATTTCTAGTTTGCTTATCTAGAGTCGAATCTATACTTCTATTAGTGCTGACGCCTCGACGAGCAATATGGTGTCTGTAAGGGAAGGATATACTTATTATCCAGTGTTCGGGACCCAATAGGTCCAAAAAATTAAACCATACCCTGTACATTTTAATGTATTATTGTTTTGTACAATAAATCGTTATAAAATTAAAAAAAAAA</t>
  </si>
  <si>
    <t xml:space="preserve">pxa2e14,pxa4k04,pxa6d09,pxa7g10</t>
  </si>
  <si>
    <t xml:space="preserve">Px-0242.2</t>
  </si>
  <si>
    <t xml:space="preserve">CTAACCTTCCTTACTATAATAAATAAATACTAATAATTTTATGTTATAAGTGTTCGGGACCAAGTGAATAGTGATACGAACTGACGGCAACGCTANAAATTCCACCATGGAGGACGCTCACACGAAATCCGTGGATGAAGTCTTAGGATACTTTGGCACAGATCCAGATAAAGGCCTGACTCCTGATCAAATTAAGAGGAACCAAGACAAATATGGGCCAAATGAACTGCCTGCTGAAGAAGGCAAAAGTATATGGCAGCTAGTTCTGGAGCAATTCGATGACCTCTTAGTGAAGATTTTGTTGTTAGCCGCTATTATTTCCTTCGTTTTAGCTTTATTTGAAGAACACGAAGACGCATTCTCAGCCTTCGTAGAACCATTCGTTATTTTATTAATTCTTATTGCTAACGCTGTTGTAGGAGTATGGCAGGAACGAAACGCAGAATCTGCCATCGAAGCGTTAAAAGAATACGAACCCGAAATGGGTAAAGTTGTTAGAGGAGATAAATCCGGCGTACAGAAAATCCGAGCAAAGGAAATCGTGCCCGGCGATATTGTTGAAGTATCCGTCGGTGACAAAATTCCCGCCGATATCCGCCTTATCAAAATCTATTCCACCACCATCCGTATCGACCAGTCTATCCTGACTGGTGAATCGGTCTCCGTCATTAAACACACGGATGCCATTCCAGACCCCCGCGCTGTAAATCAGGACAAGAAGAACATCCTTTTCTCTGGTACAAATGTCGCTGCTGGTAAAGCCCGCGGTATCGTTATCGGTACCGGCCTCAACACTGCCATCGGTAAGATCCGCACAGAANNNNNNNNNNNNNNNNNNNNNNNNNNNNNNGGTGGTTCATGTACTCCCCGTACGGACCTCAGATGACCTACTGGCAGCTCACTCACCACCTGCAGTGCNTCAGCGGAGGAGATGAATTCAAGGGCATCGACTGCAAGATCTTCACAGACCCCCACCCAATGACAATGGCGCTGTCCGTGCTGGTGACAATCGAGATGTTGAACGCAATGAACAGTCTCTCTGAGAACCAGTCCCTGGTGACGATGCCGCCCTGGTCCAACATGTGGCTCGTCGGCTCCATGGCGCTGTCCTTCACCCTGCANTTCGTTATTCTATACGTCGAGGTCCTCTCGGCGGTGTTCCAAGTGACCCCGCTGTCGGTGGACGAGTGGGTGACGGTGATGAAGTTCTCCATCCCCGTGGTGCTGCTGGACGAGGTGCTCAAGTTCGTCGCGCGCAAGATCTCCGACGCGAACGAGGTGGTCGTTGACAAGTGGTAACCGACCCACCATCGATCGATCAGTACATAGTCCCTCTGCCACTCGGACCGCCCCCGACTCCCGATATTACCATTGGCTTTTAGTTTCTGCGAAAGTTGACTCGGGAGCCCGCCGCCGCAGCTGCGATCACCAGAGCGGACGTGTTCATAACGTGTATATACAGTATACTTAGGAGGTTTAATCAATCGTTTTTGTTAAATTACGTTGTTTTTTCAAAGACTACATGGTGCCCGTCGACAGAAGCAGTGCGATAAACTATTGTGTACTTAAGTTGACAGCATGCTATTAATTTATTATTATATTTTTATGTTATTTCTAGTTTGCTTATCTAGAGTCGAATCTATACTTCTATTAGTGCTGACGCCTCGACGAGCAATATGGTGTCTGTAAGGGAAGGATATACTTATTATCCAGTGTTCGGGACCCAATAGGTCCAAAAAATTAAACATACC</t>
  </si>
  <si>
    <t xml:space="preserve">pxa10o02</t>
  </si>
  <si>
    <t xml:space="preserve">Px-0243.1</t>
  </si>
  <si>
    <t xml:space="preserve">CCGCGCTTTAAACACGCTTTGTATAAATTCTATATTTATTTATAAGTTTTTTTTTTAATCCGCCGCAATGGCATCCGCCTTCCTTAAGTTCAGTGCCATAATATTGTTTCTCAGTTTTAATGCTGGTTTAGCAGTAGACCAGCCCGTCACCGAGGTGTGTCTCGGATGCCTCTGTCAAGCGGTATCAGGTTGTAAGCAGGGTCTGCAGTGCGATGGTGACGCGTGCGGTCTCTTCCGTATCACGTGGGCGTACTGGGCTGATGCTGGAAAGCCGACCATCGATGGTAGCTCACCTGAAGCACCTGGAGCTTATCCCACATGCACTAACGACCCTGTATGCGCCGCCAGAACTGTTCAGCTTTACATGAGCCGATTTGCTCAGGATTGTAACGGAGATGGTCAAATCGACTGCTACGACTATGCAGCTATCCACAAGTTGGGCGGCTATGGATGTAAGGGAGACCTGCCTTTTAAGTTCCACAACACATTCAACCAGTGCCTGGCCTACGTCGCTTCTTACCAGGGTTGAGGACACGAGCAATAAAAAATTTAAAAAAAATTTCTTCTTCAAAAACGCTCAATTTACAAATATCTAAAAACTACACATTTAAAGTGTAATAAAATGTAATTCTTATGAATGAAAATTATAAAAAAGACTGCAGATATATTTGGAAAGTAATAAATTCGTAAACATTTATTTAAGCTTTATATAATTTTAAGATCAATAAAACAATTCGGAAGTAAAAAAAAAA</t>
  </si>
  <si>
    <t xml:space="preserve">pxa23m14,pxa50e06</t>
  </si>
  <si>
    <t xml:space="preserve">Px-0243.2</t>
  </si>
  <si>
    <t xml:space="preserve">TTGTTGCCCGCGCTTTAAACACGCTTTGTATAAATTCTATATTTATTTATAAGTTTTTTTTAATCCGCCGCAATGGCATCCGGCTTCCTTAAGTTCAGTGCCATAATATTGTTTCTCAGTTTTAATGCTGGTTTAGCAGTAGACCAGCCAGTCACCGAGGTGTGTCTCGGATGCCTCTGTCAAGCGGTATCAGGTTGCAAGCAGGGTCTGCAGTGCGATGGTGACGCGTGCGGTCTCTTCCGTATCACGTGGGCGTACTGGGCTGATGCTGGAAAGCCGACCATCGATGGTAGCTCACCTGAAGCCCCTGGAGCTTATCCCACATGCACTAACGACTATGCAGCTATCCACAAGTTGGGCGGCTATGGGTGTAAGGGAGACCTGCCTTTTAAGTTCCACAACACATTCAACCAGTGCCTAGCCTACGTCGCTTCTTACCAGGGTTGAGGACACGACCAATAAAAAATTAAAAAAAAAAATTTCTTCTTCAAAAACGCTCAATTTACAAATATCTAAAAACTACACATTTAAAGTGGAATAAAATGTTATTCTTATGAATGAAATTTAAAAAAAAAGACTGCAGATATATTTGGAAAGTAATAAATTCGTAAACATTTATTTTAGCTTTATATAATTTTAAGATCAATAAAAAAATTCGGAAGAAAAAAAAAA</t>
  </si>
  <si>
    <t xml:space="preserve">pxa3o12</t>
  </si>
  <si>
    <t xml:space="preserve">Px-0249.1</t>
  </si>
  <si>
    <t xml:space="preserve">ATTTTTTGATTATTTTTTTAAACCATAAACACGTACCGTACAAGTGACAGTGTGGAGATCGTTGAGAATTTGGCTTGTGACTTGGTTTTCAATTTCAAAGGGCCAACCGACGAACCAAAGATGACTCTAGAACAGCCTACAGGTGAGATGTGGCAGAAGATCCGAGAGGAATTGAACGAGAAGCCTGAAGGCAAGGAACAGGATTTGGAACATATCAAGGAGTGGCTCAAGAAAGAACCACATCTACCTGATGAGTTTGATGACCAACGTATCATGACCTTCCTCCGTGGCTGCAAGTTCTCATTAGAAAAGGCCAAGCGCAAGCTGGACATGTACTTCACAATGCTGGACCTATGAATGATTTACATAATGCGTGGGTGAAGAAATTAGCAGAATACAAAGATTGGTTCGCGGAACAGGAGAAATACAAAGCGAACGAAGCCCTCAGACCTGGCAAACCTACAAACTACGATGAATTATTCGGTATCGACGGTTCATTCCGTCAACTGGTCATCGATTAGATATTAAACAACTCATCTGACGTAAACAGTCATAGTCTCCTAGTTAGAACTCTTTACGTCAGATAGAAATGTATTAAATTAAGATCTCAAATACAGATGTCGTTAAATTAACATTCATTTCATAATCATTAATGACATATTTTATTTGGTCGCATTTTCTATCGCTTTTTACCATTTGTTTTGGTAAGTTTATACCAAATGCTTATGAATGTCAACCAAAGTTTTATGCTCACGCGCTTATCATGTTGATGTTTGAAAATAGTATTGTTATTGTTTAAAACATTTTCTAAATAAAGTTATTTCTTTTTA</t>
  </si>
  <si>
    <t xml:space="preserve">pxa21o02</t>
  </si>
  <si>
    <t xml:space="preserve">Px-0250.1</t>
  </si>
  <si>
    <t xml:space="preserve">GTTTATTGTTAAAGTTTGAAATGCAAGATACTTCAAACGTAAAAGGTTATGAAACGAAAATAAATTGCACAGTTAAAGTAATAGTAGATAATGTAAGACTAATAAGAAATCATATGTTATTTTAATTTAATTTATTTGAAACAATAACGCGTTATGTTAAAATAAACTCCATATTAAAAAAAAATCTTTCTACAGAAACATAGATTTAAGTGTATAAGGTAGTTAGACTACATTCAGCTCTAATCACTGCTACATATCTATGACTCAAATGACAAGTACCCTGTACCTTCCTTCCTTCCTTTCTGTCAGCCATGAGACGCCCACTGCTGGGCATAGGCCTCCCCCAAAGATCGCCACGATGCGACGCTGTACCACTAAAAATGAAAGTATCAAAACAAGCAATTTTAAAGGAATATCTAAATAAAGTTATAAAAAGCTAATTCTGCTTAGTAATTAATTTACTGAATTACTAATGTTGAACAAAACATCACAATGGTGATCATCACCTGTTCATCAAAAAACATCCCAAAAAAGGAACTTTTTTAATTACAATTTTAAGAGTTGCGATTTTTAAATGTTTTTTAAATGAATGTGTACTTTAAGTTATCGTTAAAAATAATATAATTTGTTACAATAGAAAAATATTGTACGACTTTCGAATAACATATCCAATGTAACTTGTGTAAATAAAATACTTATCAAAAAAAAAA</t>
  </si>
  <si>
    <t xml:space="preserve">pxa49c03,pxa51i17,pxa51i18</t>
  </si>
  <si>
    <t xml:space="preserve">Px-0250.2</t>
  </si>
  <si>
    <t xml:space="preserve">GAGCCGGCTTCCGGCTTATACATCGGCTTACAAATTTACGTTTGAAGTTTCCGAGTGCTATTGTAGTTTGTGTCTTCCCGGATATTTACTATATTACTCTAATAACTCTTCATACACTAGTATCTAGTATCAAGATTACCACATCCACGTTACTTACAACTTAGAGAATGCTTCGCTACTGGATCTGTTTGGCGAGCGCGGTGTGCCTAGCGGGGCAGTGCTGCGCGAACTCCTGCCGGGACGCCAACCTCTGCTGCCCGGGCAGGGACAGCTCCTGCGTCGTGCAAAAGGCTCATCAGAACGCCATCATCGATGACGTCAGCGACAAACCCTGCTACTGCGACCATGCCTGCTTGAAGCTCGGAGACTGCTGTCCTGACTTCAGGGAAACTTGTGGAGTGACGGACTGTGTAATATCGGAGTGGGGCCCGTGGTCAGAGTGCGACACTGGGTGTGGGTCCGGCAGCATGCAGCGGTCACGTCGCGTGCTGCAGGCGGCGGCGCGCGGCGGCCGGCATTGCCCCGATCTGATACAGCGCCGCGCCTGTCAGGCACACCATGCCTGCGCACCAGACAGTGATATACCACTTAGAGAGGAGTCTGCAATGATCCTGCCGGGCTCGCTGTCTGTCAGCCGGCACTCCAACGACACCGTCGACATCCGCAAGAATCTGCGCCTGCGCAACCCAGACGACCCCGAGTCCAACTCGCACAGGGAATACTGCGTCCAGTTCGAAGTTTTGAAAGTATCGAAGGCGTGCCATCTCGACTCTGACTACAAGGCGCTACGCGAGGGTGATACAGTGTGCGTGATGTGCGAGACAGCGGCACTTCGGCGGGACCTGAAGTGGCGGTGTGCGGGACACGGCGTAGCGGGCCACGCTACGAGATTCTACGCGCTTGTAGCGCCCCACTGTCACGGCAAATGGCTGCGGACCAAACAGGACTTGGATAAGAGGGGTGACTGCTGTTCTAGCCCTGACTTCATATTTGTTTAAAAAAATAATATTTATGATAGGAAAAGTAATAAAATAAAACATTTTATTCTTAAAGCAACATCTGTTTATTGTTAAAGTTTGAAATGCAAGATACTTCAAACGTAAAAGGTTAAGAAACGAAAATAAATTGCACAGTTAAAGTAATAGTAGATAATGTAAGACTAATAAGAAATCATATGTTATTTTAATTTAATTTATTTGAAACAATAACGCGTTATGTTAAAATAAACTCCATATTAAAAAAAAATCTTTCTACAGAAACATAGATTTAAGTGTATAAGGTAGTTAGACTACATTCAGCTCTAATCACTGCTACATATCTATGACTCAAATGACAAGTACCCTGTACCTTCCTTCCTTCCTTCCTGTCAGCCATGAGACGCCCACTGCTGGGCATAGGCCTCCCCCAAAGATCGCCACGATGCGACCCTGTACCACTAAAAATGAAAGTATCAAAACAAGCAATTTTAAAGGAATATCTAAATAAAGTTATAAAAAGCTAATTCTGCTTAGTAATTAATTTACTGAATTACTAATGTTGAACAAAACATCACAATGGTGATCATCACCTGTTCATCAAAAAACATCCCAAAAAAGGACTTTATTAATTACAATTTTAAATGTTTTTTAAATGAATGTGTACTTTAAGTTATCGTTAGAAATAATATAATTTGTTACAATAGGAAAATATTGTACGACTTTCGAATAAC</t>
  </si>
  <si>
    <t xml:space="preserve">pxa37g20,pxa40n22</t>
  </si>
  <si>
    <t xml:space="preserve">Px-0252.1</t>
  </si>
  <si>
    <t xml:space="preserve">GTATAATATTGCGTGTGTAATATCACAGGTCCAGTTCGTGCTGATATTCAGCCACCAGCTGCAGGTGCTGTTCCGGCCGTCGTGCCAGTACCCTCGTCCCTTCGTCTACTGGATCGCGATGCACGGCTTCCTTTTCCTCTTCCTCTTCTCAGACTTCTACAATGCGCGTTACAACAAGGCCGACAGGAAGGCGAAGGCCAACAACGGACTTTGTATGGCTGTAATGAACGAGAACGGGATATCGTTGAATGGAAAGAACGGATACAAGCAGGAAGTGGCGTCAGAAGTTCCCAACTCGTACGCTTCTTCAGCAGCCGACGCCTTCGTCCGCCGGAGACCAATCTCATAGTGCCCTTAGTGATACTGTAGCTTTAAACCGGGACAGTCTCGAAGTTTCCATGAGACGGAGGTCACCAAGTGTTCGCTTTAAATTGACTAGGTATTGTTACTTGGCAGTGTGTCATCTCGGTGGCATGGATGTACACCATGTCAACCGCCCGTGTTCAACGCCCACAAAGTGGACAAATCGACTCTCAATCTATCTAGGGTTGGCAATTGAATATCGATACAAATTATCGATATTCATCTCGGAAGCAAAAACATATCGCTTACCGATCTATCGATTGTCATATGAGAAAATATTTTTGGATTTTAATGAAATTGTCTTTAAAAAAATTAGATCAAATCGAGAGCGTTAAAGGAAATATCCAAAACTTTTTTTTAATAAATGGTAAATAATTATTATTCAGATTGCTTTCCTGTTTAACTGAATGTTATTATGAATTTCGATAAAGATTTTATCATGGTTATATTGTATCGATATAAATTGATATTGCGGCGCCGATGTTATCGATAATTGTAATTGATTTTATCGATATAAAGGTCCAGCCCTCTCTATGTGCACAAAACGCTATGAATCTTTCGAAAGCCTTATATTATTTAAGTACAAAGTTTTTAAGAGAAAACTATCAAATTGTTAATTGAATCGTGTTTGGTACTAGTTGTATTGTGTTGGTATGTTCTGCGGTGAATTTAACTGTCGTACTCAAGGTCATTTTATGGTTACTTAAACAGTACTTAGGGTAGATTTCTTTATATCTACACTGAGTACGCTAGTGATCATTTGATGACAGATTGCGGCGGTAAATCTGCATTTTGTATCTAATTGTCTAATACGGGACGCTATTTTCTTTGGATGTAAATATATTTTATTTTATTTTTTCTTTTATAATGTCTTTTATAGTTATTATCTTTTAGGAAGTACATTTATTTACTGATAATGTTATGTAAATATTACTTTACTGTTCACGAATAAAGTTATTTTTAATGAATGTTACCATAGATTCATTTAAGCAAACCTATTTT</t>
  </si>
  <si>
    <t xml:space="preserve">pxa48g11</t>
  </si>
  <si>
    <t xml:space="preserve">Px-0254.1</t>
  </si>
  <si>
    <t xml:space="preserve">ACGCTCCCGCGCTCGCAAACGTCAGTCCCGCGCGCGCTTCGAAATTCGAAAAGTGACAGTTCGTTTTTTTTTTAAATGTAAATTCCGTTCGAACTGTCAATGTTTCTTTTTTATTTTACGTGAACAATGAACAGATAATAAAAGATTTAGTTTCTTTAAAGACATTGTGAAAAATTTGAACTAAATAGTTTGGTATTTGCATTTTCTTAAGACCCTTTTGGCTGTGCTTAGTGTTGTCAAAAGCTGCCATGACTAACACTAAACATCTGTTGGTATTCTTCGCGTTGATATGCGCGTGCGCGGCGTACTGGGGTCCAGATTTACCTCCAGGACCGTATTGCGGCAAGACGAATGGTTGCTGCAACGACAGACAGGATTCATGCTCCCATAGGATACTTAATACATTATGTTACTGCGATGAATTCTGCAATCGAACACGAGCGCACGACGATNGCTGTCCGGACTACGAGCCTGTATGCCTCGGCTTATCCCCCGGGAACCTCATGCTGCCGTGCCAGCACAACGGGAAAAGTTACTTCCCTGAACAGACGAGGACTGAAGACTGCAACTTATGTGAATGCGTGAAGGATCCAATAACTATGAACACGGATTGGCATTGCGAAGATGACCCCTGCTTAATGAGTAACTCCGTGGTCGAGGGTGTTAACAGAGGCGGATCCAGTTGGAGGGCATACAATTATCCTGAGTTTCGCAATAAGAAACTCAAAGAAGGACTTATATACAAACTTGGCACATTCCCATTGAACGCGGAAACAAGACGTATGGGCCCGCTGCGTTACGACAAAGACGTACCTTACCCGACACAATTCGACGCAAGGACCAGATGGCCAGGTTTCATCTCACCTATCGTCGACCAGGGCTGGTGCGGTTCAGATTGGGCGGTTTCTCTTGCGGGCGTCGCTTCTGACAGGTTCGCCATCCAATCAAACGGTGCTGAGAACATGGTTCTAAGTCCACAAACTTTACTTTCTTGTAACGTGAGAGCGCAACAAGGGTGTCATGGAGGACATATTGATGTTGCCTGGAACTTCGCTAGAGGTCATGGTTTAGTGGATGAGAAATGCTTCCCTTACAAGGCATCTGTCACACGTTGTCCTTTCCGTCCACGTGGTAACCTGATACAAGACGGTTGTATGCCACTTGTGAAGAGGCGTACCTCCAGATACAAGCTCGGCCCACCAGCTAAGCTCAGCCATGAGAAAGACATTATGTATGACATAATGGAATCAGGACCAGTACAGGCTGTGATGACGGTGTACCAGGACTTCTTCCACTATCGTGACGGCGTGTATAGGCGCAGTTACCATGGCAACAACGAACTGAAGGGCTTCCATAGCGTCCGTATTATCGGCTGGGGAGAAGATCGTGGTGACCGGTATTGGGTTGTCGCCAACAGTTGGGGCCGTCAGTGGGGCGAGAATGGCTACTTCAGGATCGCACGCGGCTCCAACGAGGCAGATATCGAGTCGTTCGTGGTGACAGGCCTCAGTGACGTCACTGAAGCGAACCAGAAATAACAGAGGCCTGACAGTGGGCTCATCACGCCGCTCTGTGTCGTGGGCAAAACGGTGTGGACAAAACATGGTGTCGNGGTATTGAATAGTACGAGGAACTTTGGATAGTGTTTGTATGCGATAAACTCAAAAACTACTGAACCGATTCGAAAAATNTTACCTATAGATAATACGTATTAAAAATAAGTGACATAGAATTTTTTCTTGTATCTACCAAGGTGGTACTNTAATATGTCATAGTAAAAGCTACTTACTGTGTACAATGCTACTCTAGCAGCTAATTTTTAGTCTGGGTATACCATAGAAAATTTAACATTGTCTTGAATTGTATAGCTTAAAAAATAAACAATAGGTAGAGTTTATCTAATAAATAGAAATAGCAATATTCATTGAAAATGGTCAAATTAAGCTGTTCATTTGATGTTTAATTTTATACTCTGTGCTGTAGAGTTAAAGATCTCTTAGACGCACATGCTGCTTAGTTAAAAAGGTACTTATTCAACATATTCTGAACCCAGTGTGATAAACGTAGGAAATGTTTGTGTATTTGTGTTGGTAACCATAAAACCATGATTTAATTAGGGATTTATATAAGAAAACGCTTTTTCAGTACGTAGTATTTATAATTGAACAGTAATTTTTGCTGTCAATTTGTGAATTTAACTGCCATTTTAATGCTTAAAAGAGTGTAAATTCAATGTGAAATAAAAGCTGTAGCTTAAATCAAATAAACGTGCCTTTTGTGTTATATTGNCAATTCTCTGTTATTATTTNGNCTTTTCAAGNCGAATCNCATAGGCCCAAAATAAACGGNGTAAAGCCTNTCCNTTTATAAAGGTCAANGTCGTCAATTTCNTTTTTTTGAAAAAAAAAACAGACAATAGTTTCGGTTAAATGTTTAATTAGATTGAAACTTCNCTCAACACTAGTCTTAGTTCTGATATATCAAAATAGTTNTAAGATGTATTACAAAATATCTCATTNTGATATAAAATATATTTTTACATTAACATTTTAGTAGTATATAGGTTATAATANTAATGTTACAGATATATNACCTATAAGTTGGAATTTGGAGCNTAAAAGTGTGGTGAAAAGACTTATNGTCAGAGTAAATTTCTTCAATGTTGACAATTAAAATAAAAGATGACATTTCGAAAATCAACTGTCAATTTGACGTCACTTGTATGAGGTTATACATCTATGATATATTTAAGCATTAGATTAACATTTGCTAATATTTAGAAACAATAACGTAACATATT</t>
  </si>
  <si>
    <t xml:space="preserve">pxa17o18,pxa48h02</t>
  </si>
  <si>
    <t xml:space="preserve">Px-0254.2</t>
  </si>
  <si>
    <t xml:space="preserve">GTAATTTTTGCGGTCAATTTGTGAATTTAACTGCCNTTTTAATGCTTAAAAGNGNGTAAATTCNATCGAATTATTCAAAATGTCGAAACTTATTGTCCTGNGTCGTTGCTTGGAAATAAAAGCTGTAGCTAAAATCAAATAAACGTGCCTTTTGTGNTATATTGACAATTCTCTGNTAATATTTAGNCTTTTCNAGGCGNATCNCATAGGCCCNAAATNAACGGNGTAAAGGCTATCCNTTTATAAAGGTCNATTTCNTTTTTTTGNAAAAAAAAATAAACAGACAATACTTTCGGCTAAATGTTTAATTAGATTGAAACTTCACTCAACACTAGTCTTAGTTCTGATATATCAAAATAGTTTTAAGATGTATTACAAAATATCTCATTATGATATAAAATATATTTTTACATTAACATTTTAGTAGTATATAGGTTATAATAATAATGTTACAGATATATAACCTATAAGTTGGAATTTGGAGCATAAAAGTGCGGCGAAAAGACCTTTTGTCAGACTAAATTTCTTCAATGTTGACAATTAAAATAAAAGATGATATTTCGAAAATCAACTGTCAATTTGACGTCACTTGTATGAGGTTATACATCTATGATATATTNAAGCNTTAGATTAACATTTGCTAATATTTAGAAACAATAACGTAACATA</t>
  </si>
  <si>
    <t xml:space="preserve">pxa46g10</t>
  </si>
  <si>
    <t xml:space="preserve">Px-0255.1</t>
  </si>
  <si>
    <t xml:space="preserve">TATGCGGTAATAGTTCGTAATTACTATAAACAATACTCAAATGTGTATCTAATACGACAAATTCTTGTAAAAATCATTAAACTTTCTCTCTTTTATTCAGAACGCCATTACTCACAAGAAGCACGACGGCAAATTGGACAAACAAACGGCCACATTCACCTGGACTCCGTCCGAAGACTTAGATGGCGAAATTAAGTTCAGGTAAAGCTTTACATCCTTTATTAATAAACAAACATATATAATAAACTAAGAAGGAAAGAATGACCTAGTTACATACTATAAAGCGAAAGAGACCTGCGGCCTTGACTATGGCCTAGTCACCTCTAACTTAGGGTAGGCTCCGAGCCCGTCAGTGGGTCGTATAGTATGCTGATGATGAAGGGAAAGAGGAGTGGACTTATCGTTGCCTAGTTGCCTGACGTCATAGAAGATATTTGAACAAATTTAATAGAGCTACGTGAAAGTCCTTTTTCCCCTCCGTGGAATTTATACATCAACTTCTCTTGCTGTGCGTCTTCTTCTCTTTCGATTGCATGCAAAGCATCTGCTATTGCGGATGAGTGCGGCAGCGGTCTCTTCGTTATTTCGACGAATTAAAGCTCCTTGTGATATATTTTTTTAATTGCTAATATTTTTTATTTCTTACAGAGCTACGATTGCGTATAACGGTGCTGTGTTCTGGGTGGGCGTGGAGTCCGCTCCCGTCAGCATCACTCACTAATTACTATCTAGATGTAAAGTTACGTGTAATTCGTATTTAAATTATGGTGATATCTCCTGACCTGGAAATATTT</t>
  </si>
  <si>
    <t xml:space="preserve">pxa34l06</t>
  </si>
  <si>
    <t xml:space="preserve">Px-0256.1</t>
  </si>
  <si>
    <t xml:space="preserve">GAAAGGAACACTCTCGGGCGTATCGCAGCCTCACAAAGACGTAGAAAGTAATTAATTTCAGTCGTTACTTACCCTTGCATCCGTCCGCTTTGCTACGATTATAAATAAAATCGCATCAGATCTGTAGCCAGTTATAAAACGGATTTGTTGTTACCACATCACGCGCAAACGCCAAAGAAAAAGTGAAGATAATTTTAAAACAAAAGAAAGTAGTTTCTGAACTTTCAATGGCGGAACAATACTCAGATGATGAAGAAACTTTGGACGTACGCACTCTGCCACTAAGACCGCCGCGACCTCTCCTGCCGCCGGAGAAGGCAGTGCGCCGCGCGTGGCATCCTGTCATGTGGGATGACCATAAAGATACTGCGCAAAAGAACGACGAACCTGAACAGTCAGTTCAGTCGCAGCACGGCTCCCGCGAGTATCCTCACACACAACGAATACAGAACTTGCGGCGATTGATAGCCGAAGGCAAGGTCAAGCCGGAATCGGAAACACTTATATTTTTCCTTTGTAATAAATTTGCAGTTTCCGATGATAGACGGAAGAAATTTGAATAATCCATCACGTGTAACCGTGCAATTCCATTGACGAAAGATATTGGAACATATTGTCTTTTCTTACCAAACAGAATGAGAAGGGTGATGATATGTTATTATACTAGTGTCGCGACAATGGAAATTCAGTTAGGATAGCCTTTAGACCATACTAACGAAATAACAAAAAGGCAATTACTATCCACAACAATGATATTTATAATTTGTGTATATTTTTATAACCAACCTATAGGTGTGTATTTTTATAACTAATTTTTAATTAAACATTTTAAATAAAAAAAAAA</t>
  </si>
  <si>
    <t xml:space="preserve">pxa52c04</t>
  </si>
  <si>
    <t xml:space="preserve">Px-0258.1</t>
  </si>
  <si>
    <t xml:space="preserve">ATGCTTAGAAAACGGCAAGAAATAAAACGACCAAATTTAATCGCCTTGAAAAATATTGGTAACAAAATGGACTTAACGTGCCATATAAAACAACATCTCATATTTCATAACAATTAAAATATAAATCGACAAAAAACAGTACAAATTTTACTCCAGTTCCTAAAAATGTTACCATATTTTTAATGCTGGTCACACTAATTTCGGAACCTGTGAGGTAAAAACTGAACTTTTTTGTAATTTTTATTTATAAATATTAAAATGTGTAAATAGGTAGGATTTATTTAATTTGTACAATCTGGTTCATACATTATTGGCATTTTTACATGTTTTTTTTTGACAGAATGACTTTTTAAAAATTAAAACTGCCAGTTTATTTTTTTACCAGTGTAGTACGATATGTATTCTTTGTTATTGAACTTTTTTGTAACCAAAATAAATGGAAATGTTTTTTCTTGATTCAAATGAAATTAGACTTTTGACCATTTTGGTTACTATAGACACCAACATGGTCGACTCTCTAATACGATTGGTCATAGTTTTAAAAGTGTTAATGTAAGTTTTTTATATGCATTATAGTATCGTATATATGACTATCGTATATATGCGTATGATAAATATCAATATGATACATATGTTATAGTCAAACAAGGATATGTGTTCCGGTGACAGGGGCGCTGCTATCGCGTTTAGTTCTGTCACAAAATATATAAAACCTATTTAGGCACAATGCCATAAAAGAAAAAAAGAAAGCTACAGCATAACAACAATCTTGTGATACTTCTTGATATTGGCAGAGTGGCGTTAGTGAACAGTCATAATTTTGACTTATGCCCACTGTTTCAGATATCCTTGTCGGTCTATAATTCTAAGTTGTTGATAATTAGGATCAATCGATTGTAATAAAACGACTTTTTATTAGCAAAAAAAAAA</t>
  </si>
  <si>
    <t xml:space="preserve">pxa15a19</t>
  </si>
  <si>
    <t xml:space="preserve">Px-0258.2</t>
  </si>
  <si>
    <t xml:space="preserve">ACCAGGAAGTGGTGGACCAACTCAACAAGGCGGCGGCGTGGGCATCCAACAAGGAGGCGGTGTGGGCATACTGCAAGGCGGCGGCGTGGGCATCCAACAAGGCGGCGGCTTGATAACTGAAAACGAGTATGGCGCCTCTACTAACAGGATTTACCTCCAGCGGTACGACGGTGCCGGACAGTGTGGTGTTAAACATGGCCAAAGACCATACGGAAACCACGACAACCTAGAGGTAGACTTCGCAGAGATCCCCTGGCAGGCAATGGTACTGCTGCAGTCCAACAAGAGTCTGCTCTGCGGCGGTGTTATCTCCAGACCTGACGTTGTGTTGACTTCTGCTTCTTGTGTTGATGGATTGGACGCCAGGAACGTTCTAGTCAAAGGCGGCGAATGGAAGCTTGGAATCGACGATGAACCTCTACCTTTCCAGATCGTTCAAGTCAAAACGATCATTTTCCATCCAGGATACAGATCTGGCAGCCTTCAAGATGATGTAGCTATTCTTTACCTCAGTGAAAATCTACGGCTAGCGAACAACATTCAACCGATATGCATGCCTGATTCCTCAGACTCGATTAATGCTTTCTACAATGGAGGTGGACAATGTATTGTCACTGGATGGGGCAAGATAGTATTGCAAGCTCACCTGGCAGGCAGTATCATGCACAGCGTGAATGTATCACTTATCCAGCCTGACGAATGTGAAAGTAGATTGCAACAGAACTACCCTCACTTACTGGACAACTACGACCGCGACAGCTGCGCCTGCGGACAGCCCACTAATCCATTGAACAACATCTGCAAGGTCGACATCGGCAGCGCCCTCGCGTGCACAACTGGTGATGGTTACTACGTGATGCAGGGTATCTACTCA</t>
  </si>
  <si>
    <t xml:space="preserve">pxa47c16</t>
  </si>
  <si>
    <t xml:space="preserve">Px-0258.3</t>
  </si>
  <si>
    <t xml:space="preserve">TAAATATCAATATGATACATATGTTATAGTCAAACAAGGGATATGGTGTTCCGGTGACAGGGGCGCTGCTATCGCGTTTAGTTCTGTCACAAAATATATAAAACCTATTTAGGCACAATGCCATAAAATAAAAAAAATAATGCTACAGCACAAAAACAATCTTGTTATACTTCTTGATATTGACAGAGTGACGCTAGTAAGCAGTCATAATTTTGTCTGATGCCCACTGTTTCAGATATCCTTGTCGGTCTATAATTCTAATTGTTGTAATTAGGATTAATCGATTGAAATAAAACGACTTTTTATTAGCAAAAAAAAAA</t>
  </si>
  <si>
    <t xml:space="preserve">pxa43d09</t>
  </si>
  <si>
    <t xml:space="preserve">Px-0260.1</t>
  </si>
  <si>
    <t xml:space="preserve">GNTGAGCCCCGACGGCAAATATGTGCTGGACACGCCCGAGGTAGCCCACGCTAAAGCCGCCCACTACGCCGCGCACGCACAAGCCTCCACTTCCCACGGCGCGTGGGCCCCCGCTGCTGGCTACCTCGGCGCTCCCGCATACGCCGCCGGCGCTCACTACGGTGCCCCCGGTGCTGGTATGTACTGCACCTTTTACATAATATCTATTATCCCTTAATAACGATTGTAGTTATTGTGATGCTAAACATATTTTTTTTCTACAGGTCTCTTCAAATATGGCCCCGCTCCCCTGGCCCATGACGGTCGCGTGGTTGACACCCCCGAGGTAGCTCATCTGAAGGCCGCACACATCGCCGCCCATGCCGCTGCCCACGCCAACGCCGCCCATGGCGCCCACGCCGGCGCTGTTGCACCTCTGTCTTACGCCGCGCCCCTCGCTCACGGAGCTGGCTACGCCGCTGGTTACGGCAAGTGGACCGGCCCCCCAGCCAACATCCAGCTCACTCACGATGGACAATACGTCGTAGACACCCCTGAGGTGCAGCACGCGCGCGCCGCTCACCTTTCGCAGTACGCTGCCGCCGCGCACGCGGCCGCCGCGGCGCCCGAGGAGGGACCCTGGAACCACGGACACGGCTGGCACTGAACCCCCACTACCTCTGATCCCGGCTTCTAAACTGCCTGATGTATTTTTATACAAAACTATATAAAAAACTAAAAAAAAATGTTTTTACTGTATATAAGTTCAAACGTGACCCTGTGTATAGCAACCGCTATTCTTAAGATTAAAAAAATAAAAATCTANTAAGTTAAA</t>
  </si>
  <si>
    <t xml:space="preserve">pxa46a07</t>
  </si>
  <si>
    <t xml:space="preserve">Px-0265.1</t>
  </si>
  <si>
    <t xml:space="preserve">CACGAAAGATATGCCGACAATAATGGGTTATTTCTTCTCGTGGCGCGACCCCGCTCTGCGTGGTGTGGAAGAGGACTGGCTGAGTGCAAGGAACTACTGCCGGCAACGCTGCATGGACCTCGTCTCCTTGGAGACCAGCGACGAGAACGAGTGGGTGAAAGCGCGCATCATTCAAGACAAGGTGAAATACATCTGGACGTCGGGCCGTCTGTGCGATTTCAAGGGCTGCAACCGACCCGATCTGCTACCCAATGAGATCAACGGCTGGTTCTGGACCGCTGAGCTGCAGAAGTTACCGCCCACCACCAACAGACAACAGAACGACTGGTCCGAAGGCGGCGGCATCGGCAAACCGCAACCTGATAATCGGGAACTTCACCAAGGCGGCGCTGCGGAGCACTGTGTGGCTATCCTGAACAACTTCTACAACGACGGTGTACATTGGCACGACGTAGCCTGCCATCACCGCAAACCTTTCGTGTGCGAGGAAAACGACGCTCTCCTCAAATACGTCAGATACACGAACCCCAATTTACGAGTATAATTATTTAAAAATAATTACATAAAATCGATTCACAAAGTATATACTTTGTATTCGGTTTAAACCAAAAACATGTAAAAGAAATTTTACCGCAGAGAAATAAACTGGACATATGCAAATTGGTTACAAACATTAGCAAATTGGTAAACACAGTCTCTGTGTAATAGAAACTATTTTCTACACTTTCATGTTTAGTCTTAAGTTTTACCTCATTACATATTATATTTATTACAGTATTGTAAAACTTTGAATGCAGTCCATAATTACAAGAAAATTTGTGTTATTTTAAGT</t>
  </si>
  <si>
    <t xml:space="preserve">pxa17k23,pxa40n17,pxa40n18</t>
  </si>
  <si>
    <t xml:space="preserve">Px-0265.2</t>
  </si>
  <si>
    <t xml:space="preserve">ACGGCGCAGATGGATACTATTGTTGGCAGTGGTGGCGGCGGCGCACGCGCAATTCCCCACGGACGCATCCTCGAGCCCCCAATACCCTCACATTGCGTCAACAGAGTCATACACGAGAGATATGCCGACAATAAGGGTTATTTCTTCTCGTGGCGCGACCCCGCTCTGCGTGGTGTGGAAGAGGACTGGCTGAGTGCAAGGAACTACTGCCGGCAACGCTGCATGGACCTCGTCTCCTTGGAGACCAGCGACGAGAACGAGTGGGTGAAAGCGCGCATCATTCAAGACAAGGTGAAATACATCTGGACGTCGGGCCGCCTGTGCGATTTCAAGGGCTGCAACCGACCCGATCTGCTACCCAATGAGATCAACGGCTGGTTCTGGACCGCTGAGCTGCAGAAGTTACCGCCCACCACCAACAGACAACAGAACGACTGGTCCGAAGGCGGCGGCATCGGCAAACCGCAACCTGATAATCGGGAACTTCACCAAGGAGGCGCTGCGGAGCACTGTGTGGCTATCCTGAACAACTTCTACAACGACGGTGTACATTGGCACGACGTAGCCTGCCATCACCGCAAACCTTTCGTGTGCGAGGAAAACGACGCTCTCCTCAAATACGTCAGATACACGAACCCCAATTTACGAGTATAATTATTTAAAAATAAGTACATAAAATCGATTCTCAAAGTATATACTTTGTATTCGGTTTAAACCAAAAACATGTAAAAGAAATTTTACCGCAGAGAAATAAACTGGACATATGCAAATTGGTTACAAACATTAGCAAATTGGTAAACACTGTCTCTGTGTAATAGAAACTATTTTCTACACTTTCATGTTTAGTCTTAAGTTTTACCTCATTACATATTATATTTATTACAGTATTGTAAAACTTTGAATGCAGTCCATAATTACAAGAAAATTTG</t>
  </si>
  <si>
    <t xml:space="preserve">pxa32c18,pxa35f18</t>
  </si>
  <si>
    <t xml:space="preserve">Px-0266.1</t>
  </si>
  <si>
    <t xml:space="preserve">CAGTTTCCTCGAAATTACAAGCTAACGAGTCCATTGTGAAGCTTTCTCATACACGTTACAGAAAGCGTGGACTGAACCTTTCTATAGAAAACATGCGTCCGCACTTTTGCGGCGAACAGAGCGTGGAATAGAGAACAATGAAAGTGAAGATAATTCCTTCCTACATCATTTTATACACGCACAATCGTTGCGAATCTCGACAAATGGAATAGGATAATATCTAGATGGAAATATGATTGAAAAATACAGGAGTCTGGTTTATGTTTACATTCATGATTTTGTCGTTATGTAATTGAGATATGAATAAAAGATATAGAGATATCTCTTATCTGTAGCAGACATTCTTCCCGCCTATGTTTTCGAAGTTAACATCTGAGATTTAGCAATAAACCATATTGAGCGTATCTTTGATAAATATTGTTGCTTCCAGGTGTACTGGGTAGGTCCGATCGTGGGTGGTGTGGTCGCCGGCCTGGTGTACAAGTTTATCTTCTGGATCGGCAAGAGCGGCGAGAGTGGCTCCTACGACTTCTAAGCGTCTCGAATTCTAGCTAGTGCCTTAGCTGTATCATTTAACCTCTTGCATTAGAACCCCAAAAGAATGGTACAAATATCACTTACGCTGCTTAATTTTAGTATGCTCAATAATCTATCTTTGAATTATTTATTAAATGTAACGTTCGAACGTAACTGTACCTATTCGTCTAATTTATTTAATATGGTGAAAGGAAATCAAAAAAAAATTGAAACGGAACGAAACGAATAACAAACAAATGTGGAAGGACATATAAATTGTCTTCATGTAGGTATCGAATCGCTAGAAGGCTTGAAGGGTAGTGCGAGAGGTTAATGGTTACATCGTACATGCTCATTGATAGATGTACATCTCTTTTGACATTTAATCTGTGACATTCTCCCACGAATATTTCATAATTTATTTATCAATGAGCGTTTGTTACGATCGATTCTATTTTTAATACATGTTTGGAACAATCCAAAGTCGATATTTATAAACGATACTTGTTGATTTAACAGAAAAATATAACTATTAAATATATTATGGAAGACTATATTGGTCGCATGTAAGATAATATTTAGGTTAAGATAGGGTTTATTTTAAGTCTATTTATACATTGTGATTAAGGCTTGATATCCACTAGAGGTAGGCATATGAGTAAAGAAAAAACCTGCTAATATTGAATTAACCAATTACATCTTTAGTGGATACCTAGCCTAGGATTATAACAATTTAAAAGATGTTTATTACACAAATTGTATACTCGTAGTGTTGTCTGTCATTTTGAATTTAACATTATTTTTATTTACTATAAATTATTATGTCGGACATACT</t>
  </si>
  <si>
    <t xml:space="preserve">pxa39k08</t>
  </si>
  <si>
    <t xml:space="preserve">Px-0266.2</t>
  </si>
  <si>
    <t xml:space="preserve">ATTGTGTACTGATAAGTTCGGCTAATAATAACGGCGCGGGAGTTCCGTAGCTTCAACGTAGCAGTCGCCTACGAGCTTCCGTTCGATCGTGTTCCGCTGAATCTGTTCAAACGATTTCTTCTTTCGATTGTGTAAACAATGGCCACCAAAAATGTACAGAATGTAGAGAGTGGCAATGCTAACGCCGCGCTCGAGGGCGAGGCGGCTCCCAATGTCTCGCGCCCTCCGCCTCCCCGCGGAACGACCTCTATCATCGGAGTATCGGACATCACAGAGAACAAGCAGATCTGGAGGCAGGTGGTAGCTGAGCTGGTAGGCACGTTCCTGCTTACCTCAATCGGCGTCGCATCATGCATCGCCATCTCTGAATCCAACGCTCCTAAGGTCACCAGCATTGCGCTCTGCTTCGGTCTCCTAGTCGGCTCTATCGTACAGGCGATCGGGCACGTGTCGGGCGGGCACATTAACCCGGCGGTGACATGCGGACTGTTCGTGTCGGGAGACATCAAATTGCTCAAGGCTCTGCTGTACGTGGTCGCGCAGGCAGTCGGCGCAGTCGCTGGTGCCGCATTCATCAGGCTCGCCGTGCCCGAGAATGTTGTGGGAGGCTTCGGTATGACCCTGCCCGGACCTGGGGTTAATGATGGACAGGCTCTGCACCCCTTGCTATCGGCCTCAGCATTACCGCCTGCCATGCCGCATGTATCCCATTCTCTGGCTCGAGCATGAACCCGGCGCGTTCCTTCGGTCCTGCCCTCGTTATGGGCGACTGGACTTCCCACTGGGTGTACTGGGTAGGTCCGATCGTGGGGTGGTGTGGTCGCCGGCCTGGTGTACAAGTTTATCTTCTGGATCGGCAAGAGCGGCGAGAGTGGCTCCTACGACTTCTAAGCGTCTCGAATTCAAGCTAGTGCCTTAGCTGTATCATTTAACCTCTTGCATTAGAACCCCAACAGATTGGTACAAATATCACTTACGCTGCTTATTTTTAGTATGCTCAATAATCTAACTATATTTGAATTATTTATTAAATGTAACGTTCGAACGTAATTGTACCAATTCGTCTAATTTATTTAATATGTTGAAAGGAAATCAAAAAAATTGAAACGGAACGAAACGAATAACAAAAAAATGTGGAAGGAGACATATAAATTGTCTTCATGTAGGTATCGAATCGCTAGAAGGCTTGAAGGGTAGTGCGAGAGGTTAATGGTTACATCGTACATGCTCATTGATAGATGTACATCTCTTTTGACATTTAATCTGTGACATTCTCCCACGAATATTTCATAATTTATTTATCAATGAGCGTTTGTTACGATCGATTCTATTTTTAATACATGTTTGGAACAATCCAAAGCCGATATTTATAAACGATACTTGTTGATTTAACAGAAAAATATAACTATTAAATATATTATGGAAGACTATATTGGTCGCATGTAAGATAATATTTAGGTTAAGATAGGGTTTATTTTAAGTCTATTTATACATTGTGATTAAGGCTTGACATCCACTAGAGGTAGGCATATGAGTAAAGAAAATACCTGCTAATATTGAATTAACCAATTACATCTTTAGTGGATACCTAGCCTAAGAATATAACAATTTAAAAGATGTTTATTACACAAATTGTATACTCGTAGTGTTGTCTGTCATTTTGAATTTAACATTATTTTTATTTACTATAAATTATTATGTCGGACATACTCACGGGAAATATCTTTTACATAATAAATAACTACAAATTA</t>
  </si>
  <si>
    <t xml:space="preserve">pxa9o17</t>
  </si>
  <si>
    <t xml:space="preserve">Px-0268.1</t>
  </si>
  <si>
    <t xml:space="preserve">GGCAGTTCGTGTGGCACTTGTGCTTCTTTTATAAATTAAAAAATGGCATTCGGAGACGTTAAAACTAACCAAGGCTTAAATGAATTGAATACATTCTTGGCCGATAAAAGTTACATATCTGGATACACTCCAACTCAAGCTGATGTGCAAGTGTTTAATGAAGTAGGCAAAGCGCCGGCCGCTAGTCTGCCGCACGTACTGCGCTGGTACAATCACATCGCATCGTACTCTGCAGCTGAGCGCCAGACTTTTGCTGCGGGAGTCAGCCCACTTAAAGCCGGTGCCACAACCACTACTGCGCCAGCCGCAGCCAGCAAGGAAGAAGACGATGATGACGTCGATCTTTTCGGTTCTGGAGACGAGGAAGAGGATGCAGAAGCAGCAAGAATCCGTGAGGAACGTTTGAAGGCTTATGCTGACAAGAAGTCCAAGAAACCAGCCCTTATTGCTAAGTCGTCCATTATCCTTGACGTGAAGCCTTGGGATGATGAAACTGACATGAAGGAAATGGAAAACCAAGTCCGTACCATTGAAATGGATGGTCTCCTGTGGGGAGCTTCTAAACTTGTACCAGTGGGCTACGGGATCAACAAACTGCAGATCATGTGTGTTATTGAGGACGACAAGGTATCTGTAGACCTGTTGACAGAGAAAATCCAAGAGTTTGAAGACTTTGTTCAGTCCGTTGACATTGCAGCATTCAATAAGATTTAAATGCCATTCTAATTATAAGATATCCACTCAATAAAATCACATTTCTGTAAAAAAAAAA</t>
  </si>
  <si>
    <t xml:space="preserve">pxa12b12,pxa4n20,pxa6n20</t>
  </si>
  <si>
    <t xml:space="preserve">Px-0269.1</t>
  </si>
  <si>
    <t xml:space="preserve">CGAACTCTATGACAGTAGGTCGTCATAAAACATGGATTTATTAATCTTACATCGTAACATAATTCTTTGGACAGCATTGTCACTCGCACTAGGCTATGAGCTTCAAGGTCAAATAATCCGAGGCGTTCCGTGCGTCAAACGAAACTTTCAACTCTATTGTCCCACCGCTGGCAACACCTACCCTATAGACAAAATAGAGATGTTCATAGACGAAAACAAAGCCTTAATAAAGAGGATGTACGGATCGTTCTCGATACCGGGGGGCGGGCGGGTACGACGGGCACCAGGGGTTCCCGACATGCACTCCGGCGACTCTTACTTCCGCCACGTGAGGCAAGCTTCAAAGTCAACGTTACCCGACCCTCAGGTCAATAACACTGGCCGAATAGACGCGTGTCAAAGCAAGACGGAAATAATTACTCCATATTGGGCGTGGAATTCGGCGAAGAAAGTGAGAGCCATTGTAAATACAATGCACTTCGAACAGGCTATTCATCAAGACGGAAATAATTACTCCATATTGGGCGTTGAATTCGGCGAAGAAAGTGAGAGCCATTGTAAATACAATGCACTTCGAACAGGCTATTCATCAAGAAGTTTGCAGTAAGAAATCAACAGCTCGATGTTCCGGCGACTGCAGTTGTGAGCAAAAATATAAATGGCATCGTTTGCTCGCCTACGACCCTAGCAACGATTGCGCGGGCATATTTATGGACTGGTTCCTATTTCCATCGTGCTGTGTGTGCCAGTGCGACCCGTAAATTGTAAAAGAATAAAAAATAAAAACGATGAAACTGTTACAGAATTATAAACTGTAGAATCATAGCAAGTATTATGAATTTTCTTTGATACAAGTAAATTTAACCATGGATTTCCAATGCGGAAGAAACATAATAATAGCAAGTTATTTCTAAAATTTTATAAAAAATAAATGGGAAAATACAGTACATTTTAAATAATGACATCATTTAATGTACATTTTTATATCGAATCTACTATAATTTTTAAAATGTAAATATCCTAAAGTCTAGGGATACTTTTTGTATTTATAGAAAAGAATGTCTTCTTATTTATATTATAATTTTTATGTTTGATTTTTAGCGGCTATACCTTTGAGAATAAGAAATAAGAATATATTCCTTATTTGCTTGCTATGATTTAGTGTAAATGAACAGTAACTATTAAAAAATACTGATTATAATAATTAAGTAATATAAAATTATAGTTTAAAATAGCCATGAGGTCTATTGTATTGCCTTTATACTGATTAAAAACTGGTTGTCGTAAATCTGAAGTAAACTAAGAATTTTAGTTAAATCTTGATCTGTTTTTATGTCATGAATATNGTAGGCTTAATCAATTTCGTAACTTTT</t>
  </si>
  <si>
    <t xml:space="preserve">pxa22l11,pxa27m07</t>
  </si>
  <si>
    <t xml:space="preserve">Px-0270.1</t>
  </si>
  <si>
    <t xml:space="preserve">ACCGCAGCCGCAGCCGCAACAACAGCAGTACCGTCAGCAGTACGCGCAGGAAGCACCCCAGCGCACCCCTGAGGATTATGACCCTCATCCATCTTACCAATTCGGATTCGACGTGAACGATGATCAGTACACCAACTACCAGAACCGCAAGGAACAGAGAGACGGTGACGTCATCAAGGGTTCTTACTCTGTGGTCGATAGCGATGGTTTTGTGAGGACGGTCACATACACCGCCGACCCTAAGGAGGGATTCAAGGCTGAGGTTTCAAGAAAGCCGACTGACATCGTAGTAAAGATCCCAACCCCCAGGCCCCAGGGTTTGGAGCAGCTAGGTCACCAGCAGCCGCAACCGCAAATTCAGCACCAACAGCAACCGCAGCACCAACAGCAGCCGCAACACCAGGTCTCCCCGCAGTACTATCCTCGTTACGAACAGTAAACTATAAATAGTTACACGTGTAATAATAATGTCTAGAATTATAAACAAAGATTTCTGAACGTACTAAGTTAAACATATTTTCCAATAAGCAGAACCCAATTTTAGAGGCAAGAAACACTCGTCTGACATTAATATATCCTTTGTCTCCCAAGTACCTGGTTGTTGGTTTCTGGGATGAAAATCACCGTTTGGAACAAATTGTTATGTCTGTTTCTTCAAAGATAATGAAATATAAATACCTTCAAACTTATATGACCCGGTGGGCATAAATCAAACTAAATTATGATAGCTCACTAACGCCCCCTATCAATATCAAAAAATTGTCTCGTCGTACTATAGCTGCCTTGTCATGTTTTTACTTTTCTATTCTTCTGTAGGTTTTACATATTTTGTCGCAAAACGCATCTCACCGGGTCAGATATAATTGTTTGAATATAATAAAATTATTCCTATTTTAAATTTTAAAATTATCAGTCGTAAATTCTTTTGTGCCATGAGTAAACGTGAAATAATTAAATTGCATGACGAACTACGAACATTTACAAAATTCCCAATAAAATACAAATAATTTCGATGACATCATAAAATATTTACATTTTTATATTTTTAGAAGTTGGAAATAAAATCCTATTACTTTTAAGTATATTTTAAAAAGGTTATAAAAGACATTATTTTTATAACATAGCTTATAAGTAGATTATAAAAAAAAACCCCTAGGCTAAATTAGAAAATAAACAATCGAGTCATGCAAAAGATCATAAATAAATTTTATTTTGTAACAATTCATACACTATTAATATTTAGTCAAACTGTAAATATAAATTTTGTATGAAATG</t>
  </si>
  <si>
    <t xml:space="preserve">pxa12k12,pxa21m06</t>
  </si>
  <si>
    <t xml:space="preserve">Px-0271.1</t>
  </si>
  <si>
    <t xml:space="preserve">TATTGATCACACAATTACATTTATCATAACAAATATGATTTTGAAAACATCTTCTGGCATTTTGTTGTGTATCTTGTGCAGTTTATTCGGTGTAACATATTCGAGACTTGCACCTGATTACATTCGACCTTGTAATGATACAAATAGCGAATGCTTAATAAAAGCAACACAGGATGCGATTCCAGAGTTTGTCAAAGGACTACCACATCTAGGCGTACCTCCGTTGGACCCATTTACAATAGACAAACTGTCTATCCCGCTCAGCGGTCTCAAGGTCACGTTTTACCAAGGAAAAGTTAGTGGCTTCAGAAAATGCATTGTCGATAATGTTATATCTGAGCTTGAGAAACGTCACTTTGTTTTAGAGTTCCACTGTAACTTGACCATCAAAGGAGGTTACGACGCCGTAGGAAAGGTGCTTTTGTTTCCCATTAACGGCGAGGGAGATGCCAAGATTAAATTAACAAACCTCAAAATGAAATTGGACATAAATACAAAGTATATAAAAGACGACAAAGGTGTTAATCATTTTGCTATCAAAAGCTACAAATATACATTTGATTATGGGGACAAAGTAACATTTGATTTACAAAATCTTTTCAAGGAAAGCAAAGAATTAAGTAACACAGTGCTGTCATTCCTTAATGAAAATTGGCGGACCGTGTCAGAAGAGTTCGGTAAACCGATAGTAGACTACGCTGTAGAGTTAGCGTTAAAGACAATAGAAAAGTTCTTCCTGGTCGTTCCCTACGAAGAACTTATTAACGTTCCTATACCTACATAAGTATTTGTATGTTATTTAGTTTTAGAATAAATCCGTCTATTTTAAAAAAAAAA</t>
  </si>
  <si>
    <t xml:space="preserve">pxa27f04,pxa37j17,pxa3d08,pxa4d08</t>
  </si>
  <si>
    <t xml:space="preserve">Px-0273.1</t>
  </si>
  <si>
    <t xml:space="preserve">TTTGACAGTTTGTGTCGAAGAGTAGTTCGGGAGTGTCTGTTATAATACCTGCTGAAAATCTTTAATTATAAAGCACCATGTCTACCTACTTCCAATACCCAACTCCCGAGGTGCAGGAGGAGCTGAAGAAGATCGCGCAGGCGATCGTCGCTCCCGGCAAGGGTATCCTGGCTGCTGATGAATCTACTGGTACGATGGGCAAGCGTCTCCAAGACATTGGAGTTGAAAACACCGAGGAGAATCGCCGCAAGTACCGTCAAATGCTCTTCAGCACCGACCCGGCGGTGTCTGAGAACATCTCTGGCGTGATCCTGTTCCACGAGACGTTGTACCAGAAGGCTGATGATGGTACCCCGTTGGTATCTCTGCTGGAGAAGCGCGGAATCATCCCCGGCATCAAGGTCGATAAGGGTGTGGTCCCACTGTTCGGATCCGAAGACGAGTGCACCACACAAGGTCTTGATGATCTGGCGCAGCGTTGTGCTCAATATAAGAAGGACGGTTGTCACTTCGCCAAGTGGCGTTGCGTGCTGAAGATTGCCCGCAACACTCCTTCCTACCAGGCCATCATGGAGAATGCTAATGTGCTCGCTCGTTATGCCTCCATCTGCCAGAGCCAGCGCATCGTACCCATTGTGGAGCCAGAGGTGTTGCCTGATGGTGAACACGACTTGGACCGCGCTCAGAAGGTGACTGAGATAGTGCTCGCGGCCGTGTACAAGGCGCTCAGCGACCACCACGTCTACCTTGAGGGTACACTGCTCAAACCTAACATGGTGACTGCGGGCCAGTCCTGCAAGAAGACCTACACTCCCATGGACATTGGACGCGCCACAGTCACAGCACTGCTGCGTACTGTGCCTGCTGCTGTTCCCGGCATCACATTCCTGTCTGGTGGTCAATCGGAAGAGGAGGCGTCTGTTAACCTGAATGCCATCAACTCTGTGGACATGAAGAAGCCGTGGGCGCTGACCTTCAGCTACGGGCGTGCTCTGCAGGCGTCGGTGCTTCGTGCGTGGGGTGGAAAGCCCGAGAACGTGCCTGTTGGTCAACAGGAGCTGCTCAAGAGAGCCAAGGCGAACGGGCTGGCGGCCAGCGGGAAATACGTCGCCGGATCGATCCCATCTCTTGCAGCTTCCAAATCTAATTTCGTCAAATCGCACGCGTATTAAAACAAAATGGCTGCATTTTTAATCTACTAGTTCTTCCAACTATTTAAAAAACTTTGTTATTTTTGAATGCATATTCTTATATAATTTTGCATTTTATTCTGTTGCATGATATTGCTTAAAAGATTTTTTCTTCTACATGTGTTAAGTTTAAAATATATTTAAATTAAGAAATTAACACAAATCATAGTAATCGTAGTAACACAATCAAGGTAAGTCCGCAATCGAATTTACAATTTCCTGTAGTTAGTTTATTTTATATACAATTGGAATATTTTATATGTCATTAGAACTGTGCATTTGTATTTAACCAAATATACTCATTGTCTGAACAAAATTAACGAAAAACATTTCCAATGATACACTTATACGAAAACATGTTTTCTCTTTTATTTGGCTGAAGAATGAGAGAACGAAATATGTTTATGTATAAGTTTTTTGGTAATGAAAACTCAATTTCACCCTCCTTTTAAGACTGAATGATTTAAAGTCAATGAGTGTATCCTATTTGGTATTTGTCACTAATATTGAGCACTAC</t>
  </si>
  <si>
    <t xml:space="preserve">pxa14o17,pxa34b05</t>
  </si>
  <si>
    <t xml:space="preserve">Px-0273.2</t>
  </si>
  <si>
    <t xml:space="preserve">AGTGCACCACACAAGGTCTTGATGATCTGGCACAGCGTTGTGCTCAATATAAGAAGGACGGTTGTCACTTCGCCAAGTGGCGTTGCGTGCTGAAGATTGCCCGCAACACTCCTTCCTACCAGGCCATCATGGAGAATGCTAATGTGCTCGCTCGTTATGCCTCCATCTGCCAGAGCCAGCGCATCGTACCCATTGTGGAGCCTGAGGTGTTGCCTGATGGTGAACACGACTTGGACCGCGCTCAGAAGGTGACTGAGATTGTGCTCGCGGCCGTGTACAAGGCGCTCAGCGACCACCACGTCTACCTTGAGGGTACACTGCCTCAAACCTAACATGGTGACTGCGGGCCAGTCCTGCAAGAAGACCTACACTCCCATGGACATTGGACGCGCCACAGTCACAGCACTGCTGCGTACCGTGCCTGCTGCTGTTCCCGGCATCACATTCCTGTCTGGTGGTCAATCGGAAGAGGAGGCGTCTGTTAACCTGAATGCCATCAACTCTGTGGACATGAAGAAGCCGTGGGCGCTGACCTTCAGCTACGGGCGTGCTCTACAGGCGTCGGTGCTTCGTGCGTGGGGTGGAAAGCCCGAGAACGTGCCTGTTGGTCAACAGGAGCTGCTCAAGAGAGCCAAGGCGAACGGGCTGGCGGCCAGCGGGAAATACGTCGCCGGATCGATCCCATCTCTTGCAGCTTCCAAATCTAATTTCGTCAAATCGCACGCGTATTAAAACAAAATGGCTGCCGAATTTTAAGCATTTTTAATCTACTAGTTCTTCCAACTATTTAAAAAACTTTGTTATTTTTGAATGCATATTCTTATATAATTTTGCATTTTATTCTGTTGCATGATATTGCTTAAAAGATTTTTTCTTCTACATATGTTAAGTTTAAAATATATAATACGTATAGTGCAAACAAAAAAATTAAATCAAGATATTTATAACATGGATAAAATAAAGTTATAATTATGAATCAATATTTAAATTAAAAAAAATCTTTAAGAAATATATAAAATTATTTACAAGGTAAGTCCGCAATCGAATTTACAATTTCCTGTAATTAGTTTATTATTCTGACAGTTTTGAAATATTATATACAGTTTATTTTATATACAATTGGAATATTTTATATCTGTCATTAGAACTTGCATTTGTATTTAACCAAATATACTCATTGTCTGAACAAAATTAACGAAAAACATTTCCAATGATACACTTATACGAAAACATGTTTTCTCTTTTATTTGGCTGAAGAATGAGAGAACGAAATATGTTTATGTATAAGTTTTTTGGTAATGAAAACTCATTGTAATCGAGTAAAATACAATTTCACCCTCCTTTTAAGACTGAATGATTTAAAGTCAATGAGTGTATCCTATTTTGTATTTGTCACTAATATTGAG</t>
  </si>
  <si>
    <t xml:space="preserve">pxa11d17,pxa49j11</t>
  </si>
  <si>
    <t xml:space="preserve">Px-0273.3</t>
  </si>
  <si>
    <t xml:space="preserve">ACTCTGTGGACNTGAAGAAGCCGTGGGCGCTGACCTTCAGCTACGGGCGTGCTCTGCAGGCGTCGGTGCTTCGTGCGTGGGGTGGAAAGCCCGAGAACGTGCCTGTTGGTCAACAGGAGCTGCTCAAGAGAGCCAAGGCGAACGGGCTGGCGGCCAGCGGGAAATACGTCGCCGGATCGATCCCATCTCTTGCAGCTTCCAAATCTAATTTCGTCAAATCGCACGCGTATTAAAACAAAATGGCTGCCGAATTTTAAGCATTTTTAATCTACTAGTTCTTCCAACTATTTAAAAAACTTTGTTATCTTTGAATGCATATTCTTATCTAATTTTGCATTTTATTCTGTTGCATGAATGATATTGCTTAAAAGATTTTTTCTTCTACATATGTTAAGTTTAAAATATATAATACGTATAGTGCAAACAAAAAAATTAAATCAAGATAAAATTATGAAAATAAAGTTATGATTATGAATCAATATTTAAATTAAAAAAAATCTTTAAGAAATATATAAAATTATTTACAAGGTAAGTCCGCAATCGAATTTACAATTTCCTGTAATTAGTTTATTATTCTGACAGTTTTCAAATATATAATTTATTACAGTTTATTTTATATACAATTGGAATATTTTATATCTGTCATTAGAACTTGAATTTGTATTTAACCAAATATACTCATTGTCTGAACAAAATTAACGAAAAACATTTCCANTGATACACTTATACGAAAACATGTTTTCTCTTTTATTNGGCAGAAGAATGAGAAGGAAATATGTTTATGTATAAGTTTTTTGGTAATGAAAAGCTCATTGTAATCGAGTAAAATACAATTTCACCCTCCTNTTNNGACTGAATGATTTAAAGTCAATGAGTGTATCCTATTTTGTATTTGTCACTAATATTGAGCACTA</t>
  </si>
  <si>
    <t xml:space="preserve">pxa3i02</t>
  </si>
  <si>
    <t xml:space="preserve">Px-0274.1</t>
  </si>
  <si>
    <t xml:space="preserve">TGTTCGTCCCACGTTATAATGGGGCAAATGTTGAGATGTGTGATTGTTTTGTTACTAGCTGTCGGCATGGTCAATTTTAGGGTGTTAGCTAGAGGGATGTCGACCGTCGCGAAGTCCTTTGCTGAGAATGCTGTGGTGCCCGATGTTATTCCTGTCGCCCCTGCCGCGCTAGTTAAGGTGAACTACCCCAGTGGCGTGGAGGCTAAAGAAGGCAATGAACTAACACCGACTCAAGTGAAGGACCAGCCCACTTTAAAATGGGACGCCGAGCAAAACACCTTCTATACGGTTGCCATGACAGACCCCGATGCGCCGTCGCGTAAGGAGCCAACATTCCGCGAGTGGCATCACTGGCTGGTGGGTAACGTGGCCGGCAGCGACGTGTCCTCGGGCGAGGTGCTCTCCGCGTACGTGGGCGCCGGCCCGCCGCCGGACACAGGCCTGCACAGATACGTCTTCCTCGTGTACAAGCAGCCAGGCAAACTGACATTTGATGAGCCACGTCTGCCCAACACATCGGACAAGGGTCGTGCTAAATTCTCCATCAACAAATTCGCAACTAAATACAACCTTGGCATCCCGATCGCTGGCAACTTCTTCCAGGCGAAGTACGACGATTATGTGCCCTTACTGTACAAACAGCTCGGCAACTAGACACGTGCGCTCCCCACGCGTAGTCAGCTAAGACTGAAATAAATTGGCTTTCATACTGCAATTCTGATCAACAGATGGCGTTGTAACTAATACTGAGGAATTAAATAGTATTTTGCGAACCATAGGAATATGATATCAAAGATTGAATATCCTTTAATAATTGTGTAGATCGCCATTTTAAATATTGCATTTTAATTGATATAATCAGTTGTTTTTGTATTTCCTTTGTGTTTATTTGCGTTTAGATTGTAAGTGAAGTTGTTTAGAGTTTCAAATATATCNTTGTATCCGATCTTATAGTTTTATTTTACNTTTTTTAACNGTTGCTGNGGTTACNTTTATAAAATTAATAATTTAGTACCTGGATGACAGATGAGCTTTGCTCGGCNTTTTTTTTTTAAATTGTGTTTTTTGGAAATTATATTTAAGTACGAATTACTAATAAAATGATGAAATATGAATAATATTTTTCGATCTTATGGATAGAAAAAGTTAAGTTTATGTTTAAGT</t>
  </si>
  <si>
    <t xml:space="preserve">pxa1a07,pxa1j22,pxa27f16</t>
  </si>
  <si>
    <t xml:space="preserve">Px-0274.2</t>
  </si>
  <si>
    <t xml:space="preserve">CACACTTCTTTGATTAAACGCTGTCTTTGTCTGACGTTTCTTACGGTGAAGGAAAACATCGTGAATACAAATACATTTCTGCAAAGAAATTCAAACATATATGTGAAGTCAACCCGAACTGTGACAGCACAAAATAGGATAGGCTCCAAGCTCCTCGGAGGGGACGTACAGTGAGCTGTAACTGAGTGCTGTTACTATCAATTCCAATGTCAGCTATGAAGACATCGTTACTTACTACATGGCCTTTATTAGCGACATATATGACCTCACAGGCTATAAATTCTAGACCCCGATGCGCCGTCGCGTAAGGAGCCAACATTCCGCGAGTGGCATCACTGGCTGGTGGGTAACGTGGCCGGCAGCGACGTGTCCTCGGGCGAAGTTCTCTCTGCGTACGTGGGCGCCGGCCCGCCGCCGGACACAGGCCTGCACAGATACGTCTTCCTCGTGTATAAGCAGCCAGGCAAACTGACATTTGATGAGCCACGTCTGCCCAACACATCGGACAAGGGTCGTGCTAAATTCTCCATCAACAAATTCGCAACTAAATACAACCTTGGCATCCCGATCGCTGGCAACTTCTTCCAGGCGAAGTACGACGATTATGTGCCCTTACTGTACAAACAGCTCGGCAACTAGACACGTGCGCTCCCCACGCGTAGTCAGTTAAGACTGAAATAAATTGGCTTTCAAACTGCAATTCTGATCAACAGATGGCGTTGTAACTAATACTGAGGAATTAAATAGTATTTTGCGAACCATAGGAATATGATATCAAAGATTGAATATCCTTTAATAATTGTGTAGATCGCCATTTTAAATATTGCATTTCAATTGATGTAATCAGTTGTTTTTGTATTATCTTTGTGTTTATTTGCGTTTAGATTGTAAGTGAAGTTGTTTAGAGTTTCAAATATATCATT</t>
  </si>
  <si>
    <t xml:space="preserve">pxa26n01,pxa27n01</t>
  </si>
  <si>
    <t xml:space="preserve">Px-0275.1</t>
  </si>
  <si>
    <t xml:space="preserve">TTGTGACGTTTCTATTTTTCGCTTCGACGCTGTTATTGCAAGACGGAGTTCAGTGGACGCGCCAGGAACTTCAGCATTGAATTACTTCACTACACAGCACAGGAGACAGGCGGCCATGTCGTCATATCCCCCTTTGGTGTTTGGACTCTGATGACGGGCGTCGCTCTCGGCGCAACGGGCCAAAGCTACGAACAACTGACAAATGCGTTCGTCCTACCGAAAAACCCGCTTACATTGATAACCGGATTCAAAAAGCTATCGAATACCGTCCTCAATCCTACCACACCAGCTGTTAGTCTTACGAGCAAGAATTTCGTCTTCCTAGACCATGGATTTATGATCTACGATGATTTCAAGAAGACTTTGCTCAACGATTTCGGTGCGACAATACAAACTTTGAACTTCAAGGATTCTAACAAAGCTGCGGAGGCGGCTAACTCCATAATACAAAAGTCAGGCGCGACCGTATCAAATGTTTTGCGTTCAGATGACTTTATGGATTCAAGGATGATACTTACGAATGCAATATCATTCAAAGGTCTCTGGGCGTTGCCGTTTAATAAATCTGAAACAACTGAAGAGCCATTCTTCGATGAGAATAATAAACAAATAGGCAAAGTCAACATGATGTATCAAAAAGCACCGGTAGCATTCTCTAACATCAGAGCTATGAACGCTCTAGCATTAGACATGCCTTACGGTAACGACGGAAAATATTCTATGCTCCTCATTTTGCCGTATCCTAAAGTTAAAGTTACAGATGTATACAAGAAATTCGAAAGTGTTAGTATCACTGATATTTACAAACAGTTACAGACTGACGTAGATGAGTTCGGTTTGGAAGAAATAGATGTTAGAATACCAAGATTCCGCATTAGTACGAATGTGGTACTTAACAAGCCACTAGGATACATGGGTGTTAAAGATATATTCCAGCCTCATTTAGCTACCTTCGGTCGTGTTACAAAAGAGGAGATTTTTGTGTCCGCGATTGTACATAAAGCTGATATAGAAGTGACAGAGTCTGGTACAGTCGCGTCCGCAGCGACATCTGCCTACATCGCAGATAGGATAGCAACACCAAACTTCCAAGCGAATCGACCGTTCATATATTTCGTCATGGAAAAATCCACTGCAACTGTGATATTTGGTGGCATTTATTCTAAACCTACTATTTTTTAGTTAAGTGTTTATTATTCTATATTAATATTTGTATCTTTGTGAGGTTGTGATTGTGCAAATGTCATGTCAGACTGAGACATTAAAAATTTCGTCCAAAATAATTTTAATTAAATTCATTCTTTAAATAATATAACAAGCAATAAATTGCTTAAGTGTAATGACATGAAATATGTAATTATATTAAAAAAATAATACTTTAAAAAAAAAATTTTANGTCACCTTATCCGTATCAATAAGACTGTCTTAAAAGAAAGAATGTCTCCGAAAAAAA</t>
  </si>
  <si>
    <t xml:space="preserve">pxa13h10,pxa29o08,pxa30n02,pxa51p09,pxa51p10</t>
  </si>
  <si>
    <t xml:space="preserve">Px-0276.1</t>
  </si>
  <si>
    <t xml:space="preserve">ATAGCGATATAATTTATTTATTTAATAGGACTTTAATTTAAAACTAATTCAACATGTGCGACGAGGAAGTAGCCGCATTGGTGGTGGACAATGGCTCCGGTATGTGCAAGGCTGGGTTCGCGGGCGACGATGCGCCGCGCGCCGTCTTCCCCTCGATCGTAGGCAGGCCGCGCCACCAGGGCGTCATGGTCGGTATGGGACAGAAGGACTCGTACGTCGGCGACGAGGCCCAGAGCAAGAGAGGTATCCTCACGCTCAAGTACCCCATCGAGCACGGTATCGTTACCAACTGGGACGATATGGAGAAGATCTGGCACCACACCTTCTACAATGAGCTGCGTGTGGCGCCCGAGGAGCACCCCGTGCTGCTCACAGAGGCCCCCCTCAACCCCAAGGCTAACAGAGAGAAGATGACACAGATCATGTTCGAGACCTTCAACACACCCGCCATGTACGTGGCCATCCAAGCCGTGCTGTCTCTGTACGCTTCCGGTCGTACCACCGGTATCGTGCTGGACTCCGGCGACGGTGTCTCTCACACGGTGCCCATCTATGAGGGATACGCCCTGCCACACGCCATCCTTCGTCTGGATCTGGCTGGCCGCGACCTCACCGACTACCTGATGAAGATCCTCACAGAGCGTGGCTACTCGTTCACCACAACGGCCGAGAGAGAAATCGTCCGTGACATCAAGGAGAAGCTCTGCTACGTCGCTCTCGACTTTGAGCAGGAGATGGCCACTGCTGCCTCCAGCAGCTCCCTCGAGAAGTCCTACGAATTACCTGACGGACAGGTCATTACCATTGGTAATGAGCGATTCCGTTGCCCTGAAGCCCTATTCCAACCCTCGTTCTTGGGTATGGAAGCTTGCGGCATCCACGAGACAACATACAACTCGATCATGAAGTGCGACGTCGACATCCGTAAGGACTTGTACGCCAACACGGTGTTGTCCGGTGGCACCACCATGTACCCTGGCATCGCCGACCGTATGCAGAAGGAGATCACCGCTCTGGCTCCTTCCACCATGAAGATCAAGATCATCGCGCCCCCAGAGAGGAAGTACTCCGTATGGATCGGAGGATCCATTCTGGCTTCCCTCTCGACCTTCCAGCAGATGTGGATCTCGAAGCAGGAGTACGACGAGTCCGGCCCCTCGATCGTGCACAGGAAGTGCTTCTAAGCGCGCTGCGCCTCGACCGCCGGCCTCTCGGTACTGCACTCGCCAAAGGATCTTTTTGTAATCTCATGAATGATGATTGTATGTGCTGAAACGGATAAGACTACTTTCTTACTAGGTCATTTATAAAT</t>
  </si>
  <si>
    <t xml:space="preserve">pxa10o24</t>
  </si>
  <si>
    <t xml:space="preserve">Px-0276.2</t>
  </si>
  <si>
    <t xml:space="preserve">ATAGCGATATAATTTATTTATTTAATAGGACTTTAATTTAAAACTAATTCAACATGTGCGACGAGGAAGTAGCCGCATTGGTGGTGGACAATGGCCCGGCCGGACCCGCGCGCCGTCTTCCCCTCGATCGTAGGCAGGCCGCGCCACCAGGGCGTCATGGTCGGTATGGGACAGAAGGACTCGTACGTCGGCGACGAGGCCCAGAGCAAGAGAGGTATCCTCACGCTCAAGTACCCCATCGAGCACGGTATCGTTACCAACTGGGACGATATGGAGAAGATCTGGCACCACACCTTCTACAATGAGCTGCGTGTGGCGCCCGAGGAGCACCCCGTGCTGCTCACAGAGGCCCCCCTCAACCCCAAGGCTAACAGAGAGAAGATGACACAGATCATGTTCGAGACCTTCAACACACCCGCCATGTACGTGGCCATCCAAGCCGTGCTGTCTCTGTACGCTTCCGGTCGTACCACCGGTATCGTGCTGGACTCCGGCGACGGTGTCTCTCACACGGTGCCCATCTATGAGGGATACGCCCTGCCACACGCCATCCTTCGTCTGGATCTGGCTGGCCGCGACCTCACCGACTACCTGATGAAGATCCTCACAGAGCGTGGCTACTCGTTCACCACAACGGCCGAGAGAGAAATCGTCCGTGACATCAAGGAGAAGCTCTGCTACGTCGCCCTCGACTTTGAGCAGGAGATGGCCACCGCTGCCTCCAGCAGCTCCCTCGAGAAGTCCTATGAATTACCTGACGGACAGGTCATTACCATTGGTAATGAGCGATTCCGTTGCCCTGAAGCCCTATTCCAACCCTCGTTCTTGGGTATGGAAGCTTGCGGCATCCACGAGACAACATACAACTCGATCATGAAGTGCGACGTCGACATCCGTAAGGACTTGTACGCCAACACGGTGTTGTCCGGTGGCACCACCATGTACCCTGGCATCGCCGACCGTATGCAGAAGGAGATCACCGCTCTGGCTCCTTCCACCATGAAGATCAAGATCATTGCGCCCCCAGAGAGGAAGTACTCCGTATGGATCGGAGGATCCATCCTGGCTTCCCTCTCGACCTTCCAGCAGATGTGGATCTCGAAGCAGGAGTACGACGAGTCCGGCCCTTCGATCGTGCACAGGAAGTGCTTCTAAGCGCGCCTCGACCGCCGGCCTCTCGGTACTGCACTCGCCAAAGGATCTTTTTGTAATCTCATGAATGATGATTGTATGTGCTGAAACGGATAAGACTACTTTCTTAACTAGGTCATT</t>
  </si>
  <si>
    <t xml:space="preserve">pxa48i17</t>
  </si>
  <si>
    <t xml:space="preserve">Px-0276.3</t>
  </si>
  <si>
    <t xml:space="preserve">TGGGAACAGAAGGGACTCGNTACGNTCGGCGACGAGGCCCAGAGCAAGAGAGGTATCCTCACGCTCAAGTACCCCATCGAGCACGGTATCGTTACCAACTGGGACGATATGGAGAAGATCTGGCACCACACCTTCTACAATGAGCTGCGTGTGGCGCCCGAGGAGCACCCCGTGCTGCTCACAGAGGCCCCCCTCAACCCCAAGGCTAACAGAGAGAAGATGACACAGATCATGTTCGAGACCTTCAACACACCCGCCATGTACGTGGCCATCCAAGCCGTGCTGTCTCTGTACGCTTCCGGTCGTACCACCGGTATCGTGCTGGACTCCGGCGACGGTGTCTCTCACACGGTGCCCATCTATGAGGGATACGCCCTGCCACACGCCATCCTTCGTCTGGATCTGGCTGGCCGCGACCTCACCGACTACCTGATGAAGATCCTCACAGAGCGTGGCTACTCGTTCACCACAACGGCCGAGAGAGAAATCGTCCGTGACATCAAGGAGAAGCTCTGCTACGTCGCTCTCGACTTTGAGCAGGAGATGGCCACTGCTGCCTCCAGCAGCTCCCTCGAGAAGTCCTACGAATTACCTGACGGACAGGTCATTACCATTGGTAATGAGCGATTCCGTTGCCCTGAAGCCCTATTCCAACCCTCGTTCTTGGGTATGGAAGCTTGCGGCATCCACGAGACAACATACAACTCGATCATGAAGTGCGACGTCGACATCCGTAAGGACTTGTACGCCAACACGGTGTTGTCCGGTGGCACCACCATGTACCCTGGCATCGCCGACCGTATGCAGAAGGAGATCACCGCTCTGGCTCCTTCCACCATGAAGATCAAGATCATCGCGCCCCCAGAGAGGAAGTACTCCGTATGGATCGGAGGATCCATTCTGGCTTCCCTCTCGACCTTCCAGCAGATGTGGATCTCGAAGCAGGAGTACGACGAGTCCGGCCCCTCGATCGTGCACAGGAAGTGCTTCTAAGCGCGCGGCGCCGCGGGCGCGCCTCGACCGCCGGCCTCTCGGTACTGCACTCGCCAAAGGATCTTTTTGTAATCTCATGAATGATGATTGTATGTGCTGAAACGGATAAGACTACTTTCTTACTAGGTCATTT</t>
  </si>
  <si>
    <t xml:space="preserve">pxa6o24</t>
  </si>
  <si>
    <t xml:space="preserve">Px-0276.4</t>
  </si>
  <si>
    <t xml:space="preserve">TTAGTGCGATAATATAAGTGTGTGGGTCAGTGACTCGGGTTTTGGGTCCGTGCAGGCCGCATGCTATTCCCCGGGATGCCGGTTGCGGTAGGGCGTGGTTCAGGCAGACATTCATTGAACTTTCAAAATTTTCAAGTTCTTTTTGATTGAAAAAGAATACAACAATATTCGAAGCGGCATTCGGCAGCTTTTTCATTATTACGTGAAGTTGTATGTCGACCACGCCACGTACCCACGCCTCGTGGCCTCTCATTAGACCCGACCTTATTTGGTTCGATTTGCGATTTCGCCTACCATCTCAACGGGGAACAAAATGGCAGCCTGCTCGCCCACTGCAAATTAGACCTACATTTTTAATGTTTAATATTAAATAATTTTAGAATATTTTAGAGATATGTACTTAATTACTTAAATTTTTTTAATTTGGTAAAAATTTTGTTTGCAGACTAATTCAACATGTGCGACGAGGAAGTAGCCGCATTGGTGGTGGACAATGGCTCCGGTATGTGCAAGGCTGGGTTCGCGGGCGACGATGCGCCGCGCGCCGTCTTCCCCTCGATCGTAGGCAGGCCGCGCCACCAAGGCGTCATGGTCGGTATGGGACAGAAGGACTCGTACGTCGGCGACGAGGCCCAGAGCAAGAGAGGTATCCTCACGCTCAAGTACCCCATCGAGCACGGTATCGTTACCAACTGGGACGATATGGAGAAGATCTGGCACCACACCTTCTACAATGAGCTGCGTGTGGCGCCCGAGGAGCACCCCGTGCTGCTCACAGAGGCCCCCCTCAACCCCAAGGCTAACAGAGAGAAGATGACGCAGATCATGTTCGAGACCTTCAACACACCCGCCATGTACGTGGCCATCCAAGCCGTGCTGTCTCTGTACGCTTCCGGTCGTACCACCGGTATCGTGCTGGACTCCGGCGACGGTGTCTCTCACACGGTGCCCATCTATGAGGGATACGCCCTGCCACACGCCATCCTTCGTCCGGCTGCTCAACTCAGGCTTGTAATCTCCGTTAATTTAATTGTACGTAAGATATTATTATGTAATTAAATCGTAATAGTGACGGCAGGACGGAGCGCGGCGCCGCGGGCGCGCCTCGACCGCCGGCCTCTCGGTACTGCACTCGCCAAAGGATCTTTTTGTAATCTCATGAATGATGATTGTATGTGCTGAAACGGATAAGACTACTTTCTTACTAGGTCATTT</t>
  </si>
  <si>
    <t xml:space="preserve">pxa49k13</t>
  </si>
  <si>
    <t xml:space="preserve">Px-0276.5</t>
  </si>
  <si>
    <t xml:space="preserve">TTAGTGCGATAATATAAGTGTGTGGGTCAGTGACTCGGGTTTTGGGTCCGTGCAGGCCGCATGCTATTCCCCGGGATGCCGGTTGCGGTAGGGCGTGGTTCAGGCAGACATTCATTGAACTTTCAAAATTTTCAAGTTCTTTTTGATTGAAAAAGAATACAACAATATTCGAAGCGGCATTCGGCAGCTTTTTCATTATTACGTGAAGTTGTATGTCGACCACGCCACGTACCCACGCCTCGTGGCCTCTCATTAGACCCGACCTTATTTGGTTCGATTTGCGATTTCGCCTACCATCTCAACGGGGAACAAAATGGCAGCCTGCTCGCCCACTGCAAATTAGACCTACATTTTTTAATGTTTAATATTAAACAATTTTAGAATATTTTAGAGATATGTACTTAATTACTTAAAATTTTTTAATTTGGTAAAAATTTTGTTTGCAGACTAATTCAACATGTGCGACGAGGAAGTAGCCGCATTGGTGGTGGACAATGGCTCCGGTATGTGCAAGGCTGGGTTCGCGGGCGACGATGCGCCGCGCGCCGTCTTCCCCTCGATCGTAGGCAGGCCGCGCCACCAAGGCGTCATGGTCGGTATGGGACAGAAGGACTCGTACGTCGGCGACGAGGCCCAGAGCAAGAGAGGTATCCTCACGCTCAAGTACCCCATCGAGCACGGTATCGTTACCAACTGGGACGATATGGAGAAGATCTGGCACCACACCTTTTACAATGAGCTGCGTGTGGCGCCCGAGGAGCACCCCGTGCTGCTCACAGAGGCCCCCCTCAACCCCAAGGCTAACAGGTAAACTGAGATTTACAAGATATTCTTCTCATGTTCATTTGTTTTGTGCCGCAACAAAGACATTGTTATCTAACCTTTACCTGTTCATTCCAGAGAGAAGATGACACAGATCATGTTCGAGACCTTCAACACACCCGCCATGTACGTGGCCATCCAAGCCGTGCTGTCTCTGTACGCTTCCGGTCGTACCACCGGTATCGTGCTGGACTCCGGCGACGGTGTCTCTCACACGGTGCCCATCTATGAGGGATACGCCCTGCCACACGCCATCCTTCGGCTGCTCAACTCAGGCTTGTAATCTCCGTTAATTTAATTGTACGTAAGATATTATTATGTAATTAAATCGTAATAGTGACGGCAGGACGGAGCGCGGCGCCGCGGGCGCGCCTCGACCGCCGGCCTCTCGGTACTGCACTCGCCAAAGGATCTTTTTGTAATCTCATGAATGATGATTGTATGTGCTGAAACGGATAAGACTACTTTCTTACTAGGTCATTTATAAATTATAAAAGATAGAAAAATACATAAAAAAATCCGTAAAATTTAATCCGAAGTTTTATTTCCCCCTTTGAAAAGTTTACCTAACTTGCAGCGGGTTCGACGCTCGACATTGACCTACGTACAGAAATAGAGTAACCGTGTGATGGAATCCGAGAGGCGTAAGCGTAGCGATCTAAAAATAATCAAAGCTGTGAAATTCGCCAATGGTGTTATTGGGAAAGTACAGCATAATGTTTAAGA</t>
  </si>
  <si>
    <t xml:space="preserve">pxa32d13</t>
  </si>
  <si>
    <t xml:space="preserve">Px-0276.6</t>
  </si>
  <si>
    <t xml:space="preserve">GTTGTAGCGTTGTGCAGCAGAACCGAGGCTGTGCAATAGCGATATAATTTATTTATTTAATAGGACTTTAATTTAAAACTAATTCAACATGTGCGACGAGGAAGTAGCCGCATTGGTGGTGGACAATGGCTCCGGTATGTGCAAGGCTGGGTTCGCGGGCGACGATGCGCCGCGCGCCGTCTTCCCCTCGATCGTAGGCAGGCCGCGCCACCAAGGCGTCATGGTCGGTATGGGACAGAAGGACTCGTACGTCGGCGACGAGGCCCAGAGCAAGAGAGGTATCCTCACGCTCAAGTACCCCATCGAGCACGGTATCGTTACCAACTGGGACGATATGGAGAAGATCTGGCACCACACCTTCTACAATGAGCTGCGTGTGGCGCCCGAGGAGCACCCCGTGCTGCTCACAGAGGCCCCCCTCAACTCAGGCTTGTAATCTCCGTTAATTTAATTGTACGTAAGATATTATTATGTAATTAAATCGTAATAGTGACGGCAGGACGGAGCGCGGCGCCGCGGGCGCGCCTCGACCGCCGGCCTCTCGGTACTGCACTCGCCAAAGGATCTTTTTGTAATCTCATGAATGATGATTGTATGTGCTGAAAACGGATAAGACTACTTTCTTACTAGGTCATTTATAAATTATAAAAGATAGAAAAATACAAAAAAAATCCGTAAAATTTAAAAAAAAACNAAAAAAAAA</t>
  </si>
  <si>
    <t xml:space="preserve">pxa14j20</t>
  </si>
  <si>
    <t xml:space="preserve">Px-0276.7</t>
  </si>
  <si>
    <t xml:space="preserve">GGAGATGGCCACCGCTGCCTCCAGCAGCTCCCTCGAGAAGTCCTACGAATTACCTGACGGACAGGTCATTACCATTGGTAATGAGCGATTCCGTTGCCCTGAAGCCCTATTCCAACCCTCGTTCTTGGGTATGGAAGCTTGCGGCATCCACGAGACAACATACAACTCGATCATGAAGTGCGACGTCGACATCCGTAAGGACTTGTACGCCAACACGGTGTTGTCCGGTGGCACCACCATGTACCCTGGCATCGCCGACCGTATGCAGAAGGAGATCACCGCTCTGGCTCCTTCCACCATGAAGATCAAGATCATTGCGCCCCCAGAGAGGAAGTACTCCGTATGGATCGGAGGATCCATCCTGGCTTCCCTCTCGACCTTCCAGCAGATGTGGATCTCGAAGCAGGAGTACGACGAGTCCGGCCCCTCGATCGTGCACAGGAAGTGCTTCTAAGCGCGCTGCGCCCCCCGGCTGCTCAACTCAGGCTTGTAATCTCCGTTAATTTAATTGTACGTAAGATATTATTATGTAATTAAATCGTAATAGTGACGGTAGGACGGAGCGCGGCGCCGCGGGCGCGCCTCGACCGCCGGCCTCTCGGTACTGCACTCGCCAAAGGATCTTTTTGTAATCTCATGAATGATGATTGTATGTGCTGAAACGGATAAGACTACTTTCTTACTAGGTCATTTATAAATTATAAAAGATAGAAAAATACATAAAAAAATCCGTAAAATTTAAAAAAAAAA</t>
  </si>
  <si>
    <t xml:space="preserve">pxa18g02</t>
  </si>
  <si>
    <t xml:space="preserve">Px-0279.1</t>
  </si>
  <si>
    <t xml:space="preserve">TTCGCTACTTTGGTAAAAACATAATTTAGTAAAAAATGAGAAAAGAAATAACTGTTTTATTTGTTTTGTTAGCAGTTTACCATTGTGAAGCAGCTATAGGTGATATATTCCAAATACCTCAGAAAATATTTACGGCTTTTACGGATGTATTTACTGGTGGTCAGTCAGGTGTACAAAATGAAAACCAAGGAGTAATAAAGCCACCGCAGAGGAGTGTTAATCAGAAAGTAGCAGACGAACAAGGCAGCAACAATTACAACCAGAATGTAAATCTAAATGATAACACAGGAGACGTGAATCTTCCGAGCACTGGTACAGCTACAAGACAAAACTACGGCAACTACACAAGCAGGACGTAATATGGATGTTATCGTAATACATTCTCATATGTTAATCAAACTTTTTAAAAACCTTTTTGTTAACTTTTTTTTGTTTTCCTTGTATTTATTACTTGTATAAATTCCAGAATTGCATTGTTTGGTCAATTTCTGAATAAAATATTATTTATTAAAAAAAAAA</t>
  </si>
  <si>
    <t xml:space="preserve">pxa23k24,pxa53f24,pxa7p12</t>
  </si>
  <si>
    <t xml:space="preserve">Px-0279.2</t>
  </si>
  <si>
    <t xml:space="preserve">ACGATCTCGACTCGTTCGCTACTTTGGTAAAAACATAATTTAGTAAAAAATGAGAAAAGAAATAACTGTTTTATTTGTTTTGTTAGCAGTTTATCATTGTGAAGCAGCTATAGGTGATATATTCCAAATACCTCAGAAAATATTTACGGCTTTTACGGATGTGTTTACTGGTGGCCAGTCAGTGTACAAAATGAAAACCAAGGAGTAATAAAGCCACCGCAGAGGAGTGTTAATCAGAAAGTAGCAGACGAACAAGGCAGCAACAATTACAACCAGAATGTAAATCTAAATGATAACACAGGAGACGTGAATCTTCCGAGCACTGGTACAGCTACAAGACAAAACTACGGCAACTACACAAGCAGGACGTAATATGGATGTTATCGTAATACATTCTCATATGTTAGTCAAACTTTTTAAAAACCTTTTTGTTAACTTTTCTTTGTATATATTACTTGTATAAATTCCAGAATTGCATTGTTTGGTCAATTTCTGAATAAAATATTATTTATTAAAGATTTATTTATTTATTTACAGTAAAAAAAAAA</t>
  </si>
  <si>
    <t xml:space="preserve">pxa34j11,pxa35j11</t>
  </si>
  <si>
    <t xml:space="preserve">Px-0282.1</t>
  </si>
  <si>
    <t xml:space="preserve">CTGACGTTGAACCAAACAACATACAATGGCCGCTAAGTTTGTCGTTCTCGCTTTGTTCGTGGCTGCTGCGCACGGCAGCTCCAGCCATGGTGACTACACCAGCTTCTCGTACGGAGTAGCAGACCCACACACCGGCGATGTGAAGAGCCAGCAGGAGACGCGCGTCGGTGACAGCGTGGTGGGCCAGTACTCGCTGCTGGAATCCGATGGCCACCGCCGCACCGTCGACTACGCTGCTAACGCCCACTCCGGCTTCAACGCCGTCGTGCGCAGAGAGCCTGCTCTGGTCGCTCATGCCGCTCCCGTTGCTCCCGTGGCATACGCTGCCCGTGTCGCTCCCGTAGCGTACGCTGCCCACGCTGCTCCTCTGGCATACGCCGCCCGAGTCGCTCCCGTAGCGTATGGTGCCCATGCCGCTCCCCTCACCGTAGCCACTCAAGTAGCCCCTGCATCCGTGTCATACTCCGCGCACAGCAGCTCTGTTGCCCACTCCAGTCCTTTGGCGTATGCTTCATATGGTGTTCACACACCCCGTCTGGCTTACGCAGCCCCCATCGCCAGTGCCGTTGTCTCTCCTCTGGCTTACAACACATACGCTGCTCCTCTGACCCACGGCGCTGTTGCCTACGGTGCTCCTGGCGCGTACTCCGCTTACGGACACGGCGCTCGTTTGGGCTGGTGAATATAATATGAAATTATTCGGACCAAAGTTTAATGTTGTTTAAGAAATAAATAAATTAATTGAAGAAAATTAAAAAAAAAA</t>
  </si>
  <si>
    <t xml:space="preserve">pxa46g04,pxa47g04,pxa48g04</t>
  </si>
  <si>
    <t xml:space="preserve">Px-0284.1</t>
  </si>
  <si>
    <t xml:space="preserve">CGCTTGATGACGGTTTAAATTGGTTCAGAAAATTTATTCGAATATCCGTCAAGTAAAACTTTTATCTCAGATAATTTGTTCTGAATATTTATTACAGAGAAAATGTCTGCCCTTATTCATGAAAAGATATGGCTGGATAAAACCACTTACAATGATGCTGAGAAGAATTATTATGAATCAATATCTAAGGCTCAAAACCCACAAAGTGGTTCAGTCTTAATTGGGAATTCTTCATTAGCCAGTGAGGTTGCAAAAGCCAGGCAACATATCAAAAACTCCTTAGAATGTGTAAGTAAATTAAGAAGTTTACAATTGTAGAATTGAGCAAAAGCAGGTTTGATGTTATCTTAATTAGTTCTATTTAAAAATTGCAAAATCTGAAAATATCATTATCATAGCCATACATTCACTGCTAAGCATAGACCTCAAACAATGTTGAATATCAATTGTGGAATTAGGTTTTACACTTTTTGCTGTATTTGACTCACTTTTAAATTATAGACTTGATCTTGTAAATATTTACAACAAACATTCATCTTTTAAGCTTTTTCTAAGTAATTTTTAGAGGAGCAGCCATGTCCTAATCTCCCATCTATTTATTTATAGGCACTCTTTTAGGGAACACCTGCTTTAACACTGATAACTTTGACATTTTCTCACATTATTTAGAAAATAATTATGTATGTTTCATGTTTATTGTTATTTAAGGTTGTTTTTTTTAAGTAGTAAAGGATTTTCTAAGCAATTATAAATTTAAAAAAAAAA</t>
  </si>
  <si>
    <t xml:space="preserve">pxa28l16,pxa29l16</t>
  </si>
  <si>
    <t xml:space="preserve">Px-0285.1</t>
  </si>
  <si>
    <t xml:space="preserve">TAGACTCATTTAAATTTGTGGTACTGTTAAGTTTAATTTATTTGTGTAAAGCGGCTGAAGAAGATGTATTAGACCTAACAGACTCTGACTTTTCTACCCTTATATCTGAACATGATACTGCACTCGTCATGTTTTACGCACCTTGGTGCGGTCATTGTAAGAGATTGAAACCGGAATACGCGCAAGCGGCCGGCATCCTGAAGAACGATGAAACACCGGTGATGCTTGCCAAGGTAGACTGTACAGAAGGAGGAAAGAGCACCTGCGAGAAGTTCTCCGTGTCAGGCTACCCTACCCTCAAAATATTCAGAAAAGGCGAACTGTCTCAAGAATATAACGGACCTAGAGAATCAAATGGTATTGTAAAATACATGCGGGCGCAAGTTGGACCTAGCTCTAAGGATCTGTTGACTGTAGCCGATTATGAAGCACTTACTTCCAAGGATGAGGTTGTTGTGGTTGGATTCTTTGAGAAGGAGACAGATCTGAAGGGAGAGTTCCTTAAGACTGCTGACAAAATGCGTGAGGAAGTCACCTTTGGGCACTCTTCTGCTAAGGAGGTTCTAGAAAAATCTGGATACAAGGACAATGTTGTACTGTTTCGTCCGAAACGTCTCCAGAACAAGTTTGAAGAATCAACAATTGTGTACAAAGGCGACACTGACATGTACTCTCTCAAGGCCTTCATCAAGGAGAACTACCACGGTTTAGTAGGCGTGCGTCAAAAGGAAAACATTCAGGACTTCACCAATCCCCTTGTGGTGGCCTACTACGATGTCGACTATGTCAAGAACCCCAAGGGCACAAACTACTGGAGGAACCCTTCGTCAAGTCGGAAGCTCTACCTGAGAACAATGATGGACCAGTCAAGGTGGCTGTTGGCAAGAACTTTAAAGAACTGGTGACTGACAGCGGCAGAGATGCTCTGATTGAGTTCTACGCTCCCTGGTGCGGACACTGCCAAAAGTTGACACCGGTATGGGATGAGCTCGGTGAAAAACTCAAGAATGAAGATGTAGACATTGTCAAGATTGACGCGACTGCCAATGACTGGCCCAAGTCCCTCTACGACGTGTCTGGCTTCCCGACTATCTACTGGAAACCCAAGGACTCTGCCAAGAAACCAGTCAGATATAACGGTGGGCGTTCATTAGAAGACTTCCTTAAATACGTATCAGAGCACGCCTCCAGCGAGCTCAAAGGCTGGGACAGAAAGGGTGTTGCCAAGAAGGATGAGTTGTAGGCAACATTGTTGTGATGTGAAACTTTCTATGAAAGATCTGTGAGTGATTGTAATGTGTGCGAGTGCCTGCAAATGATGATAGATAACTCATTTGTTTTGATTTGATGATACAGATTGATAATTTTTACAGATCACAGTTTAAAAAGTAGCAACACTTTTTTTATGCTATGTTTAATATTGAATATAATTGAATATTGAGATAGGGCAACACTTTACAATTGTCTCGAATAATTTTATACCATTATTGAGGTAGTTTTTAATATTAAATAGCGGGGGCACAAATGCATCTGTTTGAAACAAATGAGAACAATCTATCAGATAATTCTAAATACAGTAATATTAAATGCATTTCT</t>
  </si>
  <si>
    <t xml:space="preserve">pxa5b14</t>
  </si>
  <si>
    <t xml:space="preserve">Px-0285.2</t>
  </si>
  <si>
    <t xml:space="preserve">ACTCATTTAAATTTGTGGTACTGTTAAGTTTAATTTATTTGTGTAAAGCGGCTGAAGAAGATGTATTAGACCTAACAGACTCTGACTTTTCTACCCTTATATCTGAACATGATACTGCACTCGTCATGTTTTACGCACCTTGGTGCGGTCATTGTAAGAGATTGAAACCGGAATACGCGCAAGCGGCCGGCATCCTGAAGAACGATGAAACACCGGTGATGCTTGCCAAGGTAGACTGTACAGAAGGAGGAAAGAGCACCTGCGAGAAGTTCTCCGTGTCAGGCTACCCTACCCTCAAAATATTCAGAAAAGGCGAACTGTCTCAAGAATATAACGGACCTAGAGAATCAAATGGTATTGTAAAATACATGCGGGCGCAAGTTGGACCTAGCTCTAAGGATCTGTTGACTGTAGCCGATTATGAAGCACTTACTTCCAAGGATGAGGTTGTTGTGGTTGGATTCTTTGAGAAGGAGACAGATCTGAAGGGAGAGTTCCTTAAGACTGCTGACAAAATGCGTGAGGAAGTCACCTTTGGGCACTCTTCTGCTAAGGAGGTTCTAGAAAAATCTGGATACAAGGACAATGTTGTACTGTTTCGTCCGAAACGTCTCCAGAACAAGTTTGAAGAATCAACAATTGTGTACAAAGGCGACACTGACATGTACTCTCTCAAGGCCTTCATCAAGGAGAACTACCACGGTTTAGTAGGCGTGCGTCAAAAGGAAAACATTCAGGACTTCACCAATCCCCTTGTGGTGGCCTACTACGATGTCGACTATGTCAAGAACCCCAAGGGCACAAACTACTGGAGGAACCGTGTATTGAAGGTGGCAAAGGAGATGAACGAGGTTAACTTCGCCGTGAGCGACAAGGATGACTTCACGCATGAGCTGAACGAGTACGGCATGGACTACGTGAAGGCCGACAAGCCTATTGTAGCTGGACGCGACAGTGACGGCAACAAGTTTATCATGACCACTGAATTCAGCATTGAGAACCTACTTGCCTTCACAAAAGACCTGATTGATGGTAAACTGGAACCCTTCGTCAAGTCGGAAGCTCTACCTGAGAACAATGATGGACCAGTCAAGGTGGCTGTTGGCAAGAACTTTAAAGAACTGGTGACTGACAGCGGCAGAGATGCTCTGATTGAGTTCTACGCTCCCTGGTGCGGACACTGCCAAAAGTTGACACCGGTATGGGATGAGCTCGGTGAAAAACTCAAGAATGAAGATGTAGACATTGTCAAGATTGACGCGACTGCCAATGACTGGCCCAAGTCCCTCTACGACGTGTCTGGCTTCCCGACTATCTACTGGAAACCCAAGGACTCTGCCAAGAAACCAGTCAGATATAACGGTGGGCGTTCATTAGAAGACTTCCTTAAATACGTATCAGAGCACGCCTCCAGCGAGCTCAAAGGCTGGGACAGAAAGGGTGTTGCCAAGAAGGATGAGTTGTAGGCAACATTGTTGTGATGTGAAACTTTCTATGAAAGATCTGTGAGTGATTGTAATGTGTGCGAGTGCCTGCAAATGATGATAGATAACTCATTTGTTTTGATTTGATGATACAGATTGATAATTTTTACAGATCACAGTTTAAAAAGTAGCAACACTTTTTTATGCTATGTTTAATATTGAATATAATTGAATATTGAGATAGGGCAACACTTTACAATTGTCTCGAATAATTTTATACCATTATTGAGGTAGTTTTTAATATTAAATAGCGGGGGCACAAATGCATCTGTTTGAAACAAATGAGAACAATCTATCAGATAATTCTAAATACAGTAATATTAAATGCATTTCTTATATTGGTCAGTGGGATATAATAAAATAAATTAGTAAATATTTACAAAAAAAA</t>
  </si>
  <si>
    <t xml:space="preserve">pxa31b04</t>
  </si>
  <si>
    <t xml:space="preserve">Px-0285.3</t>
  </si>
  <si>
    <t xml:space="preserve">CGGAGTAGTGCGAGGGGCGCGGTGTTAGGCCGCGGCTACTGGTGCGGTGTACGCTGCAGCTACCGGTGCGGTGTAAGCTACCGGAAACACGCCGGGCTTGGCCGCAGCAAGGGCGAGGAAGCAAGCGAAGATGAACAATTTGAACATTTTGATATTTTTTTAAGATCGCACGGTTGTAGTCGCAGGATAAGTTGCCGTAAAAATGTTAGACTCATTTAAATTTGTGGTACTGTTAAGTTTAATTTATTTGTGTAAAGCGGCTGAAGAAGATGTATTAGACCTAACAGACTCTGACTTTTCTACCCTTATATCTGAACATGATACTGCACTCGTCATGTTTTACGCACCTTGGTGCGGTCATTGTAAGAGATTGAAACCGGAATACGCGCAAGCGGCCGGCATCCTGAAGAACGATGAAACACCGGTGATGCTTGCCAAGGTAGACTGTACAGAAGGAGGAAAGAGCACCTGCGAGAAGTTCTCCGTGTCAGGCTACCCTACCCTCAAAATATTCAGAAAAGGCGAACTGTCTCAAGAACTTTAAAGAACTGGTGACTGACAGCGGCAGAGATGCTCTGATTGAGTTCTACGCTCCCTGGTGCGGACACTGCCAAAAGTTGACACCGGTATGGGATGAGCTCGGTGAAAAACTCAAGAATGAAGATGTAGACNTTGTCAAGATTGACGCGACTGCCAATGACTGGCCCAAGTCCCTCTACGACGTGTCTGGCTTCCCGACTATCTACTGGAAACCCAAGGACTCTGCC</t>
  </si>
  <si>
    <t xml:space="preserve">pxa51o08</t>
  </si>
  <si>
    <t xml:space="preserve">Px-0287.1</t>
  </si>
  <si>
    <t xml:space="preserve">GCTATATGAAAGTTTAATTAGTTGCTTTCATATCGTTTTACACTGCATAAACTAAAAGACACTGCTTGGTGAATGTTTCGTTGAACTGTACACGTGGCATTTTCTGCGGAGTCGACCCCTTGTTCTGCAGTAGCACGCTAGACCGTGACTATCCCTCGCCCGTCACCGCAAACATCATTTTGTTTTTTCCGATCTTATTCCTTTGTTTATGAAGTCCTGCTAACTTGTCGAGAATTCAGTGGTTAATTAGAATTTCATCAATCACAATATTTTTTATTTTGTTATCCCTGTTGAATGTGTTCTATGTTGAATGTAAAACAGCTTGCAATGGGAGATAATAAACAATATTGCCTTATTAAAAAAAAAA</t>
  </si>
  <si>
    <t xml:space="preserve">pxa37g09</t>
  </si>
  <si>
    <t xml:space="preserve">Px-0290.1</t>
  </si>
  <si>
    <t xml:space="preserve">TATCACTAATTCTGGTAATTGCTGCGGCAGTGACTGCCGACGAAGAAGCAGCAGTCGCAAGATTACTTGTCTCCAAACAAGTGTTAAATAAATATTTAGTAGAAAATATGGATATTCTCGTGAAGTACACATTATACAACGTAGGCACAGCACCTGCTGTGGATGTGAAGCTGGTTGACAATGGTTTCCATCCTGACGTGTTCGAGGTTGTCGGTGGGCAGCTGACCGCCGAAATCGACAGGATACCTCCACAGACCAATGTATCACATGTTGTTACAGTCAGGTCAAACAGATTTGGTTACTTCAACTTCACTGCTGCAGAAGTTACATACAGAGCAAGTGAAGATTCCACTGATGTACAATACTCTATCAGCAGTTCCCCAGGAGAGGGAGCTATTGTTGCATTCAAAGATTATGACCGCAAATTCTCCTCTCACATTCTGGACTGGGCTGCATTCGCTGTTATGACTCTACCATCTCTAGCCATCCCCTTCGGTCTATGGTTCTCCTCAAAGAGCAAATATGAAAAACTCGCCAAACCTAAGAAAACACATTAAATAATATTATTGTAAGAATAGTCTAGGTAATGATTGCTAATGTTGTGGATGAAGTGTTATGGCCTTTGTCTATTTAAAAAACCTAATTTATTTTTTTAAGTGTGTCACACACAAAATACTCTTTTATAGCCAGCCAGGATGTTTGGATTTGTTTTTAAATCAAATGGCAAAGTTTGCATAACATTAGTAGTGATTAATCGATTCAGTTGTTGTACTGTGTCTTTGTTGTAAAATAATTTAATGAACAATAAAAAGAATTAAGTAATTTGTAAAAAAAATATTTCTTCTTTCAACTCCTGTAAGTGGCAGAACCAAAAGCAGAAAGTAATACCAAATTGAGTTTATTGTATTCTACTTGAGTCTTCTATGTGGTGTTAGGTTATACTGGTGGCCTCCCATTCGAAAATCGA</t>
  </si>
  <si>
    <t xml:space="preserve">pxa28o24,pxa33a11,pxa34h02</t>
  </si>
  <si>
    <t xml:space="preserve">Px-0291.1</t>
  </si>
  <si>
    <t xml:space="preserve">CTTATTTTTTCTTTTAAATGTTTCTAATGTTGGAATTATAAAGTACAAAGCTTAGGATAGGTTTTCAAAGAAGTCGCCGCCATCATGGCGTCGCTCCGACGAACAATTTTCACTATGCTGGAACAATTTCCATGCGAATATGTCAGCAGGCTTTCATGGCCTGCTGTCACGTGGAGATTTGGTCGATGTAACCTTGGCTGCCGAAGGCAGAATTTTACAAGCACACAAATTAGTTTTATCCGTATGTTCTCCATACTTTCAAGAAATGTTTAAAATGAATCCAAACCAGCATCCGATAGTATTTTTAAAAGATGTTAGTCATTCAGCGCTAAGAGACTTATTACAGTTTATGTATCAAGGTGAAGTTAATGTTAAGCAAGAAGAATTAGCGTCGTTTATTAGTACCGCGGAACAACTTCAAGTTAAAGGTTTAACCGGTAACCAAAATGAAGAAAGTTCCACGCCATCCAAACCAAAGCCGACCTCGCGGCCAGGCCCGAGGTCGTCACAACAACGGATATCTGCTAAGTTAGAGACTGATTTAGATTCTAAGCCCTCCTTAACTCCNGTAGCAATTAAGAGACCAAATAGGCCATCAATAGCATCAAATAATTCTTCATCATCTCAAAGTGGACCTGCAANAAGGAAATGTGTTGACCCATTANAAGCTGGACCCTCTGGTTCTACAAAAGATGAATTTGTGACGATACCGGACGAAGATGAAAACAACGCTGTGGCACCGAAAATGGAACCTGAATTTGTTAACGAAAGCATGTGGGATGATGACGATGAAGGCGCTAACAATGACGAAACGAATTTTGGCGAAGATGNNNNNNNNNNNNNNNNNNNNNNNNNNNNNNATCCGTAAANGGTGATNAACTACANTGGAAATTAACTAATTCTTACTAAAATTGCTGTTCTGGAGGATTGATCTNTTGGTCTGATTTGCTATTTGACAAAATNTTAGCTGTCCGAGATCGAGCTTCCAACAGCGCTGGATTTGTATGCCAGGACAGTAGTACTAAATCTTCGCTGGCATTACGAGAACACCACCTTATGCCAAGTTCGTTTCTCTGGCCTACTGTACTGGCATAAAATCTGAGATTTAAGCGTGTAGTGAATGGAATAGTTTGATGGGTGAACTTGTCCTGTGGGTTTTTTCAATGTCAAAAACTTAAATATGTTACGCAAATCAACTCCCATGAAATTATGCCACCACTTGTATAATTCAATTTTCAGTCCTTTTCTAAACTAGTATTCCCTTAACNTNTTTTCCTTGACCGTACTTATATCCTTTNGTCATATGCGACTGCTCAAAACTTGGACCTATCTTATATAGTTTCATTACTTAAATGCTGCTTATAAAGTAGTCCATGTTGTCCATGAAGGTTAAAATCCTTTCTGTTGTAAGCATATAATGAGAACAATTTCCTGGGAAATATATTCTTTTCCAAGTTGACATCCTTATTTCATAAAGCTGGCTACTGAACATCTATGGGCTATAATGTATCATGTTACACGGCGAGAATTTATGCATTCTGGAAATGAGTGTTACGAGTAAACCAGCTGCAAAAAACTGCTCTATGCAAATGTTACACATAGTAACGACGGTCGGCACCCAGGATTATGCAGCGTGCTCGTTGTGGTAGTTCAAGAAACTTTAAAGGTTGTTTTAAAGTAGTTCTTTGAAAGTTATGTAAACAGCTCCGAAAATTAAAGTGTAAGAAGTTAGTCCGCAGACAATCTNGTTCACAGTAAGTNATCAGTTTCAGCGTNTGCAACAGTCAACAAAGGCGAAAAATAAAAAA</t>
  </si>
  <si>
    <t xml:space="preserve">pxa13m07,pxa36e24</t>
  </si>
  <si>
    <t xml:space="preserve">Px-0291.2</t>
  </si>
  <si>
    <t xml:space="preserve">TGAATCCAACCAGCATCCGATAGTATTTTTAAAAGATGTTAGTCATTCAGCGCTAAGAGACTTATTACAGTTTATGTATCAAGGTGAAGTTAATGTTAAGCAAGAAGAATTAGCGTCGTTTATTAGTACCGCGGAACAACTTCAAGTTAAAGGTTTAACCGGTAACCAAAATGAAGAAAGTTCCACGCCATCCAAACCAAAGCCGACCTCGCGGCCAGGCCCGAGGTCGTCACAACAACGGATATCTGCTAAGTTAGAGACTGATTTAGATTCTAAGCCCTCCTTAACTCCAGTAGCAATTAAGAGACCAAATAGGCCATCAATAGCATCAAATAATTCTTCATCATCTCAAAGTGGACCTGCAAAAAGGAAATGTGTTGACCCATTAGAAGCTGGACCCTCTGGTTCTACAAAAGATGAATTTGTGACGATACCGGACGAAGATGAAAACAACGCTGTGGCACCGAAAATGGAACCTGAATTTGTTAACGAAAGCATGTGGGATGATGACGATGAAGGCGCTAACAATGACGAAACGAATTTTGGCGAAGATGACTCTAATATGGAAATGTCTGGTTTTGATGGCTCTGCGACTGGTGATGGCAATATATCTGGAGGTGGGGAGGGTGGAGCTGTTGGGGATGCACAAGAAGCTTTCTTCCTACCGTCGAGAGCTGGTAAATCTATACTGATATTCCGAAGCAATAAGTTTTGGATGAATAATCAGTATCGGGACAAATTAAACTGGGCTTGTCGGGACAAGGATACGACGGGATGTCTCTGCAGAGTTCAGACGACGATGGATGGACATTTCATACGGGTAAAGGGCGAACATAACCATAATGCTAATTTCACGCCTCAAAATTTCGACTCATCTGCAGATAGAATATTAAACGAATGGAAGAACAATCTATTCATGAACAAATTAGGAACTATTTAAAACGTGTTAATATTTCAATAAATGTTTTTTTCTGACGTAACCCTTGGCTAGGGCTCTGATTGTACTGCTTGTTTCCAATTAGTGGATAGCCGCTCGACTCCCTGATATTTTGTATGTATGTCATGTCCACGCTAGTGAAATTATCAACAATTCCCTACAAATAAAGGACGCGCGTGTCTCGTTGCTTAGTAGAAATTGGGTTTAACTTGATTTATTACTAATAACATTCCATCATATTTTTTGTTTTAAATCATGAGTAATTTGGTAAAAATTATTTTTACCAAATTACTCATGATTTTCCTGATAATATACACTAAAGTAGAAAAATGGGCAAGGATTTTATTACTGATAAGTGTGGGTTTTCCTTTTTAATTTTTGTTTGCTAGTTTTTAACTACATTCCAAAAATTCCATATTGTAATATTAACCTATATAATAAGATTAAAAAATCTCTTTAAAATATTTTTGTAAATAAATTAAAAGAGCACTAGTTATTTAAATATTATTGTGATTGTGTTCAGCAAAATCAGA</t>
  </si>
  <si>
    <t xml:space="preserve">pxa13h17</t>
  </si>
  <si>
    <t xml:space="preserve">Px-0291.3</t>
  </si>
  <si>
    <t xml:space="preserve">ATAACTTATTTTTTCTTTTAAATGTTTCTAATGTTGGAATTATAAAGTACAAAGCTTAGGATAGGTTTTCAAAGAAGTCGCCGCCATCATGGCGTCGTCCGACGAACAATTTTCACTATGCTGGAACAATTTCCATGCGAATATGTCAGCAGGCTTTCATGGCCTGCTGTCACGTGGAGATTTGGTCGATGTAACCTTGGCTGCCGAAGGCAGAATTTTACAAGCACACAAATTAGTTTTATCCGTATGTTCTCCATACTTTCAAGAAATGTTTAAAATGAATCCAAACCAGCATCCGATAGTATTTTTAAAAGATGAATTTGTGACGATACCGGACGAAGATGAAAACAACGCTGTGGCACCGAAAATGGAACCTGAATTTGTTAACGAAAGCATGTGGGATGATGACGATGAAGGCGCTAACAATGACGAAACGAATTTTGGCGAAGATGACTCTAATATGGAAATGTCTGGTTTTGATGGCTCTGCGACTGGTGATGGCAATATATCTGGAGGTGGGGAGGGTGGAGCTGTTGGGGATGCACAAGCTTATTTTGAATATACCTCAAGTGGTGCACCGGTTGTTGTTTACAATGGCAACAGATTTCATTTGCATAGAAGAGCTGGTCCCAAGTTGACATTTAGGTGTTCCTTCAAAAGTCACGGCTGTCGTGCTACATTGGTTTCCATAGAAGAGGATATAATCAGAATCATCAATGATCATAAGCACGAAAAGTGAGAGCTTCGTAATACAATAGTGATAATGGTTTAGAAATCAATGGCGCATATTTTTAACATCGCGAT</t>
  </si>
  <si>
    <t xml:space="preserve">pxa36n12</t>
  </si>
  <si>
    <t xml:space="preserve">Px-0291.4</t>
  </si>
  <si>
    <t xml:space="preserve">ATTGATTAGAAACATAACTTATTTTTTCTTTTAAATGTTTCTAATGTTGGAATTATAAAGTACAAAGCTTAGGATAGGTTTTCAAAGAAGTCGCCGCCATCATGGCGTCGTCCGACGAACAATTTTCACTATGCTGGAACAATTTCCATGCGAATATGTCAGCAGGCTTTCATGGCCTGCTGTCACGTGGAGATTTGGTCGATGTAACCTTGGCTGCCGAAGGCAGAATTTTACAAGCACACAAATTAGTTTTATCCGTATGTTCTCCATACTTTCAAGAAATGTTTAAAATGAATCCAAACCAGCATCCGATAGTATTTTTAAAAGATGTTAGTCATTCAGCGCTAAGAGACTTATTACAGTTTATGTATCAAGGTGAAGTTAATGTTAAGCAAGAAGAATTAGCGTCGTTTATTAGTACCGCGGAACAACTTCAAGTTAAAGGTTTAACCGGTAACCAAAATGAAGAAAGTTCCACGCCATCCAAACCAAAGCCGACCTCGCGGCCAGGCCCGAGGTCGTCACAACAACGGATATCTGCTAAGTTAGAGACTGATTTAGATTCTAAGCCCTCCTTAACTCCAGTAGCAATTAAGAGACCAAATAGGCCATCAATAGCATCAAATAATTCTTCATCATCTCAAAGTGGACCTGCAAAAAGGAAATGTGTTGACCCATTAGAAGCTGGACCCTCTGGTTCTACAAAAGATGAATTTGTGACGATACCGGACGAAGATGAAAACAACGCTGTGGCACCGAAAATGGAACCTGAATTTGTTAACGAAAGCATGTGGGATGATGACGATGAAGGCGCTAACAATGACGAAACGAATTTTGGCGAAGATGACTCTAATATGGAAATGTCTGGTTTTGANGGCTCTGCGACTGGTGATGGCAATATATCNGGAGGTGGGGAGGGTGGAGCTGTTGGGGATGCACAAGAGATAAAGTTTACTAAGAACAGAAACGGCGGGTTGCAGTTGGAACTAAATGGATATACATACAGACGGCATACAAATCGCTTGACAAACGGCAAACCGAAACTTCGCTGGAGATGTTCAACTCATTGCCACCTAGGGTGTATTGGGGCTGTGTACACAATAAATAATGAGCTAGTATCAGTTAAACAAGAACATAATCATCCACCACCAGCGCGAAGGAAGAGACGTTATTAATCAAAGTCTATTGACTGGCTGACTATTGATGGAATATTTTCCATCTCATGTTTTCTGCGTTACAAAAGCAATCGAAAAACAATCTGTTATTTAGTTGCTATAAATTTTGTTTTATTTACGGTTATTTGTTAAATATATAAATAACTATTAATGTAGAATATAAGATCTTTAATGTGTTATTAACAATATTTTTTTATATACTACGAGTCGTGTTATTATTGAAAATATTTAGGCTAACGAATGGTGTTGGTAAATGTCATTACGGCTTTTTATGAATATAATGGGGAGGGGGGAAACTATTATAATATTTTTATTGGGTATCTTTTTAAGATAATTATTCGATATAGATTTATGTTATATGTCTAGAAATTAACTATATGATAAGTTCCAAAGTTTTACAATAGAATGGAATAACTTAGAAATGAAATATTGTAAAAAAATAAATAAAAAAAATCATAGAATATAAAATAATTTCAAATGTAATATAAATTGTATGTTTAAAATAAGGAATGTATAGCTTGNT</t>
  </si>
  <si>
    <t xml:space="preserve">pxa12m19</t>
  </si>
  <si>
    <t xml:space="preserve">Px-0291.5</t>
  </si>
  <si>
    <t xml:space="preserve">GATTGATTAGAAACATAACTTATTTTTTCTTTTAAATGTTTCTAATGTTGGAATTATAAAGTACAAAGCTTAGGATAGGTTTTCAAAGAAGTCGCCGCCATCATGGCGTCGTCCGACGAACAATTTTCACTATGCTGGAACAATTTCCATGCGAATATGTCAGCAGGCTTTCATGGCCTGCTGTCACGTGGAGATTTGGTCGATGTAACCTTGGCTGCCGAAGGCAGAATTTTACAAGCACACAAATTAGTTTTATCCGTATGTTCTCCATACTTTCAAGAAATGTTTAAAATGAATCCAAACCAGCATCCGATAGTATTTTTAAAAGATGTTAGTCATTCAGCGCTAAGAGACTTATTACAGTTTATGTATCAAGGTGAAGTTAATGTTAAGCAAGAAGAATTAGTGTCGTTTATTAGTACCGCGGAACAACTTCAAGTTAAAGGTTTAACCGGTAACCAAAATGAAGAAAGTTCCACGCCATCCAAACCAAAGCCGACCTCGCGGCCAGGCCCGAGGTCGTCACAACAACGGATATCTGCTAAGTTAGAGACTGATTTAGATTCTAAGCCCTCCTTAACTCCAGTAGCAATTAAGAGACCAAATAGGCCATCAATAGCATCAAATAATTCTTCATCATCTCAAAGTGGACCTGCAAAAAGGAAATGTGTTGACCCATTAGAAGCTGGACCCTCTGGTTCTACAAAAGATGAATTTGTGACGATACCGGACGAAGATGAAAACAACGCTGTGGCACCGAAAATGGAACCTGAATTTGTTAACGAAAGCATGTGGGATGATGACGATGAAGGCGCTAACAATGACGAAACGAATTTTGGCGAAGATGACTCTAATATGGAAATGTCTGGTTTTGATGGCTCTGCGACTGGTGATGGCAATATATCCGGAGGTGGGGAGGGTGGAGCTGTTGGGGATGCACAAGTGCAATGGGCTAAAACTTTACGCGGTACAAATGTGTTGATAATCAACGGACACGTGTTGAACTGCAGCAAATACTTCGGAGATACTGTGTACTGGCGCTGCAAGCAGAATAGAAGTTGCAAAGCTAACGCGACTTCCAAACTTGGATGGGTAATACGCTATACAGACGAGCACAATCATCCGCCACGAGGATACGTCCTAAAGAACGGTGTATGTTATAAATAAGTGTAGGTTTCTATTGTCAAAACAACAGTATAAAACTGTCACAATCTCTTTGGAAAAAAAGAACAGTATGGATTTGTGTGGCAATGGAGTGTTACGTTAAAATTATGTTTGTGAGTAAATTACAACTAAACAAACAGCTGTTGACACGTTATATCTGTGTCATCAAAAAGAATGAGTACGATGTGTTTGTGTGTGTTTGTAAAGTCTTAGCTATGTAAACTCACGGTTACATATAATCACGTAATATTGTATACAATTATTTACGTGGACGTAGAATAATTTGTTCTAAATTATAATCCTAAACTTTGGTACGTTACATTTATAAATAAGTTTAATTATAATTAGCTTTCATTACGTAT</t>
  </si>
  <si>
    <t xml:space="preserve">pxa29h12</t>
  </si>
  <si>
    <t xml:space="preserve">Px-0292.1</t>
  </si>
  <si>
    <t xml:space="preserve">ATGCGATTTGCGTCAGTCAACTGAAGAATGCCCAGCACATAGACCCAGCGATCCTCCAAGAAAGGCCCGACGTTAAAATTTTCCTTCCATTCCGATTCTTCGTTTATAGACCAGAAATGTTATTCCAGCCTAATACATACAATCGATACTTAGTGGCACCGCAAGGAGATCATGTTATTAGTTTAATAGACGAAATATCGTACATGGCACCACCGGCACCACTTATAAGTCAGTACGACGACATAAATCCCGAACAGTTCTGCAATGGTGACAACCGACCTGCTAATTGCGGACAAAATTGCATGTGCACACACAAAGTTGACATTCCACTTAACGCAGTCGTGGAAATGGTTCTTGTAGATGAAGGTATACTGCATTATAACGATCGCACTGTGCTTTATATGTTTTGCTTTTTTATTCAAATCCAAATTTACCTTCAACATCTCTTTCTATTTTCACAGTTCAAATTGTCAACCTTTCCCATCCGTTCCACTTGCACGGTTATTCCTATAACGTAATCGGTATTGGAAGGTCGCCCGACCAGAACGTCAAGAAGATCAACTTGAAACACGCCCTCGACCTCGACAGAAGAGGATTGCTCGAACGTCATCTGAAACAAGGAGATTTACCACCTGCGAAGGATACAATCGCCGTTCCAAACAACGGTTACGTCGTCTTGAGATTTAGGGCCACAAACCCCGGCTTCTGGCTTCTCCATTGTCACTTCCTCTTCCACATCGTCATTGGAATGAACGTCGTTCTTCAAGTGGGCACGCAAGCCGATCTGCCACCCGTACCACCCAACTTCCCTACTTGTGGAGACCATCTTCCACCCATCAACTAAATCGGTTCCTAGCAAAATTTTTCAGTTTTCATACATCAAAGAATTGGTTCAACAGTTGAATTGTTCTCGTGTTAACTAAGTGTAATTTTATGTTTGTTTTGTGTGATGTGTCAGGCGGACTCGAAGTGCTCGACTCTGCCATTTGTGTTTTTTTTATATTCGAATGTCTCAACAGGAGTTCAGGATGGCTTGTGAATTTATTTAAATGGTGGTGTCTTTATGAGTGGATAGAGTTTTTGTAATATGCCATATTTGGTGATACTTTTCATAATTGAGTGTTGCCTAATATATTGTGTAGTTCGAGGCTCACAAACGTACAACGTTTTCTTCGCCTACGGGTGCCTTTTATCTATTTTATATGAACGTTTTCGTTCTGTACTAACGACTTGCCATTATATTTTCACCAAGGATATTTATTACGTGTATATGTGTGAAATCTATATAGACGTATTTAGAACTTTAAGACATCCTACCATTGCTCTACTAACATCGCTCTCTCTACACGAAATTTCTAGGAAATGTAAATATAAAAAATCGCAATCCTTGTAAATACAAATACAATAAGTAAATGGCTTTGAAACAAAAAATCCCCTAAACGATGAAGACTGTCCGTATGTTTACGTAGAAAATAGTTACAAAACCTTGTTACCGTACCCAGTTACCATAACCATAAGAGGTCCTATGTGTATTGTACACATTCACATTTGAATCCCAGAGGTGTAGACGTGGTAGATTTATTTTAAGAAATCATTGTATACCTAAAGAGGCAAATCTTAATTACAAATTAATTAATAGTATTTCTTCAATTGCTGTAAATTTGAGCAACTTGTATTTATCACTAATATTATAAGAAATTGT</t>
  </si>
  <si>
    <t xml:space="preserve">pxa46n18</t>
  </si>
  <si>
    <t xml:space="preserve">Px-0293.1</t>
  </si>
  <si>
    <t xml:space="preserve">ACACACTTGCTAAACAAAGAAAGTAAAATGATTTATTCAAGTGTAACGTGTTTGCTGCTCTGCGCATTTGCCGTGACGGCTGATACCCTGGACCCGCTCAGCGATGACTTTATCAATCTAATCAATTCAAAACAAGACTCATGGAAAGCCGGTAGAAACTTCCCCTCGGATACGCCTTTCAAGCATATCAAGAAACTAATGGGTACGTTGAGAGATGATCGCTTCACCACACTCGTAACAATGCAGCACGAAGTTGATTTAATAGCGAGTCTGCCCGAAAACTTCGATCCGAGAGACAAGTGGCCTAATTGCCCGACATTAAACGAAGTTAGAGATCAGGGATCGTGCGGAAGCTGCTGGGCATTCGGCGCTGTCGAAGCGATGACCGACCGCATTTGCACCTACTCGAACGGTACGAAACATTTCCACTTTTCCGCTGAGGACCTGCTCAGTTGCTGTCCTATTTGCGGGCTCGGTTGTAACGGCGGTATGCCCACACTCGCTTGGGAGTACTGGAAACATTTCGGTCTAGTTTCTGGTGGCAGCTATAATTCCAGTCAGGGCTGCAGGCCGTACGAGATTCCTCCGTGCGAGCACCACGTGCCGGGTAACAGACTGCCGTGTAGCGGGGACACTAAGACTCCTAAATGTGTCAAGGAATGCGAGTCCGGTTACAAAGTGCCATATAAACAGGACAAGCACTATGGCAAGCACGTTTACTCGGTGAGAGGGGGCGAGGATCACATTAAAGCGGAGCTATACAAGAACGGTCCTGTGGAAGGCGCTTTCACAGTATATGCGGACCTGTTGTCATACAAGAGTGGTGTTTATAAACACGTTACCGGCGACGCCCTCGGCGGACACGCGATCAAGATAATGGGTTGGGGTGTCGAAAACGGCAACAAGTACTGGCTTATCGCAAATTCTTGGAACAGCGACTGGGGTGACAACGGCTTCTTCAAAATCCTTAGAGGTGAAGACCACTGTGGCATCGAAAGCTCTATTGTTGCCGGCGAGCCTTTGTTTAATTGATTCACTCACGCTCTAAGTATAGGCAATATTATGTCCTATAAAATGTATAGTCTTTACGGACTTGTTGCAATTTAATAAACTCCATTACGTCAAAAAAAAAA</t>
  </si>
  <si>
    <t xml:space="preserve">pxa22a14,pxa40p02,pxa52o10,pxa8i14</t>
  </si>
  <si>
    <t xml:space="preserve">Px-0296.1</t>
  </si>
  <si>
    <t xml:space="preserve">AAGTATAAAATACTATACAGGATGCTGGAAATACAGAAATAATAATTAAAAGGTCTTATCGACTCCATATATAAATTCTAATTTATTAGGTAATTATTATTTTATAGGATAATGTTGGTAGCAATGTTTACTCGCTGGACAAGTTACTCGAGTGACATAGCTCATAGACTTTTAATACTACGAATTTCTAAACTAAATGGGGTTGTAGGCTGTGCAATAATTTCTTTTTTCTGGGTTATTTCCCAAAACTTATTGCCTGACTCATATTTACATCTGTCTTGAAAAGTTATACTCATTTTGTTGAAAATGTACTATAAATGGAATGGTTACTCTATAGTTGTGACTATTCATTGCTGTTATTTGGGTTACAAGAAACTAGAGACCAACTTGCTTGTACTAAGACATTTTACTGAGACATCACATTGGGACCTTACAGTTCCTTACGAGAAATGTACATGTGATTCATGGAGTTTTTACTATTACATTATTTGTTATACTTTCCTCATTCTTCACCATTTCTTCAAATAGATGTTAAGCCATGTTATCATATATAATTTACAAAATGGAGATGCACTTTTGTGATATCTTTTTGTGTTGTATGTTGGTAGCGGTAGGGGCTAGTTTACAATGGTCACTTCTATGACATACTTGTCTTATACGCACTCCATCTTCTAGTTGTGTATGTTAGAACAATAAAATATATATTTCATTATTTTATTTGATGTTACTTAAACGTTTGGTACTTAGGGCCTAAGTGTATTTTCTCAATGGAAATGTAACGTAGTTATCAGATAAATAGAATCCCATATAAAAAGTACATTAGATGTAAACATAATGTCAGCTTCATGTTCATACAAAGTTAGGGCGCGGACACACTGCGCTCGGCTCTCTTGAGAATGTTTCATACATCTCGGGAGTCATGAATGTGTAATATATTTTTCTAAAATCAATAAAGAGTGATATTGATTATGTTAAAAAAAAAA</t>
  </si>
  <si>
    <t xml:space="preserve">pxa27j18,pxa28e15,pxa30h24,pxa53o16</t>
  </si>
  <si>
    <t xml:space="preserve">Px-0300.1</t>
  </si>
  <si>
    <t xml:space="preserve">TAGGTATCGTAAAGTGGAAAGTGATAGTTTTGCATTATGAAGTGAATTTAATGTTTTAGATCAAATTTTTTCTTGTTTACCAATGGAAGAAGGTATCGTGGTGTGTAGTTAATGGTGATATGTTTGCTATAATTAATTTGGAATGTGATTTACATTTGATTAAAATTTACTATCGCAAATTTTTTATTCATCGTAAAACATTAACCTATTTTTGTTGCCTCATCCTGCCAGTTTGTTACAACTAAAGGAGCTGAATACCTACGTGATTTAGGTCATCAATTGCTGTAGTTAACATATGTACAGGATGTATCAGATTTGTGACTCACATAGTCTTTAGTATACAAAAGCATTTTGCTTGAGCAATCTGTATCTACGTACACAGCACAGCTACTAGATATGTGTATGTAAGCAATATTCTAATTGTTGCATTAACGCTCAGGTGTCGGTGGTAGATTTACTATTTTTTCTCTAAAATCGTCATGTCTTTTCCTTATAACACACGTTTGTTATTTCTACTTGTATATTGTGTTTGATTCATTTTATTCCTAATGCTTTCTTTAGGTGTCTTTAGCTTTAGCTTGTTATTCGTACCATGAAGCTTGCAATATGAAATCGACAGGAGTTAAATCGACTGATTATTGGAAAGTTGAAGAGATGTCTTAAAATTGTAAAGGTTACGTTATATGGATGGAATTTTTGAGATAAAAGATATAAGAAATTATGAGAAAATACTAAAGTATAAAGTAAATGAAAATAATCACTGAAATGATTATCATCTACTATGATTTTATTTATCCAGTCAAGTTTAGCTAAGAAGTCAAGTTTGATTGTCAAGTTTTGTTAGAAAATTTAAATTGAGAGAAACATATTTTGATGTCCAAACAATATTGAACCAATAGGGAAATAGAAATGAATACGTGCATTCCATTCTTATTTAATTAAAAGAATTTACTAAGAAAATTATACAAATAATTTTCAGATCTACTTTTTCCTATAAGCTTTGACCGCAGTATATGTTCGATGGGTACACATGACAATAGACGCTAACGGACTTGTAAAGGTTGCGTGTGAAATTCACCAAAATTTAACCGATTTCATTTGATATTGCTAATCATACTTTTACTAACATACAAAGGGATTCATCAGTATTGTAAATCCAGTATTAATAAATAAAACTATACAACTATACAACGAAACTACAAACTAGGTATGTAAATTTGATATTTACAATATTTACGTATATTTAGGTAGAGTATTATTTTATCTAATTATAGGTATTTTATAAGCCTAGTTTTAAGATATAAGCCCAGACCTAGACCACAAGAAATAGGTAGGATATTCATGACCTTAGAAAAATCTTAGATTTGATTCAGCGACAAATAAATTGCAGTAAACGTCATACAAAACCGGGCGATGACCTAAGTGTTATTTTAGAGGTAATATGTTGTGTACTCGTAAGATATATAGTATAAGCTGTTTTATAGATTTACGTAAATAGTCATAAGATAATTTTTATCTAGCGTAGACGAATGTAGCTTAAGAATTAGGTAGACTAAAAAGTAATGGTTTGTGATATTTCAGATGTTAAGCGTTAAGCTTTTACACTTAGTAGGGCGTGTAATTTCAAGACGGATTGATAAAAATGTATCAATAATAAGTAATACTGAAAGGACGGAAACCATGTAAAAGAAATGTAATATGAAATCTACAGGATTAGTTTTAATATGTAATGTTTCTTTTCAATGTTTTGTAAGACCATAGGTTTATAGGTGGGTGACATAGGATAGGGCAGATAGGTGACATATTGAGTTAAAAGGAACAGATAACTACATGATGGTCTAAAGTGATTTTTATTGTCTTCAAATGAAAAAGTAAATGTGTAATTTTTTTTTTAATTTTATTTAAAACATTTATGTAAAGAATTATTTAAAAAAAATAAAAACAAATATGAAATGTAACCAAAAATACAATTGAAAAGATATAAAAAAATACAATACAAAAAATGTCAAAATAAAAAGTTTTATAAAAACTTTATTAAAGATTGTCAAAGTACAGATTTCAAAAAAAAAAATATCACTTGCTGAGTTTCTTGCCGGTTCTTCTCAGCAGGTGTAGGAGTAGGGAACCGGATTTTGAATTAAAAATTCAAAAAACCGTTAAACCATA</t>
  </si>
  <si>
    <t xml:space="preserve">pxa22p02</t>
  </si>
  <si>
    <t xml:space="preserve">Px-0302.1</t>
  </si>
  <si>
    <t xml:space="preserve">CACACCCGAAGGACTTGTGTACTTTCTTCCAAATAAAGATGAGGCAGTGGTTATTATGCGTGTTCGCGCTGACGGTGGTGGTGTCATGCTCCTCACAACAGCACTACGTCAACCGGTACGACAACTTTAACGCAGACTCTATCATACAAAATGAGAGGATACTACTCGCCTACTACAAATGCGTCATGGAGAAGGGACCTTGCACTAAAGACGGCAAGAACTTTAAACGTGTGCTGCCAGAAACCATCTCAACAGCTTGCGGTCGTTGCTCCCCGAAGCAAAAGGTTGTTGTCCGTAAGCTACTATTGGGGATCAGGGCTAAGAGTGAGCCTCGATTTTTCGAACTACTTGATAAATACGATCCCAGTCGGTTGAACAGAGAGGCATTGTACACCTTTTTAGTGACGGGAAATTAGTTTTATAATCTTAAGATCAAAATTAAATAATTAAGTTTAAATTATTGAAATATTTTGTAACAAATTAATATAATATTCATTTGTAAGTTTAAGTACAAAGTAGACTGACTTGATACTTTCCTTCATTTTTTTAATAAGTAAAAATTCAAAAGAATAAAAGAAAGTTATCGATCAAAAATTAATAATAATATTCATTAAAAATTAAAATCATTTTGATGTTAAAATTGCATTTAAAATTTTAATTAAATCTCTATTGTGTCTTTAGTATGTTAATAACGATTCGTGATATTAAAACAAATGTCATAAAAAAAAAA</t>
  </si>
  <si>
    <t xml:space="preserve">pxa22o19,pxa2d13</t>
  </si>
  <si>
    <t xml:space="preserve">Px-0302.2</t>
  </si>
  <si>
    <t xml:space="preserve">TTTATACTGTTACATTGATTTTAAATAAAATTATAATTGTTGCGTATTGATCAATTTGAAATAAGATTGTCTTCAGAGTATACGACAAATTTAAAATCTCGCGCATACAAACGATTCCACATACTACAAACAATTTAAAGTATTGCAAAGAACACCATTAAACTTTTGAGTCAAGCTACATCCTGTATATGGAAGAAAAAAAATGTAAAACAATTATTCTTGTATTTGTTTATAGATAAAGATGAGGCAGTGGTTATTATGCGTGTTCGCGCTGACGGTGGTGGTGTCATGCTCCTCACAACAGCAGTACGTCAACCGGTACGACAACTTTAACGCGGACTCTATCATACAGAATGAGCGGATACTACTCGCCTACTACAAATGCGTCATGGAGAAGGGACCTTGCACTAAAGACGGCAAGAACTTTAAACGTGTGCTGCCAGAAACCATCTCAACAGCTTGCGGTCGTTGCTCCCCGAAGCAAAAGGTTGTCGTCCGTAAGCTACTATTGGGGATCAGGGCTAAGAGTGAGCCTCGATTTTTCGAACTACTTGATAAATACGATCCCAGTCGGTTGAACAGAGAGGCATTGTACACCTTTTTAGTGACGGGAAATTAGTTTTATAATCTTAAGATCAAAATTAAATAATTAAGTTTAAATTATTAAAATATTTTGTAACAAATTAATATAATATCCATTCGTAAGTTTAAGTACAAAGTAGACTGACTTGATACTTTCCTTTATTTTTTTAATAAGTAAAAAATAAAAAGAATAAAAGAAAGTTATCGATGAAAAATAAATAAATATTTTAATATATTAAATTCATTAAAAATTAAAATCATGTTGATGTTGAAATTGCATTTAAAATTTTAATTAAATCTCTATTGTGTCT</t>
  </si>
  <si>
    <t xml:space="preserve">pxa33h18</t>
  </si>
  <si>
    <t xml:space="preserve">Px-0302.3</t>
  </si>
  <si>
    <t xml:space="preserve">TTTCTTCCAATAAAGATGAGGCAGTGGTTATTATGCGTGTTCGCGCTGACGGTGGTGGTGTCATGCTCCTCACAACAGCAGTACGTCAACCGGTACGACAACTTTAACGCGGACTCTATCATACAGAATGAGCGGATACTACTCGCCTACTACAAATGCGTCATGGAGAAGGGACCTTGCACTAAAGACGGCAAGAACTTTAAACGTGTGCTGCCAGAAACCATCTCAACAGCTTGCGGTCGTTGCTCCCCGAAGCAAAAGGTTGTCGTCCGTAAGCTACTATTGGGGATCAGGGCTAAGAGTGAGCCTCGATTTTTCGAACTACTTGATAAATACGATCCCAGTCGGTTGAACAGAGAGGCATTGTACACCTTTTTAGTGACGGGAAATTAGTTTTATAATCTTAAGATCAAAATTAAATAATTAAGTTTAAATTATTAAAATATTTTGTAACAAATTAATATAATATCCATTCGTAAGTTTAAGTACAAAGTAGACTGACTTGATACTTTCCTTTATTTTTTTAATAAGTAAAAAATAAAAAGAATAAAAGAAAGTTATCGATGAAAAATAAATAAATATTTTAATATATTAAATTCATTAAAAATTAAAATCATGTTGATGTTGAAATTGCATTTAAAATTTTAATTAAATCTCTATTGTGTCTTTAGTATGTTAATAACGATTCGTGATATTAAAACAAATGTCATAAAATAAGGTCTATTATTATAACAACTATAATTACACGGTTTATACTAACAATAAACCTACGTCCATCATCAAGTAGATATGTTTATGGACAATTATCTCGTGTGTACTAAAAATCCTTCCAAGAATGCGATATAAACGTGTACAGTCGCATGCGTAATAACTTGTGTAATGATAATAGTATCTATACTTGTTTAGTATTTATTGCTAGAACTTAAGTATCTTTAATATTGTATTGAGCGTGACTGTACATGAGATATATAAAAGAGTCATGATCTATTTGTATCTAATCAGATAGAATCGAAGTTGCAAGATGAAGTTGATTGTACTTGTTCTCTGTGTGACGGCTTTGGCTTACGCTGAAGATAAATATGAAGACATTGAGGATAATTTCAACTTGCAAGAGTTGTTGGAAAATGATCGTTTGTTAACTGGATATATTAAATGTCTGTTGAACAAAGGACCTTGTACTCCAGAGGTTAAGAAAATTAAGGAAAAACTTCCTGAGGCACTTGCTACGAACTGCGCTAAATGTACTGACAAGCAGAAACAGATGGGCAAAGTACTCGTAAAACAGGTGAAGAAGGCACATCCCGAACTGTGGGATGAACTCAAGAATCTCTACGACCCACAAGGCAAATACCAAAAAGAGTTTCAACAGTTTCTCAGTGATTAAATCTCGTTAAAACGATAATTGGCAGCAAATAAAAATTGACGGATTGTTAAAATAAAAAAGGAATATTTTTGTATGACTATTTTTATTATAAGGTTTACGTAATTCTAATTACACGAATAATTCAAACTTAGCTAAATACATCAACAAGCCACAGCCATGTCGAAGTATTATTACAAAAAAGTCTCGTAAATTGCGAGCATCGAATTAATAAAGTTTTATTTTGCACCAAAAAAAA</t>
  </si>
  <si>
    <t xml:space="preserve">pxa24e06</t>
  </si>
  <si>
    <t xml:space="preserve">Px-0302.4</t>
  </si>
  <si>
    <t xml:space="preserve">CACACCCGANGGACTTGTGTACTTTCTTCCAAATAAAGATGAGGCAGTGGTTATTATGCGTGTTCGCGCTGACGGTGGTGGTGTCATGCTCCTCACAACAGCACTACGTCAACCGGTACGACAACTTTAACGCAGACTCTATCATACAAAATGAGAGGATACTACTCGCCTACTACAAATGCGTCATGGAGAAGGGACCTTGCACTAAAGACGGCAAGAACTTTAAACGTGTGCTGCCAGAAACCATCTCAACAGCTTGCGGTCGTTGCTCCCCGAAGCAAAAGAATCGAAGTTGCAAGATGAAGTTGATTGTACTTGTTCTCTGTGTGACGGCTTTGGCTTTCGCTGAAGATAAATATGAAGACATTGAGGATAATTTCAACTTGCAAGAGTTGTTGGAAAATGATCGTTTGTTAACTGGATATATTAAATGTCTGTTGAACAAAGGACCTTGTACTCCAGAGGTTAAGAAAATTAAGGAAAAACTTCCTGAGGCACTTGCTACGAACTGCGCTAAATGTACTGACAAGCAGAAACAGATGGGCAAAGTACTCGTAAAACAGGTGAAGAAGGCACATCCCGAACTGTGGGATGAACTCAAGAATCTCTACGACCCACAAGGCAAATACCAAAAAGAGTTTCAACAGTTTCTCAGTGATTAAATCTCGTTAAAACGATAATTGGCAGCAAATAAAAATTGACGGATTGTTAAAATAAAATAGGAATATTTTTGTATGACTATTTTTATTATAAGGTTTACGTAATTCTAGTTACACGAATAATTCAAACTTAGCTAAATACATCAACAAGCCACAGCCATTTCGAATTATATTACAAAAAAGTCTCGTAAATTGCAAGCATCGAATTAATAAAGTTTTATTTTGCACAT</t>
  </si>
  <si>
    <t xml:space="preserve">pxa18p12</t>
  </si>
  <si>
    <t xml:space="preserve">Px-0304.1</t>
  </si>
  <si>
    <t xml:space="preserve">TTGGACGTGTTGTTCACCGACTAATCTAAGAAAATTATATTTTCGTGATGGGTCACGCAAATATCTGGTATTCTCACCCCCGAAGATACGGGCAAGGATCCCGTTCATGCCGAGCTTGTTCTAACCGACATGGACTTATTCGCAAGTATGGGTTGAACATTTGCAGACAATGCTTCAGAGAATACGCACATGACATTGGTTTCAAGAAGCTGGATTAACATGGAGATAACTTAGGTTAATAAACAAAAAAAAATATATTGTTTTTTTATTCCAATCACATAGCTAATCGGATATTTCGAAACATAATCATATCTAGAAAGGTTCCATACTGGAACCCTTAAATTATTTTTTTGGGTCATAAATATGGTGCAAGTATTACCACAACAAAACTTTGACTCATAGGCTAGAAGAATAAGCAGACCTTATAGACTTTTATTTGGCTCAGCCTTAGCAAATCATTCTCACTTTCATATGTACAAATGATTATACACAGACATTTAACTTTTTTTTAGACCTCAAAGCTACTTTTTCTAGCAAACTTTGAAAGTAACGTAGAGACTTTATATAATTTTTTATTATTACCATATGACTGTGTAGTAATAAAAATAAGTTAAAGTGAAATATTACATTTTAATCTTTAATTAAGAAATAAAAATACATTCAATACTTAAAAAAAAAA</t>
  </si>
  <si>
    <t xml:space="preserve">pxa20h12,pxa37a08</t>
  </si>
  <si>
    <t xml:space="preserve">Px-0306.1</t>
  </si>
  <si>
    <t xml:space="preserve">GGCGATGGGTATGTGGATCGTCCAGNTTTTTCAGAACCACGCCCAGGTGCGGCGGTTCACATACACAATGATTGTCCTTCGAGAAACCTCGCTGGAGGCCCGACAGGTCGAATGTGACATACTGGCCGCCAGCATGTTATGTCTATAATAGGTAAACCATAAGTATCATTCATAACGGCACCATGCCATTTTTACATGTCAATTTTATCCATGTTAAAAAAAAAAACTTCTTTGAGTCCTTGNGNGGTTATTTTTCANACNTTTACCATTTGNAANAAAGTTCAACTGATAAAAGCCTAATTGTAAGCAATACACTGGNGTCATAACTCCCTANAACATTTGCATGNGGAAAATGAAAAAANAACTAACGTTTTTGACCTTTACTTANTAATTGTTACNGTAAAATCTTTCTAAAATGGNGACCGAAAAATGAATTTTCTTTTTTATAAAGTCAATTTTAAATTTTAATTTGTATGANATGAGTATTTTTGTCTTTTCTTCTGAATGGAATATGAATATTGTTGNGTAATATTTCAGGCTTTGGACGCACCACCTCTATCAGTGAANCCGAGGTACTTGTTTGACGGCAAGGCTCTGACGCTGCAATCGATTGGTCGCGGCTTTGCACGCCGGCTGACATTTGAGCCGATTGATTCCACTCTTAATGAAAACAACAACTACTTCTGGTCGGACTCCAGACCCGAGGGATTCCTGTTTGAGATCGAAGCCGTTTCCGTCGGTGACAAGTTTACTATTTATGACGCTAACCATGAACCCCAAGGCATTCTGGAAGTTGTTCAACAGCAGAAGAATCAAATAGAAATAAACCAGCTGATAGGTGCAGATGGTACGATTGAGAAGAAAGTGAAAATCAACACACTTTGCAAAGCTGGAATGGTACGAAAACGATGGTGCTACTAAATTAGTACCTGTCACAGGAGTTGCTCTACTCAAGAAAGGCCGCGGTAACGCCACTGATTGTTAGCGTCATCAATGTCGCCATTGGAATCAAACAATTGAAGAAAGGTTACGAACTGAAGCCCGGCGTTCAATCTTCATCCAGAAGAGTTAAAGTCAATGGAGCTGACATCAAAGATATTCCCTGTCAATACAGTATGGTGGGATTGGAAAGATATGAACTTCCAGTTATTGGTACATATGTTGATCCACGCATTATTCCTGGATTCTCGTACCGCGTGCGTCCCGCCAACAGCCGTCGCCATCTCTTTGAAGGCCGAAGCTTAATGTTGCAGTCCGTTGGCATGGGATATGGCAAGCGTATCACCTTCAAACCCGATACTCTTAATGCACCTGAGAATTACTTCTGGTCCGACTCTCATCCCGAGGGTATCGGCATGGAGCCTCGTGCAGTCCATCCTGACATGAAGTTCTCCATCACAGGAAATGGGGGTCTTCTTGGCGAAGCGATTGTATTCCGGGCTGATCTGCCACAAATTGAAAAGAAGACTGAATATGTGGACGTGCCGGGTAAGCGCGGGAAGGCGGTTGAAAAATATATCCAAGTGGACGTGACATGCCACGTGAAACTGGCCACCACTGGAGGAGGATCGGTGGACTCCGAGGTGCATCTAATGAAGGTGTCGGGAACGGCTCTTGTACGTAAAGACCCGGGGCAGCAGACAGCCAAGTTGATCAAGGTGTTCAACGTTGGTTTGGATTCCCAACTGAACTTGCTGTTCGCACACTCACAGACAGAGCTCACTTTCCACCCCATCCCTTAAGCAGCCAACAGAACCGAATGGTATTGCAATACATGAGAAAGTGCAACTTGCGCTACTCTAACTGTATTGTGATATCAACACAACCCACCTGGCGCGACTTAGGTTTCGTCAATTCAAACTGGTTTGGTCACGAGTTTGCAACCGAAAAGAGGGCATTCATTGCCTTTTGCTGTTGGCAATTCGGTTGTAGATTCGTTGTCGCAGCGAAAGCGAAGCTAAATGAGCTAAATATCAAGACGCTCTTGTCATGTTCGGTATTAGGCTTTCGCTGGCAATGATTGCCGTTTAACATCTCTGGTTCCTACAAATTAATTCATTCTTTATATCTTTTGTTAACAATATTTTAACATGTGTCTCAACATACTTAAAAAGGATGGGATAAATTATTTTCATTTATTATTTTTAATTACAATTTTGTTATTACGGAGAGAGTAGAAAAGACTAGTGACTATAAGCAATAGACACGTCAACATTCAATCAATTTCACACTTCATGTATACTTGCATATAACACTGGTTATATTTACTATCAAATATGTTTTCTTTTCAATAAAATGGATTT</t>
  </si>
  <si>
    <t xml:space="preserve">pxa22l03</t>
  </si>
  <si>
    <t xml:space="preserve">Px-0307.1</t>
  </si>
  <si>
    <t xml:space="preserve">CCGCAATGCTTGCGTGCGCCAGCGCGGCACCCCGCTTTGCAGTACAGCCACCACCATGGTTATGGTCCCCCGNTCCCCGTTCGGCCCGCGAGACGATTTTTACCACGGAGGCTTCGGAATGGAACCTCAAATCGGCAACGATAACGATTTCTTCCGCGATAATATGTTCGATACTAGAAGGTTCTGGGCCGAGTTGTCGCGGGAAATGTCGATGCTGGACCAGCTGCTCAACGACCTCGGCAAACGGTTCCCCAGCGGTGTCTCCAACGAGGGTATAGACAAAACGACCAATGAATATAAGATTACAGTAGCACTGAATGGATTCGAAGAACAGGATATCAAAGTAAAAGCTCGCGAGGGTCTTCTGATGATTCAGGCGATAAAGAACATCGGCGAGGCTGGACAAAACAGCTACCTCAGCGTGAAGACGTTACCAGACTTTGTCAATGTCACCGGCAGCTGGACGTTTGAAGATGGCATCCTGAAAATCGTGTTCCCTCTTCTGTCTACGACGACGGAGGGCGAGACGACCGCAGAAATAACGACCGAGTTACCGGAGCAGTTCAAGCCGGAGAGCCGCGAGGAGACGCCCAGCGATGACAACAACAAAGACGCAGACGTGGGTTTGGCCAAAGGAGACGTCGCCAAGGAGACAGAGCTGCTTACCAACGAGGTCCCGCACAAGGAGGCGGTTGAGGCCACCACGTACGCTGTGGACCTCAAGGACGAGGTGGAGTTCGTGCCAGTGCCATATTAGATTTAAGCTAGAATAGGTGATAAATAAACTTTTTATTTCAATCTTAGAAAAATATTTTTTATTTCTTTTATAAAAGTTACCTATGATTTAAACATTTTTAAAAGAGTAGATATATAAGTAGGATTGTTATTTTACTTTGTGATTATGTTTATTAAAATG</t>
  </si>
  <si>
    <t xml:space="preserve">pxa29o07,pxa31k01</t>
  </si>
  <si>
    <t xml:space="preserve">Px-0308.1</t>
  </si>
  <si>
    <t xml:space="preserve">CGCCCCGAAGCCGCGACAGCCACACGCAACATGCTGCCCCTTATTCTCGCGAGCGTCCTCGCCATCGCGGCCGCCGCCCCCGCTACCTACGATCAGCGGCAGGACGGCGACTTCAACGTGCGCGCAGACGTACAGAATGTCGTCCTCCTCATCGCCGTACCCCAGAAGATGATACCGAGCAGCCTGCTCGACGGTTTTCTAAAGCGGTCGAAGCAGCGCACCAACGAGGACATCCAGGAGCGAGCTGATGTACAGATAATGGAAGCGACAGGTCGGCGAGCGGCGACGGGCGTGCCGTGGAGGTGGTGATCGCCGGCCGCCGGCAGCTGGAGGGAGAGTCGCACGAGCGGGACGAGTACAAGCTGCTGGGAGCCACAGAGCAGTGCGGCCCGGGCCGAGAGCGCGACCCCGATACACTCACCTGCCGAGACCGCGCCGACGCTGACGACGCTGATGCCGTCGACGACGCCACCAAGTCCGAGAAAACTCCAGAAGTTGTTACTGTCTCGTAGTGCATTGTAAGCTGCGATTGTTAAGCCTATTAATTTGTAAAGATAATTTATTTCTAAACTATTTATTAATTTAATTTGTACAATAAATTTTTAAGTAAATGTTAAATATTAAAAAAAAAA</t>
  </si>
  <si>
    <t xml:space="preserve">pxa17f01,pxa18f01</t>
  </si>
  <si>
    <t xml:space="preserve">Px-0308.2</t>
  </si>
  <si>
    <t xml:space="preserve">CCCAGAAGATGATACCGAGCAGCCTGCTCGACGGTTTTCTAAAGCGGTCGAAGCAGCGCACCAACGAGGACATCCAGGAGCGAGCTGATGTACAGATAATGGAAGCATTCGTAGAGCCCAACACTCCTTATCAGGTTGAAATCGGTCCGGGAAGCGACAGGTCGGCGAGCGGCGACGGGCGTGCCGTGGAGAGTCGCACGAGCGGGACGAGTACAAGCTGCTGGGAGCCACAGAGCAGTGCGGCCCGGGCCGAGAGCGCGACCCCGATACACTCACCTGCCGAGACCGCGCCGACGCTGACGACGCTGATGCCGTCGACGACGCCACCAAGTCCGAGAAAACTCCAGAAGTTGTTTCTGTCTCGTAGTGCATTGTAAGCTGCGATTGTTAAGCCTATTAATTTGTAAAGATAATTTATTTCTAAACTATTTATTAATTTAATTTGTACAATATATTTTTAAGTAAATGTTAAATATTATACCCTGGCTTTTAATTTGATGTTATTAAATTGAAATTCAATATTAAAAAAAAAA</t>
  </si>
  <si>
    <t xml:space="preserve">pxa2n13</t>
  </si>
  <si>
    <t xml:space="preserve">Px-0308.3</t>
  </si>
  <si>
    <t xml:space="preserve">GCGACATGCTGCCCCTTATTCTCGCGAGCGTCCTCGCCATCGCGGCCGCCGCCCCCGCTACCTACGATCAGCGGCAGGACGGCGACTTCAACGTGCGCGCAGACGTACAGAATGTCGTCCTCCTCATCGCCGTACCCCAGAAGATGATACCGAGCAGCCTGCTCGACGGTTTTCTAAAGCGGTCGAAGCAGCGCACCAACGAGGACATCCAGGAGCGAGCTGATGTACAGATAATGGAAGCATTCGTAGAGCCCAACACTCCTTATCAGGTTGAAATCGGTCCGGGAAGCGACAGGTCGGCGAGCGGCGACGGGCGTGCCGTGGAGGTAGTGATCGCCGGCCGCCGGCAGCTGGAGGGAGAGTCGCACGAGCGGGACGAATACAAGCTGCTGGGAGCCACAGAGCAGTGCGGCCCGGGCCGAGAGCGCGACCCCGATACACTCACCTGCCGAGACCGCGCCGACGCTGACGACGCTGATGCAGTCGACGACGCCACCGAGTCCGAGAAAACTCCAGAAGTTGTTTCTGTCTCGTAGTGCATTGTAAGCTGCGATTGTTAAGCCTATTAATTTGTAAAGATAATTTATTTCTAAACTATTTATTAATTTAATTTGTACAATATATTTTTAAGTAAATGTTAAATATTATACCTGGCTTTTAATTTGATGTTATTAAATTGAAATTCAATATTTTTCATTGAATTAATCAAACCATAATCAATTTTTTTACAAAAAAAAAA</t>
  </si>
  <si>
    <t xml:space="preserve">pxa48f03</t>
  </si>
  <si>
    <t xml:space="preserve">Px-0309.1</t>
  </si>
  <si>
    <t xml:space="preserve">GGTACATTTAAAACAATACGTTTTTCTTCCAACAAGGTAAACGAACTATGGTTACATGCCGACGCACTTTTATTTCAAACACTATTTAAACCTGTAGCTCTCAAATTAATAACAGGATTTTAATAGTTGTGTTGTAAAATGCTTCAATAATTTCAATCACAAGTGATTGATTTAAAAATCGGAGTATACTATAACGTAGTGTAGTTCTTGTTGATGCTAGCGCTACCAAACTCATCAACTTTTTCACTGATCACTATAAATGGATAGGCGACTGCTTGGAAATGACAGCCTTTGGTTTCGTTCCGATTTAACCGCACCTATAGATGTAACATGACAGTTAATTCTATCTATTATTAGTTTGACTCTACACCACCGCTACAAACTGCAACCATCAGCGCCAAAATGACAGTAATCGAATAGGCACAAAATGCCACATCTTATAGCCAGTGTATTTATAGATTTCAGAAATATTTTTTAACTGCTCATTTGTTTTTAGGTTAGCAGCCACTATTTTAAAACATATAACCAAATTATATGATTTAAAATGGGAACTACGTGGTGCTGATATACTAAGTGAAGAACGGGGAGCAGTGGTAGTATCAAATCATCAATCCTCATTGGATATTTTGGGTTTGTTTAACATTTGGGAAGTAGCTGATAAATTAACGGCGGTCGCTAAAAGAGAGGTTATGTACGTTTTTCCGTTCGGATTCGCTGCATACCTCGCAGGCGTAATTTACATAGACAGAAATGACCCAAAACGAGCAAGAGAACAACTTAATATGACGTCAGATGTAATGGTTAAAGAAAAGGTATGATATAAGAATGAAAACTAATTTCATGATGAATATTTATTACATTTTCAAGTAGTAATTCATATTAAGNNNNNNNNNNNNNNNNNNNNNNNNNNNNNNCCCCAAACGAGCAAGAGAACAACTTAATATGACGTCAGATGTAATGGTTAAAGAAAAAGGTTTGATATAAGAATGAAAACTAATTTTCATGATGAATATTTATTACATTTTNCAAGTAGTAATTCATATTAAGACAAAAAACTATAAAAAAATAAGTATCACATAATATATATAATTCAAATTATTGGTACAATCATCGCGAAGATCTCTCGTTTCTTTGCAGTACGAACTGACCCTGGTCCTAATTTCATTTTTGTTTCTTTGCAACGTAGTCAAGGTCTCACGCAAGCAGTTCACATTGATTGGAATCGTATTAAAAAATCATCATTTAAATTACTTGCAATAACGTTTTTTTTATGAAATTTAAAACCGCAAAAGAATATTTCGTTTTTTTTTATAATAGCACGCATGCCTGCCAGAATTTTTTTCTAACCAAGGAGTATCTCGTTCTCACTACTTTTTGATCCCCATCGTACATACAAACCTAAATGCATAAAAACTTATATCATCTTTCAGTTTTAGTCCAGTAAAAACTGAATGTAGTAATAAAAATATTGTGGTTTCAGACAAAAATCTGGCTATTTCCTGAAGGGACACGAAATAAGGATTACAGAAGTTTATTGCCTTTCAAGAAAGGAGCATTCCACATGGCCGTCGCAGCACAAGTTCCCATCATACCCGTCGTCTTTTCACCTTATTATTTTATAAATAACAAACAAGGAATTTTCAATAAAGGTCATGTCATAATTCAATGTCTCGAACCAATATCAACAAAAGGATTAGGTCCAGAAGACATCGACGGTCTTGTAACACGAGTGCGCGACGCAATGTCTACTGTCTACAAAGAACTGACCAAAGAAGTGATAACGAATTTACCTTCAGATTACCCACATACGACAGTAGGATAAATAGCATAATATAAAAACTATAATAT</t>
  </si>
  <si>
    <t xml:space="preserve">pxa7k24,pxa8k24</t>
  </si>
  <si>
    <t xml:space="preserve">Px-0309.2</t>
  </si>
  <si>
    <t xml:space="preserve">TTTTTAATGTCATTCTGTACGACAGTATTCGTTTAGATTTAATTTCATATTTTACTATATTAGACGCCAGCAACATCAATATATATTTAACGAATGGGCCGACTCGTCCGATGCAATACCACTATCACACAGAAAACAATGGGTGGGGTGACGTGAAAGCTATTCCGCGTTTTGTTTGATAAATGTGCGTGCCAGAGGCCTTGTATTGGTCTTCCTCCCCTTCTTGTAAGGAATGGATGGGTAGGGGATGTGGGTTCAGGCAGAGGAAAGTTAACATAGGAAAAGAAAATCTTTTCTTTCTGTGCGTTCCCTCCTCTGTCGATAAAGGTAGCATCTGCAAATGCGTTGTTTGCTTCCTCATTTGTCGCCTTATTCTATAAAAGATCTTAAACAAAGCCCGCATAAAAATGATTACTGTAATTGTATCTATATATAATTTATTTATCGAACTCATAATAATAAATAGTTATGTACATGTACCTTTTAGATTAATTAATTTCCGATTTGGAAATTCCGCACTGCAACTTAGGCATAAAATAATTTATATTTAGTGGGACAATTATCTAAATTACTTCCGTTTTTGTTCCAGGTCATGTCATAATTCAATGTCTCGAACCAATATCAACAAAAGGATTAGGTCCAGAAGACATCGACGGTCTTGTAACACGAGTGCGCGACGCAATGTCTACTGTCTACAAAGAACTGACCAAAGAAGTGATAACGAATTTACCTTCAGATTACCCACATACGACAGTAGGATAAATAGCATAATATAAAAACTATAATATTATTTATTTGTACCTGTGATGTATTTACTATTAAAAGCTTTAAAATTAGAAAAAAAAAA</t>
  </si>
  <si>
    <t xml:space="preserve">pxa20d16</t>
  </si>
  <si>
    <t xml:space="preserve">Px-0312.1</t>
  </si>
  <si>
    <t xml:space="preserve">TTCGGTTGGGTGTGTCGCTGAAATTATATAAAATAAATATTCACCATGAGCGGCCAACAATACTACCCGTACAAGTGCACCCCCACGGTGTACCCCGCGGAGCCCTTCGACCCCGCGGCAGATGCGGAGACACTCAGGAAGGCGATGAAGGGCTTCGGCACCGATGAGAAAGCCATCATCGACGTCCTTTGCCGCCGCGGTATCGTACAACGTTTGGAGATCGCGGAAACATTCAAGACAAACTATGGAAAGGACCTTATCAGTGAGCTGAAAAGTGAACTGACTGGCAACTTGGAGAATGTTATCGTTGCGTTGATGACTCCTCTGCCCCACTTCTACGCCAAAGAGTTGCACGACGCTGTCTCCGGACTTGGTACTGACGAGGAAGCCATTATCGAGATCCTCTGTACTTTGTCCAACTACGGCATCCGTACAATTTCAGCTTTCTACGAACAATTGTACGGCAAAAGCTTAGAATCTGACTTGAAGGGCGACACGTCTGGCCACTTCAAGCGTCTCTGCGTCTCACTGTGCATGGCCAACCGCGACGAGAACCAGGGTGTGGACGAGGCGGGAGCAAAGAGCGACGCTGAAGCGCTCGCCAACGCAGGGGAGGGACAATGGGGGACTGATGAGTCCGTCTTCAATTCCATTCTTATCACACGCTCTTATCAACAACTGAGACAGATCTTCGCAGAATACGAAGCATTGGCCGGCAAAGATATTGAAGAGACAATTAAGAAAGAATTCTCTGGAAGCATCGAGAAGGGCATGCTGGCTATTGTCAAATGCGTGAAGAGCAAAGTGGGTTTCTTCGCTGAGCGTCTTTACTATTCGATGAAGGGACTCGGCACCAATGACAAAACTCTGATCAGAATTGTCGTGAGCCGTTCTGAAATCGATTTGGGAGACATCAAACAAGCATTCCTCGATAAATACGGAAAGCCTTTGGAGACCTGGATTGCTGATGATACGAAAGGGGACTACAAACGCGTCTTACTTACACTCGTTTCCTAAGAAAAAAAAAGCATAATAAAGACTACAGTTTTATTTAAGAGTTGCCTTGCACTCTCTGAGCTATGTTCCGATGTGAAACTGCCTTTATATTCTGTGTAACTGTTGAAATGGTGTTAGAATTAAAAACGCTTGATATTTTGTGAAAATGAGATATATTTATTGGTGCTGTAGTTT</t>
  </si>
  <si>
    <t xml:space="preserve">pxa28l23</t>
  </si>
  <si>
    <t xml:space="preserve">Px-0315.1</t>
  </si>
  <si>
    <t xml:space="preserve">GAGTCGTGATCGAGAGAGCGCAGTGAAACACGTCTGTGTTGCGGACGAAAAATGAAATACTTTACTTTGTTTATTTTTGCGGTGCTAGTGGTGTCAGTGTCCTGCCGACCAGACAAGCAGGACCTGAAACAGTTGAAGGCGGAAGCGGCCCGCAAAAAGGCCTGCACCCAAGACTGTAGCAGCGCTAAATTTGAGCCTATCTGCGCCGGCAAGCAGGGCGAGAAGCCCAAGTCGTTTGGCAGCGAGTGCGTCATGAATAACTACAATTGCGAGCACAAAGACACATTGCATAAGATCAGCAAAGGTGAATGCCCTGGGTCGGATGGTATCCGCTTATCTTAAGAATACAACTTCTGTTTCAAGTTACAATCGTTGTTGTAACGCATAGCTACGCTCTCTAAACATTTATTTGCTTTTTTTTTTATTTAGAGCTTTTATCAAAGTAACTGTGATGTAACTAAGCAATAAAAAATTTAATATGACAAATTTTAAAATTACTTATTCCATGAACTTTGACCAATGTATTCCTCGATCATACTAATAAAATTTTCGGATTGCGAAAAAAA</t>
  </si>
  <si>
    <t xml:space="preserve">pxa40m20,pxa51m17,pxa5i24</t>
  </si>
  <si>
    <t xml:space="preserve">Px-0319.1</t>
  </si>
  <si>
    <t xml:space="preserve">AAAAAACGCTTCAATTAAAAGTTTGACAGTTTGAAGTAATCTGACAATTAAAACGGGCGGGAATTTGAAAGTTTGTGAATGAATCGTGTTTTTATTAACTTTATTTTTGGTGTTGGTGCATTTGTTCGTGTTTGGGATAAAATTTCAAACATTTCGGGAAAATGTTTCCCCAACCAGCAATACGAAGGTCCACCGCCACCTGTCTCCAAACCAAAACCTATCTACGGCCCGCCGAAACCGAAACCAGTGTACGGACCACCGAAACCTATCTACGGTCCTCCAAAACCAGTATACGGACCACCAAAGAAAACGTACGGTCCACCTAAATTTACAGTACCAAAGCCAAATTATGGTGCACCATTCAAACCACCGAAGATTACATTCCCGAAACCAGTATACGGTGTACCGAAACCGGTTTATGGTGTTCCAAAACCAGTGTACGGGCCGCCTAAGATCAATTACGGAGCTCCATTAAACGTAAACAATTTCCAATTACCAGATCTGTCAAATCAAATCTTCCAACAAAACGTTGGCGTCGGTAATTTTGATTTGGGATTAAATCTACCAGCTCCGATATATGGAACTCCTTTACCTAGTCTTCCATTGGATTTGAAACCTAACTTCCCAATACCATCAGACACTTATGGTCCACCGGGTCACATATTAGGACCAGTAGGACCTAATGACCAAGTAGTGGTCCACGATTTCGATAATGGTGGACATTACGGTCCTCCACAGCCGGATCCGAGTTACTCGCCAATCTGATACCATGGAATTTGGAGGAAAATGAAACGAACGGAAAATTTTTATTATGTTTGAGTAAAAAAATAAAATGCGACGGTGAAGATGGTCATCTAAATGTAGATAAGTTTATAGCGCTCTTCGAGAGCTCGCTAAAGGAATATGATATAAACATATTCAAAGAAATATTGGAAAGTTGTAATGAAGAAAGTGGAAAAAATGAATACTTTACCATCTTTAAAGTTCTGAATTGCTTCGATACAAAATCGCCAGTGTCTATGGCTGTTCAAT</t>
  </si>
  <si>
    <t xml:space="preserve">pxa35e24</t>
  </si>
  <si>
    <t xml:space="preserve">Px-0321.1</t>
  </si>
  <si>
    <t xml:space="preserve">GGGATTTTGTTGGGTTATTTTTGTGAGCTAACTCCAAATTCAGAATGCCGGAGACTGCAAAAATGAATGGATATGCAAAAACAAACGGGCACAGTTATGACATGGAAGATGGATCAGTGTTTTTATTTACATCAGAATCCGTCGGCGAGGGACATCCAGACAAAATGTGCGACCAAATAAGCGATGCTGTTCTGGACGCGCATTTAAAACAAGATCCTGATGCAAAAGTAGCATGTGAAACCGTCACTAAAACTGGTATGATTCTGCTGTGCGGAGAAATAACATCAAAAGCTAATGTTGACTATCAAAAAGTTGTCAGAGAAACGGTGAAGCATATTGGATATGATGATTCTTCAAAAGGCTTTGACTACAAGACTTGCAGTGTGATGCTAGCTCTGGACCAACAGTCACCAGACATTGCGGCTGGGGTGCATGAGAACAGGAGTGAGGAGGATGTTGGGGCGGGCGACCAGGGATTGATGTTTGGATATGCCACGGACGAAACAGAAGAATGCATGCCGCTCACAGTGGTGCTTGCACACAAACTGAACCAGAAGATTGCAGAGCTCAGACGAAACGGTGAATTCTGGTGGGCACGTCCTGACTCCAAATCACAGGTGACTTGCGAGTATATCTTCACGGGGGGCGCCACTGTGCCGCAGAGGGTCCACACAGTTGTTGTATCACTGCAACATTCCGGAAAGATAACTTTGGAGCAACTTCGCGAGGAGATCAGAGAGAAGGTTATCAAGGAAGTAATCCCAGACCAGTACTTTGACGACAGGACTATCGTCCACATCAATCCTTCAGGACTATTCATCATTGGTGGANNNNNNNNNNNNNNNNNNNNNNNNNNNNNNAGCGTACATATGACAATTTTAATGTTTTTAATTCCTTTTTAAAGCAATTCACACGATGATCATTGGTTTTTAATGAAATATTTAAATTCGTCAAATAGAAGTAAGGGCCTATAATGATGATTTTTTTTTGCTATAAAAATGAAGTTTTCGACTTGAATGATGAACTGCCATAATCTCGAATGTTATATACTGTGAGCTTAAGTTATGTGCTACATCGCGGTAGAGTAGACTACTTCCCGGGTCGCGTCACAGTGGACCGAGTGCGTTCTAGAACAATCTGCATTGCATAGAACATTCTCGGGCCTTCTCGTTCCACTGCAAATGAAGTGCCGCGCGGCGGGGATTCCCATTTTATGTTTATTTTAAGTCTAGATAAGTGTCAGTGAATTTTTCTCCTTTTTAAAATGAAATCTTAGCCATGTTAGGTGTCGCCCCTCCGTGCGGTACATTTTGTGTTGTGTTTCTGAAAAGGATCATAGTGGAAAAGAGCCATTTTGAAAACACACCGACTCGTCCCGGGCAGTAGTGCACTGTGCATTTATAATTACACACATGAACACGCCTCTAGGCGCATTGGAAACTTGACATTTTATGAAACTAGAACTAAACTTAGGAAATTTGAATATTCGTAGGACGGGTAGCGAGTACTTTGATTATATTTTTGGATCTGTATCGACCCGTTAAAAGATTCTTATTAACTTGCTGTGGATTTTGAATTGTCAAAATGGAAATTCGAC</t>
  </si>
  <si>
    <t xml:space="preserve">pxa41j09</t>
  </si>
  <si>
    <t xml:space="preserve">Px-0322.1</t>
  </si>
  <si>
    <t xml:space="preserve">TGATAACAAAAAATGTTATNTAAAATGAATCTATTTATTTAGTAAAAACTTAATTATTTCCTCTATAATTGTTATATTTTTAACATTTCAGAATGTATGACCCTCAAGGTTTCTACCTAAAGGAGATACCCATAGCCAACCTGACTCTCAGGACTGGATACTACGCTGTCGACAATAACATAGATTACATAACTCAGGGTGCATTCAGACAAGCTTCTGGAAAATTTGATCACGCCATTGATCCAGAAGTAAGTGATATTAAGGATATGACTATGTGTTTGAATAAAAAAACATGATGTTTCAAACAGCGTGTGGATTTATGATATAACAAGCTATCGCCCGCGACTTCGTTCGCGAATTAAAAAAAAAAACTTAATTAGTAGCCTATATGTTTCATCCGTTCATCCATCCATCCAAACATTCGCATTTATNAATTTATTTATTTTTATTTATTTATTTAAAACNGCATCATTACNGTATACAACCAATTTGACACTATACACACTTTACATAACAGTTTACNCGATAACATATTTTATAATAACNGTAAATAACACATAACAATAATAAATAAAAAAAAAA</t>
  </si>
  <si>
    <t xml:space="preserve">pxa21a15</t>
  </si>
  <si>
    <t xml:space="preserve">Px-0323.1</t>
  </si>
  <si>
    <t xml:space="preserve">TTGCCAGAAGGTAAACTGCTGGAAGAGTATGATTACATAATCGTCGGTGCTGGCACTTCTGGGTCAGTTCTAGCAGCGCGGCTCACTGAAGGGAAACCTAAAGCAACTGTTCTGTTGCTTGAAGCTGGCAAACCTGAGATGCTGCTATCAGATATACCAGCCCTTGCGCCTTATATCAAACTAACACATTACGTGTGGCCATATACTATGGAACATCAACCAGGAGTGTGCTTGGGTCTTATGACGAAATTCTGCCGTATTATAAGAAATCGGAACGATGCGAACTGAGGAAATACAAAAACGCTACGTACAGTGGACGTGATGGCGAGCTAACGGTCGAGAATGTCCCGTTCAGGACTGGTCTAGTTGAAGCTTTTCTCGCAGCTGGACGATTGCACGGCAACCCGACAATCGATTACAATGCACCAGATCAACTCGGATTTGGATATGTTCAAACAACACAAAATAGAGGACATAGATTGAGCGCAGCTAAAGCTTTCTTACATCCTCATAAAAGAAGGAAGAATTTGCACATACTTACTGATGCCAAAGTAACTAAAGTTGTAATTGAACCTCAAACCAAAAGAGCATATGCTGTTGAGTATCTCAAAAATCACATCAAGCACACTGCACGTTGTCGTAGAGAGATCATTCTAGCAGCAGGTGCTGTAGGTTCTCCACAACTGTTAATGTTGTCAGGCATCGGACCAAAAGAAAAATTAGAAGTACTAGGCATTCCAGTAATCAGTGATTTAAGAGTTGGAAAGAGTCTATACGATCACATAGCATTCCCTGGAATTGTGTTTAAACTAAATTCAAACAATGCTAGTTTACAAGAACTTAAAGTTGCTACACTATCAAATCTAATGCAATGGTTACAATTCGGAGATGGATTGATGACTACGCCTGGTTTAGTGGAGGCTGTAGGTTATATAAAAACTTCTCATTCTGATGGCAAAGTGCCAGATGTAGAACTACTTAACTTGGGTGGCTCTATAGTGTCGGACAATGGTGGTGCATTTAGAAAAAGTTTGAAAATATCAGACAAGACATACGTAACTGCATTCAGCGGCCTCCACGGTTGCGACACTTGGTCCGCTATTCCAATACTTCTTCATCCAAAGTCCAAAGGATGCCTCGAGCTTAGAGATAACGATCCATTTTCACATCCAAAATTATACGGTAATTATTTCANTGATCCACAAGATATGGAGACAATGAAAGAGGCTATTAAATACGTTATTAAGTTGGGAGAATCAGAGCCATTTAAGAAATACGGTGCCCAACTATACTTGCCATCATATCCGAATTGCCAAAGCCATGGTCCTGGTTCTGATTCATATTGGGATTGTGCTATCAGAACAATGGTGGTGTCCCTCCACCATCATGTAGGTACATGTAAAATGGGACCTCCTAATGACCCTGAAGCTATCGTAGACCCTGAATTAAGAGTATATGGTGTAGACGGACTGAGAGTTGTAGATTTAAGTGTTTTGCCTCACACAATAACGTGGGCATATGACTGCTCCGGCACTAATGATAGGCGAAAAGGCTGCCGATATGATTAAAAAGATTTGGTCAAATGTGGT</t>
  </si>
  <si>
    <t xml:space="preserve">pxa27e08,pxa28e08</t>
  </si>
  <si>
    <t xml:space="preserve">Px-0324.1</t>
  </si>
  <si>
    <t xml:space="preserve">ACGTGTTGACTTATTTGTTTATAAAAATCGTATTAATACTTAAAAAAAACATTTTATGCGTGTGTTGTGTTGAGAGTTATAATTAGAATTTAGGATCAAATTAAAGATGTTACGGGTACTAGTAACCATATGTCTACTGACCTTTTGCGGGGCGCAGGAAGCCACTGGAGATCTGGATGCAGTCATCAAACAGATCTTTGGTGAACCCACCACGGCCACGTCATTACAGCCTTCTACTTTAGTCCCAGGAGTCGCAAAAGCTGTGGACACGAGTTGCAAGACAGACGACGGCCGTGTTGGTGAATGCGTGCGGTATTATCTTTGCAATGCCAACAACTCCGTCATCACTGATGGTATCGGCATCATCGATATACGAGTACGAGATGGTCCTTGTGCTTCATACATGGACACTTGCTGTCTTCCTCCTGACACAAGGGATGTAAACAACCCAATAACACCACCCACTGTCATCCAACCACAGCGTCAAGGTTGCGGTTGGCGTAACCCAGATGGCGTTGGCTTCCGTATCACCGGAGACAAAGATGGAGAGTCGAAATTCGGGGAATTCCCTTGGGCGGTTGCTGTTTTGAAGATTGAGCCTGTCAATGAGAACGAGCCAAATGGTCAGAAACTCAACGTATACGTCGGTGGTGGCTCCCTCATACATCCCAATGTGGTGCTAACAGCAGCACATTACGTCGCAGGGGCGAAGGCTTTGAGAGCCCGAGCTGGTGAATGGGATACGCAGACCACTAAGGAGATATATCCATACCAGGATCGAGATGTCGCCAAAATTGAAGTACACAAAGACTTCAATAAGGGTAACTTGTTCTATGATATTGCGCTACTCTTCTTGTCGACGCCAATGGATTTGGCTCCTAACGTGGGTGTGGCTTGTTTACCCCCGCCTCGTGAACGCGTGCCTGATGGTACGAGATGCTTTGCCACCGGCTGGGGTAAAGACAAATTCGGTAAAGAAGGACGTTATCAAGTCATCCTTAAGAAGGTCGAAGTACCGGTAGTCGCTCGAAACACTTGCCAAGAGAAACTCCGTGCGACTCGATTAGGTCACTTCTTTGAATTGCACACGTCTTTTATGTGTGCTGGAGGTGAACCAGGCAAGGATACTTGCAAGGGCGATGGTGGGTCACCACTTTCTTGTCCTATACAGTACGAAACGGACCGTTATATGCAGAGTGGAATAGTTGCTTGGGGTGTCGGTTGCGGTGAGGACGGTACCCCGGGTGTTTACGTAGACGTATCAAATCTACGCAACTGGATAGACGATAAAGTCGCTGGAATGGGCTACGACCCTAAGGTCTACACTATATGAGAAATGAAACATTTGATATGTAACTCTTTTATAATTAAAC</t>
  </si>
  <si>
    <t xml:space="preserve">pxa22c05,pxa29o24,pxa30o24</t>
  </si>
  <si>
    <t xml:space="preserve">Px-0324.2</t>
  </si>
  <si>
    <t xml:space="preserve">GTGTTGACTTATTTGTTTATATAAGACGTATTAATACTTAAAAAACATTTTATGCGTGTGTTGTGTTAAAATTTATAATTAGAATTTAGGATCAAATTAAAGATGTTACGGGTTCTAGTAACTATATGTCTACTGACCCTTTGCGGGGCGCAGGAAGCCACTGGAGATCTGGATGCAGTCATCAAACAGATCTTTGGTGAACCCACCACGGCCACGTCGTTACAGCCTTCTACTTTAGTCCCAGGAGTCGCAAAAGCTGTGGACACGAGTTGCAAGACAGACGACGGCCGTGTTGGTGAATGCGTGCGGTATTATCTTTGCAATGCCAACAACTCCGTCATCACTGATGGTATCGGCATCATCGATATACGAGTACGAGATGGTCCTTGTGCTTCATACATGGACACTTGCTGTCTTCCTCCTGACACAAGGGATGTAAACAACCCAATAACACCACCCCCTGTCATCCAACCACAGCGTCAAGGTTGCGGTTGGCGTAACCCAGATGGCGTTGGCTTCCGCATCACTGGAGACAAAGATGGAGAGTCGAAATTCGGGGAATTCCCTTGGGCGGTTGCTGTTTTGAAGATTGAGCCTGTCAATGAGAACGAGCCAAATGGTCAGAAACTCAACGTATACGTCGGTGGTGGCTCCCTCATACATCCCAATGTGGTGCTAACAGCAGCACATTACGTCGCAGGGGCGAAGGCTTTGAGAGCCCGCGCTGGTGAATGGGATACGCAGACCACTAAGGAGATATATCCTTACCAGGATCGAGATGTCGCCAAAATTGAAGTACACAAAGACTTCAATAAGGGTAACTTGTTCTATGATATTGCGCTACTCTTCTTGTCGACGCCAATGGATTTGGCTCCTAACGTGGGTGTGGCTTGTTTACCCCCGCCTCGTGAACGCGTGCCTGATGGTACGAGATGCTTTGCCACCGGCTGGGGTAAAGACAAATTCGGTAAAGAAGGACGTTATCAAGTCATCCTTAAGAAGGTCGAAGTACCGGTAGTCGCTCGAAACACTTGCCAAGAGAAACTCCGTGCGACTCGATTAGGTCATTTCTTTGAATTGCACACGTCTTTTATGTGTGCCGGAGGTGAACCAGGCAAGGATACTTGCAAGGGCGATGGTGGTTCACCACTTTCTTGTCCTATACAGTACGAAACGGACCGTTATATGCAGAGTGGAATAGTTGCTTGGGGTGTCGGTTGCGGTGAGGACGGTACCCCGGGTGTTTATGTAGACGTATCAAATCTACGCAACTGGATAGACGATAAAGTCGCTGGAATGGGCTACGACCCTAAGGTCTACACTATATGAGAAATGAAACATTTGATATGTA</t>
  </si>
  <si>
    <t xml:space="preserve">pxa16f05</t>
  </si>
  <si>
    <t xml:space="preserve">Px-0324.3</t>
  </si>
  <si>
    <t xml:space="preserve">GTCGTATTAATACTTAAAAAAAAAACATTTTATGCGTGTGTTGTGTTGAGAGTTATAATTAGAATTTAGGATCAAATTAAAGATGTTACGGGTACTAGTAACTATATGTCTACTGACCCTTTGCGGGGCGCAGGACGCCACTGGAGATCTGGATGCAGTCATCAAACAGATCTTTGGTGAACCCACCACGGCCACGTCGTTACAGCCTTCTACTTTAGTCCCAGGAGTCGCAAAAGCTGTGGACACAAGTTGCAAGACAGACGACGGCCGTGTTGGTGAATGCGTGCGGTATTATCTTTGCAATGCCAACAACTCCGTCATCACTGATGGTATCGGCATCATCGATATACGAGTACGAGATGGTCCTTGTGCTTCATACATGGACACTTGCTGTTTTGAAGATCGAGCCTGTCAATGAGAACGAGCCAAATGGTCAGAAACTCAACGTATACGTCGGTGGTGGCTCCCTCATACATCCCAATGTGGTGCTAACAGCAGCACATTACGTCGCAGGGGCGAAGGCTTTGAGAGCCCGCGCTGGTGAATGGGATACGCAGACCACTAAGGAGATATATCCATACCAGGATCGAGATGTCGCCAAGATTGAAGTACACAAAGACTTCAATAAGGGTAACTTGTTCTATGATATTGCGCTACTCTTCTTGTCGACGCCAATGGATTTGGCTCCTAACGTGGGTGTGGCTTGTTTACCCCCGCCTCGTGAACGCGTGCCTGATGGTACGAGATGCTTTGCCACCGGCTGGGGTAAAGACAAATTCGGTAAAGAAGGACGTTATCAAGTCATCCTTAAGAAGGTCGAAGTACCGGTAGTCGCTCGAAACACTTGCCAAGAGAAACTCCGTGCGACTCGATTAGGTCACTTCTTTGAATTGCACACGTCTTTTATGTGTGCTGGAGGTGAACCAGGCAAGGATACTTGCAAGGGCGATGGTGGTTCACCACTTTCTTGTCCTATACAGTACGAAACGGATCGTTATATGCAGAGTGGAATAGTTGCTTGGGGTGTCGGTTGCGGTGAGGACGGTACCCCGGGTGTTTACGTAGACGTATCCAATCTACGCAACTGGATAGACGATAAAGTCGCTGGAATGGGCTACGACCCTAAGGTCTACACTATATGAGAAATGAAACATTTGATATG</t>
  </si>
  <si>
    <t xml:space="preserve">pxa30d20</t>
  </si>
  <si>
    <t xml:space="preserve">Px-0325.1</t>
  </si>
  <si>
    <t xml:space="preserve">TTTGTGTTAAAGTTTGTTCTTACAAATTTTATTCGATAACTGTACCAAAATGGGTGCTTCGTTTGTTCCCATCACCGTTTTCACCGTTCTGTGGGGCATAGTCGGTATCGTATGTCCCATTTTCGCACCTAAAGGACCTAATAGAGGAATCATCCAAGTGGTGTTAATGTTAACGGCTGCAACGTGTTGGTTGTTCTGGCTGTGTGCTTATATGGCGCAGATGAACCCGCTCATTGGGCCCAGACTAAGCAATGACACATTGATCTGGATTGCTCACACCTGGGGCAACCCGTTAGAAGCTGGCACCAAGTAAAGAAGTGGTCGAGTTAAAAAAAATAAACAAAATTAAAATGTTTCTAATATAAATGTTGATAAATATAAATTTTTATGTAAAGATTACTACACTGGTAAATATATGCTAAATAGGTCGCTGATTGGAAATGACAGCTTTTGCTTCGTTTCCACTAGTTGAAGGCACTGTCAGTTTAATAGTTTCCAACACCACTATCGACCGCTACAATCAATCAAATAGGCACAAAATATCATGGCCTATAGCCTATCCAGGTATATAGAGGTCAGTTAACTTCAATATAAAATGATCATGTTTTATTAGAAGGGACAAAGGCAAACTGGTTGTACAGCCACCAACCATCGCAGTTTATCGACCTTAGTATTTAAAATATTTTTCTTTTTAAGGTGCTAATTTCTTTTAATAATTAGACTTGTAAAGCGTTTATTGAAAAAAAAAATGAAATGTTTCTTTAAACTTTAAAAAGTTAATCATTCCATACTGAACGAATACTTGTTCGAATTGCAAAGCGTTTTTACATTAAGTGTAATTATTTATTATCTGTGTAAAATGTATTGAATTCTAGTTAATTTGCTTAAATAAAANGTCATTACCTTAAAAAAAAAA</t>
  </si>
  <si>
    <t xml:space="preserve">pxa34d02,pxa53h20,pxa9m06</t>
  </si>
  <si>
    <t xml:space="preserve">Px-0326.1</t>
  </si>
  <si>
    <t xml:space="preserve">GTGCATTGAACGTGAACTAGATTTTAGTTAGTTTGTTTTTTTTTAAGTTAATTAATTTAGGCACATTCAACACAACAATGGTATACCAAGCTCGATGGTTCATGCTGGTTATAGCAGCAGCATTAGCGCTGCAATCCAAAGGTGATGGTGGTATACGACTACCAGATCAGCCGCCGAAAGAAGAAACAGAAGGCAGATCTTTAAATTTCGGCGGTGACAATGGACGATCGCCACAAGCATCTGGGCGTGGTCTTCTAGACTGGATCGGTCTTGGCGAGGATCAAGATCCTTACATCCAGCAAGCAACACAGCAATGTATCAACGGTGACCTCGCTGATTGCTTCAAAGCTCAAGCATTAAGATCTTTCGATGATTTCTTTGACAAGCAAGCTTATAAATTATCAGATAGTGCAGTTCTGGTAAAAGTGGAGTCACAAGCACGCGCTTTGGCTCACGAACCTCCAGAGCTAAGCTCTCAGCCACGCAGCGAAGATACAGATTGGGATGCTCTAGTCAAATTCGGAATGAGGAAAATTGAAAGATGCGGCCTTCTCCGCGATTGCGATACGCTCCGCGGCTTCTCTGATACGTTCTGCGGCAGCCCTCTCAATATCTGCGAGACGACTCGCATGCTCCGCTTCAACGGCAAGCCTTTCGGCCGCTCGCATAGATGAGGAACCGAGACGCGGCGGAGGGAGCCGCCGCCCGAGAGCGGGAGCGTGTATTCATTATAATAAAATAAGGAAAGGAAATAAAATAAAAGGACTTACCAAAAAAAAAA</t>
  </si>
  <si>
    <t xml:space="preserve">pxa51d24</t>
  </si>
  <si>
    <t xml:space="preserve">Px-0329.1</t>
  </si>
  <si>
    <t xml:space="preserve">CAAATACCTAATCAAACAACATGGCAGCTAAGGCTCTCGTCTTCCTGTGCGCAGTGGCCGCTGCAGCCGCTGTTGCCGTACCCGTCCTCCCCGCCGCCAAGGTGGCATACGCCCCGGCACAAATCTCATACGCTGCTCCTCTCGCTAAAGTAGCATACGCCCAAGCCCCCGTCGCCAAGCTCGCATACGCCGAACCCGAAGCCCCCGCCAACTACGAGTTCAACTACTCCGTCCACGACACCCAGAGCGGTGATATCAAGCAGCAACGCGAACAGCGCGCCGGCGAAGCTCTCCAAGGCTCCTACTCCCTCATCCAGCCCGATGGCGTCCACCGTATCGTAGACTACACCGCCGATGAGGTGCACGGTTTCAACGCGGTCGTACGTTACGAGGGTCAGGCTACTGAGGCTCCCACCAAGATCGCCTACGCCGCCCCCGTCGCTAAGCTGGCTTACGCTGCTCCCGTCGCCAAGGTAGCATACGCCCCGGCGCCCGTCACCTACGCTGCCGCCCCAGTCGCTAAAGTGGCTTACGCTCCAGCTCCCGTCACCTACGCTGCCGCCCCAGTTGCCAAAGTAGCATACGCTCCTGCGCCTGTGGCGTACGCCGCACCTGCCAAGCTCGCCTACTCGACCAACCTCGGCCACGTGTCCTTCTCATCCCCTGCCGTCTCTTACCAACACTAAGAGCCATGCCATCGTTTATCATATAACTATTTATTCTGTTTAATAAAAAAATTCAGTTATCCTAAAAAAAAAA</t>
  </si>
  <si>
    <t xml:space="preserve">pxa27n02,pxa2h07,pxa36a20,pxa37a20</t>
  </si>
  <si>
    <t xml:space="preserve">Px-0331.1</t>
  </si>
  <si>
    <t xml:space="preserve">TTGCATTTATTAAAATAAATTATTATGTCGTCAAAAGCAGTATTAGTGTTGATGTGCGTTTTGGCGGCGGCTCTAGCCGAAAGTTACAGTAACAAATATGACAATATCGATCTACAGGAAATTGCAGATAACGACAGACTGCTAGATGCGTATGCCAACTGCTTACTGGACAAAGGGAAATGTAGTCCTGAGGGAAAAGAACTTAAAGGTCACATGAAGGATGCCATTGAAACCGGCTGTGAAAAATGTACGGATGCCCAGAAAAAGGGTACCAACTTCATGATTGACCATCTGATCAGGAAGAAACCTGAGATTTGGAACCAGCTCGCCAACAAATACGATCCCACAGGCAAATGGAGGAAGGTTTACGAGGACCGCGCGAAAGAACATGGCATCGTCATCCCTCATTAAATTTCATTAAGGTGGATATTAAACCTCAAAAAGCAGCAAGATTTTTTTAACCAGCTTTTACTTTATTTATTATCAAAATAAATTTGGATAATTAATAAAAAAAAAA</t>
  </si>
  <si>
    <t xml:space="preserve">pxa15k02,pxa54k09</t>
  </si>
  <si>
    <t xml:space="preserve">Px-0332.1</t>
  </si>
  <si>
    <t xml:space="preserve">CCCGAATTTTGTGACCATGTGATCAACGGCAGATGGATAAACAACAATGGCAACATCCGTCCTTCAGCCAGAAGATTGTCGTCGTGAGCATGAACCCAAACTCGACATTGATTCTCCTCGGCTGACTGAAGATGAACGCACATATATCCTGGAAGGCAAAGAGAGGGAAACTGGGGAACTTCCACCAGAGCTAAGAGAGAAAGCCAGGATCGAGCTGCGGGAGGAACCGGCGCTTCGAGAACAGGCGTTGGCGCAGATGAGACACTTCATTGAAAAACATCCAGCTATCAGGAAATGCCGAACTGATGCACCTTTCCTTCTACGATTCTTACGCACAAAGAAATATTCGATACCGCAAGCTTGTTCTATGCTGGAGCGGTATTTAACGATTCGTCAAATGTATCCTAATTGGTTCCAAAAGCTCGACCCCTTGGACCCTAAGGTTGCAGCAGTTATTGACGCAGGGTACTTGGCGCCTCTACCTAAAAGAGACGCTGAAGGAAGAAGAGTCGTACTGTCATGTATGGGTCGTTTCGACCCGCATTTGTACGATAGCTGCGTGATGGCGCGCGTTCATTCAATGATCGTGGAACTTCTCCTCGACGAGCCGCGTTCGCAGCTGCTCGGATACATGCACGTCAACGACGAGGCCGGCATGCAGATGCCGCACGTCAGCCTCTGGTCACTCACAGATGTCCGCATCATGCTCAATTGTATACAAAATTCTACTCCAATGCGCCACAAATGCACACATTTTGTGAACATCCCACATTATGGAGTAAGATTTTTCGAATTCGCTGTGTCCTTGCTGAGTGACAAATTGAAGGATCGTGTTATGTTCCATCGTACATCGGNAGATTTAACAAAACNCGNGGATCCNTCAATNTTGCCCAAAGAATACGGGGGTACTGTGCCTTTGAGAGACCTGGTAGAAGAACTCNAGNGGNATNTGCTCAAGCGTAGAGAAGAATTGCTTGCTTTGGNCGAAATGNGNGTCGATTTGTACGCTTTGGAGAAAAATGATNTAACCCNAGATATACNTTCGACCGCCGGATCGTTCCGGAAATTGGAACTCGATTGATTTTTTTTNGTATGTGTGTTATGTGATTTGTATGACACATAACNGAACNGATGTGATTTTTTATATATAC</t>
  </si>
  <si>
    <t xml:space="preserve">pxa52i15</t>
  </si>
  <si>
    <t xml:space="preserve">Px-0336.1</t>
  </si>
  <si>
    <t xml:space="preserve">TCGTCGGTCGCCGCTCGACACACACACGACGCTACCTCGCTCGCCGGACAAAAATGTGTTACGGGCCATTAGTGCACTAAGTTTCTAGTGACAGTGTTCGTGTTATAACACCTAGAACCTTTTGTTTTTTCGCTCCCTCCAAGGACATATTATAAAGGATGATGGCTCCCGAGACAGTTGTGACCGTAGACCCCAACAAGCCTTCTCCGCAGCAAGCGCAGCCGCCGCAGCAGCAGGGCGGACCGCTAGACTGGATCAAAATTAACATAGATTATTTTAAAGCACCGCCAGGATTATTAAAGATCGTACAATTGATCATAGGTATCCTGTGCATGGCGCTGGGTTCACCATGGGCGTCCGCGTGGTTCGTCTTCGTTGCCGTCACCTCCTTCATCACAACACTCATGTGGAGCTTTGTATACTTACTCAGCATCAGAGAAGCATTAAAACTACCCATCAATTGGGTCTTATCTGAATTGATCAGCACGAGTTTGGAGACGTTCTTCTATCTGATCGCATTTATAGTAATGTTTACGACGGTGACCGGACACTATGCGAGCAATGTTGCCGCCGCTGTATTTGGTATGTTCAACACATTGGCGTATGCTGCCAGTTCCTTCTTGCTGTTCAAGGAGCACAAAGCCAGCGTGGCGGCTGCCTCGTGAAATCTATTCTCTTGCGCAGGCGCATTATTTTGAAAAATATTTTGTTGTCTTTTCATTAAATTCACTTCACTGAAACCTCTTAAGGTTTTCTATTTGTACAGAATATATAGTAAAAAATTTTGAAGGTTTAAATTCACGATTCCATAGAAAGATTTTTTCTCTTTGCATTGCATTTTTATACACTAACTTAAAGGCTAGAAACACTTATGTATTACTTGATATAAAGGCACTATGTTAAATTATTGTTTCGATTTTTAAAGACTATGTAACAATAAATAAGGCCATAGATTTTGTACCTACTTTTGTTAAGAAAGTATATAGAGTTTAATACGGTTTATCATTTTCTATTTATTATTTTTAATGTGTTCATTTTGACCTGTGTGACATTATGACTCTGTTATAGCCGTAGCTCGATATATATGTGTATTTTACAATAACAATATGTTAAAAAATGACTAAAAATATAAAACAAAATTAATATATAATGCACATATTTTCTATTTATAAAGTGACACGTTATTCGTGGTTTAATATTTAATACTTACATATTTAGCTTAGCTAGTCTTAATAAGGGTTCACAAAATAATATATTTTTAGTATATTTTTCTATCGTATCGTAACTAAAATCAAAATCAATGTAATCGATCATATACAGGGGTTGTGAGGGTTTTTTAAATCAGAAATAGCAAAATATCCGTTGAATTGTACCGCCGAAACATTCAAAAATATAGTTGTCTCTGTTCTTTCAAAGAGGATGAGCGGGATGGAAATGTTTTTAAATCCATAGGTAAACCTATACATAACCTAATCCGGAGCAAAAAAGTGGGACAAAAAAATAGTCCTCTGGTGGTAATTTTTCCTCAGCCTCAGTGTTGTTATCTTAACACGTTAGCTGCCATGTCGGACTATATGTCCGACATACTAATGTTTTAAACAGGCCGTGTCGGACTATGTGACCAACATGCCATACTTCCTTGCTTGCTTGCTTTTCAATCGAATTGTTGTATACAGCGTGACCCGCAAGGCCCCATAAAGCTTATAAACACCAGGTCAATTTTTTTCGTTTTTCGAAAAATCATTCCGGCAGCTAACGTGTTAAAGTAGTAAATCTATGGGAAACTTATGTAGTTAACTTATTACTGTTTATTTATGTATTTTAAGTTTAGATTGGTTGAGGTGCATACCTACAGGTGTTGTATGAAATTTACACAAAATCTAAACAGTACTGTGAAAGAAACTCGAACAAAAATTTAGTGATTCATTCGATTACGTTTCAAAGCTGTATACATCGTTTTATTACACTTACGTGTTAATATTTGATACCTAAGTTAAACGCCCAATAGTTAATTAACTAAT</t>
  </si>
  <si>
    <t xml:space="preserve">pxa13e12,pxa23c18,pxa41a10</t>
  </si>
  <si>
    <t xml:space="preserve">Px-0337.1</t>
  </si>
  <si>
    <t xml:space="preserve">CTTACATTGTCAAGTATAATAGATTCGTTGATAATATACTTGAGAAAATGAATGATATCCTAAGACGATCATATGACCCTGTTAATGTTAAACTTCAACCTATCGATGCTAAGAAGAAGAACTCTAAACCAAAGAAGGACAAGACTAAGACCAAATCAAAGAAGAAATCTAGCAGCAAGAAGAAACAAACTAAACGGGCTGGAAATACTCCTGTAACCGAAAATAAAGTAGTTGAAGGTCTAACGAAAACGAATGAAATTAACGATGCACCTTTAATTGAATCTAAGATTGTAGATATTGTAAAGAAATCCGAGGAACAAACCGAAACAAGGGTTTTGAAAGACAAATCTGTTACTCCGAATGGAAAAGCTAAACCTACTACAACAGGACCGAAGCCTCCTACTAAAGCAACAAAACCGAAACCAAAACCTCCNGTANAAACAACTACAAAGAAACCGGTCAACAAGAATAAAACTAAAACGAGTGAGAAAAGTAAGCCGAGAGCTAAAGGGACTTTGTATGGATTGTCGTCGTTAAGGAGAAATGGTGACGTGGCTGTTANTATTTTGTCGGATCACACNACTGTGAAGAGTAACTTTGCCGTTGGACCTCTCGTTCTAAGGGTAGAGAAAGAGATTGGACGCGGAGCTNAAAAAGAAATCAAATCTGCAACAGCTACGACCGCAGANATGACGGGAAAAATTACATTAAGAGTCAACAACCAAGGTGTTGCTACGTTGCATTCGATAAAAGTATTGCAGCCTAAACAGGTTCGAGTGGACAGCAATCACGAACGTACTCGAGAATTAGTTTGGCAACGAAGTGCTCGCATAGCCCATGTCGTATCAGAGAAATTAATGTCAGCATCTAAACCTATGTTTTACCATTAAACGTTGGGTTATGAAAAATAAATTTCGAAGACTATAAAATTATTGAAAATGTGAAGATTGTAGGCTAGTTCGATAACGTAATTGGTAATGGTATATTAAAAAATTATTTTACGTTATAATTATAGTGTGTCTACTTAAGATTAGTTTGACAAGTGACGCCTATAAAGTGTCGAATTAATTTTGTATTACGATTAATGCTGTACTTTATGGTCGGTTATCATAGTGTCGGACTGTAGTGCATAACGATGCACTATCGAGTCGGTGTTGTAAGAATAATTTATAATATTAATCGACCAATAATTACTGTAATTTAGGTATTTTATTACTTTTTGAAATTATAATAGATATCATTGGGCTATGTCTCGCACAATTAACTAAAAAAAACATTAAAAATATTTCTTTTAGTTTGTCAACATCTCAATTTTTGGTTTCGATTGCAAGTTCTATTAGAGTAGACATAGAAAAAATTCTTAATCGATTTTACTCAACCCATATCTAGTGAATTGTCAAACTAATCTATCTTAAATAAACACCCTATATATGGGAATATTCGAACTGGTTTATATTCAAATTTTTAATCTGAAACATATAGGATGTTTTGATTCGGATCATTTTACTCTTTAACGTAGCTACAAAAATGGTTGCTATTTATGGTAAAGAGAAAGTATTTTTAGGGTTTGCAATTTTTCGATACTCATAATATAGTCATGAAAATGCATTTATAATTGTAATTAAATGGTGCTAAGATAATTTAAGTTATATCTTAGTATTTAATCTTAT</t>
  </si>
  <si>
    <t xml:space="preserve">pxa18b16,pxa19e03,pxa28j02</t>
  </si>
  <si>
    <t xml:space="preserve">Px-0337.2</t>
  </si>
  <si>
    <t xml:space="preserve">CAACCTAGGTGTTGCTACATTGCATTCGATAAAAGTATTGCAGCCTAAACAGGTTCGAGTGGACAGCAATCACGAACGTACTCGAGAATTAGTTTGGCAACGAAGTGCTCGCATAGCCCATGTCGTATCAGAAAAATTAATGTCAGCATCTAAACCTATGTTTTACCATTAAACGTTGGGTTATGAAAAATAAATTTCGAAGACTATATAATTATTGAAAATGTGAAGATTGTAGGCTAGTTCGATAACGTAATTGGTAATGGTATATTAAAAAATTATTTTACGTTATAATTATAGTGTGTCTACTTAAGATTAGTTTGACAAGAGACGCCTATAAAGTGTCGAATTAATTTTGTATTACGATTAATGCTGTACTTTATGGTCGGTTGTCATAGTATCGAACCGTAGTGCATGACGAAGAACTATGCACTATTGAGTGTCGGTCTTGTAAGAATAATTTATAACATTAATCAAACAAATAATTACTGTAATTTAGCTGTTATATTACTTTTTGAAATAATAATAGATATCATTTGGCTGTCTCGCACAAAAAAAAAA</t>
  </si>
  <si>
    <t xml:space="preserve">pxa3f05</t>
  </si>
  <si>
    <t xml:space="preserve">Px-0337.3</t>
  </si>
  <si>
    <t xml:space="preserve">GATTGTAGATATTGTAAAGAAATCCGAGGAACAAACCGAAACAAGGGTTTTGAAAGACAAATCCGTTACTCCAAATGGAAAAGCTAAACCTACTACAACAAGACCCAAGCCTCCTACTAAAGCAACAAAACCGAAACCAAAACCTCCAGTAAAAACAACTACAAAGAAACCGGTAAACAAGAATAAAACTAAAACGAGTGAGAAAAGTAAGCCAAGAGCTAAAGGGACTTTGTATGGATTGTCGTCGTTAAGGAGAAATGGTGACGTGGCTGTTAATATTTTGTCGGATCACACAACTGTGAAGAGTAACTTTGCCGTTGGACCTCTCGTTCTAAGGGTAGAGAAAGAGATTGGACGCGGAGCTAAAAAAGAAATCAAATCTGCAACAGCCACTACTGCAGAAATGACAGGAAAAATTACATTAAGAGTCAACAACCAAGGTGTTGCTACATTGCATTCGATAAAAGTATTGCAGCCTAAACAGGTTCGAGTGGACAGCAATCACGAACGTACTCGAGAATTAGTTTGGCAACGAAGTGCTCGCATAGCCCATGTCGTATCAGAAAAATTAATGTCAGCATCTAAACCTATGTTTTACCATTAAACGTTGGGTTATGAAAAATAAATTTCGAAGACTATAAAATTATTGAAAATGTAAAGATTGTAGGCTAGTTCGGTAACGTAATTGGTAATGGTATATTAAAAAATTATTTTACGTTATAATTATAGTGTGTCTACTTAAGATTAGTTTGACAAGAGACGCCTATAAAGTATCGAATTAATTTTGTGTTACGATTAATGCTGTACTTTATGGTCGGTTGTCATAGTATCGGACCGTAGTCGGTCTTGTAAGAATAATTTATAACATTAATCAAACAAATAATTACTGTAATTTGGGTATTTTATTACTTTTTGAAGTTATAATGGATATTATTTGGCTATGTCTCGCACAATTAACTACAAAAAAAACATTAAAAATATTTCTTTTTGTTTGTCAACATCTCAATTTTTGGTTTCGATTGCAAGTTCTATTAGAGTAGACATCGAAAAAATTCTTAATCGATTTACTTAACCCATATCTAGTAAATTGTCAAACTAATCTATCTTAGACACCCTCTATATAGGAATATTCGAACTGGTTTATATTCAAATTTTTAATCTGAAACATATAGGATGTTTTGATTCGGATCATTTTACTCTTTAACGTAGCTACAAAAATGGTTGCTATTTATGGTAAAGAGAAAGTATTTTTAGTGTTTGCAATTTTTCGATACTCATAATATAGTCATGAAAATGCATTTATAATTGTAATTAAATGGTGCTAAGTTAAATTTAAGTTATATTTT</t>
  </si>
  <si>
    <t xml:space="preserve">pxa25k22</t>
  </si>
  <si>
    <t xml:space="preserve">Px-0338.1</t>
  </si>
  <si>
    <t xml:space="preserve">GATCTTNGACAGCGACACGCCGCACGCACCGGTACTGCAGCATTTCTTGATTTGATCGCATAACCTTCAAACGAAATTAAAACATGGCTGAGCCACGTGAAAGAACCTTTATTATGGTAAAACCTGACGGTGTCCAACGCGGGCTTGTCGGCACAATCATCAAACGCTTCGAGAAGAAAGGTTTCAAACTGGTTGNNNNNNNNNNNNNNNNNNNNNNNNNNNNNNAATTTATTCCAATATGTTATACTCCATATATATATATATATATGTATATATATGTTTATTTAAGTGTGATAAAGAATAAAGTTTAAATTTATTCAAATTGTATATTTTATAACTTCCCGCAATTACAAAAATGCATTTTAAGAATTTGCTGATATACCTGTTTAGTTTTCTCTATTAGCTGAATATTTAGAGACGAAGCCTTTTCCAAGATAAATGTGTTCAAAAATGCAAAAAAAAAA</t>
  </si>
  <si>
    <t xml:space="preserve">pxa10p17</t>
  </si>
  <si>
    <t xml:space="preserve">Px-0339.1</t>
  </si>
  <si>
    <t xml:space="preserve">ACTGCAAAAATCAAAAATGGTTGCGGCAAAGAAACAAAAAAAGACCATTGAGTCAATCAACTCAAGATTGGCTTTGGTGATGAAATCGGGCAAATACTGCCTAGGATATAAGCAGACTTTGAAAACCCTGCGACAGGGGAAAGCCAAGCTGGTCATCATTGCTAAGAATGCTCCCCCACTAAGGTGAGACTGCTGAGAAGTAGAGTTTCCATTATTGCTATTTGTGGAAAGCATATGGAGTCTTCCGACAAAGAAGTATGGTTTCCGTAGAGTTGACTACAGTAAAATGTTGTAGTGCAAGTAAATTTAGCATTATTTCATTACAATGGCACTGAGTCTTGAAGTTTACTGTTAGTAACTTTGTCATTTTACTGAGTCAATCGAAATGGAAACCCTATGGAGTAGTCCTGGACCATGTGCTTATATTTGACAGGAAATCTGAAGTTGAGTACTATGCTCTTTTGGCAAAGACAGGAGTCCACCACTACAGCGGTAACAACATCGAGTTGGGAACAGCTTGTGGCAAATACTACAGGGTATGCACTCTGGCCATCACAGACCCTGGTGACTCGGACATCATTACCACATTGCCTGAAGCTACTGCTTAATTATAAGTAAAACTTTAAAAACAAAAAAAAAA</t>
  </si>
  <si>
    <t xml:space="preserve">pxa24k21,pxa51m03</t>
  </si>
  <si>
    <t xml:space="preserve">Px-0341.1</t>
  </si>
  <si>
    <t xml:space="preserve">CGCTGCGTAGTGAATATTTTTCTCGTATAATCTAAACCTTCTGCAGGAATAGCCCTTGTTTTTCATTTATTAGTGTTAAGAGAAGTCGCCTTCTGCACCAATTTAAAATGAAAGCTGTACTATTCGCCGTCGCTGCCCTACTGGCTGTTTGCATCCCCATTTCTGCGAAACAATGCAATGTAAACCCGGTGAACATTCCGAAGGGATGGATAACGATGCAACAAAGCTGTCGCGGCAGCATGCGCCGTCAGATTCAGACTGAAGTGGGCGCGTCGCTGCAGTATCTTGCTATGGGGGCTCATTTCTCTAGAGATGGGATCAATCGACCAGGTTTCGCGAAGTTATTCTTCGATGCAGCGTCTGAAGAGAGGGAGCATGCGATGAAGTTAATTGATTATTTGCTGATGAGAGGTGAACTGGAAACTGATGTCACTTCGCTGATACAGATTAGGGCCCCTGAACGTAAATCTTGGGAGAGCGGCGTGGACGCGCTTGAGCACGCTCTGAAAATGGAAACCGAAGTGACGAAGAGCATTCGGTCTGTCATCATCGCTTGCGAGTCCGATCCTAAGTTCAACGACTACCATCTCGTGGACTACCTGACTGGTGAATTCTTGGAAGAACAATACAAGGGCCAGAGAGACCTCGCGGGCAAAGCGTCTACACTCAAGAAGATGCTCGACCGCCACTCCTCACTCGGAGAGTTCCTTTTCGATAAGAAACTCCTTGGAATGGATATTTAAAAAAATATTTAACATTCAAATTAAATTCATTAAATAAAAATTCTGATTTATATTGCAACACCAATTGTCTATGTTTAGTAAACTCAATATTTGTAATACCTTTGCCTTTTCTCTAAAAAAACACATACATTTTCAATTAGTATGAAACGCATTTAGACATTGTACTGTACAAAAAAAACAATTAATTAGATTGTAAGTAGTGTTTACTCCACTATTATGTGATACGAATAAGTAATATAGAAAGTAGCCATCTTTTTTCCAACTTGTCAATTTTGCTGCGTCTTTATCTGTCAATAGACGCTTATATTTATTGTTATAATAAAAATTATCCCAAACTTTTGTAGTTACCGTCGGATTGAGTTTTG</t>
  </si>
  <si>
    <t xml:space="preserve">pxa29p12,pxa30p12,pxa43d16</t>
  </si>
  <si>
    <t xml:space="preserve">Px-0343.1</t>
  </si>
  <si>
    <t xml:space="preserve">GACTATCGAAACTGTTAGCATGCAGTCAGGCATTGGGACCTATGAAATGTTTGACAGCGTTCAGTGCGTGGCGAGCGCGAAGAGCTGTCGATTTGATTGCAAACCGTCAAAGAACGTTCGAAGTAAACGAAGACCTAGTTCAGTTTCCTTGGGAAAAATACGCCAATCAAACAGAGGAACAAGTGTACAGCGATCTATGCGATGGGACAGAGAGTTTGCTGAGGCGACACAGACACCGGCCGGGGTTACATGAAGAAGATGAAAAAAAAGTTTTTAAGCATTATACCTTTATTATTAGTTCCTGGTCTCATCATGTCTGCAATCTTGCCTTTTGTCTTGCCAGCTTTGAAAATGATGGTCATAGCCGTCGGTATACTAAACAATATGGCACTGTCGGGTGCTGTATTCACATTATTAAGAAATAATGCATTCAACGAAGCTAATCAACATAGGATTATTTATGTCAACGAGGGTTACCATAACGAGAAACATTACCCTATACCGACTGATTTACATCATTACCCGCCCTCCGATCATATCATTGGTGATCTAGCGCCACCTGGTGGTGAAAATATTTTGTTAACTGATAACACTGGAATAAAAGATGCAAACTTGCCTTGGATTGATAACGGAGATATCAGTCACGTTTACTACACGGACACAAAAATAAAACGAAAAGGTCACATCGCCAAAGAGACTGTATCTTAATGTGTATTTAGTGTAAGACTAACTTATTACTATTTATTTTAATATACGTTAATAACAAAAAAAAAA</t>
  </si>
  <si>
    <t xml:space="preserve">pxa31a11</t>
  </si>
  <si>
    <t xml:space="preserve">Px-0345.1</t>
  </si>
  <si>
    <t xml:space="preserve">TCCCTTTAATCTCCTTTATAAACTTAGAAAACCAAAAAATGGCCTGCTCCGTCAGTGACACGCCCGCCCTGAAGGACCTCCCTAAGGTCGCCAATGACCTCAAGAGCCAGCTGGAGAGCTTCAACACCGGCTGCCTCCGTGATGTAGACACCAATGAGAAGATTGTTCTGCCATCTGCAGAAGATGTTGCCGCCGAAAAAACTCAAAAGTCATTATTTGACGGTATCGAAAAGTTCGATGCAAGCAGACTGAAGCACACAGAAACGCAGGAAAAGAATCCGCTTCCTGATAAAGATGCTATTGAAGCGGAGAAGGAAAAGAACAAGTTCCTGAACGGCATCGAAAACTTCGACCCGGCCAAGCTGAAGCACACAGAGACGTGCGAAAAGAACCCCCTGCCCACCAAGGACATCATCGAGCAGGAGAAGACGGCCTGAACGCCTACAAATTAATTAACCGCACTCATATATCGCTAGTATCGCCGTATTTTAGTATCTGTATAAGTTTCTTATAAGTAACAGGCCCGTTTGCGTCGTCCGTTAATTTTTAAAAATTTACAAATTCAATTTCCGAACGCAACTGTCACATTCATTTTTTAAATACAACCGTATCCATAGATTAAAATTTAAGACAACACGAGAACAAGAACAAGGCTGATAAAATAATAGTACAACTATTTTTGTCTATGGTGAAGTAGTTTTATGAACTTTTTTGTAAGAGACGATGTTATAGCTGTCTCGTTTTACTGTTCGTCGCCCGGGCTTCCGTGTTTACACATCTCCTGTCTGTGGACAAATGGAAACGGGCTTCGTAAACTGGTCATTTATCATTAGTATTTAAGAACCAAATTTTCTATGTCACTTTTAACATGATATAATATGTAATAAGTGTATTTTATGAGCATTTTATTTAATTTATATTTGAAGATATTAATTAAGATTCTGTACTGATTTTATTTTAGGTTGGAGACACTGCACTCCATGATAACTGAAACTTTATTTATATTCGAAAATAATATTTTGCTTTCGTGTGCTTGTGTTCTCCATGTTTTAGTTGAGATTAATTAGACGACTGAGAGAATCGTGCATCGAATTTGAATTATGTCAGATTAAAAAAATACGGGAGTGTAGTTGCGAAAATATTTAAAGAAATAAAAAAAATCTTTGTTTTAATTAAATGATCTTATTCGTTCGATAACGGTAATATTTTAACGCAATATAAATGCTCAATTATGTACCGGAATGCTAAGAGTCTGTGTTATGTAACAATAGTCGAAGCAATAGTGTTCTCTTGAGATATAAACAATAATTTTATACTGATTTTTACTACATTGTGTAATTCCACAATAATCTTTCACTATTAACAAGCTGAAGATGCCAATAAAAACATTTTATCGACAATTTGTACGTTTTACAGACGGTGCTTTTTTATAAATAAAAAAGAAAAAATAAAAAAA</t>
  </si>
  <si>
    <t xml:space="preserve">pxa23j10</t>
  </si>
  <si>
    <t xml:space="preserve">Px-0345.2</t>
  </si>
  <si>
    <t xml:space="preserve">ATTTGACGGTATCGAAAAGTTCGATGCAAGCAGACTGAAGCACACAGAAACGCAGGAAAAGAATCCGCTTCCTGATAAAGATGGTATGTGATGCGAATTTATTAGCACGATGCATTTCTATAAAAACCATGACACAGCATTATTTGCACTTATTCTCCAAATTCCCACTATATTTTAAAATGTAATGCAAATATTTGCTTTAATTGCAACATAAATGTTTTTTTAAATTGTTTACGTTAACGGCATGCATTTTTTATTGTATATTTGCTTTTAAAAAAAAAACAATTTCTTCTTTTAATAAAACTTGCATTTATGTGNGAATGTTGCAAGGGCGAGGGAATACCAACAGAAAAAAAAACATCAAGAAAATTCATTAATAATTTAAAAACGAAATAAAAATATATNGATGTAACCGTTAGCAACGATTTCCAAATTCAAATTTGAATTTACCTTTACAATCAAACCTAAGGCAAAATCTTATAATAANGGATACTTTACGCTTTCATTTAATACCAAAATATTGCAATCATTACAAAATATATCGTTAAATTGATAAANGTTAGGATTTGCTTAACGGATAGTTACAAATTCCCCTTGCCCTTTCATCGCGCANGANGNGCCTAGCTTATGATTTACATTATTTTGCTGCACGGTTTTGCTTATGCCAGTTGTTGCCGCTGAGAAAGCTCATCAGAACCTCCTCGACGGTGTTGAACATTTCGACAAGACCCAGATGAAGCACACAACAACGGAAGAGAACCCATTGCCGCCCAAAGAAGGTTTTTACCGCTTTTGTTTCTGCCTTATTATAATCTATGCATTANGNNNNNNNNNNNNNNNNNNNNNNNNNNNNNNTATATCATTTAAAGATTGGTAACCGTCATAATATTNGTAATCGAGGTATCGTGATAGTAATCNATAGTCAAACAAAGATTTCATTTAATTAATCTTGCAATAATTTCTTCAAACAGCTATTGAAGCGGAGAAGGAAAAGAACAAGTTCCTGAACGGCATCGAAAACTTCGACCCGGCCAAGCTGAAGCACACAGAGACGTGCGAAAAGAACCCCCTGCCCACAAAGGACATCATCGAGCAGGAGAAGACGGCCTGAACGCCTACAAATTAATTAACCGCACTCATATATCGCTAGTATCGCCGTATTTTAGTATCTGTATAAGTTTCTTATAAGTAACAGGCCCGTNTGCGTCGTCCGTTAATTTTAAAAAATTTACAAATTCAATTTCCGAACGCAACTGTCACATTCACTTTTTAAATACAACCGTTTCCATAGATTAAAATTTAAGACAACACGAGAACAAGAACAAGGCTGATAAAATAATAGTACAACTATTTTTGTCTATGGTGAAGTAGTTTTATGAACTTTTTTGTAAGAGACGATATTATAGCTGTCTCGTTTTACTGTTCGTCGCCCGGGCTTCCGTGTTTACACATCTCCTGTCCGTGGACAAATGGAAACGGGCTTCGTAAACTGGTCATTTATCATTAGTATTTAAGAACCAAATTTTCTATGTCACTTTTAACATGATATAATATGTAATAAGTGTATTTTATGAGCATTTTATTTAATTTATATTTGAAGATATTAATTAAGATTCTGTACTGATTTTATTTTAGGTTGGAGACACTGCACTCCATGATAAATGAAATAATATTTTGCTTTCGTGTGCTTGTGTTCTCCATGTTTTAGTTGAGATTAATTAGACGACTGAGAGAATCGTGCATCGAATTTGAATTATGTCAGA</t>
  </si>
  <si>
    <t xml:space="preserve">pxa11m16</t>
  </si>
  <si>
    <t xml:space="preserve">Px-0346.1</t>
  </si>
  <si>
    <t xml:space="preserve">CAACTATTGCACCTTCATCTTCAACAAACAAAAACTAACAATGTTCAAACTTTTCATCTTCGCCTGTTTCCTCGCCCTGACTGCGGCCAAGCCCGGCGTCCTGCCTGTGGCTTACACCGCGCCGGTAGCCGCAGCATACACAGCACCTGTAGCCGCGGCCTACACCGCGCCCCTCGCCTACTCCGCCTACTCTGCCTACACCGCACCTGTTGCTGCATACTCTGCTTTCCCATATGCAGCTCCTTATTCTGCCTACTTCTTACGCCGTTAAGTTTTTTAAAACGAAATAATCTCACTTGTACATAATATTATATATAAAAATCATGAAGATCTAGTTTTGTCAACGAATAGAAACTTTTTGTAAATATACAAATTTCCGAAATGCAAAATAAACCAATTCAAATATAAAAAAAAAAAAAA</t>
  </si>
  <si>
    <t xml:space="preserve">pxa26o01,pxa32j09,pxa47e23</t>
  </si>
  <si>
    <t xml:space="preserve">Px-0347.1</t>
  </si>
  <si>
    <t xml:space="preserve">AATCCGAGCACGACATTGCAAAGTCAGAATTCCCAAGTATCGATTCAGCCGAGTGTTCATTTAGAGCAAGTAAACTTGCTAGCTAATCAACAGCAGCTGCCTAACAGAGAAGCTGTGGATTTCCTTATACATCTTCGAAGTCAGCGACCTGAACAATTTCCTCTGCAAGAAAACCACCTACCCCAAGGTATTACCAACTTTCTTCACCCAAATCCCAGCCAAGCCCCTTTTCATCAAGGACCAAACTTCAACCAATTAAGACTAACTGATGACATTACGAGACAAAAACAGAATAATCGAGTTTTTCGACAGGAAAGTGGTGTTGGAAATTTTGGATTGAATGGAGAATATAACAGATTCAATACTTTCAGTCCAGTGTACACTAATCACTTTTTTCCACCGAACAGACAAAACCAGTTTAACGCGGACGCACAATTAAAACAACTATTAGTTGAAACAGGACTTAATGGGAAAACTCATGAAGATTTAAATATTGTTACAAAAGTTTTGTCATTGAATCATGGCATACCATTAAATAATATTTCTAATAGATTGCCATTCGATAGTCGGAGACACGTTAGAACTTCGTTATAGGAAAAATGTAAAATTATATATCTGGACACACATAAAAATAGCTACCAGGTTTTATAGAGCTTAAATCAAACCGTTATTTCCTTGGATATATGCTATTGCTATTTATTTTCATATAAGCAATTACTTTCACGGTCATTAAGTATGTCATTACACAACCAAAGAGGCTACACAAAATCCCTACGTATTACCCGGCGCATACATTTGCATCATTATAATAAGTTGACGGATTGTTAGAGAAAAATCATTATTTNTTATNTTATTTNTGTAAACTGCCATAAGTAGTTATCNTAAGTAATATCTTATGTTTATATTTAAGTAAAATAGAATTTNAATGTTACATAATACACTNGTATGTAGCTTNTAAGTAAAATGCAAATCATNNGCAATACAATTAAACCNCGTTGTAAAAATACACTTTGAGTAAGAAGATACGNAGTTTTANCGCATTNTTCGCAACTTCGTACAATATAAGAACATCTAAATATAAGTTAAATCTTGTATGNGAGTTATAAACTAT</t>
  </si>
  <si>
    <t xml:space="preserve">pxa38b21</t>
  </si>
  <si>
    <t xml:space="preserve">Px-0349.1</t>
  </si>
  <si>
    <t xml:space="preserve">AACAATATATTTAAATTTTACCATAATATGCTGTATACGGCATACAGCATAAAAATAATTTTTAGAAAAATTCCCTCAAAGAATCGATTTAAAAAATTATAACGTAATTATTGTATAAACAAGTACTTTACATTCCAGTGTTGTGATACTACATTCTATTTAAAGTTTTTTTTATCATTTTAGTATTTAATTTTTATTTCGTCGTCAAAGATGGTCGTGAAACTGTACTGTGGTGACTGCGCGTCCCTGAGCGTTGCAGGCAGCAAGCGCTCGGCTTTGTCGGCTTCCGACGCCGAGTGTTTTTCGCTGTGCCTGGGCGCCGGGCCTCTGTGGTGGTCCTGATGTCCCTGCTCATGGCTCGGCACCGCCCGGAGGGGTGAGCAGCGGGGCTTCGAGCCCCGCAACCCCATCCACCCCCACTCACGACGACAACAACCCGTTTAAATGGTCTGTAACGTCAGGTGACTTGTTGAGCGCCTTGCTATGGGCCAGCGCGAGCTCGTTGGCGGGCAGCGCGGAGAGCCTGGCCGAGGCCGGCTCACCGCCGCACACCCATCCCGCACTGCAGCCGGAGCGACGTGAAGCGGTAATAAGCAAGATATTGGAGCGTAAAGATCGTCAACCAGTGAAGATTGAATTCAAGATTTTCCTCACTGAGAACACTGTCACTCGCTGGGAAGCTGTGGTGCAAGGTAACACCATCTACTTGCGTATGCCGGCAGTACTGCAGTCCGGAAGTAAGGAGAGCTTTATGCTACTCCTGGACTTTGCAGAAGAACGACTTGGCTGCAATAACTGCATCATCTGCGTGCTGAAATCCCGGCCGGACAGAGCAACAGTCCTCCGCACGTTCATGTTCATGGGCTTCCAGCTGCTTGCCCCCACATCGCCCCTCATGCCGCAAGAGATCAACAACCCCGACTACGTCTTCCTGCACTACAACATGCAATAGACTCCCTCATCCTTCCAACGCTCTAGCACCGCTTTCCCAAGTACATTTACTTCTTTATCATATAGTAGTTTGCGGCTGTTTAATCTTTGACAAGTGACTGCAAGTATTATATACCATAGAGTAGTTATGTTCAATTTAATTATGATGTTTGACAAACTGTTTGATCAAATGTTTCATACATTTATTTGATTATTAAATTAATTTTAATGACAAATTATCTCATAAATGAACGGACAATTTGAATCAAATGTTTGACAAACTAGGTTGGATTCATATAACATTCATATCCTAATGGTATTACATTTTATTCAGTATTCGAAGAGCTGTCACATGGTCGTGGGGAAATTTTGAAAGAGCACTTTTAATTGTAAAGTATTGCTTCGCGCTTGCTTATAGTGGTTTCGGTAAAGTTTCAACAAGTCTCCTAGCGTTTAGATGTTTAGTATGTATTCCTATTATGTAGATTGCTTATTGATTTCCTTTAAAGGCATTGAACTAAATTATAGAAGTTTGTCACAATTAGATCAACATTCTCGTAGATTTTGCTTAAAATTTAGAATCGCAAATATTTCATTGTCTTAGAGGAATCAAGAAGCTTTTTTAGTTTTAGTTGTTTATTATTTCTTTCTACAAATTCAGCTTTGAATCACTTTCGACCTTTGAAAATCAAAACTGTTTTGTAGAAACTTAATTTTAATCTTTATTATTATTATATTTAACGCGTATAAGTCGTCGTGTATTATTCGCCCACTCCGGGGTAGAGCCAAATAAAAAAATAAAAAAAA</t>
  </si>
  <si>
    <t xml:space="preserve">pxa16d04</t>
  </si>
  <si>
    <t xml:space="preserve">Px-0350.1</t>
  </si>
  <si>
    <t xml:space="preserve">AGCACATGAAGCTATCGCTTATTGTTATATTTTGTGTCGGGATAATTGTAATAAGCCACGAAGCAAATGGAGACGTGGTCGTGGATCTGTTTGGGAAAATTCAAGAATCCGCACAGAAAATCGGAGACGATATCAAGAATGGTTTTCAATCGAACAACAAACGAAATAACCAGTATCCAAAAGAATCAGTGAAAGTGTCTAAACCCGATAACGTAGATGCTGATAGGATAGTTTTTGACAGATCCGAGGTTACACAGGCCAGTGTGAGCACACCCAAGAGTGTCTCGAATGGAACAAACGCGAATGGACAAGATGGAAGAGAAAATTTCAGAGGCGCTTGTGCTACTGGGTACCAGCGCACGTCTGATGGTAGATGTAAACCTACTTTTTAATTTTGGTGATTGTTTTAAATGCATTTTATGAAACAAAACATTTTGTATAACACGTCGATGTGAATCTTACGATGTACGTATCAAGAGTATCTTCAAAGCACAAAAGGTATAAAATATATTAGCACGTTTATTTTCTTTTAAATGTGCTGTAGTTAATGTTAATTTACTTTATTAAATGTATCAGATACAAAGTATTGTTTCGGACTTTACTTGTGTTTCATTTTATGTGTCACCCATTGATTTAATCTTAACGTAATAGTTATTTCATAGTAACGATTGTTAGTAAAATAATAATCTATGAAGTACTTACTTTTAAATGTTATTATAGTATTTTATTCTTTTTAAATAACTATATTATTTAAAATTTACAAAACGTTATCGTATGTGTATTAATTTTAATTAAATTTAAGACTAGTAAAACACATCACTTCATGAATTTTTTAATTATTTTGATATTTTAATTAAATTTTATATTTTAAAATTATTTTACTAATTTTTGATCAATGATATGTTCAGCGTGGGTCTCTGTTATACTAATATAGGGACGCTTCTCTGTATATGGCTCCTTAAAAGATCGANTAAAATAAATTAATATGGCCGAANGAAANGAAATTATAAGGTATG</t>
  </si>
  <si>
    <t xml:space="preserve">pxa27i02</t>
  </si>
  <si>
    <t xml:space="preserve">Px-0351.1</t>
  </si>
  <si>
    <t xml:space="preserve">ATTTGTTTTATCTTGTGCTATTATTTGCGTTAAGATGGGTTTCTAAGCTCTTAAAAACTTTTGCACACCACCGTGTGCCTTCACATCGTTATAAAAATGCTTGCCAAAATGGCGCCCCCAAGGGACAGCTTTGTCCTTCGACAATTATCACCATCTCCATCGGACTACCACCACCTGTATCCGCTTGTATTTATTCCTTTGAGTACCAGCAAGATCAACGCTGAGAATGAGTACAAGCGCATGGGATTGGTCGCCGGCTTCGGCCGACGGCCTACTCACTAATGAAGAATGCTCTATGCTGCTCGATGTCGATCTTTTCAACACTGATGATGATTTACTTAAGACATTCCCGAGCGCTGCACTGAAGGTCGAATTGGATAAGTTCCAATATCAAGAGGACGGCACCAACAACTTGTACCCGCCCTCGCCGGCCGAGACCAAGCCCTCGCGCGCCGACCTCGCACAAGATCTGCTGCAGCAGCTTGACAATAACTACAAACAAGAAAACATATTCCCGCCATGGTTAGAAGAAAAGGTAGAGCTCCCCATCTTCGATAATATCAATCAAGTGCCGGAACGTGTAGAGGTACCGATCCCGGCTGCGTCGGTGGCCCCCGTAGCGGCGTACGACCGGCCGCATGTTGTTCCTCAGCCCACGGAGGAGCAGTGGCCCGTCGCCCATGCATCCTCCGCGGTGCCCGCCGAGTACGACTGCGACCTCCAGGCCGTAGAGGATCTGGTACGTCACCGTGCAGCTCAGTTGGCATCGCCGCAGCCGTCGGGCGGCAGCGCCTGTACCTCCCCGCGCTCCTCGCCGCCTTCCTCACCGCGCTCCTCATCCACCGACGAGGACTGGTCCGCGCCCTCTCGCCCCAAACCTTATTCGAGAAACGTAGATGACCGCCGTTCCCGCAAGAAGGAGCAGAACAAGAACGCCGCAACCCGCTACCGTCAGAAGAAAAAGGCGGAGATCGAAGTCCTGCTCAACGAGGAGCAGAACTTGCGCAAACGTCACACCGAGCTCGGTGATAAATGTTCAGATCTTCAGCGCGAGATTCGCTACATCAAGGGGCTCATGCGCGACCTTCTCAAGGCTAAAGGCTTAATAAAATAAAACGTATCCCTCCCTCAATTACAAGTGAAATCATACCCGTACCGCGCGAATGATGCGCCGGTCTATTGAATTCTGCTCAACCCGAGGTTTAGGAGCTCTACAAATTTTGATGTTTAATTTCTGTTAAGCTAGATAAGTCTAGTTTATATCTCGAATAGGATTAACAGTTTCGCATCGAGCAGCGTACGCGCACGTCATCAGTCGAGGGACAGAACATCACCATATAACACCTTTGCTAAGATCACACAGGTGGCATTAATTCTTCATCTTTCATTTTAATTTCATTTAGGGGATAGGTCGTATTCATTGCGATGAAAAAGGGAATACAATCATAAATGAAATTTTACTTATTTTCTTGACATTCTTGTAAAAAACAATATCATTTTGTATAAAATTATGACGCATATTTTTAAATGAACTTTAAATTAGTAATACAATGAAAATGGTTCTCTTTTCATGCAATATATGGAATGCGACGGCGGAAAAAAAAA</t>
  </si>
  <si>
    <t xml:space="preserve">pxa19m08</t>
  </si>
  <si>
    <t xml:space="preserve">Px-0353.1</t>
  </si>
  <si>
    <t xml:space="preserve">CTTTGTTTTAGCCAGTTCTGTTTTAGTTGCTTCCAAAGTTCCTTTCTAAATTGGCAACAAGGAGGGCGGTGCGTTGTCCTAGGTTTCGGCCGGACTAGCGTATCGTCCGGACTTTTGTATAAACATTAAACTAAATTGCGACTCAGTTTTTACTTTTTGCGACAGTGAACATACCATAATGACCCGTGGAAACCAGCGAGATTTGGCTCGAGCCAAGAATCAAAAGAAGCAGCAAGAAATACAAAAGAAAAAAACGGCAAGTGAGAAAACAGGAATGTCTCTCTCTGAAAGGAAACATAGAGATGCTGAATTGATGAGAGAGAAACAAAGAAAAAAAGAAGAACAAGAGGGCCAAGGTGCTAGAAAACAAGCAGTACATTAAGAGTTTGGTCCAATTTATGAACATATTTTGACTGCTGAATTATATGAACAATTTTTGGATACTTGGGTTTGTTTGCCAGAAGTTAAATTGTTCAAGTGATATAGAAGCAATCATTTAAGATAAGTTTCCAAAAAAAAAA</t>
  </si>
  <si>
    <t xml:space="preserve">pxa8a03,pxa8a04</t>
  </si>
  <si>
    <t xml:space="preserve">Px-0353.2</t>
  </si>
  <si>
    <t xml:space="preserve">GCAGCCAGTTCTGTTTTAGTTGCTTCCAAAGTTCCTTTCTAAATTGGCAACAAGGAGGGCGGTGCGTTGTCCTAGGTTTCGGCCGGACTAGCGTATCGTCCGGACTTTTGTATAAACATTAAACTAAATTGCGACTCAGTTTTTACTTTTTGCGACAGTGAACATACCATAATGACCCGTGGAAACCAGCGAGATTTGGCTCGAGCCAAGAATCAAAAGAAGCAGCAAGAAATACAAAAGAAAAAAACGGCAAGTGAGAAAACAGGAATGTCTCTCTCTGAAAGGAAACATAGAGATGCTGAATTGATGAGAGAGAAACAAAGAAAAAAAGAAGAACAAGAGGGCCAAGGTGCTAGAAAACAAGCAGTACATTAAGAGTTTGGTCCAATTTATGAACATATTTTGACTGCTGAATTATATGAACAATTTTTGGATACTTGGGTTTGTTTGCCAGAAGTTAAATTGTTCAAGTGATATAGAAGCAATCATTTAAGATAAGTTTCCATTTAAAAAAAAAAACTTGGGTTCTACTGTAACAACTTTAATAAATAATCCAATCAATTAATCTGTTTTCTTTGTTAGAATATGCAAAAGTAACTTATTTAAGAAGTTGTAATAACAGTCACATAAAGAAGAAATATGATCTGATTTATTATGAGGGGTGATATGAAATGTAATTAAAAGTTACATTAACATAGCATTTACGAGTCTTCATTTGACTGAATAGATTTATATGTATACTATTCCAACTATCCATTTTTATATAATAAAGACTTGAAAATAACAAAAAAAAAA</t>
  </si>
  <si>
    <t xml:space="preserve">pxa23j18,pxa53a07</t>
  </si>
  <si>
    <t xml:space="preserve">Px-0354.1</t>
  </si>
  <si>
    <t xml:space="preserve">TTATTATTGAGTGCCTACGAAGTGTGGTAAATAATTCTTATAAAATATTTTCATTACATATTTGGAAACTTACACAATGAGTTCTGGATTTATATCTGAATCTGAGATATTGGAAGCGAGACGAAGACGCCAGGAAGAATGGGACAAAGTGAGAACCGAAGACTGAAGATCAAGCCCGAAGAGTGAAAATGAAGAGAGGCGGAAGACCTAGAGTAAAAATAAGAATAGAAGAAGAAGAATCTCAGATTTGTCAACCTACTGTGAAGAAGAATAACTCTCCTACATTTGAAGGTTAAAATAAGATTTAAGAAATGATTATTAATAAAGTGTTTTCTATTCAAAAAAAAAA</t>
  </si>
  <si>
    <t xml:space="preserve">pxa13g11,pxa14g11</t>
  </si>
  <si>
    <t xml:space="preserve">Px-0354.2</t>
  </si>
  <si>
    <t xml:space="preserve">CGAATACTGAAGACGAAGCCCGAAGTGTGAAGACGAAGCCCGAAGTGTGAAGACAACGCCCAAAAACTTAAGATGAAGGCTGAAGAGAGAAGACGACGCCTGAAAAGTAAAAATGAACCCCCGATGATTGGTGACAAAGCTCGAAGATTGAAGACGACGCCCGAAGAGTGAAGACGCAAGTTCGAAGATCAGCCTTGAAGCTCAAAGACTGAAAATGAAGCCCGAATACTAAATACGAAGGCCGAAGACTGAATATCAAGCCCGAAGAGTGAAAATGAAGAGAGGCGGAAGACCTAGAGTAAAAATAAGAATAGAAGAAGAAGAATCTCAGATTTCAGTCAACCTACTGTGATGAAGAATAACTCTCCTACATTTGAAGGTTAAAATAAGATTTTAGAAATGATTATTAATAAAGTGTTTTCTATTCAAAAAAAAAA</t>
  </si>
  <si>
    <t xml:space="preserve">pxa3j01</t>
  </si>
  <si>
    <t xml:space="preserve">Px-0354.3</t>
  </si>
  <si>
    <t xml:space="preserve">TTAAAAGCCTGAAGACGAAGCCCGAATACTGAAGACGAAGCCCGAATACTGAAGACGAAGCCCGAAGAGTGAAGACGAAGCCCGAAGAGTGAAGACGAAGCCCGAAGTGTGAAGACAACGCCCAACAAACTTAAGATGAAGACTGAAGGCGGAAGTCCGAATATCGGTCCTGAATCCCGAAGATTGAAGACGAAGCCCGAAGAGTGAATTCGACGCCCAAAAACTTAAGATGAAGGCTGAAGAGAGAAGACGACGCCTGAAAAGTAAAAATGAACCCCTGATGATTGGTGACAAAGCTCGAAGATTGAAGAACGAAGCCCGAAGAATGAAGACGACGCCCGAAGAGTGAAGACGCAAGTTCGAAGATCAGCCTTGAGGCTCAAAGACTGAAAATGAAGCCCGAATACTAAATACGAAGGCCGAAGACTGAATATCAAGCCCGAAGAGTGAAAATGAAGAGAGGCGGAAGACCTACAGTAAAAATAAGAATAGAAGAAGAAGAATCTCAGATTTCAGTCAACCTACTGTGATGAAGAATAACTCTCCTACATTTGAAGGTTAAAATAAGATTTAANAAATGATTATTAATAAAGTGTTTTCTATTCTNAAGAATTTATTTTTTTTGTATACTTTCGAACTATTTATTATTTTGTTACTTTTAACGGTTTATTTATTATGAAACANATNNNCCGGTNTTGCATGCGACCGTANTACCNGTGATTACGTANAANNAATTGTTTAATCTTTCCTCGTTCGCATATTTCTAATATATTCTGTNNGTTGCGGTTTATACTTACTTTGCTGTATATTANTTTCGCCNAAACTCTTCTCTGTGTTCNA</t>
  </si>
  <si>
    <t xml:space="preserve">pxa6h05</t>
  </si>
  <si>
    <t xml:space="preserve">Px-0354.4</t>
  </si>
  <si>
    <t xml:space="preserve">TTCGACGCCCAAAAACCTAAGATGAAGGCTGAAGAGTGAAGACGACGCCCGAAGAGNGAAGACGACGCCCGAANAGTGAAGACGACGCCNGAAGAGTGNAGACNAAGCCCCNAGTGTGNANACNACGCCCGAAGAGTGAAGACTACGCCCGAAAAGTGAAGACTNGNCCCGNCGAGTGTNGACTAANCCCNGAGTGTGAAGACNACGCCCNGAAACTTNTGATGATNACTGAAGGCGGAAGTCCGAATATCANTCCTGAATCCCGAAGATTGNAGACGAANCCCGAAGAGTGAATACNACGCCCTNNAACTTAATGATGAATGCTGAANAGTGGAGACTTACGTCNGANNAGNNAAGACGACGTCCNNNTANANNANACGACGCCCGCTGAGTGAAGACGACGCCNNCNATANTGAANACGACNNNCNAANANTGNAGACGACGCCCNNCTAGTGANGACNNNNNNNNNNNNNNNNNNNNNNNNNNNNNNGTGAANACGACGTCCGNAGAGTGANGACGACGTCCGTAAGAGTGAAGACGACGCCCGCTGAGTGAAGACNTCGCCCGAAGTGTGAANANGACGCCCNAAGAGTNANGCCGACGCCCGAAGANTGAAGACNNCGCCCAAAAATTTAACATGATGNCTNAAGNNGNAAGTCCNNATATCGGTCNTGNATCCCGNAGATTGAAGNCGAANCCCTAAGAGTGATTTCGACGCCCAAAAACTTAAGATGAAGGCTGAAGAGAGAAGACGACGCCTGAAAAGTAAAANTGANCCCCTGATGATTGNTGACAAAGCTCGAAGNTTGAAGACGAAGCCCGAAGAATGAAGACGACGCCCGAAGATGTGAAGACGCAAGTTCGAAGATCAGCCTTGAGGCTCAAAGATCTGAAAATGAAGCCCGAATACTAAATAGCGAAGGCCGAAGACTGAAGATCAAGCCCGAAGAGTAAAATA</t>
  </si>
  <si>
    <t xml:space="preserve">pxa13n02</t>
  </si>
  <si>
    <t xml:space="preserve">Px-0356.1</t>
  </si>
  <si>
    <t xml:space="preserve">GTTCTCCATTGAGTGATTGTAGTTCCTTATTCGTAGTTGCAGTTCAAAGTCCAAAGACTTTGAGCCGTAAAAGCATTTAAAGTTTTACCCTTTATTTCAAGAATTATTAACATGAATCCCATATCAAAAGTTGTGCGTAGCTCACGCCCCATCTATAAGAAACTCTCTACAACTGCTACTCTTGCTGCCCCAAAACCAATTCCTACCACTGGACTTTGCTTTGAACTAAACGATGAGCAAAAGGCGCTGCAGGATCTGGCCCGTAAGTTCACCAAAGAAGAAATCATACCGGTTGCAGCTCAGTACGACAAGACTGGTGAATATCCTTGGCCGATCGTTAAGAAGGCGTGGGAGCTTGGACTTATGAATGGACACATCCCAGAGCATTGTGGTGGCTTGGAACTGGGTGTCTTTGACGGATGTATGGTTGCTGAAGAATTGGCGTATGGTTGCACTGGAATAATGACCGCTATGGAAGCTAGCGGTCTAGGACAAACCCCAGTTATAATCGCTGGCAATAAGGAACAACAAAAGAAATATCTTGGAAGACTTATTGACGAACCTCTTGTTGCTGCGTACGGTGTAACTGAGCCCGGGGCAGGATCCGACGTTGCTGGCATAAAGACTCGTGCTGAGAAGAAGGGCGATGAATGGATTCTCAACGGTCAGAAGATGTGGATCACCAATGGAGGTGTCGCCAACTGGTATTTCGTCCTGGCTAGAACCAATCCAGACCCGAAGTGCCCGGCAAGCAAGGCTTTCACTGGCTTCATTGTGGAGAGGGAGTGGGCTGGAGTCACGCCTGGACGCAAGGAACAAAACATGGGTCAGCGCGCTTCAGACACTCGAGGCATCACTTTTGAAGATGTCCGCATACCAAAAGAGAATGTCCTCATTGGGGAAGGCGCTGGCTTCAAGATTGCTATGGGCGCTTTCGACAAAACAAGGCCACCGGTAGCAGCTGGCGCGACGGGACTTGCTCAGCGCGCACTATATGAGGCAACTCGATATTCTTTAGAGCGTAAGACTTTTGGCGTTCCCATCGCCCAACATCAGGCGGTCGCGTTCCTCTTAGCAGACATGGCGATTGGCGTTGAGACGGCTCGCTTGGCGTGGCAGCGCTCCGCTTGGATGGTCGATCATGGTCAAAAGAACACAGTAATGGCATCAGTGGCGAAATGCCACGCGTCAGAGATCGCGAATAAGGCGGCATCTGACGCCGTACAAGTGTTTGGTGGAAACGGATTCAATACAGAATACCCCGTAGAGAAGCTCATGAGAGACGCCAAAATATACCAGATCTACGAAGGCACCTCCCAAATCCAGAGACTCATCATTTCCAGGGAAATTTTGACAGCTGCCAAACAAACTAATGCGTAATTCATTAAAATATTTGATTTTTAATAACGTTTTTAGAACATCGTTTATTCTTTTAAATCTTTTCTCTTTACAATAAATAAATTAGATATAATATTTTGTGTGGTGTATAAAAATAAAAGCTCGAGAGGGAATATATTTTTTAACGATTGTACAATTTTATAAATCATGTTGAATTGCTTATAAGTTGGTTCATGTTTTGTAAAATTTGTATTTTTGGATATCT</t>
  </si>
  <si>
    <t xml:space="preserve">pxa25i02,pxa53o05</t>
  </si>
  <si>
    <t xml:space="preserve">Px-0357.1</t>
  </si>
  <si>
    <t xml:space="preserve">GTCAGCCTCGAAGCGATAGTCAACAACAACCTGACAGGCCGGGACTTGCAGGAATTTAATAGAATATACTACGGAAAAAGGGAACACAATGAATTGAAACTCAAAGATTCTTCTATCGCTGCGGCCAAGGACGCCGACTTCGAAATCGCGGCGTACGGTTTTCCAGCTAAAAAGGAACATACAAGACCACCGAGAATAGTCAAGGTAGGTCTGATCCAGCATTCCATAGCCGCGCCCACTGATCGTCCGGTCAACGAACAGAAGAATGCGATATTCGCAAAGGTTAAGAAGATTATTGACGTCGCCGGACAAGAGGGTGTAAACATCATCTGCCGAAGAAGGTCCTACGACTCGCTTCCTAAAGGAGCTGGCTGTTAAATACGCGATGGTCATAGTCTCATCTATCCTCGAACGCGATGAGAACCACAGCGACATCTTGTGGAACACGACCGTGGTGATCAGTGACACAGGTAACATTATCGGCAAGCATCGTAAGAACCACATACCGAGAGTGGGCGACTTCAACGAGTCTAATTACTACATGGAAGGTAATACAGGTCATCCAGTGTTCGCGACTCGTTACGGTAAGATAGCTGTCAACATCTGCTTTGGACGTCACCATGTCCTCAACTGGATGATGTTTGGACTTAACGGAGCTGAGATTGTGTTCAATCCATCTTGTACAGTCGCTGGGGAAGCCGGGAGTGAGTATATGTGGAACGTAGAAGCGCGGAATGCTGCGATCTAACTGTTATTTCACAGCCGCTATAAACAGAGTCGGCTACGAGGAGTTCCCCAACGAGTTCACCTCAGCAGATGGTAAACCGGCGCACAAAGACCTGGGTCTGTTCTACGGTTCGAGTTACTTCTGTGGTCCGGATGGTGTAAGATGTCCCGGACTTTCCCGTACTAAAGACGGTCTTCTCATCGCTGAAATGGATTTGAACCTGAACAGACAGATAAGAGACCGCCGCTGCTACTATATGACGCAAAGACTCGATATGTATGCGGACAGTCTGAGGAAGGTTCTCGACTTGGACTACAAGCCGCAAGTTGTACATGAAAATGAAAAGTGAAGAGGCTTACTTTCATATAATTGTTACTACTAAGTTTCCATTATTAATCA</t>
  </si>
  <si>
    <t xml:space="preserve">pxa42j13</t>
  </si>
  <si>
    <t xml:space="preserve">Px-0361.1</t>
  </si>
  <si>
    <t xml:space="preserve">TTGTATTTACGTTAGACGAAGGTCAACGATCTCAACAGACGTAGATGCAAGATATCCAACAGAAACAAAACAGCATCGGGCAAATATTTTGGAGTTTTATAAAAGACTTTGTGTATTTATATTTAAAGTTTTTGCTGTACGCTGTGGCTATATACATACTGTTCTACTATTACGACTACTACTTTGGATAGTGTAGGCAGACAGCGATGTGAAGTGTTACTGTGAACATTGTGGAACTTATTGAGTGTTAAACTTATTTCAAATTATTACAACGGACCAGTCAGGTCACACTGGTAGAATGAAACGCTCTCGACACAGATGGCTGGGACTCAGCTTGTTTTGTGTGTTAATGTTGGTGGTGTCAGTTGAGGTGCCGGGCGCGCGTGCAGTGCGCGCCACCTCACTCATCTTCGCCAAGACTTCCAGCACGACCAGCGCACCAGAAGACACCTCGGAGACAGAAGATGATGCAATGACAGAGACGACTGCAGAGGGCGCTGAGGGCGCGGAGGCTCAGAACGCGACAAAGAAGTTGTCCGGTATCCCTCAGATAGACTACATCTACGACCCTAACCTCCCCCGGGAACTCAATGGATACAATCTCTCAGAATATCCCTTCTATGAAGCAGTGCCTCCGCCTGAGACCATGGACTTCAAATGTGATGGACTGCATGACGGATTCTATGCCTCAGTACCTCACAAATGTCAGGTGTACCATCATTGCCTGTTCGGTACGCGGTACGACTTTCTGTGCGCAAACTACACAGCCTTCGATCAAAAGACCTTCATCTGTCATTTCGTCTCCGAGGTCGATTGCAAGAACTCCCCCAACTACTTTAACAGGAACGAGGCTCTGTATAAAGCGGCAACAACAGCGGCGCCCCCACCTCCGCCGACCACGACTACAACCAGCACGACCACAGTCCCCCCGCGCCCGCAGCGCCCTCCGCGACGCCGTCGTCCCAGCTACCGATACGATTACTATGACGATGAGTACTACTACCCCGCCAGAGACGACTACGACTACGGCTACGAAGAACGAGGTGGCAGAACACGTAGACCGCAAGGGAGACCAGCAAGACCAGCTAAAAGAAGGCCATATGACGAGTATGATGAGAAATATGAACCCAGACCTAGACCAAGGGATGAAAGTGAAGACTACGCTGAAGAAAGAAGACCGTACGACAGAAGACCTGGGAAAAGGCCTTACCTAGAAAGAAGACCTTATGAAGATGAAGACAGAATGACAGAGCGGCGTCCTAATTACAAGGGAGGCAGAAGGCCGGGTCGACCGAGAGATACCGAGGAAGATCAGTACAAACCTGTAGACGAGGACAGACCGCGCGCTGCACCACGTGATCAAAAAAGAAATGAATATAGACCTAGAGACAAAAACCGGCCTATTGATGATATGGGCGATAGAGCGCAAGAAGACGAAAGTTCTAGAGATGTGCCTAGGGAAGATAGACCTAGATCTGAGTCGAGGTACCGCAATGAAGGTAGACCAAGAGATGATATTAGACCGCGAGATGAAGCCAAACCCACCGTCGATATCACTTCACCGGATGAGTTACCATCCGGAAGAGGTGATGTTAAGTCCCGAGATGAAAAACGGCCAAGGGATGAAATGTTGCCAAGGGATGAGATCAGACCTAGAGATGAAATTCGACCCCGAGACGAAATACGGCCTCGGGACGAGATCCGTTCACGGGATGAAACAAGACCTAGAGATGTTAGACCCAGAGATGACGTGAGATCTAGAGAAGATAAGAGGCCTAGGGATGAGACTAGATACAGAGATGACATTCGGCCAAGAGATGAAAGAAGACCTTTGAGAGAGGAAGCGGGAAATGAAGATGGTAAAAGAGATAGCATTAAACCAAGAGATCGGTATCAACCAACCGAAGGTAGGCGTCTTTACAACAGAGATGAAAGACCTTACCGAAGAGAAGAAAGACCTGCTTACTTAAAACCTGAAAAAAATAATGAAAGTGAGGATAAAGTAGGGGAAGACAAACGTCAACTTCCATCTGCTCCAGAAGGTCAGCCTTTGGTGAAGCCTAACGGTCATGGTATTTTTAGCCAACCGCGTATGCCTCCAAAAATAAAACGCCCAGTACCGGCTACTGAAAAAGACAAATATGATTACGTTCCTATAGCTACTACGAAACCTCCGCCTAAAATAGACGATGAATATTACGATGATTACGAAGAAGAAGTAAGTAAACCGTCATCTTCCGGAAAATCTAGTACAATTCAGCAAAGGCCAAAACCAGAACCAGTTGTTAAAGAAAAATTTAAGCCAACAAGGTCATATTTAACAGCACCGGGCAACCAAAAGGTCCAGAACCAGAAAAGAGTAGAAGATTATGATGAATACGAATACGAACAACCAGCAAAGAAACCCAGTTATTATCAACGCAATAGAGATGACCGACTCGCAAAACCAAACACAAGCGAGGACGACTATTACTATGAAGAGGAAAAACATCCGAGCACTGAGAAAGCTAAATTAAAAGAAGAGGATATTGTAATAAAGATTAAAGAAGTCCGACCTTCTAACGTCAGAGTTGTTAAACGTCCTTTTTTACCGTCTAGGGGTGGAAGTCCCTATCTGCCGCGTGGATTGCAACCCGTAGCAGGTAAGGATTTAAACATGCCTCCCAACACCACCCCTAAACCCACTACCACAACTACTACCACGACTACCACGACCACTACAACGACCACTACTACCCCGGCTCCACCTACGACTACTACACCTACAACCACAGAAGCAACTACAACTACAACTGAAAAAGTGACAACAACTTTAGGTACAGAAAAACCAACGCACGAAGAAAATTTTAAGCCCGAAGAAGAATACGAGTATTATGATGAGGAAGATATCGAATACGAAGGACATGACAAAAAGCAACAAGAAATTAAAGAAACAACTACAAGTGAAGTGATAGTAACAAAGCCAACGACGACCACGAGTACAGAGGCCACGACGCCGGCAGACAAGGCAAAGGTCCTCGCCACGAAGGTCCTCAGGGTCTTCAATGATAATTACGAAGCTATAAGGAATAAGTTGCAATCGACATTAGCACCGGCCGACTACCTCAAGCCCTACCTCGCAACGTCCGAGCCAATACCGAACAAGGACGTCAGGTATAAGTCACCGCAGCTAAAACCTGAAATCTCTAAGCCTTACACGGCGACGGGAAAACCTTTGCGAGTGCCGGAGGATTTTTCGATAAAACAAAATCTAGCTGATTCAATAGAAAACGATTACGACGTGGCGCTGAACGAGGCACTGGCCTCCATCCCTCCTAAAGTAAGAGTTCCTAGTGGCTTCGTCGTGTCTCCGGAGAGGGACTACTCTTTTACACGGTATAGGAACAATTTCAACACAGAACCACAATACGCGGCGTCCGAGTTGAGCACTTTACAAACGAGAAAACGGCCACAAGTACAAGGTGTCAGCATAAGAACTCCCACCACGTTTTACCTGCACCCGCAAAGGGTCAGTTACCATGACGACGGGCTAACGAGGCCGCCGCGACAGCTGGTGTACCGACAGCATCCCACCACCAGCTTCTTCTAAGCATTTCTCACAGGTAACCTTTGAAAGACTCGAATGCAGACGGAACAGATTTTACATACAAACTTTTTACTTTTAAGACAAAGGGTTACATGTTAGATGGAGAATAAATTATGAAGCTTAAAACGATATAAACATAGTTGAATTGTCAAAGGTATTTAAATAATTGTACAATTAATTGAAATTAATTATTGAATGATAATTCTCTTTGAACTCAACATTTCCGGACTAGTTGCTAGATATTTATTTAGTGATTAAAAAACTATTATTATTATTATCTTCAATGCAATTATTAGAAGAAAACATCATCACTGCCAATTTATAATACTAGTTAAGGTCAATAAATACTCCTTAGTTACCCTATTTTTAAGAAAATCGTTTTTTCAAAGGTTTCCTGTAGATTTGAACTGTCGGAGAAAAATTACTCGTCCCCCTTGAAAAAAATTACCGTATTTATAACAAAATTATTCAATGACCTTAGGAACCGATTATTGTGAACAAAAATGTCGTCGTAACGTAGACTGCGGCAGGCACTGAGTGATTTTTCACGACAGTTTCGTAAATTTGTAAATTTTATAAATATGAAATCAGTTGATAAGTTTATAATTAATTATAATTGATATTTGTAAGATAATTTCTTAAATTCATTAAAGAAAACATGAAAATTGTGAAAAAAAAAA</t>
  </si>
  <si>
    <t xml:space="preserve">pxa21p03</t>
  </si>
  <si>
    <t xml:space="preserve">Px-0362.1</t>
  </si>
  <si>
    <t xml:space="preserve">GGCAATCGAGGCGTGAGGTAACTTCGGTTTGAATTAAACATTTTTTATAACATATTCCAGAAACTTCGAAGAGTTACTAAAGATGAAGTGCTTATTGTTGTTACCGATGTTAATGGCGCTTATTGCAGCTGAGACTTACAGTACAGAGAACGATGATTTAGACATTGAGGCGGTTGTAGGTGATTTAAACACATTAAAATCATTCATGGACTGCTTTAATGACAAGAAACCATGTGACGCTGTACAAGCTGATTTTAAAAAGGACTTGCCTGAGGCGTTCCAAAACGCATGTGCTAAATGCACGGCAGCGCAGAAACACATCTTCAAAAGATTCCTCGAGGAATCCGAAAAGAAAGTAGTCGATGACCTCAACGCTCTCAAGAAGAAATACGATCCAGAATCCAAGCACTACGCTGCACTTTTATCAGCCATTTCAAAGTCTTAGAGCTACATAAAACTAGAGATATCGTTTAATAAAATAAAGATAAAAATTCAACATTAATCCTTACTGATGTATAGCTAATAAAATATCGAATCTCTCTTCTATCATGAAACATAACTTAGGCATATTAGATAAAACAACATACGATCAAACTGCGAATGTGATTTTCAGCAAACATCTTATTAAAAATGATTAAATATAATAAAAAAAAAAAAAAAAA</t>
  </si>
  <si>
    <t xml:space="preserve">pxa18o04,pxa20m19</t>
  </si>
  <si>
    <t xml:space="preserve">Px-0367.1</t>
  </si>
  <si>
    <t xml:space="preserve">ACATGAGTATCTTATTTAATTCTGCAGTTTGCATTCCTGCACTTGAAAGTGAATATCGTCCCTTCATCCGCAGTATGTCAGCCACAGGTTTAACATCACAAGCACAGCTGCAGTACATACTGCAATGGTTCCAGGAGTTCAGTGAATACCAGCGTGAAGACTTCCTACCTGTCCTAGCTGCAGCATGCAGCGATAAACCTGATCAACTTGCAGCAACTCTCTCCAATCTCTCATGTCAAGATAAACCTGTCAGCTTATTTCAGTGCCGTATTAAATTATTTAATGAATGGTATCCAACATGGACTGAAGAGGAAAGAGAGAGATTGGTTAATAAGATATCGGAAATTGATGCAGAGTTCAGTATGAAACTACAGGAAGCAGTATTAAAAGGAATTCAAGTTAATGGAAATGATGATGAAGTTGTAAATGATGGAGATGCACCGGAGAAGGAAGAAAAGAAGAAAGAAATTGAAGAAACGGTTGAAGAAGATAAAGAATTTCCTTCTCCAACCCCAGATAACATATCTATTGAAATAACAGCTGCTTCTTAAGTATGTATGTGTTTGTTTTTTTTATTAATTATTATTATTTATTTGGAATATACAATATTGATGATACTTTAAGATTTAAATATCCNAAAATATATCCTTTTCTTGCAGCTTAATTGAGTGTAACAGAGACAGACTTATTTTAAAGCTAATTATATATTTTTTAATTTGTTTCATTGTCACAAATTGCAAAGTTTTTATGTTTTTTATTTTCATTATTTTTGAGCATTTGTCCATAAGCTCTTCAGTACCTAAGTAGTAACTTTAGTTCGGGATATGTACCTGANNNNNNNNNNNNNNNNNNNNNNNNNNNNNNCNTTTTTTTATATGTTTGCTTAAGGGATAGGGNTTTTTTTNTCTTTTCTATATTAAAATGTTCCTTATAAGCACAATAACNTTCCATTATAACATTCCTTAATATANTTATANGTAGTTTCAATGTATTTCTNTCATATATTATATATCTTNTTGATAATAAAATNGTCTGTTCACAAATAATTACATACGCACGNTTTTATAAATGGACAAATTAATTTTAACGTAAATTTCCACTGGTAAAATATATGCATATAAATTTGTNTAGGCTNACCNAGAATATAAAATTATTAGCCTTGTGCATATAGCNTTCNTTAATGTTTGCAANGAATTTAAATCCNTTATTTTCAGGATTGTGATGAGATTTTTATATTCCTGGTTGGATTGTAGATAAAAAGGGTATGTGGTCAAGCACTGGTTTATGNAAAAAAAACATTTTTTTAATACGAGGGTTGAAAATTTTTGACTTTTATCAGTGGAAATAGTTAATACAAAATGAAATTTTATTAATATATTTTTTTTCAATTATGTGTAGTATTGCCATAAATCATGATCATAGTATAAAAAGTGTCAGTTCCTTAATGTTTTTAATGATATTATCCAAAATTAATATTGGCAACTAAAGCGAAACCGCTTATTTATAATTNTGAAAAGTATTATTTAAAGTATTTTTATAAATTATCTATGAAATTTTTAACCAATCAAATTTCCAAAGAAAAATGTATTATGAATCAAATTTAAAATGTGCCAATAACCTTTCATGGGTTTNATATATAATAATTCGTACAAATGTTTATCCTTTATTCTGTCTCAAATTTAATTAAGATTTAGATATCGTAGTATAATAAATATTCGAATATCTTTAGATCTGATATAAACATTCTGATAGATAT</t>
  </si>
  <si>
    <t xml:space="preserve">pxa12o08</t>
  </si>
  <si>
    <t xml:space="preserve">Px-0367.2</t>
  </si>
  <si>
    <t xml:space="preserve">ACTCTTAACATGAGTATCTTATTTAATTCTGCAGTTTGCATTCCTGCACTTGAAAGTGAATATCGTCCCTTCATCCGCAGTATGTCGGCCACAGGTTTAACATCACAAGCACAGCTGCAGTACATACTGCAATGGTTCCAGGAGTTCAGTGAATACCAGCGTGAAGACTTCCTACCTGTCCTAGCTGCAGCATGCAGCGATAAACCTGATCAACTTGCAGCAACTCTCTCCAATCTCTCATGTCAAGATAAACCTGTCAGCTTATTTCAGTGCCGTATAAAATTATTTAATGAATGGTATCCAACATGGACTGAAGAGGAAAGAGAGAGATTGGTTAATAAGATATCGGAAATTGATGCAGAGTTTAGTATGAAACTACAGGAAGCAGTATTAAAAGGAATTCAAGTTAATGGAAATGATGATGAAGTTGTAAATGATGGAGATGCACCGGAGAAGGAAGAAAAGAAGAAAGAAATTGAAGAAACGGTTGAAGAAGATAAAGAATTTCCTTCTCCAACCCCGGATAACATCTCTATTGAAATAACAGCTGCTTCTTAAGTATGTATGTGTTTGTTTTTTTATTAATTATTATTATTTATTTGGAATATACAATATTGATGATACTTTTAGATTTAGATAGATATCCAAAAATATATCCTTTTCTTGCAGCTTAATTGAGTGTAACAGAGACAGACTTATTTTAAAGCTAATTATATATTTTTTAATTTGTTTCATTGTCACAAATAGCAAAGTTTTTATGTTTTTTTTTTTCATTATTTTTGAGNNNNNNNNNNNNNNNNNNNNNNNNNNNNNNATCCTTTNGNTTATAAAATTGTCTGTTCNCAAATAATTACNTACGCACGTTTTTATAAATGGNCAAATTAATTTTAACGTAAATTTCCACTGGTAAAATATCTGCATATAATTTTGTATAGGCTAACCNAGAATNTAAAATTTTTAGCCCTGGGGGNTCNTATATCCTTCCTTAANGNTTGCNATGAATTTTAATTCCTTATTTTCCGGGTTGGGNNGNGNTTTTTATATTCCCGGNNGGNTTGNAGNTAAAAAGGGNTTGGGGTCCAGCCCTGGNTTNTGNAAAAAAATTTTTTTTTTTTTAATACGAGGGTTGAAAATTTTTGAGTTTTATCAGTGGAAATAGTTAATACAAAATGAAATTTTATTAATATATTTTTTTGTTCATTTATCTGTAGTATTACGATAAATCATGATCATAGTATAAAAAGTGTTAGTTCCTTAATGTTTTTAATGATATTATCCAAAATAAATATTGGCAACTAAAGCGAAACCGCTTATTTATATAATTATGAAAAGTATTATTAAAAGTATTTGTATAAATTATCTATGGAATTTTTAACCAATCAAATTTCCAAAGAAAAATGTATTATGAATCAAATTTAAAATGTGCCAATAACCTTTCGTGGGTTTTATATATAATAATTCGTACAAATGTTTATCCTTTATTCTGTCTCAAATTTAATTAAGATTTAGATATTGTATAATAAATATTCGAATATCTTTAGATCTGATATAAACATTTTGATAGATATATAAATAG</t>
  </si>
  <si>
    <t xml:space="preserve">pxa23i15</t>
  </si>
  <si>
    <t xml:space="preserve">Px-0367.3</t>
  </si>
  <si>
    <t xml:space="preserve">CTCTTAACATGAGTATCTTATTTAATTCTGCAGTTTGCATTCCTGCACTTGAAAGTGAATATCGTCCCTTCATCCGCAGTATGTCGGCCACAGGTTTAACATCACAAGCACAGCTGCAGTACATACTGCAATGGTTCCAGGAGTTCAGTGAATTCCAGCGTGAAGACTTCCTACCTGTCCTAGCTGCAGCATGCAGCGATGAACCTGAACAACTTGCAGCAACTCTCTCCAATCTCTCATGTCAAGATGAACCTGTCAGCTTATTTCAGTGCCGTATAAAATTATTTAATGAATGGTATCCAACATGGACTGAAGAGGAAAGAGAGAGATTGGTTAATAAGATATCGGAAATTGATGCAGAGTTTAGTATGAAACTACAGGAAGCAGTATTAAAAGGAATTCAAGTTAATGGAAATGATGATGAAGTTGTAAATGATAGAGATGCACCGGAGAAGGAAGAAAAGAAGAAAGAAATTGAAGAAACGGTTGAAGAAGATAAAGAATTTCCTTCTCCAACCCCGGATAACATATCTATTGAAATAACAGCTGCTTCTTAAGTATGTATGTGTTTGTTTTTTATTATTATTATTTATTTGGAATATACAATATTGATGATACTTTTAGATTTAAATAGATATCCAAAAATGTATCCTTTTCTTGTAGCTTAATTGAGTGTAACAGAGACAGACATATTTTAAAGCTAATTATATATTTTTTAATTTGTATCATTGTCACAAATTGCAAAGTTTTTATGTTTCTTTTTTCATTATTTTTGAGCATTTGTCCATAAGCTCTTCAGTACCTAAGTAGTAACTTTAGTTCGGGATATGTACCTGAAATNNNNNNNNNNNNNNNNNNNNNNNNNNNNNNGNTTTTTATNTTCCNGGGNGGNTTTTCGNTAAAAAGGGNTTGGGGNCNAGCCCNGGNTTNTGAATTTTTTTTTTTTTTTAGTACGAGGGTTGAAAATTTTTGACTTTTATCAGNGGAAATAGTTAATACAAAAATAAATTTTATTAATATTTTTTTTGTTCACGTTATCTGTAGTATTNCGATAAATCATGATCATAGTATAAAAAGTGCTAGTTCCTTAATGTTCTTAATGATNTTATCCAAAATAAATATTGGCANCTAAAGCGAAACCGCTTATTTATATAATTANGAAAAGTNTTATTAAAAGTANTTTTNNAAATTATCTANGGAATTTTTAACCANTCAAATTTCCAAAGAAAAATGTATTNNGAATCAAATTTAAAATGTGCCAATAACCTTTCGTGGGTTTTATATATAATAATTCGTACAAATGTCTATCCTNTATTCTGTCTCAAATTTAATTAAGACTTTNGATATTGTAGTATAATAAATATTCGAATNTCTTTAGATCTGATATAAACATTNTGATNGATA</t>
  </si>
  <si>
    <t xml:space="preserve">pxa39f20</t>
  </si>
  <si>
    <t xml:space="preserve">Px-0368.1</t>
  </si>
  <si>
    <t xml:space="preserve">GCAGCCGTGACTCTAGCGGGCTGCGACGAGGCGAGGAAGAACAAGTATGTCGATCCCTTCGCCGCATTGGACCGGCACATCAGTCACTCCCTCGCTTACCACTATCTATGGCCCTGGAGTCAACTGATACGAGCGGCCGCCGCACTAGATGTCGAGGAAAGTTTGGAGGAGCCCAAAATTATTTCTGAACCTGACAAATTCGAAATCATTTTGAGTGTGAAGCGATTCAAGCCTGACGAACTGAAAATCAAAGTCAAAAACCGATACATCATCGTCGAGGGCAAGCACAAGGAAGAGGGTGACGACAAGCGATTCATGACGAACCACTTCGTGCAGCGGTTCGTCCTGCCGCCGGGCAGCAAACCGGAGGAGGTAACTGCCGTGTTGACGGAAAACAACAAGCTCTCGATCTCGGCACCAAAGCACGAGCTCCCGCCACCACCGCCTGAAAGAGAGGTTCCCATCGAAGTGAGAGCACCTGAAGTCAAGACCGAGAAGATCGAAACGCTTGAAGCGTCGTCACTGAAGCCGGACGAGACCGTACAAGTATCGTCTGTGGCGCCCCCCATTGAGCAGACCGGCGCAGAGGCGACGACGCACATCGGTAAGATAAGGAAGAAGGAATTGAAGGAGACTGCCAAAACAGCGAAGGACAATGAAGTGACGAAAGGCGGCGACGGCAATGGTTTGGACTACGCCCTCATCGAGCCAGAAGAGTGATATAATTAGATAGAAATTGAAGACTGAACTTTAGCTTTAATCGTGCCTCAGTGATATAAAATCTGAATGTGATCGTAGTCCCATACGTCGGCTGTTGTTATAGGTATGTTAAGGTTATTTGTTTTAGATAATAAAACGTTATTTATTACACAAAAAAAAAA</t>
  </si>
  <si>
    <t xml:space="preserve">pxa40e11,pxa42n21</t>
  </si>
  <si>
    <t xml:space="preserve">Px-0368.2</t>
  </si>
  <si>
    <t xml:space="preserve">CACTTCTGTTGCTAGCAGCCGTGACTCTAGCGAGCTGCGACGAGGCGAGGAAGAACAAGTATGTCGATCCCTTCGCCGCATTGGACCGGCACATCAGTCACTCCCTCGCTTACCACTATCTATGGCCCTGGAGTCAACTGATACGAGCGGCCGCCGCACTAGATGTCGAGGAAAGTTTGGAGGAGCCTAAAATTATTTCTGAACCTGACAAATTCGAGATCATTTTGAGTGTGAAGCGATTCAAGCCTGACGAACTGAAAATCAAAGTCAAAAACCGATACATCATCGTCGAGGGCAAGCACAAGGAAGAGGGTGACGACAAGCGATTCATGACGAACCACTTCGTGCAGCGGTTCGTCCTGCCGCCGGGCAGCAAACCGGAGGAGGTAACTGCCGTGTTGACGGAAAACAACAAGCTCTCGATCTCGGCACCAAAGCACGAGCTCCCGCCACCACCGCCTGAAAGAGAGGTTCCCATCGAAGTGAGAGCACCTGAAGTCAAGACCGAGAAGATCGAAACGCTTGAAGCATCGTCACTGAAGCCGGACGAGACCGTACAAGTGTCGTCAGTGGCGCCCCCCATTGAGCAGACCGGCGCAGAGGCGACGACGCACATCGGTAAGATAAGGAAGAAGGAATTGAAGGAGACTGCCAAAACAGCGAAGGACAATGAAGTGACGAAAGGCGGCGACGGCAATGGTTTGGACTACGCCCTCATCGAGCCAGAAGAGTGATATAATTAGATAGAAATTGAAGACTGAACTTTAGCTTTAATCGTGCCTCAGTGATATAAAATCTGAATGTGATCGTAGTCCCGTACGGCGGCTGTTGTTATAGGTATGTTAAGGT</t>
  </si>
  <si>
    <t xml:space="preserve">pxa45o08</t>
  </si>
  <si>
    <t xml:space="preserve">Px-0370.1</t>
  </si>
  <si>
    <t xml:space="preserve">TTTGGGAGTTTTCTATTTGCGCTAACAAGTTATTTGAATTGTTTTGTTGTCTTCTTATTTCGCTACTCCATTTATCAAGCTTTTCATAATGAGGCCGCAGCAAAATGGAGATGATGGTTATGAGGAACCCGAAGTTCATCGTANAATCTTCATCGGGGGATTAAATTACAGAACGACTGATGAATCTTTAAAAGCACATTTTGAGAAATGGGGCGAAATCGTGGACGTCGTCGTTATGAAAGATACNAANACCAAGAGGTCTCGTGGTTTCGGCTTTATTACTTATTCCAAAGCCCACATGGTTGACGATGCGCAGAACAATAGGCCTCATACAATTGATTCACGCGTGGTGGAAACAAAACGTGCCGTAGCTAGACAGGATATTAAAAATCCCGAGGCAGGAGCTACAGTTAGAAAACTTTTCATCGGCGGAATTAAAGATGACCACACTGAAGATCAATTGCGAGAATATTTCTCTAATTACGGAAATGTACAGAATGTTAGCATTGTCACTGATAAAGCTACTGGAAAGAAGCGTGGTTTCGGATTCGTTGAATTTGATGACTATGACCCAGTAGACAAAGTTTGCTTAAATGCCCCTCATAAAATTAATGGGAAACAATTAGATGTTAAAAAAGCTCTGCCTAAAGATGGCTCTGACCAGCGAGGTGGTGGTGGCGGCAGACNANGACAGAGAAGAAATGATANTTGGGGTAATTCTGGAGGTGGCTATGGAGGCAACCAAGGAGGTGGATGGAACAATTCAAACCCATGGGATAACAACCAAGGCGGTTGGGGAGGGAGCCAGGGCAGTGGGGGATATGGTGGTGGGAACCAAAGAGGAGGCGGTGGTGGTGGTTGGGGTGGCAATCAGGAGTTTGGCAACTATGGCCAACAGAGTTACAGTGGTGGCCCCACTAGGAACCAGCAGTACAGCAACAACAGAGCTGCGCCTTACAACATGAACCAAGGGGGTGGTGGAGGTGGCTANGGCAGTGGGGGGAACTATGGAGGGGGACAAGGCAGAGGTGGACGCTTCTAAAACATGTTTCGTGCTAAGTACACTAGTAGAGCAGAGTATTCGTGTCCGNTAGTGTAGGCAGTACGCTCCGGAGCACTAGTTACACCTCTGGTCTACTCGAGACCACCTAGGAGAAGCCGTCAGGAACCGATTAACCTTAGTTTGAAGCTCGTTATCTTTAGACAAATATGAATAGATTATTTATAGAATANGTACTGATGTAATTTGGTCTTCTATTTATTGTAGTACTTTAGGTACTTACCGTGACATATTTTTAAGGTTCTACATAGATTGTGAAAACATTTTATACAGATATTTAAGTACAACATAGGATATTAATATGTAATGACTCAAGTCCCTTTAATGATGCTAGGTTAATAAAATAACATTAAGTTGAATTAAGAATAAGAAATAGATCATGATTACTTTTAATTTCTGACTTATTCACGTATTAACGTTCTCAAATAGATGTTATTTGAAATTTTAGGTATAGTCCAGTTA</t>
  </si>
  <si>
    <t xml:space="preserve">pxa50g10</t>
  </si>
  <si>
    <t xml:space="preserve">Px-0371.1</t>
  </si>
  <si>
    <t xml:space="preserve">ACATAGTTATTGTAACTTAAAATAAGAAACGTCATAAAAAATGGTGATGAAATTGTACGCCGTTTCCGATGGTCCGCCNTCATTGTCCGTGAGACAGGCGCTCGCTAAGTTGGAGTTGCCTTTCGAGCTGGTGAACGTTGACTTCGGAAAAGGAGAGCATAAGACAACCGAATATGCATTGTTGAATCCTCAAAAAGAAATCCCCGTGCTGGATGACGATGGATTCCATCTAAGTGAAAGTAACGCTATTTTACAATACATTTGTGACAAGTACACACCTGGTAATGAACTTTACCCACAAGAACCGAAGGCTAGGGCTATCGTGAACCATCGTCTTTGCTTCAATCTGTCAACTTACTACGCANATATCTCTGCTTATACCATGGCTCCGATATTCTTCGATTACCAACGCACAGAGCTTGGTTTAAAAAAAGTACACATGGCACTCGACGTTTTTGAAACGTACCTACAACGCGTGGGCACTAAATATGCTGCAGCTGACCATCTAACTATCGCTGATTTTCAGCTTATCAACTCGACTATGACTCTAGAGGCTATTGACTTCGACTTTTCTAAGTATACGAAGATTTACAAATGGTATAACGATTTCAAAACTCAATATCCAGAACTTTGGAAGATATCAGAAGATGCGATGAAAGAAATCCAATATTTCGCAGCGAATCCTCCAGACTTGAGTCATCTTAACCACCCCATACATCCGATACGTAAAATTAATAAATAAAATAAATAATTTATTATAATAATACATTGTTTAATCTAACCGGAACCCGAGACACAACGCTTCATGTAGCCGAGACAGGAGAATGTACAGCAATCGGAGTGGTTTATACACTGGAAATAAAATCAAAACATTAATTATATCATATTACTAATATTATACATGAGAATGTTGTATGGATGAATGGATAGATGCTCGCTGAAATTTGTTATAGATATAGAACATAGTCTGATGAATAGATAGAATACCATTTTTTTAATTCCTTGCGGACGGGGTCGCAGGTAGCAGCTAATGCGAAAACCTAAACTAATATAAATGTGAACGTTAGGATGGATGTTTGTTAGAAGATATCTCCAGAACGGCTTCAACAATCTTGATGAAAATTGGCATGAATATAGAAAACATTCTGGAAGAACACATAGATGGAATCACGACCGACAGCTAGTTGCATATAAAATTCACAACAATCAATTTCATTGTTTTCGATGCACTATGAGTCACTGGAGATCGTCAGGAATGACGAATAAGGAAGAAGATGGACGATATGGTCATAACCTTCAGATTTAATAGAGTCTCGTTGGGCGCAACAGTAAAAAGTGATAATATATTTATTTGTAATCGAATTTTT</t>
  </si>
  <si>
    <t xml:space="preserve">pxa37l23</t>
  </si>
  <si>
    <t xml:space="preserve">Px-0381.1</t>
  </si>
  <si>
    <t xml:space="preserve">TCCGCGCTGATAGTGGAGCGCATGGAAGGTCTGCTGGACAGGTCCTGGGTGGCCGGCGTCTCCCCCGGGGAGATCCTCTTCTCCCACGTGGTGACGCAGTTCGTGGTGATGTGCGGTCAGACCGCGCTCGTCCTCGTCTTCATGATCCTCGTCTTCGGCGTCAAGTGCAACGGAAACATCGCTTATGTCATCATGCTCACTCTCTTGCAAGGTTCATTCTTTTTTATTTTTTACTACATTTATCTTACTAATATTATAATTTGAAAGTTCAAATGTATGTATGTTTGTTTGAAGGTATCTCCAAAATGGATGAATGGATTTCGATGAAATTTATAATATCATAACTATAGAACTTACTCTGAAAGAACACATAAGATACTAATTAAGTTTTTTTTTACTTCCTCGCAACAGGGTTCGCAGGCGACGGCTAGTCTATACATCTATACATATAAATAAAATTTATGTGTCTGACTGTAATATTGAGAAAAAAATCGTACATATGATGTATTTACGAAGATGATAATGCAAAAGCAATTTGCCAATTTTTGTCTGTCTGTATGTCTGTCCGCAAAGTTGTGTTTGTTCTGGATAATCTCCGAAAAGGGGGCACAGATTTTAACGGGAGTTTGACTGGAAGGTAGCTGATACACGAGGACATGTTATGGAATACTTTTTAATTTCTTTATATACTGCGCTGACGAAGTCGCGGACAACAACTAGTATGTGCACACAAAACTTTGTCTAACTGAATATAACTTTCAGGTCTCTGCGGCATGTGCTTCGGTTTCGTGATATCAGCCGCGTGCGAGTTGGAGAGGAACGCCATACAACTGGCGCTGGGCTCCTTCTACCCCACCTTACTGCTGAGTGGTGTCATCTGGCCCATAGAGGGCATGCCCTGGGCCTTGCGATACATCGCACTCTGTCTCCCTCTCACCCTCGCCACCACCTCGCTCCGCTCGGTCCTCACCAGAGGCTGGCCTCTACAGGATCCTGATGTCTACATGGGATTCGTGGCTACTTTGGCCTGGATAGCTTTATTCCTGGTTGTCACTCTCACCATATTACGTTTCAAACGAGGTTAAATCGCTTAGAAAAGGATGGAGAAATGCGTATTATATCTGTCTCCCTCTCACTCATACACTTTTTTTTCGTCAAAGATAATGACAATAAGATTTAATAACTTTAAACATTTTGACATCTCTATTTGTATTCAATACAATATAGTATAGAGAGAAATATTTTTAATCTCCGTCCATTAACCTATTTTTTAGGTTATGTTAGGTCGTTGAGTAATCTGTTTTTTTGTATCACAAAGCTCTCTTCTACAGGATTTTATTTATTTTTTTATTAAAACACTCATTTTTAATTTTATAATCTGGTAGAAAATATAACAGATTATACGCAACGACCTTGAGACAGATATTAAAAAAGTATGTTAGCATATGAAACTTTATTGCTCAAATCATTAGAACAGAATACGGGCTTAATTCTTACAATGAAATAACTAGATCTAATATTAATACAATGCACAGATATTAAATAATAA</t>
  </si>
  <si>
    <t xml:space="preserve">pxa9m09</t>
  </si>
  <si>
    <t xml:space="preserve">Px-0384.1</t>
  </si>
  <si>
    <t xml:space="preserve">TCTTTCCCGGCTATCAACGACCCGGTTATCCACGGTGGTACCAACGAACGATCGACCGTACAACGATTGCTCGAAAAATTAATCTTAGAAGACGAACAATTCGACGTGCGTAACATTCTGCCCAACACAGTACCCGACCCGGCGAGTCTACAACTTGTTTCCGACTACGCATGTCCGATGGGTCAGGTCGTTATGGCCCCCGATTGTGTATCGTGCGCGGTGGGTACTTACCTGGACTCAGCGAGTGACTCGTGCCAGCCGTGTCCCGCGGGCAGCTACCAGTCGGAAGCAGGACAGCTACAGTGCACGCCATGTCCCGCCATAGCAGGACAACCGGGCGTCACGCAGGCCACCGGAGCTAGGAGTGCTGGTGACTGTAAAGAGAGATGTGCAGCAGGCAAATATTACGACGCGGAAGCGGAACTCTGCAGGCCGTGCGGTCATGGATCATATCAGCCGAGAGAGGGCGCTTTCTCCTGCATACCTTGCGCTAGAGGACAGACTACGCGAGCTACTGAAGCCGTTTCCGCGGCAGAATGCAGAGATGACTGTCCACCAGGAGAGCAGCTAGGCGGCGATGGTGGTTGCGAACCGTGTCCGGCGGGTACGTGGAGAGGCGCTGGCACTGGGGCGGCGTGCGCGCCTTGCCCCTCCGGCACCACCACCCCGCAAACTGGCGCCTCATCGCCTGACCAGTGCTCCTTACCTGTCTGCAAGCCTGGTTTATATCTCAACGTAACATTGAACACGTGTATACAATGCAAGAAGGGAACTTATCAGTCGGAAGCTCAACAAACTCTGTGCATACCCTGTCCTATCAACACCAGTACTAGAGGTCCTGGAGCGACGTCGGANGCTGATTGCACGAACCCGTGTGAGATNNNNNNNNNNNNNNNNNNNNNNNNNNNNNNTCACTTCTATTACGGAGCACACACACCCTACGCGGAATCCATAGCACCTTCACATCACTCGACATACGCACATTACTACGACGATGAAGAAGACGGCTGGGAGATGCCAAACTTTTACAATGAAACGTACATGAAGGAGAGTTTACATAATGGTATGAGTGGCAAGATGAACAGCTTAGCCAGGTCCAATGCTAGTATTTACGGCACCAAGGAGGATCTATATGACAGACTAAAGAGGCACGCGTATCCGGGTAAGAAAGGTCAGTATTTTTTTGCACTTAGTTTAGTGCACATATCCTTTTTAATGCAGCTTATCACTTAGCTATTGCTTTTTCTTGCATGTCTTGTCCCATGTCAATGAAACCTAACTGTGAGCTTCTACTGTCAAAAGAATTTTATTGAAACAAAAACACATACGGCAGTGAAAATTCGCTGTTAGAAAAACACTTTGTACATAAATTACCTACGTGGTGTTAAAAATAGCACTTACTATTTTTAAATTAATTATTTAAACATTTATGTATATATTTTTTGCCTCGTAATTAGTGAAATATAATTAGCAATTTAGGGTAATTGTATAATTTTTTGGTTCCAGACAAGAGTGACAGTGACAGCGAAGGTCAGTAAGCTGGTGACGACTGCGTGTTGTATTCTGGTCAAACTTATAGTACTGTATCGAATTAGTTTCATATTGTTGTATTTCGCTGTACTAATGCAATAATAATAGTACGTTATACTTGCGACGTTTCACACGACTGAGTTTTGATACAGTTGAATCTTGTACTCTTTTAGCTTTATTATTAATTTAAGATATTAAAAATAGAATGTGTATTAACACACTCACTGTTTATTTAAGCCCCACCAAAGTTCAATGAACTGTAATGTCAATAGTACAGATACTGAACTGACACCAATAAATCAATTACAATTTTTTTTTTTACAAAATATTTCGTGAGCAGTTGAAAAACAGTGAATGTGTTGATGTTCTGAGATTACAATTTCAACGAAGAAAATGCTCAAGTAAGTATTTTTAGGCACAAAATGCCATACCAGATGACAGGGGAATTCCAAATCATAATTCTGATGTATCGAATTATACATTCCATTTTTATAATTGATGATAAAATGTAAATATAATGTTATGAATTGTATATTTATATAGACCTCAGTAGTCTCGTGGTGTTAGTTTTTAGTTTTTTTATTATTTTTAATCAATATTTTGTAATATTAGGTTGTGTGCACATTGTGCGTTAGGAAATGAAACAAAAATATAAGAGTAATTTTTATGTCGAAACTCTTTGTATTATAATATACGTGAACTTTTTTTTTATATTGTGTGAATGTATAGATGAAAAAATGTATAGATTTATATTTTTTTAATAATTAAGTGACGTTTATCGTTGTGTATACATATCTAACAGTACATTATTTTTATAAAAGGTATCGAGAATTGTTTTTTTTATTTATATTAAATTACTTATAGGTTTTTATATAATTAAAATAAAATGTAATTTAACTCTTTTTACCTGTCCCTATGAAGTAAAACAATACTCAAAGTTTCCGCCGTGTTGTGACTTTTCGGTGGTTCATTATCCATCACAATTTACCACACTAGTGATTACGTAAC</t>
  </si>
  <si>
    <t xml:space="preserve">pxa11i24,pxa49e21,pxa50e21,pxa7m14</t>
  </si>
  <si>
    <t xml:space="preserve">Px-0390.1</t>
  </si>
  <si>
    <t xml:space="preserve">TGCGAACCACTTGTCTGTTAGTTAANGGAACTACAGGTTCAAATAGTCACGCAGTTTGGACACGGAGGCTGCGTAAGACAGAACATATCAAGATGAAGTTTTTATATCTAGTCAGTGCTGTTGTTCTACATTGCAGCTGGAGTTACGGATCTCCAAGCCCCGATGGTGTAGGTGCATTTGCGTATCAAGATTCAACTGGTCGCAGGTACGAATGCGTATATAAACCAAATATCAACGAGGCCGACGACTCGTCAGAGTCATCGAACGTAAACAAAATAAACGAAGTTTTACCATTTGACACCAACTGGCCGGATGTTATATATGATAACATAGAAAATCAACAGCGGGCCGCATTCGAAGCTGCACAAAACACATACGGCGCGTTTAATAATTTTCCTTTCATTCCCAATTTCGACTTTAGGTATCCACCGTACGGTCATTTCAACTACTTTGGGCCCAGTTATCGTGCACCGTTTGACATGTCCGGATCAAACAGCGCATTTGCAGCTGCGGCCGTAGGACCCGGCTTCAGGCATCAAGTGGCTGCCATCAATCCAGGGAATCCACAAATGCCCAACGTGGACACTACGATAAATAGACAGCCTCAGAACAGACAAGGACAAGGTTTCTACAGCGTGTCCAGTTCATCGTACGCGTCGTCATTGAACAACAACGGTGTTCCACAGAACCAGCGCGGTGCGGAGACCGTCGTCAACGACAATGGCAGAATTACCAAATACGCTGTACATAATTAAAAAAATATTATAAGATCCCCTATCCCTTACAATAACCTACATCCATTTTGTCCCATTCCTAATTTTATTATCGTCTTTTACATTTATCATAAAATGTTTATCGTATCTCATATTATACATACTGCAGTACTGTATATTATATAATTTAAAAAGTTATAAATAAGTAAATTATAA</t>
  </si>
  <si>
    <t xml:space="preserve">pxa19e02,pxa40a13</t>
  </si>
  <si>
    <t xml:space="preserve">Px-0390.2</t>
  </si>
  <si>
    <t xml:space="preserve">AGGAACTACAGGTATCATTATAAAATATATTTTTCAAAGATAATATTTACGTTTTGTTTATCATAAAAGATTGTATGTGATAAACATTGGTCAACGCAAACAGGTTCAAATAGTCACGCAGTTTGGATACGGAGGCTGCGTAAGACAGAACATATCAAGATGAAGTTTTTATATCTAGTCAGTGCTGTTGTTCTACATTGCAGCTGGAGTTACGGATCTCCAAGCCCCGACGGTGTAGGTGTATTTGCATATCAAGATTCAACTGGTCGCAGATGTAGAAGATTTCTCCCACCATTACCGCCATTACCGCCGTTAAAACCATTGACACCGTTCAAGCCATTACGTCCATTGCCACCTATGAAACCATTGCCACGACTGTTATCACCGTTCCCTACACTTTCACCGTTCCCTCAGCTGCCACCGTTGCCACATTTTAAAAAGTTCAGGGATGTTATATATGATAACATAGAAAATCAACAGCGGGCCGCATTCGAAGCTGCACAAAACACATACGGCGCCTTTAATAATTTTCCTTTCATTCCCAATTTCGACTTTAGGTATCCACCGTACGGTCATTTCAACTACTTTGGGCCCAGTTATCGTGCACCGTTTGACATGTCCGGATCAAACAGCGCATTTGCAGCTGCGGCCGTAGGACCCGGCTTCAGGCATCAAGTGGCTGCCATCAATCCAGGGAATCCACAAATGCCCAACGTGGACACTACGATAAATAGACAGCCTCAAAACAGACAAGGACAAGGTTTCTACAGCGTGTCCAGTTCATCGTACGCGTCGTCATTGAACAACAACGGTGTTCCACAGAACCAGCGCGGTGCGGAGACCGTCGTCAACGACAATGGCAGAATTACCAAATACGCTGTACATAATTAAAAAAATATTATAAGATCCCCTATCCCTTACAATAACCTACATCCATTTTGTCCCATTCCTAATTTTATTACCGTCTTTTACATTTATCATAAAATGTATATCGTATCTCATATTATACATACTGCAGTACTGTATAT</t>
  </si>
  <si>
    <t xml:space="preserve">pxa3j09</t>
  </si>
  <si>
    <t xml:space="preserve">Px-0391.1</t>
  </si>
  <si>
    <t xml:space="preserve">GCGACAATACTCCGCGTACATCATGTCTCCTTCGTGGTTCTTATTGTCCGTTGCGTTGTTACTTGTCGCTCAATATGCGACCGGAAATTTAATAAGAGGTAAAAGTGAAGACGGCGTCTTCTCAAACAAGGATGTTCCCGTTCTTCAGGATGATGTGGAAGACAACGAGCTGAGTATCCCGGTGGAACCGCCTACGGATCCTGAAGAGAGCACTACGAAGAAATGCGGCCAGATTGGTGATTTTTGTACTTACCACTCCGATTGCTGTACATTCTCCTGCCTCGGCTACATGAAGCGTTGTGTCTCGGGTTCCGGTTAGATTAAACAATGTATTATTATAATGAATTATTTATTTTATTTATTAATTTTACGTATCGGATGTATGGGGTGGTTAAGATGACTCAAGTCTGGAGGATTCGCTGCGAAATATTGGATTTCTTTCATCGCATCTTCTGATATCTTCCAAAGTTCTGGATATTGAGTTTTGAAATCGTTATACCATTTGTAAATCTGTAAATATAATATGGCATCTTAGATTTTGTTTTATTTTAATTTGTGCTTTTATACATTATATTATAACAAACCTAGTTTATTAAAAAAATAACACTAAAATAAAATGTATTTTAAAATTATCCAAAAAAAAAA</t>
  </si>
  <si>
    <t xml:space="preserve">pxa36i19,pxa40i10</t>
  </si>
  <si>
    <t xml:space="preserve">Px-0392.1</t>
  </si>
  <si>
    <t xml:space="preserve">GTTTCATCCAGTACTGCATTTATTTAAATTATCCAAAATGAAAACCGCTTTGATCGTTCTATTGGCTTTGGTTGCCTTTGCCGCAGCCCAAGTTCATGTCGTGGATCATAATCCTTCAGAAGTCCACGTGGTCGATCGTAATCCCTACGAAGTAAACGTTGTAGATCGCAATCCATTGGAAGTACATGTAGTCGACCGTAATCCTAGTGAAGTACACGTGGTAGATCACAATCCTTCGCAAGTGCATTTTGTGGATCACAATCCGTCAGATGGACTCAACAACCCAGATGGTTTCGTCGTTGATCAAGGTTTCTACAGGCCAAGCAACCCTCCCAATGGTGGCTATGAACAAATAAGCACTGGACCAGCATACGTTGACTTCGGAAACCGACCATACGCTGGCAAACACTACAACAACCCAGACCTTCGCGGAGGCAAGTAGACCTCGAGCACTACGCAATAATAACATCTTTAAAACATAAATAATTAAGTTAAAACAAACTTTACATTTTTACAATGTTAAATAATTTCCCAGTTACTGTAATACTCCGTTACTTTGTAATAAACCAGTAAAACTTTCTACTAAAAAAAAAA</t>
  </si>
  <si>
    <t xml:space="preserve">pxa42h16</t>
  </si>
  <si>
    <t xml:space="preserve">Px-0393.1</t>
  </si>
  <si>
    <t xml:space="preserve">TTTGGAAGCAATATGTCTAAGTTTACGGNAATTTTGGCTCTCATTGCGTTGATCGCATTAGNTGTCAGCGCGTCCACAAGTGGACGTTGTTGACCAAGACCCTGGATCAGTGGACGTTGTTGACCAAGACCCAGGCTCAGTTAACGTTATCGGTGGAGGTGAACAAGTAAACATCGTCGACAATGATAACCAAGGTAATTTTTAAAACTTTTTTTTATAAAAAAATTTACTACAATGTATAATATTGAGGTTTTTATGGAAATATCAAAAGGTTAATCGACCGAAGAGCTGGCAGCTACCTCGGACAAAGAATTAGTATAGCTATTCAAAGGGGAACGCTGCCAGTATCTTCAGAACCTTGCCTAAAGGGGCTGCTTTTAATAGTATAATATATTTTAGTTAATTATTGGTTTTTAATATTTTATTTAATATCATAGATTCAACTCTATATTTAATGAATATAAGTTTAAATTGAGTGAAATTAAGGACTGCTTTACATATATTGTCCCCTAAAATATTGCCCGACTCAAAATACTAATATCCATGTACACTTTGATCTTCTTGAAGAAGTTCTAATAGGGCTTTATTTTGAATGATTGACTTGATTGATAATTTTAACATAAACTTGTCTTCCACATTTCTCTAAAAACTTTAAACCAGTCAGTTGCTTATTTAGTGTGTAAATACTAACTACGTTTTTGTATTTTGTTATATCATTGAAAATTCTTAAGAAATCATGTTAAAGTGCAATCAAAATCATGCTTAGATTTTTTTTGGAATAATAATTTGTTTTTGCTTTAATATATTTCCCTTCTGTTTAGATTACGATGTTACGATAATATCCAGTTAGTAAAAATATTACTAATTTATAATTTCAAATATGGAGAAAAATTAATTTAATTTTTTTTATAGGTTTAGCACGGTCCTCGTAGAAGACAGTAAAATTTAATCTATAATTAATACTTTTTAATATTATATTCTATGTAATTACAATATATTTTCATGTATATATTCCAAAAAAAAAA</t>
  </si>
  <si>
    <t xml:space="preserve">pxa31a10,pxa32d02,pxa54h18</t>
  </si>
  <si>
    <t xml:space="preserve">Px-0395.1</t>
  </si>
  <si>
    <t xml:space="preserve">TCCCCGTGGCAGAGCGTTAAATAATTTAAAAAAATATCGTGAGCTCTATTGCCATTATTAAAATAGTGAGTGTGATAAAAATGATTCGAAAAATCAGTGCCCTCGTGTGTTGTCTTTGCGTTTTTGGTATATCTTTGAGTGACAGTGCTATATCAGCGGAAAATGAAGCAAGATGTAGAAACCCACCGACAGCACCTCAGAAGATCGAAAGAGTAATAACGTTATGTCAAGATGAAATTAAACTCTCCATACTAAGAGAGGCACTAGACGTAATTAAGGAAGAGCACACTATGCCGGCACAACGACGACGCAACAAGAGAGAAGTGCCCTTCACACATGACGAGAAGAGAATCGCCGGGTGTCTTCTACAGTGCGTTTACCGGAAAGTGAAAGCGGTGGACGGCTACGGGTTCCCCACACTCGAGGGCCTCGTGGGTCTGTATTCTGATGGAGTGAACGAGCGTGGCTACTTCATGGCAGTGCTGGAAGCGTCTCGCGAGTGTCTCATGCGCAACCACGATAAGTTCTCCAGGACCGTCCCTATGGACAACGGCCGCAACTGTGATGTTTCCTTCGACATTTTCGAATGCATATCTGATCGCATCGGTGAATACTGTGGCACTTCTGGACTTTAAACCTTTAAAAATTATATATAGAAAATATTAAAAGGCGATAATTATGGTGTTACGAAATAAAATTATTTTTAACTATTTTTGTGCAAAAAAGATATTCTAATAAACTAAAATCCTCTTACTTTTGATATCTTCTGCATTGTGTTTTATGTTATCATTTCTTCATATAACTTTGTGGAAAATTTATAGCTAATTTCGTTGATTTCGTCTGTGGTTTACGTATGGTTTAACAATTAAGCAAGACTGCATTGCGCAAATCATATTTACAGCTGGATAGAACATTTTCATTTGATTTAGCTAACCACAATTCATTGTTACTAAATTAGTTAATTCTCAAAATTATTATATTCGTTTGATCAAACATTTATTTATAATAATTCCATGATTTTTATAAACAAATATCAGATATTGTAATACTGAATGAAAAATGTATGGAAATCGATATAAAAGTTCACAATTACTTTTTTAATCTTTGTGAAATTACATGATAGCCGTGGATTTCCATCGTGTAAAACTGTAGTTTACTACAGTACTAAAAACACAAACTGACTTCAAATTATTACTTAATTTCAGCAAAAAGTATAAGATTTAAAATAAAAAAGCATTTATTTTTTAAAAACAAATAAATAACACCTTAATTATGGCCGTAACATAATTAAATAAGTAACACCTTTTGTTAAGTTACCAAGATATTTTAAAACTTACTACCACTGAATATTAACATTAAGTAAATAATGACGTACTATGTACATAGTTTTAGTAAATAATATTGTGATGCTCAGTAACTAATAATATATAGATAATAAGAGTTTTCAATTTAGAGATTCTGGGAGTAAAAAATTATATAAAAAGAGTAAAATCCGTCCATCGCATAATTGTTCCAAATGATATGTTTTTTGTAAAATGATTGATAAATTCGGAGCTTTATAACGAACTGA</t>
  </si>
  <si>
    <t xml:space="preserve">pxa22a20,pxa23a20,pxa25f23</t>
  </si>
  <si>
    <t xml:space="preserve">Px-0401.1</t>
  </si>
  <si>
    <t xml:space="preserve">ATTGAGTTGTGCAATTAACCTTTATTTCCTTTAAATTCAGTGAGTTTAACGAAAAAATGATGTACAAAGTCAGTTTTTTAGTTTTATTAGCGACAGTACTACAATGTGAGTGTGGTTTATCTCTACTCGGTGGTATTTTGTCAACTGCACACGAACAAGTTCACGAGGTCGCCGGAGCGGTAGTAGGCACTTTTAACAAAGGTATAAACTTAAATTTCGAAAGTCATTTAGGTTTTAATCAAAGGCCTGGCTATGGACACGGACCACCCCAAAGAACACCTAACGAATTCGGTCCCCCCCATAACAATAATTATGGACCACCAAACGAATACCGTCGACCTCCAAATAACAACTACGGACCACCAAACGAATTCGGTCCACTACAAAATAACAACTACGGACCACCAAATGAATTCGGGCCACCCCAAAATAACAACTACGGTCCACCAAACGAATTTCGTCCACCCCATTATGACAACACTAGACCACCAAATGAATTTGGTCCCCCCAATAATAACAATGGACAAAGACCCCATCAACACGGAAACCAGCAACCTAATTTCAATAAAAGGCCCTACGGTCACAATCAAAATGGATATAATCCAGGATACAATAATCCAAATCAGAATGAAATTAACGTAAATAATCAATACAACAACGAAAATCAGAGATATCCTGACAACCAGAATAATAATTACCAAGGATATAATAATAACAATAATGGTTACAACCAAAGGTATCCAAATCAACAAAATCAAGGTTACGATAACAATCAAAATTACCCCAACAATAATGGATACAATAATAATCAAAATCAACCAAACTACGGTAATAAACCTGCTTACGTCAACCCAAATAATGAATTCAAAGAACCCAACGGTAACAACAACGAAAATTTTATAAATGGAAATAAGCCAGTTAACGGAAATCCTAACAATGAATTCGGTACGATATATGGTGACAACCAAGATCTATCACCATCAACACCGCAACCGGAATTTTCATCATCTACAATATCGGTGACAGAAACTGATAAACAGTTAGAGAATGAGAAAACTACGGAGAAAACAAAAGATGACGCTCCAATATTCATTCCCCTGGGTGATTATATATACACAGGGGAAGCAGCCTCTAACATCACAGCACCGAAAAGAGAAACCGATAAGAAACCTCAAGAAGCAGAAGAGGACTTTGCTATCGATAT</t>
  </si>
  <si>
    <t xml:space="preserve">pxa11j24,pxa7h05</t>
  </si>
  <si>
    <t xml:space="preserve">Px-0406.1</t>
  </si>
  <si>
    <t xml:space="preserve">TCTCCGCTCGTTTGGCCTCGTCCGTGGCCAGGCGCCTGCCTAATGCAGCGTCCCAGGTATCGAAGGTCGCCGCTCCTGCGGTGGCAGTGGGGTCCCGCAAGCTGCATGTCTCGTGCCCACAACGAGCTGTCGAAATCTCCACCATCCTGGAGGAGAGAATCCTCGGTGCCGCACCAAAGGCTGACTTGGAAGAGACTGGCCGTGTGTTGAGCATCGGAGACGGTATTGCTCGTGTGTATGGCCTCAAGAACATCCAGGCTGAGGAGATGGTGGAATTCTCCTCTGGTCTTAAGGGAATGGCCCTCAACTTGGAGCCCGACAATGTTGGTGTGGTCGTGTTTGGTAACGACAAGTTCATCAAGGAAGGCGACATTGTGAAGCGTACTGGTGCCATTGTAGATGTGCCTGTTGGCGACCAGCTGCTAGGCCGTGTGGTAGATGCCCTGGGTAACCCCATTGATGGCAAGGGCCCCGTCGACACCAAGTCCCGTATGCGAGTCGGTATCAAGGCCCCTGGTATCATCCCCCGTGTGTCTGTACGCGAGCCTATGCAGACCGGTATTAAGGCTGTAGACTCCTTGGTGCCCATTGGTCGTGGTCAGCGTGAGTTGATCATTGGTGACCGTCAGACCGGCAAGACTGCGCTGGCCATCGACACCATCATCAACCAGCAGCGCTTCAACAAGGGACAGGATGAGAAGAAGAAGCTTTACTGCATTTACGTTGCCATTGGTCAGAAGAGATCTACCGTGGCACAAATTGTCAAGAGATTGACTGATGCTGGTGCCATCAACTACACAATCATCGTGTCTGCCACCGCGTCCGATGCCGCGCCCCTGCAGTACTGGGCGCCGTACTCGGGTTGTGCCATGGGCGAGTACTTCCGTGACAACGGCAAGCACGCCCTCATCATCTACGACGACTTGTCCAAACAGGCTGTAGCCTACCGTCAGATGTCTCTGCTGCTGCGTCGTCCCCCAGGTCGTGAGGCCTACCCTGGTGATGTGTTCTACCTCCATTCCCGTCTGCTCGAGCGTGCGGCTAAGATGTCCGACAAGATGGGCGGTGGCTCCCTGACCGCTCTGCCCGTCATCGAGACCCAGGCCGGTGATGTGTCCGCCTACATTCCAACTAACGTCATCTCCATCGCCAAGGACGGACAAATCACGCCCGAATCTGATGCTGCACTCAAGAAGATTGTCACCGAATTCATGGCCACTTTCACCCAGGCGTAATTTCTTTAGAGTAAATTTGTAACTATTCTTAAGGTTGTTGCATGTTGAGTAAATCCAAATCAAATTGACAAGCAACAATCTTAAGTAGAACTCCTAAGTGTAATGGCTGCAGATGGAAGCTGTGCAATATTTTTGAGCTTCCATATGCAGTCACAAGTAGTTGTCATTCGTATGTACTGTATTGAATGTGAATACAATC</t>
  </si>
  <si>
    <t xml:space="preserve">pxa53g23</t>
  </si>
  <si>
    <t xml:space="preserve">Px-0408.1</t>
  </si>
  <si>
    <t xml:space="preserve">AAGACGATTAAAAAAGTGTCGATAGGTCAATATTCTGCAGAAATTAGCCAGAATCTTCAGGTATCTACAAAATATACTAAATAACCATCCTCGCATGTGAGGGTACTATGTGGTGGTGCTGTTCTTCTTCCGCTAGTTCAGGACCGATGGCTGCGATACGCAAAAAACTAGTGATTGTCGGTGACGGTGCGTGCGGTAAAACATGCCTCTTGATCGTGTTCAGCAAGGATCAGTTTCCGGAAGTGTATGTGCCGACAGTATTTGAGAATTACGTCGCCGACATAGAAGTGGATGGCAAACAAGTGGAGCTCGCATTGTGGGATACGGCAGGCCAAGAGGATTACGACCGATTGCGCCCTCTCTCGTATCCAGACACCGATGTTATCCTGATGTGTTTCTCGGTAGATTCCCCCGATTCTCTTGAAAATATCCCAGAGAAGTGGACACCCGAAGTGAAGCACTTCTGCCCGAACGTGCCTATTATCCTGGTGGGTAACAAGAAGGATCTGCGCAATGACCCGGCCACCATCAACGAGCTTCGCAAGATGAAGCAGGAGCCGGTGAAGCCGCAGGAAGGCCGTGCCATGGCCGAGAAGATCAACGCGTTCGCGTATCTCGAGTGTTCCGCTAAGAGCAAGGAGGGTGTTCGCGAGGTGTTCGAAACGGCGACCCGTGCCGCGTTACAAGTCAAGAAGAAGAAGAAGACCAGGTGTTCTCTGCTGTAATTGTGCTGTTGTCGGAGGGACTCTGATTTATGAATTGTTCGCATACTGCCTGTAAACTTACGTTTGAAACGACTCGAACTGTGCAGCAGTGGCGACGCCGGCCACACAGTGCTTCCTTCCGATACTGACAGCTGACGCCAGCGGCGGCCCGCGCAGCACGCACATCCACTCAGTATTCGTGTGGCTATACTTTCACAATTGGTACTTGTATATTTTATAGAATATCTATAAAGAGTAAGCGTAATTGCCTTAACAGATGCCCCTGGGGCGAGCGAGCCATGGGGAGCTCCTGCCCCGGTGCGCCAACTGGAATTTTTAGTGCTATATTATCATGTTATATAATCGAATAGCATTTCCTCAGGATATAGATTTAGCCTGGACCGATATCACCGAGACTTAAATTCGGTATTTTGTATTTTAATTTTTCAATAAAATAGTGATGTATAAATTGTAGGATGTTTATTTGACATGGAGCACGAGCCCCACTCTGACTCAGCAAGTGCCTGTCGGCCAGGTCGGGCGTGTCTCGGCCACGTCCATCTCTTATTTAATTATGGCAGTTTTATTGTAATCTATTGTTTGTGTAAAATTTTATCTTCCAAATGATTACATTGCATGCTAATATAATTTATTAGTAATAAAGGAACCCCATGTTTTAACTATTCTTTTCTAGACTTTTTGACTTTTATAAAAATTTAATACAGCATTTATAAATCAAAGGTATCAATGGGGAAAATATTTAAGTTGAAATCAATCATTTATGTTATGTTTTACCTAGTATTGTAAGTACAAAATTATCTTCAAATATACATGGATTAACACTAAATAATTAGACTTCCTTTTATAATTTATAATAAT</t>
  </si>
  <si>
    <t xml:space="preserve">pxa53d06</t>
  </si>
  <si>
    <t xml:space="preserve">Px-0409.1</t>
  </si>
  <si>
    <t xml:space="preserve">TTTATTCTTCAACAAGATGCCGCTGCAGCTGACCAAGCCCGCGCCCCAGCTTCAAAACCACGGCGGTCGTGAACGGCGAGTTCAAGGACATCTCGCTGTCTGACTACAAGGGCAAATATGTCGTACTGTTCTTCTACCCATTGGACTTTACGTTCGTGTGCCCGACGGAGATAATCGCGTTCTCTGAGCGCGCGGACGACTTCCGCAAGATCAACTGCGAGGTGGTGGCCGCCTCCACAGACTCCCACTTCACGCATCTCGCCTGGATCAACACTTCGCGCAAGCAAGGTGGTCTGGGCCCCATGAACATCCCCATCCTGAGCGACAAGTCTCACAGCATCGCGCGTGACTACGGCGTCCTCAACGAGGAGACTGGCGTGCCCTTCCGCGGACTCTTCATCATCGACGACAAGCAGAACCTGCGCCAGATCACCGTCAACGATCTGCCCGTCGGCAGATCTGTGGACGAGACGCTGCGGCTGGTGCAGGCGTTCCAGTACACGGACAAGTACGGCGAGGTCTGCCCCGCCAACTGGCAGCCCGGCGCCAAGACCATCAAGCCCGACACCAAGGCGGCGCAGGAGTACTTCGTCGACGCCAACTGAACCTCTGCACCTCCGCATCTCCACACCTCACTCACCTCACACACCTCACTCACCTCACACACTCGTTATATCTTAGACTGCCCTGGTTAACCATTTGCCGATATTTAAATCCTATATCAGAAGGGTAAATATTGATATAGTAATGACAATAAAAACATTCCATCGCGGTCCTGGCAACCATTATTCTCATTATATTAATTCTACATCACCTGCAGTCTATCATATAACTAGTGTGTATCG</t>
  </si>
  <si>
    <t xml:space="preserve">pxa1h15</t>
  </si>
  <si>
    <t xml:space="preserve">Px-0409.2</t>
  </si>
  <si>
    <t xml:space="preserve">TTCCTGTTTCACATTTTAATTTATTCTTCAACAAGATGCCGCTGCAGCTGACCAAGCCCGCGCCCCAGTTCAAGACCACGGCGGTCGTGAACGGCGAGTTCAAGGACATCTCGCTGTCTGACTACAAGGGCAAATATGTCGTACTGTTCTTCTACCCATTGGACTTTACGTTCGTGTGCCCGACGGAGATAATCGCGTTCTCTGAGCGCGGTCGTCGCTGAAAAACCACAGACTCCCACTTCACGCATCTCGCCTGGATCAACACCTCGCGCAAGCAAGGTGGTCTGGGCCCCATGAACATCCCCATCCTGAGCGACAAGTCTCACAGCATCGCGCGTGACTACGGCGTCCTCAACGAGGAGACTGGCGTGCCCTTCCGCGGACTCTTCATCATCGACGACAAGCAGAACCTGCGCCAGATCACCGTCAACGATCTGCCCGTCGGCAGATCTGTGGACGAGACGCTGCGGCTGGTGCAGGCGTTCCAGTACACGGACAAGTACGGCGAGGTGTGCCCCGCCAACTGGCAGCCCGGCGCCAAGACCATCAAGCCCGACACCAAGGCGGCGCAGGAGTACTTCGTCGACGCCAACTGAACCTCTGCACCTCCGCATCTCCACACCTCACTCACCTCACTCACCTCACACACTCGTTATATCTTAGACTGCCTTGGTTAACCATTTGCCGATATCATAATCCTATATCACAAGGGTAAATATTCGTATAGTAATGACAATAAAAACATTCCATCGCGGTCCTGGCAACCATTATTCTCATTATATTAATTCTACATCATGTGCAGTCTGACATATAACTAGTGTGTATCGCTACATGTTTGAATATCAAACATGTTTCGTATGTTGTTTGT]</t>
  </si>
  <si>
    <t xml:space="preserve">pxa37k21</t>
  </si>
  <si>
    <t xml:space="preserve">Px-0410.1</t>
  </si>
  <si>
    <t xml:space="preserve">TAAAATTTAAACTGTAATTTTTTTTCTAACATGTCTCCCGCGAAGTTGTATCATTTTCCATTAAGTGCACCGTCACGCGGTGCTTGCTTGGCGGCCAAAGTAATTGGAGCGCCGATAGAAATTGAAATTATTGATTTATTCAAGAAGGAGCAGTTTAAGGAAAGTTTCCTCAAAATAAATCCTCAACATTGCGTTCCTACACTGGATGACGACGGTTTTATTCTCTGGGAGAGTCGGGCTATTGCATGTTATTTGGCGGACAAATATGGGAAAGACGACTCACTATATCCAAAAGACCTTCAACAGCGAGCCTTAGTTAACCAAAGATTATATTTCGATAGTTCATTTCTTTACGTGAAGATAAGGGCGATATGTTATCCAATTCTGTACCAAGGTGTAAAAGAAATATCAAAAGCATTAAAAGATGACTTAAACAGTACACTGAGTTTTCTCGATAAGTTTTTAGAGGGCTCTAAGTGGGTTGCAGGTGACAATTGTACAATTGCTGACACTTCCATTTATGCATCTGTGTCCGCTATATTGGCTGTAGGTTGGGATATTACACAATTCCCTAACATTCAGAGATGGTTAAAACAGTGTGCAGATTTACCTGGTTATACGGAAAGTGAAGAAGGTGCTAAATTGTTTGGTGAAGCTGTAAGAAAGAATCTTAATCAATAAAAATCTTGAATCACATATTTTAAAAATATATTATGGAGAAATAAAAGATTTAAAAAAAAAA</t>
  </si>
  <si>
    <t xml:space="preserve">pxa4h06</t>
  </si>
  <si>
    <t xml:space="preserve">Px-0411.1</t>
  </si>
  <si>
    <t xml:space="preserve">ATTTGTGTGTGCCGGCAACGCATGAGAACGTGTCGCAAAATCTCAATAAATTAGTGAAATCACCATGTCGGACGAGTACTTTTATGGTGTAACCCTATCGTCGTCACATCAATCAGAGACATGGGATCCGGAAGCGAAAGCCGAGTATCCACGCAGCAATAAGCTATTAATCCGCCAAGCGCTGCTAGGGCCTGATGCCAAACCTGATGAACTCAATGTTGTACAGGTTGAAACCATGTGCCTTCAGGACTCTATCAAAATTCCTGTAGCTATACTGAAAGTGGGTGAGACGAGGCATGCACGCTTAGATATTGAATTTCCTGATGCACCAGTTACTTTCACTCTCACTCAGGGCTCTGGGCCAGTCCATCTAATTGGCCAACATTTACTGGGTGCCCTTGTAGAGGAATTTGAAGACATGGAAGAGATGGAAGAGGAAATGTTGGATGAGGAGGAAGGAGACGATTCCCAATTTAAGGATGAAGATGATGACGAAGGCGAGCCCAAGGGTAAAAAATCGAAAATGTCCAACAACGCCAAAGGCAAGGCTACGTCGCCCAAGAAGAATGCCAAGAAGTGAACCGCCTCTATGCCTGAGCACCGCTCATGACACACCTTTACTTAGACCAATTCTGTTGGAGACTGATAAGTATTTTAGGTAAACTTACCTATTACAATTTACTAAAGTCAGTTTCACATTCAGTTAATAAAAAACAATGTCAAATGAAATGTGTGGTGATGACTGAGCGGCAGCAGAGGCATTTTAGTTGTAACAATATAGTGTGGTAATTCAGACTAGGTTAGCATTATATCAACTCTGTGTGCCTGAGCCAGTGAGGGTGTGCGCGCGCGCGTGTTTGTGTGTGTGTTAGTGTTATGTTCAATGTATGACTGCTGCACAGTTTGAGCTCCACTTGTCTTAAAAATTGCAAGTGATGCAAAATGTAGCAACCTCAATTTGACACCAGCGCCCACAAAATAATCCTGTGCGGTTGCTGGTGGTCAAGTGTGATTACTTCACTATTTTTCAGTACTAAATTTCATTCCTAACTGTGGTATAGTGTTATTGACGTGAAATTTATGATAAGCCTTTATTCACACAGATGTATTTTTAAGTTAAGAGGTAAGCATAATCAGTGTACATTAAGTCATTGTCAACTAGTTGCCGGAGACATTATTCAAATTGCGACACGTTTCAGAATGAAAACTGTACCATATAAAAATGTAAGGACGGTATTAATAAAA</t>
  </si>
  <si>
    <t xml:space="preserve">pxa20b07</t>
  </si>
  <si>
    <t xml:space="preserve">Px-0412.1</t>
  </si>
  <si>
    <t xml:space="preserve">GGCGCATCACTCCGCGCCCTGCCGTGGACGTCGTAGCCCGTTCACTCTTCTCGTCTATTATTTATATAGTAATAATGTACAAATCATTGGTTCTCGTCTGTGCTTTGTGCTTGGTGATTATTGAGGCGCGACCAAAATGGCAGTTCTTACCTCCAGTACCTGGCTACGTACCCGTCTACATCAGATCTGGAGACACACCGCTGGAGGAGATCAATCCAGAACTAGCTGAAGCCTTCCACGCATTACCAGCTGGCAGGAGCGCTGGTAAACTTGTGGATGCCGCACCAGAAATACCAGATCAAGCTGACCAGGCACAGCCCGACGTGGTATTAGAACCAGAAGAGCATCACTACGAAAAGAAGTTTCTAGAGAAGAAAAAGAAAGCCACCGAAGTAGTTAAACCTAGCGAACGTAGATAGACGTTGTACTTAAATCATTTTTATATATACTATTTTATCATACAACAAAGTACACTGTGTTAATATTGTTGTAAGAAAAAGTTAAATAATAAAAATAAAATCTCTATTGCAAGTAGTTTGACAATATGTGGTTGATATTTGAGGGGATTAAAATAAATATTTGGTATTAACTTTCTTATGCAGTTACATATTTTGTTTTAAAGAATAAATCTAAGTTTAAGTGGTACATTTGAAATAGCTTTTAAAAATGCTTGCCATCCGCTTTATATTATAATTTAAATTAAATATACTAGAGTCTTAGTTAATTTAGACAAACACAACTTATGTAAATTATACATTTTTTTTTCAAATAAATTAAATAAAAATTTTAAAAAAAAAA</t>
  </si>
  <si>
    <t xml:space="preserve">pxa53n09,pxa7h06</t>
  </si>
  <si>
    <t xml:space="preserve">Px-0412.2</t>
  </si>
  <si>
    <t xml:space="preserve">CGTCGACGTCGTAGCCCGTTCACTCTTCTCGTCTATTATTTATATAGTAATAATGTACAAATCATTGGTTCTCATCTGTGCTTTGTGCTTGGTGATTATTGAGGCGCGACCAAAATGGCAGTTCTTACCTCCAGTACCTGGCTACGTACCCGTCTACATCAGATCTGGAGACACACCGCTGGAGGAGATCAATCCAGAACTAGCTGAAGCCTTCCACGCATTACCAGCTGGCAGGAGCGCTGGTAAACTTGTGGATGCCGCACCAGAAATACCAGATCAGGCTGACCAGGCACAGCCCGACGTGGTATTAGAACCAGAAGAGCATCACTACGAAAAGAAGTTTCTAGACAAGAAAAAGAAAGCCACTGAAGTAGTTAAACCTAGCGAACGCAGATAGACGTTGTACTTAAATCATTTTTATATATACTATTTTATCATACAACAAAGTACACTGTGTTAATATTGTTGTAAGAAAAAGTTAAATAATAAAAATAAAATCTCTATTGCAAGTATTTTACTTGACAATATGTGGTTGATATTTGAGGGGATTAAAATAAATATTTGGTATTAACTTTCTTATGCAGTTACATATTTTGTTTTAAAGAATAAAGTCTAAGTTGTACCTTTGAAATAACTATTAAAAATGCTTGCCATCCGCTTTATATTATATTTTAATTTAAATATAGCTAGAGTCTTAGTTAATTTAGACAAACACAACTTATGTAAATTATATTTTTTTTTTCAAATAAATTAAATAAAAATTTTAAAAAAAAAA</t>
  </si>
  <si>
    <t xml:space="preserve">pxa52i08</t>
  </si>
  <si>
    <t xml:space="preserve">Px-0413.1</t>
  </si>
  <si>
    <t xml:space="preserve">TTTGTTTTCTTATGTTTTGTTTTATCCGTCGCGGGTATTGAAGCTCATACAGTTCATCTTCCACATTCACAAAAAGAGAAAGCCCATTTACACATTGCGGAATGTATGAAAGAAAGTGGAGTTAAATCTGAAGTATTAGCAGAGGCGAAGAAAGGCGTATTCGAGGACGATGAGGCGCTAATGAAATTCACGTTGTGTTTCTTCCAAAAATCTGGTATCATATCTGAGGAAGGAAAGTTGAATGTAGCAGAAGCTTTAGCTAAATTACCAAGCGACGTTGACAAGAAACATGCTGAGAAATTGCTAGAAGAATGCAAAAAGAAAACAGGAAAGAATCACGCGGATACTGCCTTTGAAATTTACAAATGTTACTATCATGGTACGAAAGAACATATTTTACTCTGAATGTTTATTGTTAAGGTAAAATTTGTTATATCTATTAATTAATTATGAAGTTAGATTAAAGTAAACCTTAAAATAATTCTTAATATTATTTTAATCAACCTCATGCCCAATACTGACTTTTCAAAAAGGTTTAATACATTTATGGTTGTTTTCATATCATCATTTTAGTTGAGGTCCGGTCGTGTTATCTAGGTTCTATTCGGGAAATTTTTTGTGGCCCATAATTGTTGCCTTAAAGATATAATTACTTGTATTTCTTTAACTACTACTTACCGGATGTTAAGGTGTCTAAACGATGAATACATTTCGCGTTGCGTGAATTACAATGATTAAGACATCAACCGTGTTACAAATTTACATATAAGTAATTTCTGACACGTTGTTATTAACAAGGGATGTATTTAGTTCTCATGAATTGCGTTTGTTTGTTTTATAAACATGCGATACTTATTGCACATTTGCATATTGCCAGACAGTACTTTGTTTAGTTGTATTCAGTTTTATTATATAGCTTCTATAAACCGATAGCATTGCACTGCTCTGGTAATTGATATTTGTAGGTAACGGTGATCACTTACCATCTGAAGAAAGAACCATTATTTTCATAATATAAGATAGCAATGAGCTAGCAGACATCGGTAATTGCACAGCGTTGCCTACCTTTTAACGATGAAGGACACACAGAAAGAGAATATTTCCCTATCTAAGCGTCCACCTCCGTCCAATCTACTTCTACTTCCCATCCCTAGGTAAAAATTAGGTCACCGGCACGCACACTCATCAAAAGATACGCGGAAGTACTTTCCCTTCAAGCCTGTCTGTCTGTATGGACCGGGCGAGACGGCCCAATGCTGCAACAGATGTTTTTGTTGTCTACCACCGTTATTTCTGTTAATACGGATGGATCTAGTTGATTAATTATAAATATATGTTCACATATGTATGAATAATGAAAGATTTG</t>
  </si>
  <si>
    <t xml:space="preserve">pxa3g20</t>
  </si>
  <si>
    <t xml:space="preserve">Px-0415.1</t>
  </si>
  <si>
    <t xml:space="preserve">AGAAGATAGCTCCAGTGATATAGTTACTGTAATGCTGGAGAAAGCCGGCGGTGGGACAGGACTCGGTTTCGGCTTAGACGGTGGTCGGGATTCGCCGCACGGTGACCGGCCTTTGACTATCAAAAAACTGTTTGCAGGTATTTTTTGAACTTTATTATTGCTCGATCTTTATGTGAAAATTAATGTCGGACATTGTTCTCTAGAGATTAATATTAAGTTTAATGGTAATCTTAAATCAAATTATTGATATCTCTTTGTCATTTAAGATAATTAAAAAAAATATATTTTTATTTTCTAGGTGGCGCGGCTGCTCAAAGCGGTCGTATTCTAGTCGGTGCAGAACTTCTTTCCGCTGGGGGGCAGTCTATGGAGACATTCACGCGAACCCAAGCTTGGGCAGCTTTGAAATCTTTGCCCGCCGGTCCAGTTGCCTTGGTACTAAGAAACCCTAAGGGTACTAAAGTCTGATGTTATCGTTAAAGAACAGCTTTTTGGATGTGTTAAAGGTACGCGTAGATAGTTCAACTTAGCTTGGCGCTCAGTGTGTGTGCTTGTAAAAGGACCTAAACCTCCATGCACCATGGTAGGTTGAACTATCTAAGTAGTATATAGTGAATGGAGATTGTTTGGATCAGTTGCCCAAGGCGAATGAATGTGATGATGACTGAAAGAGGGAATATTTTGATATTTAGATACCTACGTAATATTTTTTTTTTATAAAACAATAAAAGATAAAAAGAATAGATTAAGTTGAGACATAATAATTTTGATATTGAAAGCAACGACAAGTAAGTAACTTGTTACATGCATTAGTCAGTATTGTTTAGATTTTTGTAAATAGAAATTACTCTTTATTACTTACAATTTAATCCTAACATGATACAAATATATTTTCTTACGTAGGACCTTTTTAAGACTGTATCCCATTTTATTTGTTAAATTGTTTATTTATTAATTCGATTAATTTAAAACTAGTCTGTACAATGAAATTTTGTGATGTTAAACATTTCTTAATACTAGGCATTGTACTTAAATATAGGTATTGAATAAAAAGACGAATACATCGATATATTGTTGAGTGCCATCTTGAAATAAATGTCTAGAAATATTCACTAACATTTTAAAATATTTTTCATTTGGTACTACAACGATTTAAACAATTTTAATCTCAATTATTTTAAGAAAGGATAGTAACTTACGTGCTTTGTAACCCAGTCAATGTTTGCAAACAGTATATTATAATTTTGTTTAACCAATTAAGTAAATAATCATTTATATAACATTCAAGGAATATCTTGCTTCAATTCACTTGCCATTAATATTCATGTACCCAAGCCGTATCTTACCATTAACTTAGTTTGTAACTTGATTAACAAATAATTGTATATAGTTTTTATTATCATTTTTTTAAATTGTTACAAACATTAAAACAACAATACCTATTTAGTACTTATTTTGTATTGATTACTTGAGAAATATAAAAACCTATATTTATATGACAAAATTT</t>
  </si>
  <si>
    <t xml:space="preserve">pxa16o22,pxa1m07,pxa1m08,pxa34e21,pxa35e21</t>
  </si>
  <si>
    <t xml:space="preserve">Px-0417.1</t>
  </si>
  <si>
    <t xml:space="preserve">CCGCTTTGGCCGCATTGTTCACTAAAAAGATATAAGAGGGCTTTAACATAATTCGCCTACATATTTAAGAAACTGCGGGCAAAGCAATATAAAAAATGGCAGTGAACGTATATTCAACTAATGTTACCTCTGAAAATTTATCACGGCATGATATGTTGGCGTGGGTCAACGACTGCTTACAATCAAATTTTGCTAAAATTGAAGAGCTATGCACGGGCGCCGCCTATTGTCAGTTCATGGACATGCTGTTCCCCGGTAGTGTACCCATCAAAAGGATCAAATTTAAGACAAACTTGGAACATGAATATATACAGAACTTTAAAATATTACAGGCTGCGTTCAAAAAAATGGGTGTTGACAAGATAGTACCCATTGACAAACTGGCAAGAATACAAAATTCAAAAGGAGATTCTAAAGCCATTGATGATTTGAACATCCAGCTCAATGAATTGAAAGCAACGGTTGAGGGACTGGAAAAGGAACGAGATTTCTACTTTGGTAAGCTTCGAGACATAGAGGTTATCTGTCAAGAGATGGAAGAACAACAAACTGCTCCCATTATAACGAAAATTTTGGATATTTTATATGCAACTGAGGACGGTTTTGCGCCTCCCGAGGAACTCGACGGTGACAATCCTCATCCACCAGAGGAGGATGAATACTGAACACTTCATAACCATAGTGCCCTTTGTATATTAAACTCGAAATTATATCGCTTTATAATAAACAGTATCAAGTGCTTAGTATTTCACAGCCAATGAGTCGTAAGGGATATATTGTATAGGCTAAAAAAATATGGAGACAGTGGCCCGAAAATTGAAACACTCATACTGAAAGTTCCTATAAATGGTATCTCTACCACACATATATTTATATCGTAAATTCATATATATTAAAATTTATAATACTTTTATTTTCAGTTTTCCAACATACTTGAAACTTTATTTTACTATATTGATAAAATGTATATTTTATAAGTATCACTGTCATTTGAAATTCTTTTTTTTTATGTAAATATAAAAAAATTGATTATTTAAATTAAAATAATTCCTTTTATATGAAATAATTTTCTGTAAAATATTGCACCTTAACAAAAGGCTGTGTCATACCTAAGTACATTCCTTTATTTGGGAGCATTATCTTTCGACTGATTTCTTTCTATATTCTTATGTTTATGTGAAAAGTATCTAGGTTCTGACGCAATTAATATTTTTAATGTGGAGGTAATTATTGAATTGGTGCATGAACAATGTGACATACTAGAGTTTTCACAATGTCCTTTATTATATGATTTTTGGGCCACTGGTCCTGATATAAACGTGCATTTAATAGGTTGTTAATTATGGAAGAGATTTAATGTTACTTGTTTCTGTTATGACGTCTAAATTGACTGAAAACATATTTGGTACTAAATTTAATGTTCATACAAGTGATTGTAAATTAGATCTGAACGAAATGTATTACAATGATGTTTCCACCATCGTGGAATACTTTCGTTATGAATTGGCTGACATTAGAAAGTAATATTAGTGGCATTATTCGAGTTACCTATCTTTTGGTAACTGAATATAGGACTAGTACTAATCTATCTAACATTAGAAATATTTTAATATGCAGATAATTGTTTGTTAATTTAGCGAAGCAATCATGTTTGGATTTTCAAACGACTTGTTGGCAATAAGAGATGTTATTCGCTGGTTGACTTAATAGATAAATAATTTATTTACTTGTGGCATAGACAAATTGCCTTAACTGCAGATATAAAACATTGCCTCCAGTTTTAAGAT</t>
  </si>
  <si>
    <t xml:space="preserve">pxa7f08</t>
  </si>
  <si>
    <t xml:space="preserve">Px-0418.1</t>
  </si>
  <si>
    <t xml:space="preserve">CAAATCTCCGAGTGTTCCCATCACTTCATATCGGATATCATCAAAGATGAAATTGATAATATTTTTGTTCGTGGTGTCCATTTCCCTGACTGTAAATGCCCGGTCTAGTGGCAAATATACAGATCGGTATGACGGTATCAATGTCGGAGATGTTGTGTCAAACCGACGCCTGCTCGTGCCTTACCTGAAGTGTCTTCTCGAGCAGGGCAAGTGCTCGCCCGAAGGCAGAGAATTAAAATCACACATAAGGGAAGCTTTAGAAAATTATTGTGCAAAGTGCACGGACACGCAACGCCGAGGTACACGCCTCGTTCTAGCCCACCTTATCAACAACGAGCCTTCATATTGGAAACAACTGACGGACAAATACGACCGGCAACATAAATACGTCACGAAATATGAAGCTGAATTAAGAACCATAAAGACTTAAATAAATATTTATAAGGGAAACATTTTGTAGCGTTATTATTCGTTTCTAGATTTTAAAACCGTAGGAAAATTCCTGTTATATTCCAAATGTAACGGAAAATCCATTTTTTTTCGTACGCAATCAAACAGTGAGCTTTTTCGCTTCATGTTAAGTATGTAAATATTTCAAAGAAATATTTGTTTATTTTATTTAAAGGTAAAGCTTTTTGATTGTAGTCATGAGAGTTCTAATTAAACGCTAATATTTAAATAAAACACATGTTCTTTTTAACACAAAAAAAAAA</t>
  </si>
  <si>
    <t xml:space="preserve">pxa38n03</t>
  </si>
  <si>
    <t xml:space="preserve">Px-0418.2</t>
  </si>
  <si>
    <t xml:space="preserve">GGATGAAATTGATAATATTTTTGTTCGTGGTGTCCATTACCCTGACTGTAAATGCGCGGTCTAGTGGCAAATATACAGATCGGTATGACGGTATCAACGTCGGAGATGTTGTGTCAAACCGACGCCTGCTCGTGCCTTACCTGAAGTGTCTTCTCGAGCAGGGCAAGTGCTCGCCCGAAGGCAGAGAATTAAAATGTAAGTGTACACTTTATTGCAAAGTTAATTTCATCGAATTACACGCTGTCCATACCAAGCATCTATATCTTACTAATAAATAAAATGCTAATATTTGAATGGATGGATGTTTGTTAGAAGGTATCTCTAGAACAGCTGCAGTAATCTCCCCGCAATTTGGCTTAGATGTAGAACATAGTCTGATAGGGGTAGAACATAGGCTACTAATTTTTACTTTAAATTCCTCGCGGACGGAGACGCGGTCGACCGCTGTTTTATGTATAAAGTTAAAGCAATTGAATAGCCATACCAAATAAATTATATCCACGTGATTCCACTACTAAAACACATGTTTCTTTGAATCAATATGTTTTATACTTGTGAGTTTTGCCGATGGAAATTTATAGTAAGGTAAAACGTCATACAAAAAATTATGTGTGTAAAAATATTTACATAGTTCAAACCTGACAGAAGATAAAATGATAGTGATAAACTAATAGCCTTCAACTTCGTCCGTGAGGATTTAAAAAAAAACTAGTAATAATTATAGCCTTATCACGGGATAGTGTAACTTCAGAACAGTACAATTTTTTAAATCGATTCAATAGTTTTGAAGTCTATTGAATGCAAACAAACAATCAAATCTTTTCTCATTGTAATATTAATATATAAAAGATGAGAGATAAAATACAGATATTTCATCTGAATTGTCTTTTATGCACCTATGATATCACTCTAACCTGGGGTCATTGACCACACGATGACTCGATACAACATAAATAATATTTATGCAAATTAGTCGACTAGTAGAAGATAATCAATAAACGTGAGTTACACGATTTTACTTTACTTACGGTGTATTTCTGACACCAAATTTTCTGTATAAAATATATCGTCATCCCATGCATAGTCTTGGACAACACACAGATAACAATATGTTTTAAACGGGCATTTCCATCTTAGAAACCAACGTTTAATGCTTATTTGAACATTCATGTTATTTTTTTGTATATCCCTTCAGTAAAGATCAGGTGTGGTGTTAATATTTGCGATTAGAGTACTATGTTTGTTTTTTTTAAATTGAATAGCTCTTGAATCCGACCTCATGGTAATTGTGTTCTATAGCAAGCCAATAAAATAACGTCACAATATTTATTAGTCGGACATTATTATGGTTTTTAGTAATTGCAAATGTTGAACTATATTTTTAACATATATAGTAACATTGATTATAATTTTTTTGTTTTCTATTTCAGCACACATAAGGGAAGCTTTAGAAAATTATTGTGCAAAGTGCACGGACACGCAACGCCGAGGTACACGCCTCGTTCTAGCCCACCTTATCAACAACGAGCCTTCATATTGGAAACAACTGACGGACAAATACGACCGGCAACATAAGTACGTCACGAAATATGAAGCTGAATTAAGAACC</t>
  </si>
  <si>
    <t xml:space="preserve">pxa9k23</t>
  </si>
  <si>
    <t xml:space="preserve">Px-0418.3</t>
  </si>
  <si>
    <t xml:space="preserve">TATCGGATATCATCAAAGATGAAATTGATAATATTTTTGTTCGTGGTGTCCATTTCCCTGACTGTAAATGCCCGGTCTAGTGGCAAATATACAGATCGGTATGACGGTATCAACGTCGGAGATGTTGTTGTCAAACCGACGCCTGCTCGTGCCTTACCTGAAGTGTCTTCTCGAGCAAGGCAAGTGCTCGCCCGAAGGCAGAGAATTAAAATCACACATAAGGGAAGCTTTAGAAAATTATTGTGCAAAGTGCACGGACACGCAACGCCGAGGTACACGCCTCGTTCTAGCCCACCTTATCAACAACGAGCCTTCATATTGGAAACAACTGACGGACAAATACGACCGGCAACATAAGTACGTCACGAAATATGAAGCTGAATTAAGAACCATAAAGACTTAAATAAATATTTATAAGGGAAACATTTTGGGGCGTTATTTTTCGTTTCTAGATTTTAAAACCGTAGGAAAATTCCTGTTATATTCCAAATGTAGCGGAAAATCCTTTTTTTTTTCGTACGCAATCATACAGTGAGCTTTTTCGCTTCATGTTAAGTATGTAAATATTTCAATGAATTTTTTTTTTTTAAAGGTAAAGGTTTGAAGTGT</t>
  </si>
  <si>
    <t xml:space="preserve">pxa47f13</t>
  </si>
  <si>
    <t xml:space="preserve">Px-0419.1</t>
  </si>
  <si>
    <t xml:space="preserve">ACGATCCCAGCAACAGCAGCAGCAGCCATGGTGTACGAGAGCGACTTCTATACGACGCGCCGCCCCTACCGGCCCAGCAGCTACAGCGTCACGGCCGAGTTGATCTACCGGCCGCAGGCTCGCGCGCTGACCCGACTCGCCACGTACCCCGAGCCACCCCATCACGTGGTGCGCGTGCGCGTGCGCCCCTCAGTTATCCTGCGCGAGCTTGACCGCATAGCCTACCGCCGCCGCCCCGCGCTCGGCGTCTCCGCTGTTGATGACTTCTTCCGCTCTGAATCTACGAAGCTGTTCGAGGATGAGACCCGTCGCATCCGTGCAGACACGGCGGCGCTGCTGCACCGCGCGCGTTCTGTAGTACCGCGCGCCAAGTCCGTCGCTCCACTTGATACCATCTACTCGTACTCCTACGTCGAACCTATTCCTTACCGCTTCAGCAACGACGCGTACGTAGCAAAACTTCTACTACCCCTCCGCAGCGTGGCCGACAGCATCCACAACATTTCCTACTACAATGAGCCAGCTAAGAAGTTCACAGGACGTGGTCACCTCGCGTGCGTGCACTACTCGGGCAATAGGGCCTTCACCAACCGCCGGCCGCTCTACAAGGAGCTCAGCATCAGAGACGATGTAAACCTGCTATCGTTTTATGCGAAGAATAGGCTCGCAGCTGCCGGTTTGGAGGGCGAAAAAGCCACAGCGGGCGGCGCGCAGCAACAGCCGTCGGCGGCGCAGTGCGCGTAGCTCGGCCGCGAACTCGACCCGCGTAGCTAGGGAGAGGGCACATCACTAGGGCTCGCTCACATCACTTTGCTCCATGCTATTTATTGTCTATGGCTCTTTAAATCCCTGTCATGATTTCATTTTTTTTAAATCGATAAATTAAAGTTTTATAATACAAATAACAATCCTATAAATCATGAAATGAAAACACAAATTAAAAAAAATAATAATGTGTAAATTTCATACCATAACTTTTAGTTCTTTTGCAACCAAAATAAATGACATGGACATCTTAGCTTATATTTGGTTAAAATCGGCCCATTGTCTGCTCTGAGCCCCTAGCTACGCCTAGAGACCGACTTCGCGCTCTCTGATCTCGGTATAACACCCTCCGACTAACACAGATCATATATTTTTTATCATTTTATCAATTGCTATATTTTATTAATATTTACGAACGACAACATTTGTTAAAAATGAATGTTGTGAGAANCGCGGTCTGTCCGCCACTTTACCGGTAATCGAGACGTCTCGTTTTCCAT</t>
  </si>
  <si>
    <t xml:space="preserve">pxa11k04,pxa45k10</t>
  </si>
  <si>
    <t xml:space="preserve">Px-0419.2</t>
  </si>
  <si>
    <t xml:space="preserve">CGAACGATCCCAGCAACAGCAGCAGCAGCCATGGTGTACGAGAGCGACTTCTATACGACGCGCCGCCCCTACCGGCCCAGCAGCTACAGCGTCACGGCCGAGTTGATCTACCGGCCCCAGGCTCGCGCGCTGACCCGACTCGCCACGTACCCCGAGCCACCCCATCACGTGGTGCGCGTGCGCGTGCGCCCCTCAGTTATCCTGCGCGAGCTTGACCGCATCGCCTACCGCCGCCGCCCCGCGCTCGGCGTCTCCGCTGTTGATGACTTCTTCCGCTCTGAATCTACGAAGCTGTTCGAGGATGAGACCCGTCGCATCCGTGCAGACACCGCGGCGCTGCTGCACCGCGCGCGTTCTGTAGTACCGCGCGCCAAGTCCGTCGCTCCACTTGATACCATCTACTCGTACTCCTACGGCGAACCTATTCCTTACCGCTTCAGCAACGACGCGTACGTAGCAAAACTTCTACTCCCCCTCCGCAGCGTGGCCGACAGCATCCACAACATTTCCTACTACAATGAGCCAGCTAAGAAGTTCACAGGTACCGGCGCAGGACGTGGTCACCTCGCGTGCGTGCACTACTCGGGCAATAGGGCCTTCACCAACCGCCGGCCGCTCTACAAGGAGCTCAGCATCAGAGACGATGTAAACCTGCTATCGTTTTATGCGAAGAATAGGCTCGCAGCTGCCGGTTTGGAGGGCGAAAAAGCCACAGCGGGCGGCGCGCAGCAACAGCCGTCGGCGGCGCAGTGCGCGTAGCTCGGCCGCGAACTCGACCCGCGTAGCTAGGGAGAGGGCACATCACTAGGGCTCGCTCACATCACTTTGCTCCATGCTATTTATTGTCTATGGCTCTTTAATCCCTGTCATTATTTCATTTTTTAAATCGATAAATTAAAGTTTTATATTACAAATAATAATCCTATAAATCATGAAATGACAACACAAATTAAAAAAAATAATAATGTGTAAATTTCATAGCATAACTTTTAGTTCTTTTGCAACCAAAATAAATGACATGGACATCTTAGCTTATATTTGGTTAAAATCGGCCCATTGTCTGCTCTGAGCCCCTAGCTACGCCTAGAGACCGACTTCGCGCTCTCTGATCTCGGTATAACACCCTCCGACTAACACAGATCATATATTTTTTATCATTTTATCAAGTGCTATATTTTTTTTAATATTTACGAACGACAACGTTTGTTAAAAATGAATGTTGTGAAAACGCGGTCTGTCCGCCACTTTACCGGTAATCGAGACGTCTCGTTTTCCATTAACAGA</t>
  </si>
  <si>
    <t xml:space="preserve">pxa12l06</t>
  </si>
  <si>
    <t xml:space="preserve">Px-0422.1</t>
  </si>
  <si>
    <t xml:space="preserve">TCAACTTTGTGTAATAGTTATATAATTTGGTCAATATGGTAAAAGCTTGGTACATGGACCATGATAAAACCGACCCACGAGCAGAACATCAAAGGAACCCTCCGGAATTCATTTCTATTGAAGAATTACACAGAAAGACCGGAGTAGAACTGTTTAAATTAGATTTAAAGACATATGAATCGGAAGGAGTACTTGAAAAGATAAAGAAGGAACGCGGTTACACATATGAAGACGAAATAACTATTTCCAAAGAGTGTTTACCGGACTACGATGAAAAATTGAAATCCTTCTTCACAGAGCACTTGCACGCTGATGAAGAGATCAGGCTTGTAACAGAAGGCTCTGGCTACTTCGACATTCGGGATGGGCTCGACGAATGGATCCGCATCAAGGTGACCCCCGGGGACCTCATCATCATACCGAGAGGCAGCTACCATCGCTTTACCCTCGATAATAATAATTACTTGAGAGCTCGTCGCCTGTACGAAGACGAGCCGGGCTGGCTCACGCACAATCGACCGGCGGATGAAATGGCCTGCCGCAAAAAATATGTCGAACAACAGAAGAGAGGCTTCGATTCTGAAAATTGATTTTTTTATTGTGAAATGTCTACATTTAATAAAAAAATATTAAGTTTGTGTAAAAAAAAAAAAA</t>
  </si>
  <si>
    <t xml:space="preserve">pxa10l12,pxa11j13</t>
  </si>
  <si>
    <t xml:space="preserve">Px-0422.2</t>
  </si>
  <si>
    <t xml:space="preserve">CTTGCAATACGTTAACTTTGTGTAATAGTTATATAATTTGGTCAATATGGTAAAAGCTTGGTACATGGACCATGATAAAACCGACCCACGAGCAGAACATCAAAGGAACCCTCCGGAATTCATTTCTATCGAAGAATTACACAGAAAGACCGGAGTAGAACTGTTCAAATTAGATTTAAAGACATATGAATCGGAAGGAGTACTTGAAAAGATAAAGAAGGAACGCGGATACACATATGAAGACGAAATAACTATTTCCAAAGAGTGTTTACCGGACTACGATGAAAAATTAAAATCCTTCTTCACAGAGCACTTGCACGCTGATGAAGAGATCAGGCTTGTAACAGAAGGCTCTGGATACTTCGACATTCGGGATGGGCTCGACGAATGGATCCGCATCAAGGTGACCCCCGGGGACCTCATCATCATACCGAGAGGCAGCTACCATCGCTTTACCCTCGATAATAATAATTACTTGAGAGCTCGTCGCCTGTACGAAGACGAGCCGGGCTGGCTCACGCACAATCGACCGGCGGATGAAATGGCCTGCCGCAAAAAATATGTCGAACAACAGAAGAGAGGCTTCGATTCTGAAAATTGATTTTTTTATTGTGAAATGTCTACATTTAATAAAAAATATTAAGTTTGTGTAAAAAAAAAA</t>
  </si>
  <si>
    <t xml:space="preserve">pxa34a11</t>
  </si>
  <si>
    <t xml:space="preserve">Px-0423.1</t>
  </si>
  <si>
    <t xml:space="preserve">GGTCGTTCGGTGAAACATAATTAGTATTATTGGCAGTGATCTGTGTTTGTTCCTAAACAAATACTGCAACTACGTAGTTATAAGGTAATTAAAAAAAAAAGGATGAAGTGGTCATTAACTGTAGCAATATGCCTTTTGAGTTTGTATGGATCCGAAGCTTGGGCTACCCAGCGACATCTGGAAGAAGACCAAGAGAACGAAATCTCTTCCCGGAGAACTCACCACAAGAAGGCGGGTCCACCCGATCATAATAAACTGGTTGAGATGGCACGATATGTTATGCATAATTGTGATTGGGCGTCTATCGCTACAATATCAACGCAACCGGCTATCTCGGGCTTTCCTTTCACAAATGTTAAATCCATAGTGGACGGTTCTATGGCAAATTCTACCGGCATGCCGTACCTTTATATGTCACCGTTGGACTTTACTGCACGCGATTTAGCGAAAAACACACGTGCGACAGTCCTTGTATCCCTCGAAGAAACGCGATACTGCGAGAGCCAGAAGTGGGACCCTGAGGACCCGCGCTGCACCAGGCTCATGCTGTCAGGAAAAATGAAGAAGGTCAAAGAAGGTACACCGGAATACACGTTCGCTAAAGCTGCGTTATTTGAAAGGCATCCAGCTATGGCTCATTTTCCCCCTGACCACAACTGGTTCGTGGCTAAGATGAAGATAGCACAAATAGCAATGGTGGACTGGTTTGGCGGCGCTAAATACGTCTCCGTGAAAGATTATCTCGCGTACAACTACACCGGCGAGGAAGTATTGCACTACTACAATCGTTTGCACTTATAATAACATTTTTATTATATGTACAGTCGAGGACATTTATTTCCTACCCATTACGATAAAATGTCATCTGACGCATCGGTAAATTACGTCAAAAACTACATACATACTTGCTAAATTCTCTTATGATGAAAGATGGTTGTACGATATTTGATCCTAAGTGGGAAGTGTATTTAATTCTTTTACTGTACCGTAATGTAAGTACATTACAACTAAATCTAAAGAGAAAGTGATAGCGTAAAAGATATTTTTGCTAATATATGCTCCTAGTATTTTTAATACCCAAATGAGCAAGTCAATGACTAGAGTGAGAACCCATTCGCAATGACCCAGAAGTCATGGATACCTACAATAGAAAATAAGAAGACAGTTCACGGAAAATAGCAGTAAGTAGTTAGAAGAAACAGAAAAAAACTTTTCTCGTCAGAAGAAAACTCTATTGTCGTATTTAATTCTATCACTTCATGTGATTTCAATTGAAATAATGTTTATGATTCCATTTAAATAAGCGAAGACGAGTATAGAGTAATAGTCAAACCATTTCTCTTAAAACATGGGTGAAGGTATGATCTTTGTCCCATGAAAATATTAAACGTTATTTGTGATAAGTTTTTTATTATACCAAGCAATAAATACCATATTTACCAAAGTAA</t>
  </si>
  <si>
    <t xml:space="preserve">pxa49o15,pxa50c17</t>
  </si>
  <si>
    <t xml:space="preserve">Px-0425.1</t>
  </si>
  <si>
    <t xml:space="preserve">GATAGAATAAACATTTTAGATTTTCAATCGAACCATCTGTATATTTACATGTGATGGTCCAATAATTTTATTCATAATCTCGATTTATTTAGTCTGTCAGTCCATTTTATTTGTTAATTTAAGTATTTCATTAAAATCATTAAACTGCAATCCATAATTTAATGAAATTAAATGTAACATAGAATATTTTGTAACATCTAATTTAAATAAGATGTTCATTCATTCATTATTTTCTGTTAAATTTTCATATTTAATGACAATAATATTCATTAAAATATCCACCTATAAAGTAATATTAACAAATTAAAAATGTAAAAAAATAACAAAGATCGTAAAATTATTAATGGGATTTGTGTGATATGTAAATTTAATATCGGTGAATCATTGGATTACTTTTTATTACTAAATTATATTTCCATAATTTGTATTGATTTCCACCTAAATGTACACAATTTAATTTTACCTGATATTCAAACTNTTTTGCAAGAAAAAATGAAAAAAGGATTAAAAATTGTCATTAAAATTTTATATTTTCATTAAAAATTGTGTGCATTTGGGTATTATATTTATTAGTTTTAGTTTAAGATAAAAAAGCTTCGTAATTACGATTCTCAAATCAGCTATAACACTGCCCTCTATACTGCCAATATGGTTTTCGACAATTTTTTTATGGATATTATTTTGTAGAAACAAAATAATTATTGTGACAATAT</t>
  </si>
  <si>
    <t xml:space="preserve">pxa17b24,pxa33l06</t>
  </si>
  <si>
    <t xml:space="preserve">Px-0425.2</t>
  </si>
  <si>
    <t xml:space="preserve">ACGTCAATACCCACTTATTGGAGCTATGCGAGAGGAACTTCGTGGTATTTCTCGAGGAAAAGACGCGAAGGATGTTGACTGGTCTACTGTAGCCGAGAGTATAGTTATTGACGTCACCGAAACCTCAACCGATAAAGATCAGTTTGAGTGATGTACTCAGCAAAGTCAAGAAGCCTACAAAGACCATCATAGTTAAGAACGCTAATTCACCACTTGCTGATAAGAACAAACGTGAAGCTCAAGTCCTCTGTTACTTGACATCCTGGTCATCCAAAAGACCTAGCGGCGGTAGATTTATGCCTGAAAATGTTGACGCCAATCTTTGTACTCATGTTATCTTTGCGTTTGCCACCCTCAAAGACCACAAACTAGCGGAAGCTGACGAGAAAGACGCAGATATGTACGACAAAGTTGTTGCGCTTAGAGAAAAGAACCCTAATTTGAAGATACTTCTAGCTATCGGTGGCTGGGCATTCGGCTCAACTCCCTTCAAAGAACTTACATCTAACGTATTCCGTATGAACCAGTTTGTCTACGAAGCTATCGAATTCCTCAGAGACTACCAGTTCAATGGACTTGATGTTGATTGGGAATATCCAAGAGGAGCTGATGACAGAGCTGCTTTCGTTTCACTGCTTAAAGAACTTCGCCTTGCTTTCGAAGGAGAAGCAAAAACTTCAGGACAACCAAGACTTCTGCTCACAGCTGCGGTGCCAGCTTCATTCGAAGCTATCGCCGCTGGGTATGATGTACCTGAAATCTCCAAATATCTTGACTTTATCAACGTGATGACCTACGATTTCCATGGTCAGTGGGAAAGACAAGTAGGCCACAACAGCCCCTTATTCCCTCTTGAAAGTGCTACCAGCTACCAGANGAAACTAACTGTGGACTATTCNNNNNNNNNNNNNNNNNNNNNNNNNNNNNNCCAATGAAAACGTATGCGATTGGCCTGAAAATGTCGAAGGATGTACCCACCATACCCAAGCACCACCGGCTAAACGATAGAAATAAAACATTTTTAGATTTTTCAAATCGAAACAATCTGTATATTTTACATTGTGATTGTTCCAATAATTTTATTCATAATCTCGATTTATTTAGTCTGTCAGTCCATTTTATTTGTTAATTTAAGTATTTCATTAAAATCATTAAAATGCAATCCATAATTTAATGAAATTAAATGTAACATAGAATATTTTGTAACATCTAATTAAAATAAGATGTTCATTCATTCATTATTTTCTGTTAAATTTTTATATTTAATGACAATAATATTCATTTAAATATCCACCTATAAAATAATATTAACAAATTAAAAATGTAAAAAAATAACAAAGATCGTAAAATTATTAATGGGATTTGTGTGATATGTAAATTTAATATCGGTGAATCATTGGATTACTTTTTATTACTAAATTATATTTCCATAATTTGTATTGATTTCCACCTAAATGTACACAATTTAATTTTACCCGATATTCAGACTTTTTTTTAAAGAAAAAAAGATTAAAAATTGTCATTAAAATTTTATATTTTCATTAAAAATTGTGTGCATTTGGGTATTATATTTATTAGTTTTAGTTTAAGATAAAAAAGCTTCGTAATTACGATTCTCAAATCAGCTATAACACTGCCCTCTATACTGCCAATATGGTTTTCGACAATTTTTTTATGGATATTATTTTGTAGAAACAAAATAATTATTGTGACAATATTTTAGATGTAGACAAGTAAAATTAAGTAGGCGAATAAAATTTTAAGTTTTGTAAATATCGTATTAGATACAAAGGAGA</t>
  </si>
  <si>
    <t xml:space="preserve">pxa28n12,pxa50n12</t>
  </si>
  <si>
    <t xml:space="preserve">Px-0428.1</t>
  </si>
  <si>
    <t xml:space="preserve">GTATTGATTATTTTCGTTCATGTTAATACAAAACATTTCTATATTAAACAGAGTTTCGAATACATACAGCTCGATTTTATGTTAAAAATGAATGGCAAATTACTTAAACAGTGTTACAGTACAGCGATTTCAAAATTTTGTCCAACTTCGGGGACACTGGTAGAAAGCTCTATAAATTCAGCTCAGAGGAATATAAACTTTAAGACTTTTATATCAAAGAAGTTTATACATAAATCAGCAATTATGAACAGTCTTCTGAATGGTAATTTGTGGGACACGGATCCAGAGTTGTTCGAAATAATAAAGAAAGAAAAGCAGCGTCAACGACATGGCTTGGAGATGATCGCTTCGGAAAATTTTACATCAGTACCAGTACTACAATGCCTCAGTTCATGTCTTCACAATAAGTATTCAGAAGGAATGCCACATCAAAGATACTATGGAGGAAATGAATACATAGATGAAATAGAAATATTAGCACAAAAACGTTCCCTTGAAGCATTTAGACTGAGCGGTGAGCAGTGGGGTGTTAATGTTCAGCCATACTCAGGTTCTCCTGCTAACTTTGCTGTTTATACTGGTGTTGTGGAACCGCATGGAAGGATTATGGGTTTAGATCTACCAGATGGTGGTCATCTGACTCATGGCTTCTTCACTGCTACTAAGAAAATCTCTGCCACCTCTATCTTCTTTGAAAGCATGCCTTACAAGGTGGATCCTAAAACTGGCTTAATAGATTACGACAAGTTGGCGGAAACTGCAAAGTTATTCAAGCCTCGTTTAATAATAGCTGGTATAAGTTGCTACTCACGTTGTTTGGATTACAAACGGTTCAGACAAATTGCTGATGAAAATGGCGCGTATTTGATGGCTGATATGGCGCATGTATCTGGACTTGTCGCTGCAGGTGTCATACCAAGTCCTTTCGAATATTGTGACATAGTTACAACAACAACGCATAAAACATTACGAGGACCAAGAGCTGGTGTGATATTCTTCCGCAAAGGTGTCCGCTCGGTGAATGCAAATGGCACTAAAGTCATGTATGATTTTGAGAACAAGATAAACCAGGCTGTATTCCCCGGCCTGCAGGGTGGACCTCATAACCACGCTATCGCAGCTATCGCAACAACTATGAAACAATCAATATCACCAGAGTTTATTGAATATCAAAAACAAGTAGTCAAGAATGCTAAGCGTTTATGTGAAGGTCTGATGTCACGTGGTTATGACATCGCAACCGGCGGTACTGATGTACATCTGGTGCTAGTTGACATGCGGAACGCGGGACTAAGTGGTGCGCGAGCTGAACGCATCCTGGAGTTGTGCAGCATCGCCTGCAACAAGAACACTGTGCCCGGTGACAAGAGTGCACTTAACCCCAGTGGCATACGACTTGGTACTCCTGCTTTGACCACTCGTGGCCTTAAAGAAGCGGACATTGATAGAGTAGTTGATTTTATCGACAAGGCTCTTAAACTTGGGCAAGAGATCACGAAAATATCAGGTCCGAAAATAGTTGATTTCAACAAAACCATTGAAGAAAATGCTGATATCAATAAAAAGGTAGCTGACCTTAGAGCTGAGGTGGAAAAATACAGTGCCACATTCCAATTGCCTGGCTATGAAACCTATTAATAGGATAGACAAACTTCTATATAGATATTTTTAATTGTTCCTAAATAATTCGAATATATGTTTAAGATGTTACAGTTATTAAGAGTATGTAGCACTTTTTTGGTATAGCTATTAAAAAGAAACTTTTACAAAAAATGTATATTGTTTAAGACAAAAATTTTATTGTGCCT</t>
  </si>
  <si>
    <t xml:space="preserve">pxa36i14</t>
  </si>
  <si>
    <t xml:space="preserve">Px-0430.1</t>
  </si>
  <si>
    <t xml:space="preserve">GGACAGGTGGAGGCCTTCGAGACACCACGTCAGCTCTGCCCTCCGACATTATACGCCATCGATTTAGACACAGACACTGTTATCGGCAAATATCCCATCCCACAAAAATTCGTACTACAAAACTCACTCATCACCAATCTCGTGGTAGATTCACGAGATGCTCAATGTAGGGACCTGCATGTTTACATCGCGGATGCCTGGCGTTTTGGTCTCATCGTGTTTAGAAATTCCGACGCAGCATTTTGGAGATTTAGTCACTACACATTTTACCCTGAACCTTTGCTATCAAATTACACTTTGCACGGTTTGAATTATCAGTGGAGTGACGGACTATTTGGCATGTCTTTAGGTAAGGTACATCTTGGAGACCGGCCTTTGTATTACCACGCTATGTCGAGCTCTTTAGAATTTGTTGTGAGTACATCTGTGTTGCGGGATCCCTCTCGTGTCGACAACGCGGTGGACGAGTTCAAACTTCTCGGTGATAGCCGAGGACCAGGCGGTCAGGTCTCAGCTGCAGCAATCGATAGAAATGGAGTTATGTTCTTCAACTTAATATCTCAAGACAGTATCGGATGTTGGAATACGTACACTGCATTTGAAAGCAGAAATTGGGATATAGTAGCTACTAACTTTGACACATTAGTGTTCCCCAACGATTTACGAATTGACCATGAAGTACCTCAATTTGCATGGATTATATCAAACCGACTGCCAATGTATCAATTCGTAAATCGTTGGGGATCCCTCTCGTGTCGACAACGCGGTGGACGAGTTCAAACTTCTCGGTGATAGCCGAGGACCAGGCGGTCAGGTCTCAGCTGCAGCAATCGATAGAAATGGAGTTATGTTCTTCAACTTAATATCTCAAGACAGTATCGGAAGGTTGGAATACGTACACTGCATTTGAAAGCAAAAATTGGGGAAATAGTAGCTACTAACTTTGACACATTAGTGTTCCCCAACGATTTACGAATTGACCATGAAGTACCTCAATTTGCAGGGATAAAACAAAACCAACGGCCAATGTATCAATTTAATCTGATAGATCCGAATGAATACAATTATCGTGTTATTTATTTCGATCCTGTCGAAGCTGTTGAAAATACTGTTTGTCAGCCTCAATTGTATAGCTTTTAAAATATTTAACATAATACAACCTATATAAAAAAAACA</t>
  </si>
  <si>
    <t xml:space="preserve">pxa41g07</t>
  </si>
  <si>
    <t xml:space="preserve">Px-0433.1</t>
  </si>
  <si>
    <t xml:space="preserve">AACGGACATTCCTACGNACGTGAGATTATACNAATGGCTGCCACANCAAGATTTATTANGTAAGTATAATACATATGAAATGATGAATACAAAATAAGGTAACGAATTAAGGAAACACTCCGATGGATATTATAGAATATTAAAGAGTAAGTTTAGNTGTCTAGCNATGGTGAGTTAGCCGGCCTAATGGACCGTATGATCGNTGTAAGTTAAATTCGACTGATGTTAATGAATATTAGAGCNATGTTGAAACAGNTTCATAATTCTATACNTATTTATNTGCTTTANAACNTGATTATTTCATAACAGAAAAGTTACTACTAACTTCTACTACTTTTCACCCGACTTCNAAAAGGAGGTTATATAATTTATCTGTGTTTTTTTANTCTTAAGTCGTAAGGACNTATTCTTTTATAANATAGAGTTNTTGACTAATATTTATTGTACCATTCCAACTATAGTCGTATGGTTCGAACTCNTGCCCACGNGATCGGAAATACGTATCCTTAACGTAGGCTATTGGTGCTTCTATTGTGTTCTAATGCNTTANACAAGCCGCGTCGATACAATATATTGCTAAAGTTNCTATTTTTAATCTGTCATTAGTAAGCATAGAGTAAAGTAACCTCTTGGTTGCTNGATTGTGATAATTTTAANGACCCTGAATCTGTTTATACGCNNNNNNNNNNNNNNNNNNNNNNNNNNNNNNTNGNCAGNANGACGATAGCGANGAAGACTTTANGGGNGANGCTTTTTTTAANNTCGGATTAGGNTCACTNNGGCTCNANNTNCTTTAGTTGNCAANTTCACNCCAGTAGGGCCCANACTACAANAAGCNACTNCNGCCCTTGAACTCATAAAATTAAGATAACCGTNAAAACNGTATGNACGTTATTTAATTAAAACAAAANTAAGAGNAAATCAGTGTTATCTAAAAAGGTCNAANTCANANATAAAGACTNNTTTCCGTCCCTTATTGCTGGNAATCCTTTTTCTTCANCNCTATTTAGGNGTANAGNTATTCANTATTTTGCTATCACCCNTCCTGATGANGTACTCTATCTGCTTATTNAAGTATGAGATANAATTAATTTGTTTGAGAAATCCGTTTAAAAGTATCATTTATNTCAACATAGTTACCGCAAAGTTATCCATGCGAGATTGTCGGTTACCAACTNATAAGTNTGGAACTGAAAGCTCAAGTTATANTGACAAAAATTAAGTTCGACTTTTTTGTATAAAGTTGTAAATAT</t>
  </si>
  <si>
    <t xml:space="preserve">pxa25n12</t>
  </si>
  <si>
    <t xml:space="preserve">Px-0434.1</t>
  </si>
  <si>
    <t xml:space="preserve">TTGTCCTTCTGGAGTGAGTGGAAAGTTCTGTGAAAACTTACCAGCTAATATGACAACACCGGCAGCGGAGAACAGCACAGAAGGAAGCGATGTCGATGACGTCACTCCAATTGAAATAGAAGTATCAACTAAGGATGATAATCTTGATAATGAGACTGAATAAAAAATAAACAAACTCTTCACAACATTAAAAATAAATTATCATAATGTGGGCTTCTTTTGCCGGAAAACTTGTATAAAATACTATTGTCATTTCTCTCATTTCTTTGAATATAATAGAGACAGCAACACTTTTTATTACAAGCTTGAATTTGCAAGCAAGCAGTGGAATTTCACTGTAATGAATTGTAGGTCAAATATGGTATTATAGTACTTAATATTAAAGGTTTTTGTATGGTATGTAAACACAGCAAAAAATATTGTGATCACGCAAAAGTTAATACATGTTTGGATGGATGTAAGTATGGATGGATGTTTGTTGGAAGATATCTCAAAACGACTGCATGGATCTCGCTGAAATTTGACGTAGATATAGAATTCAGTCGGGAAGAACAAGTTGCTTAGTTTTTTTTAATTTCGCGCCAACGGACTCGCGAGTGACAGCTAGTTTTGTATATTTTAGTAAAAAAAAAAACATTTTTTCAATTTGTAAAATGCAATTGATAAAGACATATTTTAAATAATATAATAGTTATAGCCTAGAGCTTAGTTGGAATGGTAAAAGAAATATTAGTAAATTTACAAAAAAAAATTGCTAATATTTAAAAAAAATGTAAACCAACTTTGGTGACCGCAAACGTTTTTTGACGTGTTATGTATGTGAGTGATATGTTTAAATTTATTTATAGTGTGGTATGTCTGTATGTTTGTGAACTGCTTTTATTTATTTCTCGCTAGATATAATATAGATTTAATTTGATTGAGGCTGA</t>
  </si>
  <si>
    <t xml:space="preserve">pxa8b04,pxa8b15</t>
  </si>
  <si>
    <t xml:space="preserve">Px-0435.1</t>
  </si>
  <si>
    <t xml:space="preserve">TTTTNNTTCNTATTTATTANNATATTTTAAGTAAAAACTCATAAACAAAATGAGGGAAATTGTGCATTTACAAGCCGGGCAGTGTGGAAACCAGATTGGCGCTAAATTCTGGGAGATAATATCAGAAGAGCACGGCATCGACCCAACCGGCGTGTACCGCGGCACCAGTGACCTGCAGCTGGAAAGGATATCCGTCTACTATAATGAGGCCTCTGTTGCGACGGCGGAGAATGGGGGCAAATACGTACCCCGAGGCATCCTACTCGACCTCGAGCCCGGCAACAACTGGGCCAAGGGACACTACACAGAGGGCGCGGAACTCGTAGACGCGGTGCTCGACGTGGTGCGCAAGGAGTGCGAGAACTGCGACTGTCTGCAGGGCTTCCAGCTGACGCACTCGCTGGGCGGCGGCACTGGTTCCGGCATGGGCACGCTGCTCATCTCCAAGATCCGCGAGGAGTACCCCGACAGGATCATGAACACGTACTCCGTCGTGCCCTCGCCCAAAGTGTCCGATACCGTGGTGGAGCCCTACAACGCCGTGCTCTCCATACACCAGCTCGTCGAGAACACAGACGAGACCTACTGCATAGACAACGAGGCCCTCTACGACATCTGCTACCGCACGCTGAAGCTCTCCAACCCGACATACGGCGACCTGAACCACCTGGTGTCGCTCACAATGTCCGGCGTGACCACCTGCCTGCGATTTCCCCGGTCAGCTGAACGCCGACCTGCGCAAGCTGGCCGTCAACATGGTGCCCTTCCCACGGTTGCACTTCTTCATGCCCGGCTTCGCGCCGCTCACCTCCCGCGGCAGCCAGCAGTACCGCGCCCTCACCGTGCCCGAGCTCACCCAGCAGATGTTTGACGCCAAGAACATGATGGCGGCCTGCGACCCGCGCCACGGCCGCTACCTCACCGTCGCCGCCATCTTCCGCGGTCGTATGTCCATGAAGGAGGTCGACGAGCAGATGCTCTCTATCCAGAATAAGAACAGCAGCTTCTTTGTGGAATGGATTCCTAACAACGTGAAGACTGCCGTGTGCGATATTCCTCCCAAGGGTCTGAAGATGTCGTCCACATTTATCGGTAACACGACCGCTATCCAGGAGCTGTTCAAGAGAATATCGGAACAGTTCACCGCCATGTTCAGACGTAAAGCCTTCTTGCATTGGTACACCGGTGAGGGCATGGACGAGATGGAGTTTAACGAGGCTGAGAGCAACGTCAACGATCTGGTGTCGGAGTACCAGCAGTACCAGGAGGCGACGGCTGAAGACGACACCGAGTTCGACCAGGAGGACATGGAGGAGCTCGCGCAAGACGAGCACCATGACTAGAGCGACGGCGCGGAGGGGCTGCCTTCTTGTATTTTTTTATTTATTTTTTATCCAATAGAGGCTTCCGAATGAAGCTATGTGCGATTCGCTAAAGTTACTATATTTCTAAAGAGACCTCGGAAACCATAAATAAGGTCCAATCTACCAAAGGAATCGAAAAAGACTTCTATTGGATAAAAATCTCTCGCCAGCACTGGGTAACGTCAAC</t>
  </si>
  <si>
    <t xml:space="preserve">pxa49a09</t>
  </si>
  <si>
    <t xml:space="preserve">Px-0439.1</t>
  </si>
  <si>
    <t xml:space="preserve">CTCTAAAACGTCAAAATAAATAAACACCAAAAATACGCTAGTTATACCACAATATTATTATAATTTAGTGGGTGTAAGCGTAATAAGTATAAAAAATGGTTCACACTACTATGGAAGGTTCTTTATTTGAACCGACATTATACATAGTGAAAGGCATGTGCATACTGGATAATGAAGGCAACAGAATCTTGGCTAAGTATTATGACAAAAATATACTTACAACAACAAAAGAACAGAAAAGTTTTGAAAAGAATTTATTCAACAAAACTCACAGGGCCAATGCAGAAATCATCATGCTAGATGGCTTGACATGTGTCTACAAAAGTAATGTGGACCTTTTCTTCTATGTTATGGGCAGTTCACATGAGAATGAGTTGATCCTACAATCAGTTCTAAATGCACTGTATGAGTCTGTCAGCATACTACTGCGCAGGAATGTTGAGAAGCGAGTCATAATGGAGAACCTGGACTCTGTGATGCTTGCCTTTGACGAGATCTGTGATGGAGGTGTGATCTTGGACTCGGATCCGACGTCCATCGTGGGTCGCGCAGCGCTACGTACTGAGGATGTGCCGCTCGGCGAGCAGACTGTAGCCCAGGTGCTGCAGTCCGCCAAGGAACAACTTAAATGGTCGCTGTTGAAGTGAAACTAAGAATTAAATATCGCACTCAGAAACATTAATTGGACACTAAGGATGTTCTAGATATTAAGCTAAAGACACCATTAAATAACTGAGTGTGATATCAAGCATTTATATTTATAACTTTCATAATTCCATAATATATTATTTACATAGGAAAAAAAAAA</t>
  </si>
  <si>
    <t xml:space="preserve">pxa29l08,pxa30l08,pxa52l02</t>
  </si>
  <si>
    <t xml:space="preserve">Px-0440.1</t>
  </si>
  <si>
    <t xml:space="preserve">TATAACCTTATNTTTATACGACAATAATTATTTTATTTCTATTGTGTAGTGCTTAATTGGATTATATTAGTGTTAATTTTAGTTGTAGCTGATCGCAACGGTTTAGAAGAGAACATTTACTGGAATACGGAAATATACAAACATGGCTGANAATGGATACGGAATGGCCGGACACATTGGCAGAATCCCGAACTACGGCAAAACACAAAAAGAGAAAACTAANACACCACCTCCTGCCTGGTGTAACAGACCGTTGGAACCAAGANGAAGTATAACTAGAGATTTAGTAACGCCACCGAGAGATGTAAACCAAGAACCCGAATGGGTGAAAAAGAGCAGTGAAATGCAAAGGGGAGCGCAGGAACAAGGAAGTCCGCCGAAATATCAGCAAACGGCTCAGCCAAATTGGTCCACGCGTCCATCGGAGAATCGTAAAAGTTTACCCAAAGATAGCTCGAGTAGTACAACGGGCGCTAGGATAATACCTATTCAAATGGAAGTATCGAGTACGGAAACAAGAAACCAAGCAAAGCAGGGAGATCGCCAGCAGCCGCAACTAAGAATAGTAATTGATATGAAGCAGAATCCTGATAATGGTCATGCACAGGCGCCGTACTCTCAGCCAACCCAACGCATTATGAGAGTTTTATCACCACAGCTGGTTCGAATTGATGACGACTCCAGACCTACACAACACGAACTCCCGACATTGAACCGTCATTTCAGCCAAGACAGTCAGCCCAAAGACGCGAATTATCCCTATTCAGATTGAAAGTGGTAATGGCGGGGCAAACAAAAGCTTCGGTGGGCGGTACTAAGGGAGCTGTTTGCACTGGTCCAAAAGTGCTCTACCACAAAATCAGTCGAGATGACTCGCCGCGTCAGTCGAGAACATTCAAATTAGTACAAGCCATGACCAACACGGAAGATCCAGAATGGCGACTAAAGAAGAAACTGTGGAGACAGTAACTAAAAATGAAATAAAAGTCGTCAAGAAACATATTGAAACAGAAAACAATACCGAAGGACAAAATGGTGACGCGAACGTTGAAGCTGCTGTAACTGTAAAGTTACCTGGGAAAAAATCATCGGCTAAAACGGAGACAAAAGTGGAAGTAGTTAAAAACGTTCGTCCAGATGGGTCTACTGAGGAAGTTAANACAACGACGACAAAGACGACTATTGACGGTAAAACGGAAATCNCGACTAAAACGGAAACAACTATAATACCAAAAGAGGAAGAATATGANGAGGAAGAGTTTGTAGAGGAGGAAGAAGAAGAAGAAGAAGAAAATGAGCAAGAGAATGCAGTTATTAAAGAAACTGCTGCATCAAAGGAAGACGTAAGAGAAAATGATGTAGAAAATGATTCAGAAGTAGATGGAGATATAAAACNGGAACAAAAAGAAAATTTGAGTAGTCAAGAAGAAACTTCGGAAACGATAATAACAAAACAAGTAACAGTAACCCAGTCTGAACAAAACCAGGAAAATTCTGAAGAAGAAGTTGAAGAAGTTGANGAAGAAGAAGAAGAGAANGAAGAGGAAGNCCTAGAGTAAAAATAAGAATAGAAGAAGAAGAATCTCAGATTTGTCAACCTACTGTGAAGAAGAATAACTCTCCTACATT</t>
  </si>
  <si>
    <t xml:space="preserve">pxa7i14</t>
  </si>
  <si>
    <t xml:space="preserve">Px-0442.1</t>
  </si>
  <si>
    <t xml:space="preserve">CCGGTGTTCAAAACACGTGCGTACGATCAAGTTACATGTTAAGCCGACGCGTTCGTGATTAAAGTAATCATAGAAACATAACTAAAAGTGCGTCGCGTTTTTCTGTGCAGGTATTTCGTGTTAATACATCAAAATGAACACCGAAAAACTGAAAAAACTGCAGTCCCAAGTTCGTATCGGCGGCAAGGGTACACCGAGGCGTAAGAAGAAGGTTGTACATGCTACTGCAGCCACAGATGACAAGAAACTGCAGTCATCATTAAAGAAACTATCAGTTAACACTATCCCCGGCATCGAAGAAGTAAATATGATTAAAGATGACGGCACAGTTATTCATTTTAACAATCCAAAAGCACAGGCCTCATTGGCGGCTAACACTTTCGCTATTACTGGCCATGGAGAAAATAAGCAAATCGCAGAGATGCTTCCGGGCATCCTTAGCCAACTGGGGCCGGAGGGTTTGAGTCAGTTGAAGAGGCTTGCGTCGAGTGTAACGGCACCAAAGCCGCTCGACGAGGACGATGAAGTACCTAACCTCGTCGGCAACTTTGACGAAGCTTCCAAACAGGAGGCTAAAGAGGTTATAACCGAGGAGAAGGAGGAAGTAAAAGAACCGGAGAAAGAGAAGGCTCCAGAAAAAGCTCCCGAAACAGAAACCAAAGCGGCCGAGAAGAAATCCGATTAAATAGTCCCTTTCTTCAGAACAAAAAAAAAA</t>
  </si>
  <si>
    <t xml:space="preserve">pxa15j24,pxa37h19</t>
  </si>
  <si>
    <t xml:space="preserve">Px-0446.1</t>
  </si>
  <si>
    <t xml:space="preserve">GAAAAAAAAATAATTTAAATCAAAATGAAAAGTTTGTGTTTATTTTTATTAGCTGCGTTTCTTACAACTGAAGTGTTCGGATTAAATTTAAGAAATAAGAGACAGGCTGAAACAAATAACAACGACTTAGAAGATAGATATGGATTCATGTTACCGTCGTGGTATCCAACGCGATTGCCACCCCAGTTGCCGATGCCCGATAGAAGGACCACAACGCCGCCGACCAGCGCCCCAAATGTCGACGATTGCATTACCAACTGTCCCGTGACTGCGGAGTACAACCCTGTGTGCGGCACCAACAATGTTACATACCCTAACCCAGGCCGTTTGTACTGCGCTCAAGCTTGTGGAATAAATGTGAACTTATTGCGGTCATCGCCGTGTCCCGCCACGACAGTCGCTCCGCCTACATCGTGATCTAGTCCTTTATGTTACTTTGTAAAACTATCTCGACTTATTTACATAATTATTCAATTAATGCAATAAAAACTCGAATTAAAAAAAAAA</t>
  </si>
  <si>
    <t xml:space="preserve">pxa30n17,pxa31n17</t>
  </si>
  <si>
    <t xml:space="preserve">Px-0446.2</t>
  </si>
  <si>
    <t xml:space="preserve">GAAAAAAAAATAATTTACATCAAAATGAAAAGTTTGTGTTTATTTTTATTAGCTGCGTTTCTTGCAACTGAAGTGTTCGGATTAAATTTAAGAAATAAGAGACAGGCTGAAACAAATAACAACGACTTAGAAGATAGATATGGATTCATGTTACCGTCGTGGTATCCAACGCGATTGCCACCCCAGTTGCCGATGCCCGATAGAAGGTTTCCTGGTCAACGACCTAATTTCGGACAATATCCCGATCCAGGATTTTATCCCGACCCAAGTCTATACCCTGGTGTAGGAATGTATCCCTATCCAGGAGGTTTTCCTAACCCAGGAATGTTCCCAAATCAACCACCTTATCCCAACCCACAGTTTCCCGGTCAAGGACAGTTTCCATTCCCTGGACAAAGACCTCTACCTGGCCAAATTCCTTTCCCCGGACAAGTACCTCTCCCCGGACAAGTACCTCTCCCCGGACAAGTACCTCTACCCGGATAAGTACCTCTACCCGGACAAGTTCCTCTCCCAGGACAATTACCTCCTCCCGGACAAGGAACACCTAATCCGGGACAACAGATGACAACTCAAAACCCAATCAATGGGACCACAACGCCGCCGACCAGCGCCCCAAATGTCGACGATTGCATTACCAACTGTCCCGTGACTGCGGAGTACAACCCTGTGTGCGGCACCAACAATGTTACATACCCTAACCCAGGCCGTTTGTACTGCGCTCAAGCTTGTGGAATAAATGTGAACTTATTGCGGTCATCGCCGTGTCCCGCCACGACAGTCGCTCCGCCTACATCGTGATCTAGTCCTTTATGTTACTTTGTAAAACTATCTCGACTTATTTACATAATTATTCAATTAATG</t>
  </si>
  <si>
    <t xml:space="preserve">pxa4o24</t>
  </si>
  <si>
    <t xml:space="preserve">Px-0446.3</t>
  </si>
  <si>
    <t xml:space="preserve">TTTAAATCAAAATGANAAGTTTGTGTTTATTTTTATTAGCTGCGTTTCTTACAACTGAAGTGTTCGGATTAAATTTAAGAAATAAGAGACAGGCTGAAACAAATAACAACGACTTANAAGATAGATATGGATTCATGTTACCGTCGTGGTATCCAACGCGATTGCCACCCCAGTTGCCGATGCCCGATAGAAGGTTTCCTGGTCAACGACCTAATTTCGGACAATATCCCGATCCAGGATTTTATCCTGACCCAAGTCTATACCCTGGTGTAGGAATGTATCCCTATCCNGGAGGTTTTCCTAACCCAGGAATGTTCCCAAATCAACCACCTTATCCCANCCCACAGTTTCCCGGTCAAGGACAGTTTCCATTCCNTGGACAAAGACCTCTACCTGGCCAAATTCCTTTCCCCGGACAAGTACCTCTCCCCGGACAAGTACCTCTCCCCGGANAAGTACCTCTACCCGGACNAGTTCCTCTCCCTGGACAATTACCTCCTCCCGGACAAGGAACACCTAATCCAGGACAACAGATGACAACTCNNNNNNNNNNNNNNNNNNNNNNNNNNNNNNCCAGGACAACAGATGACAACTCAAAACCCAATCAATGGGCAAGTTGAAACTGTCACTTTTCTCGTTCATTGTTATTTGCTTAACATTTTATATTTAATACAAATAATATTTGGCATAGTTCATGATGTACATCTTACTTCTTTTGCATGTTTGTAATTAAAGCTTATTCTGTNCACGAACTCTGTTCATAGGTTATAAAAAAGAAAACGCTAAAAACTTTAAGTNTGATGTCNTTATTNTCAAAGACAGAAAAGACATTAGTCATCCGTAATTATCCCTATGTNTGATGTGGAGTTTGATNTTTTCAACATATCCGATAGGGACAAAACTATTAAACAAAATACTATTAATATAAATTGATAATTGNTNGGTCTTTTACAATTGTAATACGTTTTAGTGNTATCAATCAATATTGTCANGANGAAGTTTCAATTTTTGTCAAATCATTAAAGAGATAACGTGTTTNCAATATAACATCTCAACAAGCTTATGTAATTGCATGTATCGAAACNCTGCATACAGCATGTGTTATGTGACACAATAGAATGTGTCTAGGATAATATCATAAGGTGGCTTCTCAAGGTTTCAATGATNTCNTTAGATTAATTAATTAAACGANGAATATAATTCCAGGACCACAACGCCGCCGACCAGCGCCCCAAATGTCGACGATTGCATTACCAACTGTCCCGTGATTGCGGAGTACAACCCTGTGTGCGGCACCAACAATGTTACATACCCTAACCCAGGCCGTTTGTACTGCGCTCAAGCTTGTGGAATAAATGTGAACTTATTGCGGTCATCGCCGTGTCCCGCCACGACAGTCGCTGCCGCCTAACATCGTGATACTAGTCCTNTATGTTACCTTTGTAAAA</t>
  </si>
  <si>
    <t xml:space="preserve">pxa29h21</t>
  </si>
  <si>
    <t xml:space="preserve">Px-0449.1</t>
  </si>
  <si>
    <t xml:space="preserve">CATCTGCTGTGGGTTACCAACCAACCTTGGCTACTGACATGGGTACTATGCAGGAACGTATTACCACCACAAAGAAGGGCTCCATCACCTCTGTGCAAGCTATCTATGTACCCGCTGATGACTTGACTGACCCTGCCCCTGCCACAACTTTTGCTCACTTGGACGCCACCACCGTGTTGTCCCGAGCTATTGCTGAGCTTGGTATCTACCCGGCTGTGGATCCTCTTGATTCCACCTCACGTATCATGGACCCCAACATCATTGGTGCTGAGCACTACAATGTTGCCCGAGGTGTTCAGAAGATCCTGCAAGATTACAAGTCACTCCAGGACATCATTGCTATCTTGGGTATGGATGAATTATCTGAAGAGGACAAGCTGACTGTAGCTCGTGCTCGCAAGATCCAGAGATTCCTGTCTCAGCCTTTCCAGGTGGCTGAAGTGTTCACTGGACATGCTGGTAAACTTGTACCTCTTGAGGAGACCATTAAGGGATTCTCTAAGATCCTGCAGGGAGAGTATGACCACTTACCTGAAGTAGCATTCTACATGGTAGGTCCCATTGAAGAAGTGGTTGCTAAAGCTGAAACTTTGGCAAAGAATGCTTAAACATTACAGATGTAAATGAATGAGAATGTAACATTATTTCTTATTAAATTTAGTATATGTAAAANAAAAA</t>
  </si>
  <si>
    <t xml:space="preserve">pxa13m15,pxa14m15</t>
  </si>
  <si>
    <t xml:space="preserve">Px-0450.1</t>
  </si>
  <si>
    <t xml:space="preserve">AAAAGGATATGGTCTGGGATCAGGTATATCTCTGTTCATTGCCACAAACATCTGTGAGACAATTGTATGGAAGGCTTTCTCACCTGCTACCGTTAACACTGGTCGCGGCACGGAGTTCGAGGGCGCTGTGATCGCATTGTTCCACTTGTTGGCGACGCGACCCGACAAGGTGCGCGCGCTGCGCGAGGCCTTCTACCGCCAGAACCTGCCCAACCTCATGAACCTGCTCGCCACCGTCCTCGTCTTCGCCATAGTCATATACTTCCAGGGCTTCCGTGTAGACCTACCGATCAAGTCTGCGCGGTACCGCGGCCAGTACTCGTCGTACCCCATCAAGCTGTTCTACACCTCAAACATCCCCATCATCCTGCAATCCGCGCTCGTCTCCAATCTCTACGTTATCTCGCAGATGTTGGCAGTAAAGTTCAGCGGCAACTTCCTAGTGAATCTACTAGGCGTGTGGGCGGACGTGGGCGGCGGTGGTCCGGCGCGCGCCTACCCGGTGGGCGGACTGTGTTACTACTTCAGTCCGCCGGAGTCGCTGGCACACATCGCGCACGACCCGCTTCATGCGCTCCTCTACATTCTCTTCATGCTCGGCTCCTGCGCATTCTTCTCTAAGACGTGGATCGACGTCTCAGGATCATCCGCTAAAGATGTTGCGAAGCAGCTGAAGGAGCAGCAGATGGTGATGCGCGGCCATCGCGACAACTCAATGATCCACGAGCTGAACCGCTACATCCCGACGGCGGCGGCGTTCGGTGGACTCTGCATCGGCGCGCTGTCCGTGTTAGCCGATTTCCTCGGCGCCATCGGCTCCGGCACCGGTATCCTGCTCGCCGTCACCATCATCTACCAGTACTTCGAGATCTTCGTCAAGGAGCAGGCCGAGATGGGCGGCATGAGCACACTACTCTTCTAAGACTACACATATAGCACGTAAAGTCTGACAGATGACGTCACAGATTAAAAATAATACATCAAAAATAATCAAGTGAAATTAAGTGTCTTTGAAGACTGGCACAATGTTGTGGCAGTTGGTACTATTCTGTACTGTGTTTGTCTACATATCTCGTGTGTCGTTCGTTCATCTGTCGACTTTACCTGCAATTTGTATGACAATTTCGTCGCAGGGAATGTTGTGAAGTACCCGAGCGGTGACGTCACAGCGTCCCCTGCGGCGCTCAGTGCGTGAAGCGTGTTTGGGTTATGTGCTATTTATATGAGATGAACTTTATATAATAAAATAATTTACGAGAAGTACAGACTTTGTTTTTTACGTGAACCCGAAACGGACTATTAAAATTTTAGGTAGCACATGTCCGCGTGGTATATGACAATTTTTTTTATTCAAATCCAATACTTAGTGATTTTAGTATTTTTTATATAACAAAATCGATATTATTACAACTTCAAATAGGTAACTTTCATAATTTGCATGTTATTGAGACAATGAACAATTATGAAAATAAAACTTAGCTCTAAAAGTAAAATTAGTTTAGGTAAATGTTGTGCGANGTATTTTAGAAATTCGTGGCCTATTTAGTTAAGGTTGTTCATACAATATCGACTTCCGTAAAATTCAATTACAGTAACTTTTAGTCTGTTTTTAAAAGAGAAAGCGTGAATGAAAATATAAAGACATATTGGGACACTCATTCAATTGTTTTTTTATGGTTAAATTTAAATATTAATACTCTGTTGTTTTACCAATCTCATATGTGATAGATTTAATT</t>
  </si>
  <si>
    <t xml:space="preserve">pxa10h10,pxa11h10</t>
  </si>
  <si>
    <t xml:space="preserve">Px-0453.1</t>
  </si>
  <si>
    <t xml:space="preserve">AGACGATCCAGTCCGGCCCAAGTCCGACAGTTCGAGCCAATTGCGACGAATATAAAAGATACAAGGCCCGACGTAGCCCTGACAGCAACAGTGACTCTTCAAACGAAAGCAGCGGGTACAGAAGTGGATCAAGCGCTTACGACTTCAGATCTGATAGGTCGTCTAAAAGCGACTATTATTGTACGTCCTTGTACAAGAACGATCATTACAGAGACGTCAACAAGGAATTGTACAAGCCAGTAAAAATACCTAAAGAAAAACGCTACAAGGTGCAATTATTTGAGGTCAACGACGAGGAAATAAAAAGTGCTCGCCTAAAAGGCTACCTCAACGACACAGAGAAAGCTAAACTTAAAGCCGGGCCGACGCCAAAGAAAGCCGGAATACGAAACTACACGCCTAAGATTCTGTCTGAAGACGAGCAAAGAACGAAGATAGAGGGCTGGATTTAGTTAGCGGAGTATAGTATAAGTTGTATATAGTTAGTTAGTAGATGAATTTGGAAGGTAAGGATGGAGGCGGCCGGAGCGCTCGCGAGCTTAGCGCCCTCGCCTATCACCGTGCTGGGCCTGATACCACTCCTGGCACTTGGGATCACGTACTTCAGATACCAGCAATACGATCCGGAGTCATACATCACGGACATCAATGCTATAATGCCGATTTACGACTTTGTGATAGTGGGCGGCGGATCGGCAGGCGCGGTTGTCGCCTCGCGACTGTCAGAAATCGGCAACTGGACCGTGCTGCTGCTCGAGGCTGGACAGGATGAGAGCGAGATCTCCGACATCCCTGCGCTGGCCGGTTACACACAGCTCTCCGACATGGATTGGNNNNNNNNNNNNNNNNNNNNNNNNNNNNNNGGAGACTTGGACCATACTACCTCTCCTATTGCGGCCAAAAAGCTCGGGTTGGGTGAAGCTTAAGAGCAAAAATCCATTCCATCCACCGTCGATAGAGCCCAATTATTTTGCTTACAAGGAAGATATTCAAGTTCTAACAGAGGGTATAAAGATAGCTTTTGCGCTATCTAATACGACGGCATTCCAGAAATATGGGTCTCGACCTCATAACATTCCAATGCCAGGTTGTGCGCACCTTACTCTTTTTAGTGATGAATACTGGGAATGTAGTTTAAAACATTTTACGTTTACAATTTACCATCCGACTGGAACATGTAAAATGGGACCAAAACACGATCGTGATGCGGTAGTTGATCCCAGATTGAGAGTCCATGGCGTTGCCAATTTACGTGTGGTTGACGCGAGCATCATGCCGACTATTATTAGTGGTAATCCTAATGCTCCCGTAATTATGATAGGCGAAAAGGCGTCAGATATGATCAAAGAAGACTGGCTTGTGTTGTGACAAAATTGACGCGTTTGTAAAATTAGTCAAAGTAAAAAACTATTTTTCTCAAAATACTTGTAAGTTGTTGACTGTAAACAAATTTATTTAAGTATGTAAATGTAAATATTTAAATAACTTCTAGTGAGTAAGTTCGATTCGAAAATGTATAGTCATTTGGAGTTAACATGACTACATCAATAGACATTCGCTAGTGATGAATACTTTAATTATAATTATACGGTTACTCGTTACTTAAAATTG</t>
  </si>
  <si>
    <t xml:space="preserve">pxa36k12</t>
  </si>
  <si>
    <t xml:space="preserve">Px-0457.1</t>
  </si>
  <si>
    <t xml:space="preserve">TTTTTATCCTCAAATGCTCTGATTTTTGTATCCCACATGCTTAGGGTTAACCGAATAAAGAAAAAATCCAAGAATCCCCGCACCAGAAGAAAAGTACGAGTAACGAAAGACGTAAATGTAAACTAGAAAGTGAGTGAACGAAGTCGCGAGGTGTCTCGTCCGTCCGGTTCGATCTGGATTAAAGCAGTTTTAACCGCGAGTTGAAGTCCCTTTCCCTCGAATTCCTTTATTATTAAAGTTTAGTGGTGTGTTTTACAGACTTTTACGTTTATTTATCCGTTATTCGGAGTGTTTTAGTGGTGTATTAGTTTATTTAACCCGATCCAAAATGTCCGAAGAATCGTCAGCGGATCGCAATGTCGAAATCTGGAAGATTAAGAAACTTATCAAGAGTTTGGAGATGGCGAGAGGTAATGGTACATCAATGATATCCCTGATCATACCGCCCAAGGATCAAATCTCACGTGTATCGAAGATGTTGGCTGATGAATTTGGTACAGCATCTAACATCAAGTCCCGAGTGAACAGATTATCTGTCCTGGGAGCTATTACATCTGTACAACATAGACTCAAATTATATACGAAAGTACCGCCAAATGGATTAGTTATCTACTGTGGTACTATTGTCACTGAGGAGGGCAAAGAAAAGAAGGTTAACATTGATTTTGAACCTTTCAAGCCTATTAATACATCTCTCTATTTATGTGATAATAAGTTCCATACAGAAGCTCTCACAGCATTACTGGCTGATGATAATAAATTTGGTTTCATCGTTATGGACGGTAATGGTGCCCTGTTTGGTACGCTGCAAGGAAATACTAGAGAGGTACTCCACAAGTTCACAGTAGATTTACCCAAGAAGCACGGACGTGGTGGTCAATCTGCGTTGCGTTTCGCACGTCTACGTATGGAAAAGCGACATAATTATGTCCGTAAGGTGGCTGAAGTTGCAACACAGTTGTTCATAAGTGCGGATAGACCGAATGTAGCTGGTTTAATTCTAGCTGGTTCCGCTGACTTCAAAACTGAGTTGTCCCAGTCTGATATGTTTGATCCGCGTCTCCAATCTAAAATCATCAAGCTGGTGGATGTATCTTATGGTGGTGAGAATGGATTTAATCAAGCTATCGAGTTGGCCGCTGAGTCTCTACAGAATGTCAAGTTTATACAAGAGAAGAAACTCATCGGAAGATACTTTGATGAGATCTCACAGGACACCGGTAAATACTGCTTTGGTGTGGATGACACTCTGCGGGCTTTGGAACTTGGTGCCGTGGAAACACTCATCTGCTGGGAGAATCTTGATATACAAAGATATGTACTAAAATCTCATGCCACCAACCAGGAGACCATTCTGCACCTCACGCCTGAACAAGAGAAAGACAAGTCGCATTTCACTGACAAAGAGAGCGGAGTTGAATTGGAGCTGGTGGAGTGCCAGCCGTTGTTGGAGTGGCTCGCTAATAACTATAAGTCGTTTGGTGCCACACTTGAAATCATCACCGACAAGAGTCAGGAGGGAAGTCAGTTTGTGCGCGGCTTTGGTGGCATTGGCGGTCTCCTTCGTTACAAAGTGGACTTCCAATCGATGCAGCTTGATGATGAAGAAATCGACAACCTTTATGACGTCGACGACTATTAAACAAGCGAACATGTATGTGCCTTTACGTAACAGCGACTTGATTTGTGTGAATTGCAATTTATAATACTGAGTGACAAATTGCAATTTGCAATACTTAAATCACAAATTGCAATTTGCAATACTTAAATTACAAATTACAATTTGTGATACTCTTTGAATACTTTATATTTGTGGTTGATATCATAAATTGATAATAATTTATAGTATTGGTAAAATCGATTTTGATACTTTGATATTGTATAATTCGATTAATAAATCTTGGTACTTGTTAACTGTGAAATTTCGCTAATTTTTTTTTTCCAAAGAATTGGTGATATTAAAATGTATTTATACAAGTTATTCGAGAAAAAGCCCCAGTTTTTTTTTTAATTTTTTAATGTATTTCCTGAGATATGAGTAATTTATGGCTCAAATAAAAAAAAATATCTCAGTCGCTGTTACGTTGTTGATCGGGAGCTATGTCATATGTC</t>
  </si>
  <si>
    <t xml:space="preserve">pxa40e13,pxa5i22,pxa9a09</t>
  </si>
  <si>
    <t xml:space="preserve">Px-0458.1</t>
  </si>
  <si>
    <t xml:space="preserve">TGAAATTATTGCTAAAATAAAAAAGCGTGCAGTCGTTTTTCATTAACGAATTTTATTGCGTTCAAAATTTTTATTGGCATTTGTGGGTTGGTTAATCCGATCCTGCGTATTATCAAAATTATGTATCATTCCACTCGTTAAATTTCACTTCTTTGTATTATATTTTTATTTGAAAATGTTTTGTATGTATGTTTATATGTTTGTATTTAGATAACTTAGTACAAAGAGTCATCCCTGTAAACTTGTGTTTACGGATTAGTCGTGGCCATTGACTTCGATGTTATACGAAGAAAGTTAAAACTCTAGCATTTTAAGTGATTTAATCTGCGTAATAAAGTTGACGATCATAGACAACCTGTATCACATTTTGGTAATTTACCTAGACCAATAAAAGTGTTTTAGAAAAAAAAAA</t>
  </si>
  <si>
    <t xml:space="preserve">pxa39h11,pxa40h11</t>
  </si>
  <si>
    <t xml:space="preserve">Px-0459.1</t>
  </si>
  <si>
    <t xml:space="preserve">ATCTCATTTTTGCCTACGGATGCATTCAGGCGGCAGTGAGGCGGGCCCGGTATCAATATCAAGACTCGACAGCTACGTTTCGTTTAGTCTCCCCTCCTTCCTTAACTGGAACTGAAGACATCCGCACGTCGTTTGTTAACCTATTTATAATTGTATGTATGTACTTTGAGACTGTTATAATATAATATTTACGTATAGGTACGTACGTACAATATTAATATTTAAATGTTTATTTAATTCGATTCTAGGGACGAGCGAGTGTCTTCAGATTATTTACATTTATTATGACAACGTATCCATTGATGTTTGTGGGTTTAAATGTTCGCGAGACTATGAGTTATGTAACGGGAACGCGCGGAACCTGAGAGTATGCCCTTTTTATATTCAACAATATGTAATATAATCATATGTGTATTACATATTGTATGTATATAAAGGACGGAATATTATTATCGTAAATTGTATCTAACTTTGAATGAAGAAATAATAATTATATATAAAGATATAATAATAGAAATAGAGTTTTTATTAAGAAATAAATAAAAGTTATAAAGATGTAGACAGGTTTTGAAGATCACACAACAGTTTCTTATAAGCGAGACATTTTATGGATAGGTCTTTTTTTAATTATTTTATTAGTTATTTTAAAAGAGAAATGTAACTTGTTATTTATTTCAAATGATTATTAATATTGATGTTTTTTTCTTCTTCTTCAGTTGTAGAATGTCGGATTATGTAATGTAGGCTTACAGAATACTGCCTTATTTTGTATTTTTTATTTTCTTTAGCTTGTTTTAATGGATCAAATGAGTCGAACACATTAAACAAAGCAACGGAAAACCTTTGAAAAATATATAACGTAATTTAAATTAAATTAAGTTGCATCATA</t>
  </si>
  <si>
    <t xml:space="preserve">pxa44o11</t>
  </si>
  <si>
    <t xml:space="preserve">Px-0463.1</t>
  </si>
  <si>
    <t xml:space="preserve">ATTTTTATTCGCATCTTATAACTTTTATTATTCATTATTTAAAATTGAAGCTAAAGTTATGGTCACATGTGAATATTTACGAAATTAATTTAACCCATTAGTGCATAACGTTCGATAAATCGGACGCCAATAAAATTGTTTTAGGAGTTATATATATTTTGCTAACCGTTTATTTTTTTAAACAGTAGTGTAATATATATTTGAAATGGTAATACTGTTGGTATGACATTCCGGGAAGCGATTTATCGGACGGGCTATAAAACAGAAGACAGGCGTCAAGTGGAAGCAATTCCGCGTTTCGTCTGATGAGTGTGCGTCCCGGAGGCCTAATTTAGTCCTCTTACCCTTCCCACCCTTTTTCTTATAAGGAAAGGATGAGAAGTGGAACTGGACTTTCCGGATGAGAGGATGCAAGGAAAGGGAAGATATTTTCTTTCTGTGCATTGTCTCCTCCGTCGATTAAAGGTAGGCAACGCATATGCGATTGCGTATGTCTGTGGGCAACGGTCACTTCGCTATTTCAGCGATTTCGGGTGGCCGCTCGATCGTTTGCCATCTTATAATATAAAAAAAATCTAAACTTTCATATTGTTTAAATATCTTATACAATTTAATGGTCAAATACACTCGAAATGATAAATATATTACAGTGATCATAATGAAAAAGGTGTTAATAAACCTTATGCACTAATGGATTAAAAAGCGATACATTATCTATGGAAATTAATTGTCTATGGTTGCTTAGGCAAGTTTTGTCACAGTTCATTTAAAATAGTGTATTCAAAGCCAGTTTTTTTTTAATTATAAGATANTTATAATTATTGNATATTTTTACCAAAAATACGTGCATGTATTCAATATTGTCANTTNGATATCAAATAGTTACAGTTTTATAATTAANATAAGTTATNATAGTAATTCAGCGGAANGATTTCGGCCTGGTTTCTATTCCGATACTGCTNTTATCTTGTACATCTGTCAATTTAAGGTTCCGTCTAGATTTGTTAGCTGNGACA</t>
  </si>
  <si>
    <t xml:space="preserve">pxa40d21</t>
  </si>
  <si>
    <t xml:space="preserve">Px-0463.2</t>
  </si>
  <si>
    <t xml:space="preserve">ACAAAGNGCANTCGCTTANNCCGTTANTGCATAACGTTCGANAAATCGGACGCCNNTAAAATGGNTATNTTAGGAGNTATATATNTTTTGCTAACCGTTTANTTTTTTNAACAGTAGTGTAATATATATTTGAAATGGTAATACTGTTGGTATGACATTCCGTGAAGCGATTTATCGGACGGGCTATAAAATCTANACTTTCATATTGATTAAATATTAGGTGCGCAACTAAGTTCTCGCTTTTTTTTCNATNANAATAGAANNNNNNNNNNNNNNNNNNNNNNNNNNNNNNTNTATAAGTATAANTAATNTCNCGTACAAAGAGTTTTTAGAATGTTTTTTATTNACATCNATATAATTTTTNTTNTAAGGGAACGTACACNTNCTACGNGNCCCGTTTAGGGGGAAGGGAGGGGGGAGCGGAGTCTTTAAAATACTACGGTCAGTCACAGGAGCGGGGGCGGGGGGCTTAGACTTTAGTCACGTAGTCGTTNCTTGTTATNTTNTCATAATATATAANTCANTAGTAATNTAAGTANGCATGCAGTCTTGNGCNATAAAGNCGATTNNGAGTCAAATTATTTTCATGTTTGTGAAATTACTAAAAATCATAATTATGAANTACTAAGTAAAANCTAAAGGCCCCCCTTTAGTCTTGGCACNGTACTACGAGTGGTCACCGAGGTGAGGGAGGGGACGAAAAAACTAAAAAAATAGGTCACGTAGTATGGATATGTTCCCTAATATTTGAAGTATAAATTCAACTTTGGATTNACATATTTNTTATATTAATATAACAAGTGCTNTTTTAATAAGTATATTATTAAAAAATCTCACTATTTGTTCTCGAATCTTCGAGATTGAATTGCCCNCGCTTTTTNATAGAATTTCNGACGCAATGTTTTNTTTTTAATTTGAGATGTTTTGATATGTGTAGTAAGGTTTTATGAAAAATTTAATTTGACTAANGNCAANTGNGTTGNCNAAATATTTTCNANTATCTNTTGTAGTTGAAAAAAGGCNCAAAATCTGAAATTCCTTCGACTATNAAGTGTATTGNATACATTTATGTTGTATNTNAAAATCAGNTTATACTATTTTAGTGTNTNTGNNAANTTTTCTACGAAANCNCATAAATCATT</t>
  </si>
  <si>
    <t xml:space="preserve">pxa16f09</t>
  </si>
  <si>
    <t xml:space="preserve">Px-0464.1</t>
  </si>
  <si>
    <t xml:space="preserve">TGTTGAAATTATTAACATTTGTGTGTTTGGCAGTCGCCTGTCACACGAAGAATATCGATTCAGGAGAAGCAATATACGGAACATATAAAACCGTGTACACATCACCCGAAGCTACTCAACCTATCCCATGTACAGAAGTTGTTTTCTCCAAACCTCCAGCTGATGTTAATATAAACTGCAACTGTGAAACAACACCGAAAAAAGAAATTCTAGTTCACGAAGAAGTAAAATCAAGTCAGAATATGCGATTCAATTTATTAGTTGATTTTGTTGAAAATATTGAAGATCTGGAAGCGACAGTGGCCAATAAATGTACATGTACCCCATCGAATAGATCGAGAACGATCCTACAGAAAGGAGGAGGTGATTATTTACTGCAATATGTACAAGGAGGTGCAAGAACATATGTTTTAGCTAAAGAAGTACCTAAACCTGAAGAACTTAGAGCACTGATTAATAATTTCCCAAACTTAAGAGATACTAAAGGTACAATATTGTGCTAGTGATTGTTTCTGTGTAATTTAGTTGAATTTCCACTGCACAAACGTGTACAGTCAACCGCATAAATATATATACATTTACAAAACGTAAAACACTTATAAAGGGCTTCGGTTTTAAAGATACGTATGCACATATTCGTCAGTATCATGTATAAATACGAAGGATAAGTGTATGCATATTTTTATTAAACTGGAGGCATTTAAAAGTTTCTGAAGCTTTGTTATTGTACAAATATTTATGGAGCTGACTGTACAGAAATAAACTACTTACCTCTATTGTTAATAAGTTCCTACAACAAATGGAATCTCAATTATATTTTGTGTGTGTTTTATTTTAACATTTATATAAATATTAAAAAAAACTGAATTGCAAAAAAAAAA</t>
  </si>
  <si>
    <t xml:space="preserve">pxa19a08</t>
  </si>
  <si>
    <t xml:space="preserve">Px-0469.1</t>
  </si>
  <si>
    <t xml:space="preserve">ATATTAATACTCGAATAATGCATTTTCGAATTGTGTTTGCTGTTACCGTGTTGTTACTGGTGACCGTCAATGCTGTCCCACTGGAAAGAGCACCTATGGAACTGATAAATTTCATCACTATGGAGGAGCCTTGTGTGAGACAGGGGGGGTTGTGCCGTAGAATCGAGGACTGTGACCAGGACAATTTGGTGCACATGAGGGGAGTGCTGTGTCCAAAACAAAGGCATCTCGGCGTTGAGTGTTGCTACGTGAGTATATATGATTGCAGTCAAAGAAATAAATTCACTTTCCACAAGTCACATGCGCAATAATATACCACGTGTGTGTAAGTTTTTGAATAATTTATATCGAAATGGGTAGGAAATAAATGTCTGTGACAATAACCGATTTGTCGAAGTCAGAGGTCACTAATTAAAATCTGTTTTTCTTCCCATCGTTATTTTATTAAGAATGGGTTGAACGTGGACGAAGGATAAGGATTACTTAGGAAGTATTTTTCGGATTTAGGTTCATTAGATCGGATTTTAAAATTATTGTTTTGTGTTTTGTTTTTATTGTAATTAGTTAATATTGTGTTTTTTTTGTTTTCAGAATTAACCGGTCTCTTTGTTGAAGACACAGTTCCGCCTTTACTTACTCTCTAAAACTTAATTTAGTTTATAAGACGCAAATAAGTACTATTATTTTGCTTTATTTATTTGTGAAAAATCTTTCACATCGAACGAAAATGTTACATACGTTAAGTATTATTTATATGTTTTAGTCCTAAGTGTGTTCAAATCTATATTTAA</t>
  </si>
  <si>
    <t xml:space="preserve">pxa47k16</t>
  </si>
  <si>
    <t xml:space="preserve">Px-0470.1</t>
  </si>
  <si>
    <t xml:space="preserve">ACTTTGACTTTATAGTCTGTGAAATGTTTGAGCACTTAATTAATTAAACAATTTTTGTCAACAGTGATTGCATCCACGAATTACTTGGTCACATCCCACTTCTGGCAGACCCAAGCTTCGCTCAATTCTCTCAAGAAATTGGTCTCGCATCTCTTGGCGCCTCTGATTCAGAAATCGAGAAGCTCTCAACGGTAAGATTCACATCAACCATACGATCCAGTCACAGTAAACTGGTTCGAGCTCTTACGCAGTATAATGGATTGATTTTTATTTTTATGTTCGATTTATAACATTCGATATTTTTAACAGGTGTACTGGTTCACCGTTGAATTCGGCTTGTGCAAGGAGAATCAGCAACTGAAGGCTTACGGTGCCGCTCTCCTATCCTCGATTGGAGAACTGCTGCACGCCCTCAGTGACAAACCTGAACTTAGGGCCTTCGAGCCAGCTTCCACCTCTGTACAGCCTTACCAAGATCAAGAATATCAGCCCATCTACTACGTAGCTGAGAGCTTCGAAGATGCCAAAGAAAAATTCAGACGCTGGGTGTCAACAATGTCACGACCTTTCGAGGTGCGCTTCAACCCGCACACCGAACGCGTCGAGGTTTTGGACTCCGTTGACAAACTGGAGACCCTCATCTGGCAGCTGAACACGGAGATGCTGCACCTTACCAACGCCGTCAAGAAGCTGAAGGGCCTGCACTTTGAATAAAGCACCTACACACTAACACAAATCAATAGTACAGTGCAAGTGGTGACGCCACAATGTATAGCTAGTGATATTGTAGTTAAGACTGCGGAATGCGTGGAGCGTGAATGTCGAGAGAGCGAGTGTCGAACCATCGTATGGTACTTCATCGAATCCTTTTGTACCTTATTATTTATTATGCCGAGCTCATTGCCCGGGTCTCTGAAGGCGGGTGCCACCTGATTGCCCATTTAAGGGTGTACACCTGAACTTCACGAGTCCTTAATAGTATTAGTATTAAATGATAATTTAATAAGAAACACACATAATTAATAAAAAACGGAGCACCAAAAAGTAAAAAAAAAG</t>
  </si>
  <si>
    <t xml:space="preserve">pxa54c05</t>
  </si>
  <si>
    <t xml:space="preserve">Px-0473.1</t>
  </si>
  <si>
    <t xml:space="preserve">GAAGAGGCACTGCATTTCCGTGAGTGACGACTATTAAAGGTAATAATACCAGTAAAATACCAAGAAACGGTAAGCTTCTACCGCCCAAACCGGATTTGATAGAACATTACCCGAGTAAAAAAATCAAGAGAATCTTTTTGGCTCAAAGCGATAACGGTTTCTATTTGAAGAATCAAAACAACAAAGCAAAGCAAAACACTGAGACCAGTTCGGAGTTTTATAAGGAGAGAATGTTGAACTTTTTGAATCGTTGCGCATCGTTGGAGGGAATTTCGAATTCGGATATTCGAACTCCTAGCGTCCAGTCAGAGGCAGTGTTGAATCCCATCCCAGAGGTCGCCAGCATTGATATAAACGTGCAAGAAACAACACAACCAGAGGTTAAAGATAGAATGACGCCATTAAGTTGGGGCGATACACCAGATCATACGATTTACAATCAGAATACGATAAATTTTGAGAAGATTTTTAATTTTGCCGGGAAGAAAACAAAAGATTCCGTTATAGCAGATGATGGGGACAAACAAGCGACTGAAGAAATAAGTGAAAATACTCAGAATAATTAATAAAGCGTGATACGGAGATCGGATCATTGCGCGGGACGATGTTTGTGTAGAAAGTGTTTGCTGACGTAATTAGGGACTTCACATTGAAGCACAAATTGTGCTAAATTATAAATAATTTTTATTTATTATTGAAGACTGTGAAAACTTTATGCTAATATTATTTTTATAGTCTTGCTAGTTTTTATAGTTAGTACTCTTTTATGTTTTGTTACGTGTCATAAAAGTTGTGTATAATTTTTTTTTACTTGAGTATAAAAATGTTTAATCCTGGGATAAAATATAGTTGGATACCATATCATGCTAGAAATCTTAACAGAAAATATAAGATTTCTCACTCCACGATAATCATAACAAATGTTAATTATTTTATAGCTCTCTTGTTTTTTATGAATTTTGTACTAAATAAAAACTAGAATTGAAATTAAAAAAAAAA</t>
  </si>
  <si>
    <t xml:space="preserve">pxa11j17</t>
  </si>
  <si>
    <t xml:space="preserve">Px-0475.1</t>
  </si>
  <si>
    <t xml:space="preserve">TTGCGCTTTGATTCTAGAAGTTTTTCAAGCAATTTGCAGAGTTTAGCAAAATGTCCTTACCACGCGTTTACTTTGATGTAGTTGCCGATAGTGCTGTTTTAGGGAGAATTGTTGTAGAGCTAAGGACAGATGGTACTCCTAAGACATGTGAAAACTTCCGCGCTCTTTGTACTGGCGAAAAGGGCTTCGGTTACAAGGGATCCACTTTCCACCGAGTGATCCCCAACTTCATGTTGCAAGGTGGTGACTTTACAAACCACAATGGCACTGGTGGAAAGTCCATCTACGGTGAGAAGTTCGCTGACGAGAACTTCGTCCTGAAGCACACCGGCCCTGGTGTTCTCTCAATGGCTAATGCTGGCCCCAACACCAATGGGTCTCAATTCTTCATTACTACTGTGAAGACATCGTGGCTGGATGGGCGACATGTTGTCTTCGGAAATGTGGTTGAGGGTATGGATGTTGTCATCGCTGACTGTGGCCAGCTTTCCTAAGCTAATTGAATGAAATATTTAAAAAATGCAATATTTTAAGTTCTAACATAATGTCACTCAACTACCTTTTCCATTCATGAAGATTTTACATTTAAATATGGGTCATTCCAATAATGTTATAAATTTATAACTATTTTTTTTAGGTCGCAAACTAGTAATTGCATTTATTTCTGCATTGTATATTCATAATAAATTAACTTATATACTTGTTTGCAATTTCTCTTCAATGTGTGTAATTACTATGCAATTTAATGGGGGATTGTTTCCTTATGAGACTGCCTATTATTGCTAAATGCTTGTATTTTGTACTTGTTACTCTTGATTGCCGTGTAATAATAGAAGTAGTGCAAAACATAATTACAAAAGTACTCACATT</t>
  </si>
  <si>
    <t xml:space="preserve">pxa41b13</t>
  </si>
  <si>
    <t xml:space="preserve">Px-0483.1</t>
  </si>
  <si>
    <t xml:space="preserve">ATGTAGAAACTAGAAAGGATAATCGTGCAACGTCACTCATTCGATTGTAGACAGATTGCGCTGCGCGACGTTGCCACTCCTGCGGCCGATTTCCCGTTGCGGCGATGTTGCCGTCTTTACTAAAAGCGGATTTCCATTATTCGTAATATGCTAATCAATCTGATTGTTTCCTTAAAATTTGTTATTTTTTTTACAATCCGCCGAAAGAACATGATAAACAGATGCAAGGTGTCGTAAACAGTACAGAGCGAGCGCACGCTATACGATGTCGCCGCGAGTACGAAAGGGACGGCCGTAGGGTACGGTTGGCAACGGCGCGAAGCAGCAGTCACGAGCGGATGTTCTGCTAATTAAAATTCCGCCTGCGCCGCCCTCGCGGAATGGTGGCCATGTGTTCGGACGTTCCGAATCACATTTGTTGCACAAGGTTTATTTTTCATCACTAACCCGGCGCCCCCTCGCTTGTCTGATAAGTTGTGTATGTCGGCGACTAAAACATTTGTGTGAAAGACTGACAGAGTGTTAGACACGTGCCTTGTGCGAGTGAGAGTGTGTATTGAGAAAGGACAAACATAGTTTAATGTATTGTCTGAACTGACCCGGTGCTCTAGAGAGGTCTTAAAACTTGAGGCCGTCCGATATAATATATTTGTGGTCGTATGAGCGCATTTTGTTGTTGTTAAGAGGAGCGAGTGAATGTGCGATGTATTTATTGGTGAGAATGTATACGTGTTTAGGATCAAGTAGCAATCTCGAGTGCCTACGCTTTGTAAACTGTAGCCTACGTGTTTTTTATTGTTTTTTGTTACCATTATATTTGCTACAGTGGATTGTTCTGTACCATTGTCTTCTGTAGATTATTGTAAGTAATATTATACCAATTAACAAGTTGAATTGTTATAGACTATATGAAAGGGATATTGCCGCCTCCAACATGCATTCACGAAGCTTGTCACATGTTGGATGCGGCAAACGTTGCCCGCTTGTATTATTTTTATACAAAAAGATTCATCAGAATGTTAACAATAATTTGTAAGTTTATAAATAATAAAGAACCGTTATACTAAAATAATATATTTCTATAAATTTAACAAAGAATATTGTTTTATACTGAATACCATATTGTATGAGGAAAC</t>
  </si>
  <si>
    <t xml:space="preserve">pxa53e17,pxa54l12</t>
  </si>
  <si>
    <t xml:space="preserve">Px-0489.1</t>
  </si>
  <si>
    <t xml:space="preserve">TTTTTTTTTAATTTCGCGCCAACGGACTCGCGAGTGACAGCTAGTTTTGTATATTTTAGTAAAAAAAAAAACATTTTTTCAATTTGAAAAAATCCAATTGATAAAGACATATTTTAAATAATATTTAAAAAAAATATAAACCAACTTTGGTGATCGCAAACTTTTTTTGACGTGTTATGTATGTGAGTGATATGTTTAAATTTATTTATAGTGGGGTATGTCCGTATGTTTGTGAACTGCTTTTATTTATTTCCCGCTAGATATAATATAGATTTAATTTGATTTGAGGCTGAATTTTTTAATAAAGTTNGATAATTTTTTAAAAAAAAAA</t>
  </si>
  <si>
    <t xml:space="preserve">pxa22p09</t>
  </si>
  <si>
    <t xml:space="preserve">Px-0491.1</t>
  </si>
  <si>
    <t xml:space="preserve">ATAATATATCAGCAACAGAAAATGCAATATGATTCACATCAATTTACAGCACAATATACAGGTGTGTACAAAGTGTGCTTCAGCAATGAATTCAGTACTTTCTCACATAAACTTGTGTATATGGAACTGAATGTTGGACCTGAACAACCACTACCAGGAGTTGGAGACCATGCTACAGTACTTACACAGTTGGAAACTTCTGCAGAAGAAATTCATTCTGCACTAAATAGGATAATTGATCATCAAACCCATCACAGATTAAGAGAGGCTCAAAGTCGCAAGCGAGCGGAAGATCTCAATGAGAGAGTGTTCTGGTGGTCAATGGGAGAGACACTGGCTATTGTATGCGTAACTTTTGTACAGGTCATGGTTCTCAAGAACTTCTTCAGTGACCGACCAACACTATACAATAGAATGTAATAGTAAATGTTTAATAGTTTATTTATTAATATAATTCATGGATTGAACAATTTGTTTTATTTAGGGATCATCGATTAATCACAGGATGTTTTTTTAGCATTTTTTTTGTGTCTCCCACACCATTCTTATGAGACTACTACCCCCTAGAAATTAAAAACCAGTGATAACTTGTTTTATACCTCCTCCCCTTTGCCTTTGTTTGATCCGTCATGATTTTTTTGGAACCCTGCCCCCTTTGGTGGCTCAGGTGATTAATAGATGATCCCTGATGTTTGAAAATTGACACAAAAATACTTTACCATTACTGTATCTTATCTAACAAATTTTCTGAATCTTGTTTGCTTGTACTTTTTAGTAATAATCTAAAATCTATATGTTTTTTCTCATTATTATAAATGTTTCAGAGAATTGTAAATTAAATGCAATAAAACAAACATTGTGATTTGTTGGCAGATAAATAATATCTTGGCACACTGAAATGTTAANATNATCAAGATTTGATAGTTCCTTAATATGTACTAAGAAGTATTGAAAACTAATAATGATGTTGTGAATATTGAAAAAGAATAATATTATGCCATAAAAGAGAGCTATATACAATTAAATCTCTGCCCCTGAGCATTCATTACCTGATAAATAAAAATTAAATAAAATATCTCTTTNGTAAATTCATACTAGTACAAAATATGTAATGCATNGTAAAGTACCATTATTTTATTGTAAAACATTTTACAGTTAATATACCAAATAANCTAAATTTATTTTCTTC</t>
  </si>
  <si>
    <t xml:space="preserve">pxa39d03</t>
  </si>
  <si>
    <t xml:space="preserve">Px-0497.1</t>
  </si>
  <si>
    <t xml:space="preserve">CAGGAGCCGGTGGTCAAGGGTTATCCAACATCTTCGGAAATATACTAGGAAATTTATCCAAAAACGGAGGTTTGACAAGTTTCCTAAACACTAGGCCTTTAATGGAGAATCCTAATTATGCGTCGCACAGTTCGAATTCTAGGAGTGCTAATCCCCAAAATTATCCATCAGGCCAGCCCGCGTACCAAGCTCCAAGTCAGAACAGGAATTATGGTCAAAGTAATGCCCGTTACAACGCAGGAACTACAAGAAAACCGGCGACCTATGGCTGGAACTTCGGGTAAATACAACTCTAGTTGGAACGAAGGCTTTAGATGATTACTTTAGCTTTGCATGAATACTATTTAACAACTAATGCAAATAATTTTATACTCAACAGTTCACAAAGTCGAACTGCCTGCATAGAATCACTTTTAATTTTAAGTTTCTTTTTATTTTTATAATTTTGTCACAAATAACAAAACTAAAATGCAATTTTCAATAGCTTGATAATGAATCTCTGATAGTAATTTTCTTTTTATTTAGATTGGTTAAGGTTATCTTAGATATTAAGTTGTATTTAACTATATCTGCATATTTTAACTATTTTTGCTATGAAAAGGCTTTTTCTCATCCCAGTAAATACTGTCATACGACACCAAAGATTTTTTTACTAATAGAACTTCGCTTTTGAAGAATTTGTTTAAAATTATTAGAAACAAGCATTTTAAATTTTTATTTTATTATGCAATGCAATGAATATGGCCTTATATAGTCTGTAATTTGAAAAAAAAGTTGCCAGTTATTTCTTTGTTATTTTTTATTTTGCATTTAAGATTTATAAGNNNNNNNNNNNNNNNNNNNNNNNNNNNNNNTAAGAAAATACTTTCAANGTATATTCTTTGTAGAATATTTATGCACCCGAGCTAAAGCTGGTCATCATGTGGATTTTAACACTGTTTTATAGTGTAAATTAAATGTAATACTAAAAAATGTACAAAATAGTAGACAAACTTGGTGTACTCTAGTACTTTTTATTGGCTTTCAATAGATAAATATTTTACCTCATTTCATTAAAAATAAAAAAACACATTATAATTTGCTAATAATTTTATTGTAAGAAATGTAAGAACAACTCATAATTTTTGTAAATTATACAAAATTAAATGTTAAAAAATGAGCAAATGGAATGCATCACAACTTTACTAATATATTTCACTAACTTTTCTACATATTACTTCTATTATGCTTTAGACTGCACCATTTCATTATTGTTTTTTATTTTTTATTGAGATTAAACAACGCAAAATACTCAAATATTTAAAATAACTTTTCAGATTTTAATATCCACAAGAAATAACCGAAATTGTATTTTATAGTCAAATAATTTTATGTAGTTTTTTTTTATAAGCAAATAATTTCATTTTTTTTACCAATTGTTTGCTAATATTTCTTAAGTTATATAAAAAGACTCACTGTACTCTTACAATTTAATTTCTAACCGACTTCAAAAAAAGGAGGTTCACAATACGTCTGTATGTTTATTTTTTATAAGACAGTGCCATTTTAATACTGCATATTTTATATTTATTTCAGTGTGGCCATGTTGACATATGTCGTACATCAATACATCTACAGTGTGGTACTCAACTGAATTATATGTAGAAAAATTATTATTTTTTATAACTGAATTGTGATATATATTCAGGTGCCTTGTGATTAATTGTTGCCGTCAAATATTATGTATATGTG</t>
  </si>
  <si>
    <t xml:space="preserve">pxa26k11</t>
  </si>
  <si>
    <t xml:space="preserve">Px-0499.1</t>
  </si>
  <si>
    <t xml:space="preserve">CATTTTTGTGCAAACAGCTATTAATTTAAGATAATATATTATATTTAAAATAGAGACGAAAGCAGCACAATGCGTCTTGTGCTATTACCAGTAGCACTACTTCTATGCAGTGTATATGTTAGTGCATTTGAAGATACAACATTAGAAGATGATGATTTTGCAGAATTTGAACAGTTTGATGCAGACGATGATGCAACTGTAGCAGATTTCAGTAAAGAAGAAAAAGAGGTGCCTGTACAAAAGAAAACTCCAATAATAGATAAATTTTCACAACAAAATGATATTGAAGATGATATTCTTGTGGAGGACGAAGACAATGAGTTTGAACATTTCCAAGATCCTGAAGAATTTGAAGGTTTCCAAGACAGTACTCCGCGCAGTTCGGAACAACCCAAGATCACAATATCTGAAGTTCCTATATCAGTGAGACCTCGATGGGATGCATATTGGTTAGAGGGCATACTGTGCTGTGCCCTGGTCGCGTACGCGATAGCCTACGTTGTTGGTAGAGCAAAGAACACATCAATTGCTGTCAACTTTTTGAAGCTCCATAAACCATTGTTGGAAGATAATTTTACTTTAGTCGGGGAGACAGATGCGGACGTGGTGTGCGCGCAAGGCGAGCGCGGTTGGCGGCGGGAGGCGGAGCACTGCTTCACTATGTGGTGTAGTGGACGAGTCTGCTGCGAGGGCATGCTGCTTACACTCAAACTTATCAAGCGTCAAGATCTAGTGCATGTGGTGATGGACCTGGTTCCGTCCTTCACCAGACACACTGCTGGTGCGGGTTGAGCTCGGCAAGGATGACTGCGATCCTTTCATACTGTGTGTCGCACAGAAGAAGGTTGCCACCCGTCTCGNCANGGAGATGCAGGATTTGAGCGTGTTCTGTCCGGAGCGTCGTCCGGGTGAGAAGCACGGGTTGCCGGTCAGTATGAACGTGCTGTCCGAGTGCGCGGAGGCGACAGCCGGCGTGCTGGACTCGCGGCTGTGCGGCGCCATCTCACAGTACCACAAACATGTGCAGTACATACACATCTCTGATAAATACTCCGGACCCAAGCTGCTGGAGGAGACAGCAATGACGAAGCCCCCGGAGACGGAGCGNGTATTGCTGGCGAGCTTTGCTCTAGGTCCTGGCGGCGGCGGAGAGGAAGTGCGCCCTCTCCTGCAGCTCGTCTTCTACCTACTCGACAAACTGAAGCGGCTCAGACTTAGCAAGGAGGCTCTAGCGAAGTGCGAGAAGCGACGTCAGAAGGTGGCGGAGGCGTGGCTGCGCGGCGCACACGCAGCGCGACAGGAGCAGGCCGCGCAGAGGCGCGAGGAGAAGCGCAAGCAGGAGAAGGAACGAATACTCGCCGAGGACGACCCCGAGAAGCAGCGCCGCTGGGAGCTAAAGGAACAGAAGCGTCAACTCAAACGCAAAGCACCAAAGATGAAGCAACTCAAAGTGAAAGCTCTGTGACCTGCCATGTGAACCTATAATATGAACCTACAATATGAACGTCGTTCGCCTAATGAAAATCATGTGCAGTGTTTCCCCTTTTGTTAATTATAAATAAGTGTTAAAT</t>
  </si>
  <si>
    <t xml:space="preserve">pxa22m09</t>
  </si>
  <si>
    <t xml:space="preserve">Px-0500.1</t>
  </si>
  <si>
    <t xml:space="preserve">ACGAGAAGTGTTCTCATAATGATTTCGAAGATGATAATATTTCTGACGGTCGTGAGTTTGGCGTGTGCCGCCGTTTGGATGGGAAAGCCACCCAAAAAACCCCATAATTTAGAAAATAAAGAAGGTTGTTACATTCGGGAGATAAATGATGTAATATCATACAATGACGAGATTTCACCAATCGGATACTGCGTAAGAATCGAATGTGGAAAAGATTTTATACATTATGCTTCATGCGGCGTAGTTGTAACCGATGATCCTAAATGTCACATCACGGAGACAGACCTTCATAGACCATACCCAGATTGCTGTCCAAAAATCAATTGTGAACTGGATAATAATCTTGTTTAAATGCAGCAGATGCGGTGTTATATGTTGGGAATTAAATGGTCACTAAGAGAGCCACTAAATGTAGATTATTTAATGAGAAATCTACACTAAAAGACTGCAGTAACCAATGACTTAAAGTGTGGCAAAAAGATATTTAAGGCTATGAATTGGAAAAATTGTTTTGGAAAATACCAAATACTGGAAATATCAAATCAAATTGTTAAGATAACTTTCTTTTTACTAGTTAGAAATGTATACAAGCCTTTTTATTTGTAAAAAATTTACTTGATTCTTTTCAGATTAATTTACATCAGTGTATAAAATGTATTAAACAAAAAAAAATAAGCATTTAGTGTGAATAGGGTTTAATATTTTTTTGTGGAATTATGTGTTTGCGCCTTTATTGTCAGTTTCCACTATATAAAGACTTGTATAAAAATGTATCTTTTTAATCTTATGCCATAGAAAAAAAACAGAGATATAATTTTAACTAGATATGTCAACAATGTAAATTCACGGTAAGAATATAAACATAACTGTGATATAAATCTGAATATTAATAAGTATATATCATACACTTTATCTTAGTATAATATCGATTCCCTGTTCCCGACATTACGCCATTTGTCATGCTGCTTGAAGACTTTAGTTCCTTTTAGAAGAGTTTGAACGTAATTCATACTCGAGAAGCTATCTTGCCGCCCAAATTGTTATAAAAGAATTTATTTT</t>
  </si>
  <si>
    <t xml:space="preserve">pxa29k05</t>
  </si>
  <si>
    <t xml:space="preserve">Px-0505.1</t>
  </si>
  <si>
    <t xml:space="preserve">CTTCGATTGATTGTTCTCACTTCAATTGGTGCAAAAATTGTAATTTTTAAAGAATTAAATTTAAGTTAATCTTCTTGGATATTAAAATCAAAAACTATGGGTATTCCCGCTGGTAATGCTGAAAACGGCAAAAAAATCTTCGTCCAAAGATGTGCCCAATGCCACACTGTTGAGGCTGGTGGCAAACACAAAGTAGGTCCTAACCTACACGGCTTCTTTGGCCGCAAGACCGGTCAAGCACCCGGCTTCACATACTCAGAGGCCAACAAAGCTAAAGGCATCACTTGGGGAGAGGATACTCTGTTTGAGTACCTGGAGAATCCTAAGAAATACATCCCCGGTACCAAGATGGTGTTTGCTGGTCTCAAAAAGGCCAATGAGAGGGCAGACCTCATTGCGTACTTGAAAGAAGCCAGCAAGTAACCTATAAGGAATTTAGGAACAATACCTCGAAATGAGTAGAAAATTCCATTATGATTTGGAAGTTATCTCCTCATTTTTTAGGCCAATCAGTATCATTAATATTTATTGTATATTTTATTTTAATGTGACCAAAACAATAGGAAATGATCATTCATGACGAATCCCATCATTGAGTACAAGTTTTTGTGTGCAATCAATTTTTTGCCTCAAGTTTGATGCCTACCATTCAATGTAATGTTGTGAATGTTTTAAATGTTATTAAATTATTCTTAGACAACACAAAAAAAAAA</t>
  </si>
  <si>
    <t xml:space="preserve">pxa52d13</t>
  </si>
  <si>
    <t xml:space="preserve">Px-0506.1</t>
  </si>
  <si>
    <t xml:space="preserve">GTTTTGTATCCTTATAGCTTGTTACGTATTAAGTTTAATTGACTATTTATCGGTTAGTTCGATTGTAGTACTATTGGTTTCTGCAACATTTATTGTTTTTGACTCAATTTTATATATTATCTTTTAATTACGATAATTATAAAGTAAGATAATTTTCGATCAAAGTTCAATAAATCGGAGCCAGATTTTCCAGTGTTTTCGCAGTAGTCGACGTCGACTGACTTAAGGCGCAAGAGGTGCCGCGAGCACGTATCGCCTTGCAGCATAACCTGGGACTGGGCGGCGCTGTCGTCATCGCTATGTACAGGAAGGGTTTCGAAAACGCCGGCCCCAACCCGGTGGCCGCCATCGCTGATAACCCTGATGGCTTCAAGGTCTCCAAGTATATGAAGCTCCTCGAAGAAGCGATGCAGACTGATGAGGAGAATCTTATAGAAAAAGTCAGGGGAATCTATGGCTTTAAAGTACGCAACGGTCCTAATGGCGCTGAAGGTTATTGGGTTGTGAATGCAAAAGACGGTAAAGGCAAAATTACTTACAACGGTAAAGAGAAACCTGACGTAACGTTTACGATCAGCGATGACGATGTTGTAGAACTGATATCCGGTAAGTTGAACCCTCAGAAGGCATTCTTCCAGGGCAAGATCAAGATCCAAGGTAACATGGGTTTGGCTATGAAGTTGACAGACTTGCAGCGCTCCGCCGCCAGTAGGATCGAAACTATTCGCTCGAAGCTATAGACCGGTTAAAACCGGTTTAAACTGGTGGGTGCTTTGGGTTGTGGGACTGCGTCGTATGTTGACTTTTATGTATTTTATACAATCTCAACGCACTTATATATTTCAGTAATAAAGTTATGAATCGATTTATATTAATTTTAAATAATATAATTTAATTATGTTTAATCATTCCAGAGGGTTTTTATGTAATTGTTTATTGTTAATAAATACTTTTATACAAAAAAAAAA</t>
  </si>
  <si>
    <t xml:space="preserve">pxa12d23,pxa47n20</t>
  </si>
  <si>
    <t xml:space="preserve">Px-0512.1</t>
  </si>
  <si>
    <t xml:space="preserve">AAATCATTAAAGAAAAAAATTAAAGTTATAAAATCACTTCCTTATTTATTAATGTATTGGGGACTGAGCGACTGGGCGAAGCAGTTCTAAATGTAAGGAAAACATACTTCACAAAAAATGACATTAACAAAGAACTACGCCCCCTATCGTCTGGTCGGGTACGCGTCCGCACTGGCTTTACATGGCGGCAATTCCTTGGTCATGTTCTTGGCCCTCCAGGGTGATATTATGAAGGATCCACAAATAAAAACATTTGCAGATTTACAATGGGCATATATCACTATTTGGAATGTATTTATAGCATTCGTATTCTGGCCGATATATTTATACGACAGAGAATTAATATTCCCAGCTTTTATAGATAAAGTGTTTAGTCAAGGATCAAATCATGTTATGCACACAGCCATAGCGTTAATTCTAGCTTGGGAGTTCATTTTCTTACCAAAGTCCGCGCCAGAATCGCACAAGATCAATCTTATTCACACTTTCGGATGTTACTTATTATATTTAATTGTATTTTTCTTAACATACTTCCGTATTGGAGCATGGCCGTACCCGTTTTTGAAGCTAGCGCAGGGGACAATTTTCTTCCCAATGATATTTATTAGTGTCGGTGTGTTAGTATATCTAATATACCTAGCTCAATGGCCTATTAATAAGTTAATATGGGGCACCAAAGAAATTACCAAGAAAATTAATTAAAACGTCAATAAACTTCGTTTACAAGTAAAAAAAAAA</t>
  </si>
  <si>
    <t xml:space="preserve">pxa23e09</t>
  </si>
  <si>
    <t xml:space="preserve">Px-0512.2</t>
  </si>
  <si>
    <t xml:space="preserve">TATAATACCAGTGGGCATGGTATGATTTTTTTATTATGAAAAAACTACCACCTAATCTAAATTCTTGAAAATAATATTAATCCTTATGTTCCGACTAAAATGGACAGTATCTGAAAATTAACATCGCCTCGTGTACGACGGAATACCTTTCCTCTTTATTTTGCGCTGCCAGAGTCGAGTAAATCCAAAAATCCCCGCTTAGACTCCCCTAATATAAATGAACAAATATCGATTATTGATGTTTTATTCGATTCGTATTCCACAGATTATCGGACTCTGTCGATGTTCTAAATTTAAAATATATTATTGGCCTATTTTTTATTGTTAATTTTTTTTCTTTTTCAGTTTATAGCATTCGTATTCTGGCCGATATATTTATACGACAGAGAATTAATATTCCCAGCTTTTATAGATAAAGTGTTTAGTCAAGGATCAAATCATGTTATGCACACAGCCATAGCGTTAATTCTAGCTTGGGAGTTCATTTTCTTACCAAAGTCCGCGCCAGAATCGCACAAGATCAATCTTATTCACACTTTCGGATGTTACTTATTATATTTAATTGTATTTTTCTTAACATACTTCCGTATTGGAGCATGGCCGTACCCGTTTTTGAAGCTAGCGCAGGGGACAATTTTCTTCCCAATGATATTTATTAGTGTCGGTGTGTTAGTATATCTAATATACCTAGCTCAATGGCCTATTAATAAGTTAATATGGGGCACCAAAGAAATACC</t>
  </si>
  <si>
    <t xml:space="preserve">pxa42n17</t>
  </si>
  <si>
    <t xml:space="preserve">Px-0515.1</t>
  </si>
  <si>
    <t xml:space="preserve">TTGTTCATTGAAGTTTTAAATAAAACGACGATCTTAAGATACTAACAGTTTTTAATTACGTAGGTTGTGGCTTATCGAACAACCTTGCTAAACCATAAGAATGTCGAACCAAGAGGAATCACCTTTACCTGAGGGATGGGAGATGAGAACAAGTCGGTCAACTGGTATGACTTACTTCCTCAACATCTACACTAAGAAGTCTCAGTGGGAGAGACCTGAGGCACCAGCTGACGCTGGAGAGATCCGGTGCAGGCACATACTGGTCAAACATGCTGAAAGTCGTCGTCCATCGTCATGGCGCGAGGAATCCATCACACGAACTAAAGAAGAAGCTTTAGAACAATTAAAGACCTATCGTAAGCAGATTGTTGGTAATGAAGCTACATTTGTTGATCTTGCAACTAAATTTTCTGACTGTTCTTCTGCTAAACGGGGTGGAGATCTTGGTATGTTCAAGCGTGGACAAATGCAAGCACCATTCGAAGAGGAGGCTTTCAAACTTAAAGTTGGCCAGTTAAGTAAGCCAGTAGAGACGGATTCCGGTTTTCATATTATTTTAAGAACTATGTAAATCCAAGTTTTTAATTCCATAATTTGTCAACTTTATTTGTAATTTCACTACAGTTTTTACACAAGATCTAAGATTTAAATAGTTTACGAACATTATAAACTAAATTGATTCAGCTATAGAAATCCTTAATGTTTTTTAGTGCTTATAACAAATTCACTAGTTCCTTGTAATTAAAGATTAGAAGTGAGACTGTACTGGAATAGACTATTTGAATATTTTACCCTTTAAAAACATATATTTTGTTTAAGCTGTTAGATGTGGTCCACGCGCAATTAAAACTTAATAAATACCCTATGTGTCCTTCCCGACAGGGTATCTGTACCAAATTTCATCCATTTTGGGGNTACTTTCTAATAAACTTATATCCATCCATACATACATCCNAACTCAGTATAACCTGCATAGATAAGTAGTGCTGGACGNGAAATTGTAACTAACTACATCTCAAAATATTGTATGTCTGNATGTTCCCAATGAAATGTTAAAATTTTGTTGGTAATATTTAGCCGTATTACTCCTTTGGTATTAAATTTATTTTTATCAACTAATGCNTGTTTAATAAAATAATTGAATTTAATTAGNTACTAAAAAGCCNAACNGAATTGTTTATAAAAATATTGNGTATAAAATAGTTTAAAAAAAAAACATGCAAAATAATAAATATTCAAGATGACTATAATTACTGTAATTTGATTTAAAAATGTATTAACCATTTGATTAAATTTCATTTTGTTAATAATTAGTCCTACTTGAAGT</t>
  </si>
  <si>
    <t xml:space="preserve">pxa13h04,pxa26d03</t>
  </si>
  <si>
    <t xml:space="preserve">Px-0515.2</t>
  </si>
  <si>
    <t xml:space="preserve">GTATTGTTCATTGAAGTTTTAAATAAAACGACGATCTTAAGATACTAACAGTTTTTAATTACGTAGGTTGTGGCTTATCGAACAACCTTGCTAAACCATAAGATCGTTGAGCTGTTGTCCACTTTAACTCGAATATGAAATTCAAGTTCTGCTCTGAGGGAGACTGTCCGCTGTGGGCGTTGGCGGCGCTGCACGCGCTCGGTGCCCTGCCCGCGCAACTCTTCAGGACTCTGCTTAATCATATCACTGAAGAACAGCCGGATGATGGCATTATGGAGATATTGAAGAACACCAACTTATCATCACGCGAGGAGAGCGCGCGTGCAGCAGCAGTGATCCGGTGGACGCTGCAGCAGGCGCAGCGCTGCGGGTGCAGCGGCGTGCAACTAGCGCGGGACTTGTTAGTGCTGGGCGTGCCGCGCGCGCACGCAGCTGCATTTGCGGAGGCCGCGGATAACACGCGTGAGGCATACGTTGATAATGCACGAGAAAAAGCTTTATTTGTTAACAAACTGACGGATATTACAACAGCCCCAGGTCCTGATGGTACAATAGATGTCGTTAAAGTGACGCTTAATTCAGAGGAAGTGTTCAGTGGAGAACAGAGGATTACAGATCTGTTAGTTGATAAGTCTATGTTGAAAACTTTGCTAGAAGAATTGAAGGCTGCAAGAAAGAAATTGGAGGAAATTAAAACAGAAGTAAATGACTCACAGAATCTATAATGGATTTGAATTCAAGCTTGTTATATGTTGATTTCGTTATATTTTAATTTAATAAATCATTCACGTTTTAAAAAAAAAA</t>
  </si>
  <si>
    <t xml:space="preserve">pxa42h09</t>
  </si>
  <si>
    <t xml:space="preserve">Px-0518.1</t>
  </si>
  <si>
    <t xml:space="preserve">TTTCGGGTTCGCGCTGTGTATAGCCTGTGTTAACGTCCCCCTGTTTAAAAAAAATAATATCACTATGGCCACCTACTCCCAATTCAAGCACGTCGAGCTCTACAAGATCGGTCACGGAAAGAACCGAGTTCCCAACGCCCCGAAGAGCTGCATCGCGGAGATCTTCAGCAGCGACAGCCCCGACGGCAGCCCCGTGAAAAACGGTGGCGGCCGGCCGCGTGTGCAGCGCGACACGCCCACCCGCCCCCGGGACACGCACTCCAGACTCTTTGGTCAGGGTAACACCAATTCCCCCGCCCCGATGGTGACAGACACGATCCGCAGCCACATCCAGTTCGGCGACGCGGAGGCGAACGGCAGCGCGGCGCATTCGCCTGCTAAGCTCGCCAACGGCAGCGCCAACTCTACCCCCAGCCGAGGTGAGACGGAGCCCGCCGACCACTAGGGCAACCCCATCACCGGCGACGGCTACAAATCTTTGAACGGCCAGATTAACACCGTGACGTCAATTAACGGCAGAAACAACCTGATCCACAGTCGCGTGCCGCCCGGCGGGTACTCCTCCGGCCTTTGGTAGATCACCACTCACCATACTGACCACGATTGACCATCACTCAACATCAACGACCATCAAACCACCGCCGATACCAGCACATATCGAAAAACTAGGTGCGGCGAACGTACTAATCTATTCACATTCAATTCAACAAAAATTCCAGCGTCGGCGATGCACGAACGTCCATAACCGAAAGGGTATCTGTCGTTTATCCTTAGCCTGTCCCCAGTAACATTTCATTCGATTTAGAATAGTTTATAGATATTTTTATAATAGTAATATTNGGATAGTTGTAACGAGACGATAGATTCGTAGTGAGCCTGTCGGACTAACTATAAGGACTATTGTAATCTTGCACNTGATATGTTTACGCGATGATACTGCGAGGAGTGAGGATATCCTATCAGCAATATACCAAAAGGTAGAGTGCCTTCACAGCTGTTGGAGAGCCGGAGTCGACGAATTCTATAAGAATTGTCCCGAGTGTCGTAGGCATTATCGTAAACGTAAGATTATATTGTCTATATAACACCGTATAGAAATAGTAATCATGCGGCACTAACAGCTAAATGATGATATTCGATTAACTTAACATAAACGACACTATTTATAAAACTTTATTTTAATCTCTCGTTTGTTAAATTCTATATCTTAATATTTAAATAGATGGTTTATATTAGATTGCATTTATTATGTCTGTTTATACTTTTTTTATTTTATTTTCTACTCGTGTAGAATAAAGATAACGTATTTGAATTCTTGGTCGATTATCTGTTAACGGATCCGATGGACCGTATGTAGGTTTTTATGGATATATTCTCGTGTTTGAATAAATTTAGGCGTAGCTCAGGCCACTGTAATGTTCTGAACTGTCTCATGCATAATCACTGGCCTAAAGTTAACAACT</t>
  </si>
  <si>
    <t xml:space="preserve">pxa46g19</t>
  </si>
  <si>
    <t xml:space="preserve">Px-0519.1</t>
  </si>
  <si>
    <t xml:space="preserve">TTCTCTGGAGCGATAATGATAATTGTGAAATCGTAGGCCGAGGTACTCAAGCTCAAAAATCTGTTACAATACAACATTATGAAGCTCTAAGGCAATTGAAACAAAATAATGTTACCTTGCTACGAACTGTGTATATAATTGCCACAACAGATCAAACAACTGGTTCGAATGGTATAAAACTTTTTGTTCAAACAAAGACATTCCAAGATATGAACGTAGGCTTTACTTTGGGTATAGGAGGTCCGACCGACCAACAGGAAATATCTTTGTTCAATAGATTCAAAACACAGTACGTAATACGCTTAGACTGCTACGGCGTATCTGGGTCAAGTGCTGTATATCCAAACTCGACAGCTGCAGATTTCTGTGGATCTGTTTTAAAAGCTTACAATAAATACAGAGAAGGACAATATAAACTATCATTAAGAACTAGAGATTCTGGTGATTATACAGCTATCAATTATATTGGGGGACGGACTATCATAGAGTACGGCATGATACCAGCACACTTGGCGGCATACTACGTCGCTGACTTGGCACTTAATACTACTGTAGAAGATTTTATTGAAATAGTTCGAGGATGGATTATGGGTGCGGGTGGAAATATAAAACCAAGTTCGGTCTATAAGGAAGAAGGTGGTAGTTATTACACTAGGACTGACGACAGCATCCCGTACTACGTGGCAATACAAGAGGCTTTTAATGAACTATGTATTCCATTTCGAATATTAACGACGCCTTCTACGACAGACACGACGTCCATTGTGAAAGCTGGTATTCCTGCCTTTGGATTGACACCGATACGGAACACACAGGTCTTGGTGAACGGAGTTAATGAACGGTTGCCGTTAACCACATATTTTGAAGGGCTACGTATCGTGAAAGAGATAGTAACGCGTCTGGCTAACATACCCGAAGACAAAGTGGCGGATGATCCTTCCACTTACTTACAGTCAGATAAATGTAATAAATATTCAAATTAAAAAAGGGCAAGCAATCATAGGAGTACGATAATAATAAAAATATTTTTTATTAAGTTTTTGTTTAATCCATTTGAATTTATTATATTTTTCTTGGTGTTCTCGTCTATGTTATTTTTTAGACAAATTAATGCTCTA</t>
  </si>
  <si>
    <t xml:space="preserve">pxa33m21,pxa34m21</t>
  </si>
  <si>
    <t xml:space="preserve">Px-0523.1</t>
  </si>
  <si>
    <t xml:space="preserve">GCAGCCTTCAGATGTCTTCAGAAGGCTTTACGGAGACCGAGGTGGATGCGATGGCGGACCGCATCGCNTGAAACTTTCAGCGGTATGAACGTCTTCATCACTGGAGGCACAGGCTTCATGGGGAAGGTTCTTGTTGAGAAGTTGCTCAGAAAATGTCCGGATATTGGAAAAATAATTCTTTTTGTGAGAGAAAAAAAGGGGAAACTACCAAAGCAACGACTTGAAGAAATGCTTAATGACGACTTATTCGAAAAGGTACGTAATCTCCGCGGTGGCGTGGATCCACTCTTGGCGAAGATGCACATTGTAACCGGTGACGTCATTGAGCCTGACCTCGGCCTAAACGATAATGACAGGCAATTCATTATTCAAGAAGTTAACTTCATCATACATGCTGCAGCTACTATCAGATTCGATGAAGAATTACGTAAAGCAGTTTTACTTAACGTACGAGGAACTAAATTGATATTAGAACTGGCTAAGGAATGTAAGAACTTAAAGCTCTTCTTCCACGTGTCAACAGCGTATTGCCATCTGCACGAGAAGCTATTGGAAGAGAAGCCTTACCCGCCGCCAGCTGACCCCCACAAGGTCATACAGATCGCTGAATGGATGGACGAAGAATCCATAGCATTGCTAACACCAAAATTACTGAGTAAACTGCCTAATTCTTACGCCTTCACAAAGGCGTTGGGCGAAGCCTTAGCCGTGGAAGCTATGGAGCACATACCTATTATTATCTTACGTCCATCTATAGTGATACCAATTTGGCAGGAGCCTGTACCAGGTTGGACTGACAATATCAACGGACCAACGGGTCTTCTAATTGGTGCTGGTAAAGGAGTTATCAGATCTATGTACTGCAAGAGCAACAGTTACGCAGACTATCTGCCTGTTGATGTTTTTATAAACGGTATCATGATAATGGCATGGAACTACCTACACTACGGTGATAAAAAATCAAATGTGGTCAACTTCACATCTTCCGCTGAAATCAAAGTGACATGGCTTGAAATGATTGATGCAGGCAGAGAGATTATTATGAACCGAGTGCCTTTAAACGGTGTAGTATGGTACCCAGGTGGTTCGATGAAACATTCCAGACTATATCATAATATCTGCGTTTTGTTCTTCCATTGGATACCAGCGATAATTCTAGACACACTACTCTTNTGTCTNGGCTACAAACCTGTGTTAATGCGCGTACACCGTCGTATTAGCAAAGGTTTTGATGTATTTGAGTATTACACCAATAACCAGTGGGATTTCAAATCTGATATCGCACAAACTGTACGACAGAGACTCAACACTAGAGAAAGACGGGATTACAAAGTAGATGCTATCGGACTCGACATATTGAAATATTTTGAAGACTGCATCAGAGCTGCTCGAAAATATATCCTGAAGGAGTACGACGATACCCTTCCAGCCGCAAGAAGGCACATGAAGATTATGTGGTTCGTCGATCTGGTTGTCCGATGTCTGTTTTGGGGATTAATTCTCTATTGGTTGAGCGGTTGGTGTTCTTCTTTATACACCGCGACGGTTGGTTACAAGGACACCCCTGCAGTACTTGGTACCAGCATATAACTTATACTGTTGGCACTAGAGTAACTGCTGCTGTTGGCACCAGTACTTAACAGCTTTAAGTTATGTTTTATATTGTCAATTTATAAGTAAGTTAGGAAAGTAAATGTTTTATAATTGTTAAGAAAAACAATATTTTTTATCACTCGTTCTCTTATAATTCAGTCTTGTATTTCATACAAATTGTATTGCTTTGAAATATATAAATTAAGACTGATAGATGTCCTTTTATATAAATGATATATAATTCGGGAAAAAGTGAAATGTCTAATGTTAAAAATTGTAAATGACAATGAATAAAAACATAATCATAGTATTATATAAAGTATAGTAAACTTTTTGCTAAACTATTTACCTTTTCTGCTTTCCTTATGGGTTTAATTGTATAAAAATAATCTTAATTTTAGACATTTAGTAAAATAAAATTCTGTAAACTAAGATCTTTTTGTATATGAAAGGTTTTGAAAAACTTTTTTTAAGGANTAAAAATCCTATGTATCCTTTTATAATNTGCGATTNAAAA</t>
  </si>
  <si>
    <t xml:space="preserve">pxa4l06</t>
  </si>
  <si>
    <t xml:space="preserve">Px-0525.1</t>
  </si>
  <si>
    <t xml:space="preserve">TTCTTCCGACTCACGGNTATAAACCTGTAACTTCAGGCTTACCAAAATATGGTACCAAGGCCANGAGGAATATGGACAACAAACACAGAGCCGTTTGGAAAATTTAGAAGACTTGGGGCAGCAAACACAAAATCAATGGGATAACCTGCAAAACTTTGGACAACNAGAACAGAGTAATTGGGAGAATTCACAAAATTTAGGACAACAAATCCAAAGCCAGTGGGATAATTTACAAGATTTAGGGCAACAACCTCAACACCAATGGGATAACTTGCAAAATTTGGGACAACAAACTGAGGAAAAGTTTGATAAGCTGGAAGATTTAGGTCAACAACCTCNAAGTCAATGGGATAATATTGTAAGTCAAGAAACAGAGCAAAAATTTGATACTTTACATACTATGGGTCAACAAAGTCAAAACCAATGGGATAATATGCCAGAAATAGGTCAAATGACCCAAGGAAAATTGGATAAGCTAGAAAATTTTGGGCAACAAACTCAAACTCAATGGGACAAAATAGAANGTTTTGATCAGAAATCACAAAATAAATTACATAAAGTAGAAGACCTGGGACAACAGCAACAAGCGACTTGGGGAAGCACGGAACAGCAGAATCGCAGTTGGCAAAAATTAGAAGACCTCAATCAACATACGCTAAGTAAGTATACAAAATAATAAATCAAAATCTTTACTCTAAAATATCGCTAGTCAACGACCAAAATAAACAAAATAAACTTTCTTCATANAATAAAATAATTCGAATTCACATTACTCAAAAAATATCTAAATTGTAAAATGTAAAATTAAAAATTATCTCATACAACCACTTTATCCAGATTTATNNNNNNNNNNNNNNNNNNNNNNNNNNNNNNTAAGTGATAGAGAATTAAAAATAGTNCANGACNTGNTTAAAAAAATTGAAACTGAAGACTCTGATGAGATNGTAACTACTACCAGCACAACAACTTCGCCAATTCCAACAATTTCAACCAACATAGATGAAAATATACTAGCTGATTTAAATGAAAAAGAAGAAAAATTTTTACAAGGAATTAGCAAACACATTATATCTAATGAGAATAAGAAACGCACTTCCACACCTTTTACGCCAACAAGATACATTTATAAAGAGCAATCAAGAAATAAAGAACAATTTGAACACAGTACTCATAAAAATCTAATTTCTCACCACCATGATGAAACAAATATCAACAAAGAGTTGGATCAAAAAAATGAAGACTATGAACCAGAAGAACAACAAAATATGGAGCAGCAATTCGAAGATTTTCAGCAAACACAGGATTTACAAAATGCAAACCAATTAGAAAACTTTTCACAGCAACATCAAAGTGATTGGAAGTCTGAAAATAATCTCGCCCAAGTTTTAGACCAACAATTAATATATTTAGGGGAAGTGTCACGAAAGTTAAATGATAATCAGATAAATGATGAAATAAAAGAAATTGAAGCAACACAGAAAACTAAAATGAATGATTTAACACCCCCAGAGCCAGAGCTAGAGACAGAAAAGCATGGGTTTTGGAAGTCAGTTGGTAGTAAACTAACAAATGCTAAAAAGAAAGTAATGTCATGGTTCTCTTAACAATGCAAATAACTTTTAACCCTAATTGTCCGGGAAACCTAACATTTAAAATGTTAAGAAGTAAGACCTACACAAATAAGACATTTACTTATAATTTTTTAACTATGTATATAAATAAAACCGTAGTGTAAAATGTAAAATTAAAATATGTCATATTGATTTTATAATTTATTAAAGTACACTTTTAAATAAGTAATGAAATATATGTATGTGAGTATGATTTTACCAACAATTAGCTTTAAAGTAATGCACTTTATTTTTATAACAGNTAGGGCTCATCTCTGTCTACTGATTCTTCGCTATCTCTTAACACNTTAAAATTGTAATAACATTGATATATTAACATCNTNATTTCTGGAAACTT</t>
  </si>
  <si>
    <t xml:space="preserve">pxa47b23,pxa48b23</t>
  </si>
  <si>
    <t xml:space="preserve">Px-0528.1</t>
  </si>
  <si>
    <t xml:space="preserve">GATTTTGGACTCCGGGGGGAGTATGGTTGCAAAGCTGAAACTTAAAGGAATTGACGGAAGGGCACCACCAGGAGTGGAGCCTGCGGCTTAATTTGACAACACGGGAAATCTCACCAGGCCCAGGACACCATGGGACCCTTCGCGCCTCCACCACCGCCGCAGCCCCGCGAACAAAACGAGCAACCAGCTGTTCTCCACCAATTCGTACCCCAGCCCGCACCTACACAGGAATTGGAGCAGCCTGAACAGAAGATGCAGATGGAGGGCGCGGGAGGTCCAGTGCAGATGAGCCTGCCGTGGGAGCTGACGCCCGAGGACCTGCACATCATCCATCGGACCGGCGCCAGGCGGAAGTGGACAGGCGCCAGGCAGAGGAACAGCGTCCAGTGCCGCAGGAAGCCGTGCAGCTGTCGCGCGCGCCACGCACGCTTCTGCTTCAACAAGACGTCGACGAAAGGCCACATTATATGCAGCCACGCTCAGTGCGCAGCGTAGATGCACTGCTCCACCGCGAGAAGCGCGTGAAGCGCTGCGCGTGCAGCTGCGCCTGAAGCACGTAAAACACTTCGGTGCGCTGCGTGATGCGCCAGCCCCGACCACGTCGGAACCTCCATTTTCCGTCCATCTATCATATCTATATTAACATAGTAGACTTCTGTCATAGTTTAACGCGGTTCATGGATATTTTATTGTAAATAATTCTTTAACCGTAAAACCGGTGGTTTTTGATTAAATGGGAATAAGCACAGTGCCGGTTTTTCTCACTATATTCCTTTTTAATAAATGACGTCTTTACATACTTGAATTATTTTATACATAAAGTGTAACTTTTAAATTTATAATTAAAATGCAATAAATAGATTTAATTTTGTCTATAATACCAGTAAAGTATTTGATATTCTCTAAAGTAAACGAAAATTGTTATGAAAAGGGTTTTTAATTTCGATAGCTTAATTAGTGAGCATCTGGAGACCTCCTAAACTGTCCAAATTTATTGGAAGCAATTACGCCTCCAAGTAGTTAACATCAATTAGGTTGAAATGGAAGATATAACCTATACTTGTGATCCTAAATTAAAAGAATTAGTTTTAATAAAAAAAAAA</t>
  </si>
  <si>
    <t xml:space="preserve">pxa3h12</t>
  </si>
  <si>
    <t xml:space="preserve">Px-0528.2</t>
  </si>
  <si>
    <t xml:space="preserve">GGCGGAGGTGCACGCGCAGGCGGAGGCGGACCGGCGCCAGGCGGAAGTGGACAGGCGCCAGGCAGAGGAACAGCGTCCAGTGCCGCAGGAAGCCGTGCAGCTGTCGCGCGCGCCACGCACGCTTCTGCTTCAACAAGACGTCGACGAAAGGCCACATTATATGCAGCCACGCTCAGTGCGCAGCGTAGATGCACTGCTCCACCGCGAGAAGCGCGTGAAGCGCTGCGCGTGCAGCTGCGCCTGAAGCACGTAAAACACTTCGGTGCGCTGCGTGATGCGCCAGCCCCGACCACGTCGGAACCTCCATTTTCCGTCCATCTATCATATCTATATTAACATAGTAGACTTCTGTCATAGTTTAACGCGGTTCATGGATATTTTATTGTAAATAATTCTTTAACCGTAAAACCGGTGGTTTTTGATTAAATGGGAATAAGCACAGTGCCGGTTTTTCTCACTATATTCCTTTTTAATAAATGACGTCTTTACATACTTGAATTATTTTATACATAAAGTGTAACTTTTAAATTTATAATTAAAATGCAATAAATAGATTTAATTTTGTCTATAATACCAGTAAAGTATTTGATATTCTCTAAAGTAAACGAAAATTGTTATGAAAAGGGTTTTTAATTGCGATAGCTTAATTAGTGAGCATCTGGAGACCTCCTAAACTGTCCAAATTTATTGGAAGCAATTACGCCTCCAAGTAGTTAACATCAATTAGGTGAAATGGAAGAT</t>
  </si>
  <si>
    <t xml:space="preserve">pxa34g20</t>
  </si>
  <si>
    <t xml:space="preserve">Px-0533.1</t>
  </si>
  <si>
    <t xml:space="preserve">GTGAAATGACTATTTCAAACCTAGAAGATGTTAATCTCGTCAGATTTCTATCTCTGAAGTTAGCTGTAATACACGGTATTCGAAATAAGCGGGACGACAATATAAACGAAAGTAAAAGTGTGAAAGAGACGGAGAATGATTTCCGACAGATTAGAGTGAGATGGACAATGCATCAGAGTGTACGAACTTGTTGAATAATTAATTCTTTATTCGTTTATTTAGAATATTATGTTTATTTCATTTTTGTATCTTAAGTGTGGAGTATTGTAAATGTAAGGTTATGTTTTCATTTAATTTTAATTTAAAAATAAATAATACGATCTCAAAAAAAAAA</t>
  </si>
  <si>
    <t xml:space="preserve">pxa10n20,pxa11n20,pxa12n20</t>
  </si>
  <si>
    <t xml:space="preserve">Px-0534.1</t>
  </si>
  <si>
    <t xml:space="preserve">CTTCGTTTTACTTGCCAATCCAACTTTTATAAAACAAAATGGAATTCATCGGCAAGAAATACAAGATGACCTCTTCTGAGAACTTCGACGAGTTCTTGAAAACAATCGGTGTTGGTCTTATCACCCGTAAGGCGGCGAACGCGGTGACCCCCACTGTGGAGATCCGTCAGGACGGCGACTCCTACTCGCTCGTCACCTCCTCCACCTTCAAGACCACCGAGGTCAAGTTCAAGCCTGGTGAAGAGGTCGATGAGGAACGCGCCGATGGTGTTAAGGTAACTTACATTCGCTAGTTTTTTGAGGATTTTTTTTTATTGGATAAATTGTTGAAAAATGAATTTATAATAACTTTTTCGTTTGTTGTTATTTGAGTTAAACTAATATTTAAATAATATTTCATTATTTACAATTTGTTTTTGTTTGTGGTTTTATAAATGCTTAATGTTATTGAATTTAAAATACTCGAATATTTACAAATTTAAATAAATGTTAAATTATTTTGTATGTGATCTTAGGTGAAGTCGGTGTACAACTTTGAGGGCAACACCCTGAAGCAGGTGCAGAAGTGTCCTGATGGTTTGGAGATCAACTTCATCAGGGAATTCGGACCCGAAGAGATGAAGGCTGTAAGTCTCGGCTAAACTACACACGACTTAATACAGGTTTCCTGTGTAGAAAAACATTGTTATTTGTCTTATTCTCTTGGAAATGACAGAGATAATAAATATAAGTTTTCATAAAAGAGTGTACGCAGTAGTTTTCAATTATACGCTTTTACAATATGTATGCCTTGTGCTATATGTTTGTGGATATCTCGATAATCTTTCTAGTTACCTAAATACCAAGATAACCNCACTCCAATGTTACCATGTCCTTTTTTAAGGCTACATTTGTTTTTTGATATAGTTTAATAAAAATAATTTTCTAACAATATCGCTTAATGCTCGAAATCAAGTCTTTCCTCAGATCCTATCTTATAATATTGTTCTTATATTATTGTACCGTTACTAAACTCTTATTTTGACAAATTAATGTTACAGATTTTTTACAGTTGTAATATTAATATATTTTTATTTGATTCCAGGTGATGACAGTCAAGGATGTAACATGCACCAGAGTGTACAAGGCGCNGTAAACGCGAGCTTACAAGACTGTAGGGCGGCTCGCCCTTCAACATTAAAAAAAAAATCCTACATTATTTTATATTACAATATATTTAGCACAACTATTTTCGTAAACCCTAAGTCGACGGTTGAGGTCTGCTTGTGACTTTGGTCTGAATATGTATGTTGTAGAGCTTGCTTTGCCAAAGTTAGGTTATGACGGCTGGGTGGTTAAAATCTTACACATTTGT</t>
  </si>
  <si>
    <t xml:space="preserve">pxa47m23</t>
  </si>
  <si>
    <t xml:space="preserve">Px-0535.1</t>
  </si>
  <si>
    <t xml:space="preserve">CTAGAAAAATATAGTCAACACGCTCAGTACCGCCTACTCTCCTCGCGAATTCATTTTCATACAACTATTACAACTGTAAAAAAGTTAAGCAACATTATTGTTACAATTTAGAAAAGTATAACATTTTTCCGCTTTTATCGTCGATTCCGCTTTTTTAAATGTTTCTACTAGATTGAACAAGCGGACGGTACCGAGATGACGTGCAAGCAGGCGTCGAGCTTCTGCGGTCTGCGAGACAAGAAGTACCCTGACAAGCGCGCCATGGGCTTCCCCTTCGACAGGCCCTCGTCCACCGCCACTAGTATCGAAGACTTCGTCCTGCCTAACATGGCACTCGTCGACCTTACCATCCGTCTGCAGAATGTTACGGAGCCCAACCCGAGAAATGTACAAAACTAAAACCCGTCTACTAACGACAAATGACCATGGCTAACGAAATTTGGACTCTTTTTATTTATGTAGAATAAGCTTAGCATCGAAAAAATGAAAGGCTGATTGATTAGGTCTTATGAATTTGTAAATATTGTACAAAGTATTACAGAGCTATATCTAGATAATATTGACCCGTTTTTAGTTTTAAATAAAATTTATGCATACCTTAAAAAAAAAA</t>
  </si>
  <si>
    <t xml:space="preserve">pxa24p07</t>
  </si>
  <si>
    <t xml:space="preserve">Px-0536.1</t>
  </si>
  <si>
    <t xml:space="preserve">TAATCATACACATATGACAATAGAAATAATATTTAACATGTAATGGAAACGTTTTTATATAAGAAAAGTATAATTAGTTTGTGTCGCGAGTCGCGGCGGAGACTGCGCTTTCAGTTTACAAGCGGACAGCCTCGTCCTAGTTGAATACGACTCGCATATAAAGTTGTGCCGACCCTTTTGTACTTTCATTTTGAAATGTTAATGTTCTCGTTCCGCTCTGTGTCGGTGATATCAGTCGCATGTTATTTTATTTCTCTTACCGTGCCGGGATTCTTTGTGGATGTGACTGTATGTGAAATGTATGGGGAATGTGGATGTGTATGTTTGTATGTTAGTTAGATGTTACTGTACGCTCGTGTTGTACGACACGTCCGCGCAGCGCATCGGTCGCGGACGGAGGACGAATGCGTCGATGAAGACAATGTAATTTGTAACATCGGAAACGATCTATAAACTTGTAATAATTAGTAAGCGTAACATTAAAAAGTAGTTTTTCGGAGAAAGTTGTGAGAGAGGGATACACGCGATCGTTCCGTCCCGCTCTCGCGCCGGAGGAGCGGCCCGGCTTGCGATGACAAGGTTCCACCTGCAACAGCGCTTGCGCCCGCGTCTGCTGCTGCCCTTCAACACCTTATACTTCATTTGTAATTAAACTATAAGTAAATTATGATTAATTAATAAATCGAAATCGAATCCTAGTTTTTCTTTTATCTTTCAACGATTACTGCATGAACTGCAAGTGTTGCCACCGAGAGTGACATGTCCGCATGGATAAGCATTTCTATCAATGATGTGAGAACAACAATTGTGTATTCATTTCATAAATAAATAATTTCTGAATAAAAAAAAAA</t>
  </si>
  <si>
    <t xml:space="preserve">pxa10e22</t>
  </si>
  <si>
    <t xml:space="preserve">Px-0541.1</t>
  </si>
  <si>
    <t xml:space="preserve">GTTTTATCATAAAATAAATCGTGTTTATCTATATTTTACTGTGAGAATATTGCAATAATCATGCCCAAACCAAAAGTTGAATTTCGTGATATTTCAGTGGGTCTACAAATCATCAGAAATTTTCTTTTAGGCAGGAACTTTACTATAGCCTTGCGGTTCGAGCCGATGTTGTCGGCTAGGACCCAGCCTCAACCAGAGCTTCCTGATGGAGTAACACACAAACACGCTCACAACTACTACTACACACGAGATGGTAGAAGGGAGGTGGCGCCACCTCTGGACCTTACACAACAACTGCTAACTGATGGTGCTGGAAAGGGAGAACCTAAAACTGCATCAGTAAAAATTCCAAAGCCTGGAAATGTTCATCTTTGGGATCAGCATTATTACAACAATTAATTATGCATAAAGTCTGTGCTTACATTTAAAATATAGATTCTATTAAATAGTCAAGGTTGTTTTTCTAAACAAGGAGACAAAACTCTTTAAATTTCCATCAACAACTACTTTACTCTCTTTTTATGTAGTGCAATGAATATTTTGATCAGTACCTTACCGAAAATATTGTGTTCAGTTCACCATGAAGCAACCATGAGGTAAATAAACAATAGAAAGATGTTTCACATTTAAAACAAATGCAGAGCACAAATATTTGCTAGTAGATATACGCAATGTCATTGACTTTGACATATTTTGTTTTGTTGAAAATGCAATATATTCATGATAGACCCTCTGGATGAGTTTTTTCAAAGTATGTTTATTGTTCAAGGGTTAAACAGACACAAGAAAAAATAAAACATCTTCAGTACAAAAAAAAAA</t>
  </si>
  <si>
    <t xml:space="preserve">pxa52m20,pxa53m20</t>
  </si>
  <si>
    <t xml:space="preserve">Px-0546.1</t>
  </si>
  <si>
    <t xml:space="preserve">CAGTTTTTATCATTAAAGGGTACAGGTACGGCAGCTTTGCGTATCGTGGCTCTGGTGCGACTTATCTCCAAATGATAGAGATACCAAAAGCATATTACCGGCACTTTTATTCATTTTCCTCAGTTTTTTGTGTCGCTACATTGATTTATACAATTTTAGTTGGTATTGCTCATTACTTCGCATGTATAGTTGCTGCTGTGGGCCAGGCACCACTATTTTGTGGTCATCAAAATAGAGAAAAGATAATTTGGACAGATACTCGAACAACTCTTGTCTCAGTCCCCTGCATTCTTATTTTCCTGTGGGCTTGTAATGAGCAGTACCAGACTAATATAATCTTTGCAAATCTACGTAGAGACAAGAAGACCGGCAAGATTGTAACGGAAGACCACAAGATACCAAATGGAAGATTGTTTGAGCGAGTCTCCAGTCCGCACAGATTGTGTGAAGTTATTTTGTACACTGTACTACTAATTTTAATACCCACAAAGACATTTTTCTGCATTTATTTATGGGTATTGAGTAATCAGATTCAGACCGCAATCCAAGCACATGAATGGTACAAAAAATCATTCAAAGATTATCCAGTCAACAGAGCTGCAATAATTCCAGCTTTATTATAATTAACGAATTTATTTTAAATCTTAAAATTAAAAAAATTTATATTTTAAAAAGAGGCTTATTTATAAAAATATTTAATTAGATTACTAATTAGACTTGTGATTAGAATAAGAATCATAAAAAAATATATCGATTATATTTTATATTTAAAAATAAAACATTGATTTATTTCTTATTATCTACAAAAATGCATTTATACCTTTTACATTCCTTTAATAAACATATCTGTTTTAAAAAAAAAA</t>
  </si>
  <si>
    <t xml:space="preserve">pxa16n23</t>
  </si>
  <si>
    <t xml:space="preserve">Px-0546.2</t>
  </si>
  <si>
    <t xml:space="preserve">CTTCGGCAATGTTAAACATATTAGATTTAATTTTTCTAGGCTTGGCCTTTATGGTAACTTTTACAGGATTTCTAATTAATAATTTTGAAAAACATGTACCAGTTTTTATCATTAAAGGGTACAGGTACGGCAGCTTTGCGTATCGTGGCTCTGGTGCGACTTATCTCCAAATGATAGAGATACCAAAAGCATATTACCGGCACTTTTATTCATTTTCCTCAGTTTTTTGTGTCGCTACATTGACTTATACAATTTTAGTGTATTTTTTCAATTTAAATGTTAGTTCCTTAATTGTTTTTATGCTGAGGATACTTCTGGAGCAAGATGAACCCGGTGTGTGTGTTACCGCAGCAGTGATAGCTCTGAGTTTACTGGCAGTGCAATGTGCCAGACGTTGCTATGAGACTTACTACCTGCAGGTATTTGCCAAGTCCAGTAAGATGAACCTCAGCCACTATTTAGTCGGCATCGCTCATTACTTCGCATGTATAGTTGCTGCTGTGGGCCAGGCACCACTATTTTGTGGTCATCAAAATAGAGAAAAGATCATTTGGACAGATACTCGAACAACTCTTGTCTCAGTCCCCTGCATTCTTATTTTCCTGTGGGCTTGTAATGAGCAGTACCAGACTAATATAATCTTTGCAAATCTACGTAGAGACAAGAAGACCGGCAAGGTTGTAACGGAAGACCACAAGATACCAAATGGAAGATTGTTTGAGCGAGTCTCCAGTCCACACAGATTGTGTGAAGTTATTTTGTACACTGTACTACTAATTTTAATACCCACAAAGACATTTTTCTGCATTTATTTATGGGTATTGAGTAATCAGATTCAGACCGCAATCCAAGCACATGAATGGTACAAAAAGTCATTTAAAGATTATCCAGTCAACAGAGCTGCAATAATTCCAGCTTTATTATAATTAACGAATTTATTTTAAATCTTAAAATTAAAAAAATTATATTTTAAAAAGAGGCTTATTNATAAAAATATTGTATTAGAGCTTGTGATTNGAATAAGANTTNNAAAAA</t>
  </si>
  <si>
    <t xml:space="preserve">pxa54g12</t>
  </si>
  <si>
    <t xml:space="preserve">Px-0550.1</t>
  </si>
  <si>
    <t xml:space="preserve">GCTTGAAATTCATTTAATTTCAAGGATCAATAAACACGAATAAGGGGTGTTTCGTTTAAAGAAATATCAATAAATCCATCTTCGCAGCTTTTTGTCACTTAATTTATAGTGATCTTTGAATTAAGATTTAGAATATATGTTTACTTATTCCTAGCTACNAAACTACGTAACAAAATAAGCGAACTAAGGGCTCGGTCACCTCTGTAACCAGTTGTAACCCGTGAAGCAAATTATTATTGAAGAATATTTTAAGTGCTATGCGTTAATCCGCCTCAAACCCAGTGTTAACACCTCCTCAAAGTAAGCCATAGATATCGCCCTTATGATAAAGGTAGAGCAATATCTTAGAATAATGTGGTTTCAAAGCTGGAGATTCAATTGATGTGGTGTACGGTACAGTAGGCGGGTCCGGGGCGGGGCCTCCCTCCGCTCCGCCCAGCGCGCAGCCTCGGCGGGAACAACTTGTTAATCCTCTTGTCGATCTAGCTTAGGACTAGTTAAGTAATTCGAGTTGAACGAACTTTCTCGTTAAAGAATAATTAAATAATGGTTAAACTTCTGTAAAGATGTAGCGGTTTAATAATAAATTAATTATACGCCTATGAGATTAATTTCAATAGACGTTATGTTGTATCGCAACAGACGCGGTCATATCGACGCACTAATTTAAACTTTTAGAGCAATAATAATCTGAAGTAAATTTCATATTGATAATGGATGATTGAAGTTTGCTCTGTTGCAAGCGTGTAGTTTTATTACAAGTGATTGTGTCGAGTGATTGGATTGATTGTGTTAATTATTTTCAACCAATAATTGTTTGCGATGAGGTGCCATTTTATCGTGTATCTATTCTTTTAATTATTTTTTTATTATTGCGAAATTATAGATGTTNNNNNNNNNNNNNNNNNNNNNNNNNNNNNNCTAAATGATTTTGTTAGATTTGCAATGTAAATGTAAAACATAGTTAAAGTAGAGGTTTATTGATATTATAATAAGACGATCAGATTTCCAAAGATCTAAGGCTCAACTAAATTCTTTTAGCTAGCTCACTTCGATCAGGTTCAAGGCTTATTTTAGATTTGCGGTATTTTCTCAGACTCCATTTTGTTTATGTATAGAATCAATGTTGGGACTACATNTGCATCACTCGGTTTATGTATATAACTATTTACCATACAAATGTGATAAGACTTTTTACGTTGTAATTTTTATATTGAATAAGTACATTACAGTTTTCAAAAGTAACAGATTAATTTCCGAATGCTAAATGGTGCTATCAATTAGCATTTTTGCTTGGTAAGTGTTTGTTAAATTCCTTTTTAGAATATTTTAGTAAGGGAATGTTTGTCTAAATTTGACTTTTGCATCTTCCAATGTTGAAACGAAAAANGTAGTTGANTGATACGTGCTGTATTAAGCACTTTATATTTCTAGTTTGGAAAAAAAATAATAGAAAATTGTTATTTAAAGTTTTTTAGTAAATATGTAAAAATCGTTAACACGGCATTTTATTACATTGAGATTAAGGCAGACGAAATTAAACTCAAAACTTTAAGCGCCCATTTATGTACTGTATATATATATATTTTTATTATGTAAATTGTGGAATCTCTTTTTATTTCCATTTATATATTTTTGTGCTATTAGAAACTACAATTGCTATCTTCAGTAACATGTTTACTGTTGCTTTTTTAATCGTGTAAATTATTAATGACATGTTGTAATAAGAATATAATGATAGCCATACAATTTATTTGTTNTATATAACATAAGTTG</t>
  </si>
  <si>
    <t xml:space="preserve">pxa16g03</t>
  </si>
  <si>
    <t xml:space="preserve">Px-0550.2</t>
  </si>
  <si>
    <t xml:space="preserve">CTCGGTCACCTCTGTACCCAGTTATAATCTACAATTCCAGTTGTAACCCGTGAAGGAAATTATTATTGAAGAATATTTTAAGTGCTATGCGTTAATCCGCCTTAACACTGGGTGTGTTAACGCCTCCTCAAAGTAATATCGCCCTTATGATAAAGATAGAGCAATATCTTAGAATAATGTGGTTTCAAAGCTGGAGATTCAATTGATGTGGTGTACGGTACAGTAGGCGGGTCCGGGGCGGGGCCTCCCTCCGCTCCGCCCAGCGCGCAGCCTCGGCGGGAACAACTTGTTAATCCTCTTGTCGATCTAGCTTAGGACTAGTTAAGTAATTCGAGTTGAACGAACTTTCTCGTTAAAGAATAATTAAATAATGGTTAAACTTCTGTAAAGATGTAGCGGTTTAATAATAAATTAATTATACGCCTATGAGATTAATTTCAATAGACGTTATGTTGTATCGCAACAGATGCGGTCATATCGACGCACTAATTTAAACTTTTAGAGCAATAATAATCTGAAGTAAATTTCATATTGATAATGGATGATTGAAGTTTGCTCTGTTGCAAGCGTGTAGTTTTATTACAAGTGATTGTGTCGAGTGATTGGATTGATTGTGTTAATTATTTTCAACCAATAATTGTTTGCGATGAGGTGCCATTTTATCGTGTATCTATTCTTTTAATTATTATTTTTTTTATTGCGAATTATAGATGTTTTAATATAACAAGTATAGGTACCATTGGATGTAGAGTTTGTCGACTCGCATACGAATCCAATACAAAAGTGATGTTGTACGTGATGGTTATTCTTGAGACCATTCCATTATATAATANNNNNNNNNNNNNNNNNNNNNNNNNNNNNNAGCTAGCTCACTTCGATCAGGTCAAGGCTTATTTTAGATTTGCGGTATTTTCTCAGACTCCATTTTGTTTATGTATAGAATCAATGTTGGGACTACATTTGCATCACTCGGTTTATGTATATAACTATTTACCATACAAATGTGATAAGACTTTTTACGTTGTAATTTTTATATTGAATAAGTACATTACAGTTTTCAAAAGTAACAGATTAATTTCCGAATGCTAAATGGTGCTATCAATTAGCATTTCTTGCTTGGTAAGTGTTTGTTAAATTCCTTTTTAAAATATTTTAGTAAGGGAATGTTTGTCTAAATTTGACTTTTGCATCTTCCAATGTTGAAACGAAAAATGTAGTTGATTGATACGTGCTGTATTAAGCACNTTATATTTCTAGTTTGGAAAAAAAATAATAGAAAATTGTTATTTAAAGTTTTTTAGTAAATATGTAAAAATCGTTAACACGGCATTTTATTACATTGAGATTAAGGCAGACGAAATTAAACTCAAAACTTTAAGCGCCCATTTATGTACTGTATATATATATTTTTATTATGTAAATTGTGGAATCTCTTTTTATTTCCATTTATATATTTTTGTGCTATTAGAAACTACAATTGCTATCTTCAGTAACATGTTTACTGTTGCTTTTTTATTCGTGTAAATTATTAATGACCATGTTGTAATAAGAATATAATGATAGCCATACAATTTATTT</t>
  </si>
  <si>
    <t xml:space="preserve">pxa46l20</t>
  </si>
  <si>
    <t xml:space="preserve">Px-0553.1</t>
  </si>
  <si>
    <t xml:space="preserve">CTATCCTAGANGTCATATACACGTACGCTTTGTGTTNGTATGTAAGATATTCGTGTGAGTAGTGATTTATATAGCGTAAGCAATATTTGCTGTNTTATATATAATTNGGNCACATAGTTGCTATATTATTTNTACTNTGCCAGTTAATTGAAGTATGCTTNCATTGTAAAGTACAANAAGNTTAGTTACCTACAGTTATACCTTCATTAAATTAGTGGTCAAACGTGGTTACTACGTTATGNGACGTCACAACNCTNTTAATGATGGAACGATTGAAAAAATATTTTTGATTTGATTTAATTATTACAACAACCGTGGGTTTTCGAGGCAAACAACTCCGCGTAAAAGTANTTAGTTTCAAACAGATGTTTGTNTTAATCAGGGATTTTGGTATCAGAAACCCGCGGCAAATGAAATTAATCCAACCTTAGTTNCAGGTTAAATTGCAAGTTTTGAAAGAATCTTTGANCATTATTATGAAAAAATNGAAACTTAATTCNAATGTTTATNAAAATCTTTGTAACTTNTGTAATTTAAAAATATATTCTATTTTTTTAATTCCAATAAATAATTGAAGACANTAAATTATAAGTGATAATAAGATTAAAAGTATTTATTTAAATTATTTCTTAGCGCGTGTAAGATGTAAATATGCTTTATGTAAAATG</t>
  </si>
  <si>
    <t xml:space="preserve">pxa36n20</t>
  </si>
  <si>
    <t xml:space="preserve">Px-0555.1</t>
  </si>
  <si>
    <t xml:space="preserve">GGACAGCCCGACGACAACTGCAAGTACTACTTCTACCTCATCAACAGGCCGATCCTGGTGCTGAAGTGCGAGCAGGGCTTCGTCGCCGCCCTCAACGACAAATACGTCTCCGTCAAACAGGGTGTGGACGTGACGGCGAACCAGGACGAGATCAGCTCGCACGAGACGTTCCAGCTGGAGTTCGACTGGGGCACGCGGCGCTGGTACATCCGCACCATGCAGGACCGCTACTGGACGCTGGAGGCGGGCGGCGGCATCCAGGCCAGCGCCGACTCGCGCTCCTCCAACGCGCTCTTCCAGCTCGAGTGGCAGGGCTCCGGCGCCGTCGCCTTCCGCGCCAACAACGGCAAGTACCTCACCACCAAGCGCTCCGGACACCTCTACGCCAACGCGGACCAGCCCTCGCCGCCCACACATCACACGCTCACCTGAATCTCATAGACATATCGAACGTCATCTCTTTTTGTAACATTGAGTCGCATTTCCTTGAACATTTCACATAGAATTGTAGAGTAGAGGGCGCGGTGTTGCCGACACCAGCCCGCTAACGTAACACGGTCCGTAAGTGCCGCGAGTTCGATGTGGCATTTCTAGTACTTAAGTGAAGGTCCGGAGCGCCGAGGGCGGCGTCTCTCTGCATTTAGTACGGTTAAGGTGTCGCCGAATGTGATCATATGGAAATATCGCTTCTCCTTATTATAATCGTAGAATTATTTTTCGCTTGTTAAGGATCATTTTATACATTAACTTACGTATTATTTATTGCCGCGCAAGTCCGCGCGAGACTGATGACGGAAACGATCCGACTGTACGACCGCTCCGTCGGATTATTTCTCTTTCGACCGTGTACTTATATCCCTTAGTGATAATTTTATATAATTTTNTACGATGTACTTTGAATGGTCTCGTCCGAGTGCAGTTTGTGGCGACGTTAGCTGGACCTACTTTTGATATAATTGTGTCGCGGCGCTCGGTTTCGTCACGAAACTGTAAGCGCTGTTCCCGGCAACGACAAATACTGCGATCAAATCTGGCTTTGTACATCGATCAAAAAGCAGTAGCCAGGTCGCCGGCAGCATCACGCTATGCATGTTGTGGGGCTGACAGACAGACGCCGCACAAACTGTTCGTAACGATAATGAACAAATAATCTATTTAAGTATTTGTACTGCGAATTGTGCTGATCCTAAAATTTAAAGTTTGTACGATATAATGTCTT</t>
  </si>
  <si>
    <t xml:space="preserve">pxa54a09</t>
  </si>
  <si>
    <t xml:space="preserve">Px-0556.1</t>
  </si>
  <si>
    <t xml:space="preserve">TCATTTATACCTTTTCTCATTCAGCACTCTATTGTGATTTTAAAAACTAGATTTGTATTAATAAGTATTAGAAAACTGATGTCTGTGTGTTGTTCCGTTGCTGAAGAATTTGTTTGTAAAAAGTATGAGTGATAGTCAATGAATTTAGTTTAATTAATTTAAAGTAATGAATGAACTTAGGAAAATGCGGTCGCGCATACCAGTGACGAAAATCCAATAATATTTGTAAAGATTGATTGACGAAGATGCCTCGTTGAATGTAATTCTTTTAACTAATTAGGGCATTTTATAGTTCGTTAACTTATTGTAGACGTGAACGTATTACTTAGGTGAGCGTCGATCAAATTGTGAAGCTATATACGAATGTTTGTATTGAAGATTGTTTGAGAATTACAATGGGCATATGTTTAAATGTATATACCATATCGTTCGATGCAGTATTTTTATATCATTCGTTTATGTTGTGAGTGAGACTGAATTATGGTACAATTTAAATGTAACTTTGAATATCAAATTATTTTCCGATGTTGTTGAATGTTTTCATATCGAGAGTAGTCAAGAATCGATTCCACAGCAAAAAAAATGTGATCTAACATTGTAAAGTTACGTTACACGCATGTTATTTTGTAGAATAATTATTGATTTTCGCCCGGTCTTTGCCTACTGTGATATCAAAATAAATTAAAAACAAATGAAACATGAATTTTGAGTTATTTCTTTACGCATCCTTTTCGACAGTTCAGTGGTAAGGACCGTCGGTGGAAGGTTAACGTTGCTAGCTCATATTGAGCCTTGATTGATGATATAAGTTGATAGCTAGGTACAATAAATACAGCCATGAATTAGTAATTATTTTATTTTCTTTAATTCCTAACTATTACAGTAAATGATTCACAAAGATTCTAGCAATGTTATATCAGCGTGCGACGATCATTTTTTTTTGTTTAGAAACTAAAATTCANGGATATAANGAGAAATAAATTCCATTGAAACAAAAAAAAAA</t>
  </si>
  <si>
    <t xml:space="preserve">pxa28e05,pxa45g24</t>
  </si>
  <si>
    <t xml:space="preserve">Px-0561.1</t>
  </si>
  <si>
    <t xml:space="preserve">TTGTTGTTCCTATACAATATAATAATATGGTATACTTTCCTTGACCTTTTTATTTTCGTATATAATAGGGCTTGAAGAAGTTCAAGGAAAATATAAACGAACTAACGAAGCACCATTCGATGGTCCTAAATTGTATAAAAGACCGCAGAACTTGTGTACAGTTAGATTCGTTTGCGGTAGTCCAATTACAAAAAATCTTTCCTTTCGCATCATACTTTACCGCTTATACATTTATTATTTTCATTGAAATGAAAACAACATTGGATCCCCTGCTCTGTACACCTTTATTGCATAGACTCAAAATCGCAATACGTCGGATTTCCATTTGGTAATCCGGTGTACCGTAAATGTTTACTTTACCTCGATGTTCTCTTATAGATTTCTCTGTGTCTAGTTATAAAACGACGCCTGTGTAAATAGAAGCGGCTGTTTTTTTTTGTGTTAAATATTTCGCCAAACAAAATTTTAAAATAGCTATGCTCATGAATAAGTAATCTAGTGTTGGCACCGACTAGTTTCAAATCCTTGGCTTTCTTTATAATGAGTGAACTGAGATTAACTCTCTCGTCCATTTCAAAAGAGTTTATGCGTTAAGTGCTAAGTATACTTAAATGTAGTCAGTTTTTAGACTATTTTTATGTGTTAATATAACCGAATGTTCATTTTCACAGGTCTAGCGCCATCAGAGAATTCGATTGACAATGGTGCGGGAGGTCAGAACATGGTCGACATGAAGTTAGAGTCATGTCGCGAGCAACTTATCTGCCTGATGTACTCAAGCCCGGCGAAGTACGCGCCATACAGTAACTTGGTGTCGGCGCAGTTGAGCAGAGAACTAAACGAGCTCCGTCGTCCGGTGTCTGATAACCCTGAGATTTTGCGGTTCTTCCGCTACATGCNNNNNNNNNNNNNNNNNNNNNNNNNNNNNNATCAGGGCCCNTTTTCTCAAAAACGCGTGAAGGTGTCAAGCTGGAATTTATTTCTATATTACCTATAACACTTATCATTAAATTAAACTTTACAGGTTTCTGAAGACACCAGCCATTCTGCGGTTCTAAAGTCAATTTTATGAAAATTATAATGCATTGTCTAAATTGTAAATGCTTTTATAAATAATTTAAAATTTTATATTCAGTTCAATTATTTCTTATTGTTTCACTTTCAAGTATCACTCTAAATTTTAACTTTTGAAATTCCATTAAAACATCACCCTGTATTTCCATTAAAATGTCTAAATGTAATTAACTTGACAATAAGATTGTGATTATAATTTAATTGTATTTCAAACATTAATTAGATTTGACACATTTAATGAAAATGTTTACTTTAAATTAAATAAATTTCGTTTTATTAAAAAGATGTAAATATTAGATTATAATATATTTATTAAATTAAATTAAGTTCCATTGAAAATGGAAAAATAATTTATTTATTTGATGTATGAATGTAATTTATTGTGTAATTGTATTTATTGTGTGCGTGTTATAATTTTAAATAAATATTAATTAAATACTTTTTTTATATAAATACTGTAAACTTTAATATTAATCTTGGTCTGATTTGATTAAAATATTAATTATCTTTATTATTTTGTTTTATAATGAAATCCTTCACTTTAAAAGATACGTTATAACATTTAATATTTTAATTAAATTTTGTACCACCCTATGTAAATTTGTTCGTTATGAAACACGTTATTTTGTAAATTTAAATAAAGATATTAAAAGTCTTAAGAGAATTTTGTAAATTACTTTAACATAACTTATATAAAATTAATATCGTTGTGTTTACACTTAATTAAATAA</t>
  </si>
  <si>
    <t xml:space="preserve">pxa31m17</t>
  </si>
  <si>
    <t xml:space="preserve">Px-0561.2</t>
  </si>
  <si>
    <t xml:space="preserve">TCTCTATATTAAAAATAATAAAAGTACGATATTCTGACATTAGTGTTGTGTGTTCTTATGTGATTTATATTAATTATTTTTACATTTATTTTGTGTTTGTGATACATTGTGAAGGAAAAGAACTGGGTTGGTTTTCTCTTTCGATTACTATCGGATTTTTTGGTGAGAGTCGCGAAATGGATGTTTCTAAGCTATTATTGAATCCATGAAAATTGCTGCTTGTCAAAAGAAACTATCCGGTGATGAATTTTGAAAGAATATTTAAAAATGTACCAAACAGGCACCGTATTTAGCAAACTAACCAGACTATGTCGGTTTAGGTTTGCTGATAAAATTATAATTATATTATACATATATCTTTTAATTGTTAAATGTGACTGTGAAAATAAATTCAAAGATACAAGTCGAAATTATAACGAAACCAAAATATTAAATAATTTAGAAAGTAATTTAGAATCTACTAACTGCCATAGTTGTGTGAATAATTTAAAAGAAAATATCCACACAAATATAACAAACGAGAAAACCAATGATAATGAAGAAGAAAAAACTGAAAGTTTTATGGACCGAGTTATAGATAAAGTTAATACATTTACAAAGAAATATATCATCGTTAATCAAACAGAGAGTCAATTGGAGAATGAATTTGAAAAAATATTAGACAATGCATTGAGTAAAGATCGATATGAAATTTTAGAAGGAATTGAAATACGACCAATAGAAAAGAAAGATTTGATGAGAACAGACAAAGTTGAAGGCAGAGCACTATTTAGTACTTATACTTACGAGTACAGACTCTATCATAAGATAAAGAACTTCTTTGATACTCATATATTATCTATCAACCTTCCAAAAGCCGCAAGACTGATGGGATTTAGATCTTTCGGTCTAAAGAAATTCTTTCTACCATTGATTATCGGCATGCAAATCTTCAAGAGTATTCTTCTGGCAATGTTCCTGCCGAGTATTTTGGGAAGTTTCGGTAAAATTCTTGGTAAAGGTGAGTGAAAGTTATCAACTTTTCCTTAATTAAGTTGGCCCGGTTGTATTACATATCCTGCTATGACTCGTATAATTCGTAAGAGCAAGTTCATAGCAATTTTGCTTAATACCTTTTACTGCTATA</t>
  </si>
  <si>
    <t xml:space="preserve">pxa32b16</t>
  </si>
  <si>
    <t xml:space="preserve">Px-0565.1</t>
  </si>
  <si>
    <t xml:space="preserve">GAAGACAACAGTCGTAAATAAACAATAGGAAAGATGAAAGTGTTTGTTGCCCTCGCTATTATTGCAGTAGCCACGGCTGCACCTCAAAACCCCCAAGACGTCCAGATCCTGCGTTATGAGAGCAATAACGCTGGGCTTGATGCTTACAACTTCGCATGGGAACTATCCGACGGAAGCTTACACGAAGAGCAAGGTCAACTAAAGAACCAGGGAACTGAAAATGAGGGAATAGCTGTTCAAGGAAGATACGCTTGGGTCGGACCTGACGGCGTAAACTACATCATTACTTACGTTGCCGATGAGAATGGATTCCAGCCAACAATACAACAAGGTCCCGGAGGAGCGATCCCTTCTGCAGTAGTTGCTTCGCTTTTAGGATAATTTTATTAAGGATGTCTTGAATTAACTCAATTTGTAAATAGTACAACTTTAAAACCTTATATAATATTTATATAAGTTCGATAAATAATGTAAATAAAGTATTATAATTTTTAAAAAAAAAA</t>
  </si>
  <si>
    <t xml:space="preserve">pxa22f09</t>
  </si>
  <si>
    <t xml:space="preserve">Px-0570.1</t>
  </si>
  <si>
    <t xml:space="preserve">GACATAATTTTAGTGTCTACAGATTTATTTGGGAAAGTTTCCAGTGCTTAATCAACATAATGTACAGATATCTTTTTTTAAACGGGCAAAGGTTTTAATGTTTAAATAGGTTAGTTCTTATTTCTCAATCGGTCTTTTGTCTGTCAGTACAAAAAAATTATGTAATAGCTTGTTTGTACTGAAATTATATATTGCATGTTTCAGATTGGTCGCCTGCCATTCCTACCTAGTTCCAACTTGCAGCATGAAGTGCTTACTGGTCGTGACTTGGACATTGGCTTTGAAGACATCCTCAACATCCCAGACATGTGTGAAACAGCGGGTCAGCCACATGCTGTTGTAGAAAGAACGCTTGGTTTACTGTAAAAGCTAATGTATGTCCCTGCGGCTAATTATAACCTTTTTAAATGTATACATTTAATATTAAATTGATTAAAAAAAGTTCTTGGTGTTTTATTTTTTAGTGGATGTACATAGCAAAATAAAATTTTGGTAGTTTTAGAAGTTTTTTCTAAACATATTAAGTGATCTGAACTGTGACAAGATTTCTTCAAATGTTCAAAGGTTATGTTTAAATTTAAATATAACCTTAATTATAAGTAAAAATTGAGAATTTCGTAATGTCAATATATCAAATATATTGTCTATTTTTGTAAATTATTCAGTCACAATATTGAGAATTCTCAATTTGCATATTTTCTTTACTTCATTAATGCCGGTTACCACTTCCTGGTCATAATTATTGTTGTAACGGTTTTGCAAACCATACAATATTGACTGCACTTTGTTTTCTCTTGCACAAATTATGAACGGAAATCCGAATTTTAATTTGTACCGCTTGTTTCTATCGTCCATTATTTGCTTTTGTTCCTCGGTTAGATCATTTAATCCAGCGCTTCGTGCTNNNNNNNNNNNNNNNNNNNNNNNNNNNNNNTAATGGTCAAATATGGATTGTTAAGATTGCCAAANAAAGAGTAGGTTTTAGACATCTAAAGTNCAGNGTTAAATCACCCAANGTAATTTAGTNATAGGAAAAAAGGGNCACTNTGAGTCTATACCNGTTTTGCAAACTTCC</t>
  </si>
  <si>
    <t xml:space="preserve">pxa25c08</t>
  </si>
  <si>
    <t xml:space="preserve">Px-0572.1</t>
  </si>
  <si>
    <t xml:space="preserve">CGTGATCCGTGTGGTTATTTAGGTTAGATTTGCTTTAAAATTAAACATTATTTAACAAAAACGATCCTAACCGTTTCGAAATAGTGTATTTTCCCGATTTTTTTCCAGATACAAAATGCAAAACGACGCTGGTGAATTTGTTGACTTGTACTGCCCGAGGAAATGCTCGGCCAGCAACCGTCTCATCCACGCCAAGGACCATGCGTCTGTGCAGCTTGTGATCGCTGACGTCGACCCAGCGACCGGCCGCGCTGCCGACACCTCCAAGATGTACGTCATCTGCGGAGCCATCAGGCGGATGGGAGAGTCGGATGATTGTATAGTCAGACTCACTAAGAAAGACGGCATATTGATCAAGAACTACTGATGATGTAGTTATGTAAGAAGCGCTATTTTGTAAGACAAAATAAAAAAAATTAAAAGCCAAAAAAAAAA</t>
  </si>
  <si>
    <t xml:space="preserve">pxa24n02</t>
  </si>
  <si>
    <t xml:space="preserve">Px-0573.1</t>
  </si>
  <si>
    <t xml:space="preserve">AAAATTGTGGTAAATATGGATGACGATATGATTTTTGATCCATCTCTTAAGAAGAAAAAGAAAAAGAAGACTGGTTTCGACATGGATGCAGCTTTGGCTAGTGAACAAGGTGAAAGCACATCTGTTGAAGCACCCGTCGAGTCGGGTGACGTCGACGTGCCCGAGGACGAAAATCTTGATTTAGATAATTTTGGTAAGAAAAAGAAGAAAAAAAAGAAGACATTTTTTAATTTGGAAGAGTTGGAAAGTGCACTGCCAGAAACCACAGAGGAGAAACCACCTGCGGAAGAGCCAGAGCCCCAGGAGGAGGACCTTGTTGATGATCTGGATCTTGAGATAGATTTCTCAAAAACAAAGAAAAAGAGAAGGAAGAAAAACTTAGACGAACTAGTTGCCGAAGAGGAAAATAACGAGAACCAAGAGAATGCTGAAGATTTACATGGTGATTGGGTCAGCACGGATCGAGACTATACATATGATGAACTCCTTGAACGTGTATTCGATATTATGCGTGAGAAAAACCCAGGTATGGTCTCTGGTAAAAAACAAAAGTTCATTATGAGACCACCACAAGTTGTAAAAAAAAAA</t>
  </si>
  <si>
    <t xml:space="preserve">pxa32k20</t>
  </si>
  <si>
    <t xml:space="preserve">Px-0581.1</t>
  </si>
  <si>
    <t xml:space="preserve">GAACAACACAACTCCTTCGTCAATCGGGATAGTACCACAATCGACATGCAATCCGCAGCGATCGTCCTCCTGGCCTGCGCCCTCTGGGGAGCCCACGGCTTCCCCTATCACTACTATGGAACCAACATGGATACTTTATCGTACGGCGCGCCCAACGGAGCCACCGCCATCGCCAACGCATTCAGCACGGGCCGCGGTGGAGTCGCCACCAGCCACGCCACCGCCTACGGACCCCCGAGACCCGAGCCCAAGCTCCAATAGGCGCTGACGATAGTTGACTCGATCTATAATTAAATCATCTCAAGCGCGTATCCCGCACCCCGGACCATCATCCGCTGCAGAATCATACGTGACCAGTGACAGTTTATGTGTGAGTTTGGTTGTGATGTACGCGAGTTGAGAAATCGATCATAAGGGACGCCGCAATACTCATCTAGATATAATTAATAGAGATTTTATTATCGTTTAATGATTCTTGTTTGTATGTATATTGTCTTATAAAATTGAATATATGATTTAATGTAATTATTTTAGTATCGAAACGATACCATATGGTGTAAGTTGCCAGTAATATCTTGAAATATATCATTGTTCAAAATATCAAAAAAAAAA</t>
  </si>
  <si>
    <t xml:space="preserve">pxa51j09</t>
  </si>
  <si>
    <t xml:space="preserve">Px-0584.1</t>
  </si>
  <si>
    <t xml:space="preserve">CCGTCGGTGCAGATCTTGGTGGTAGTAGCAAATACTCCAGCGAGGCCCTGGAGGACTGACGTGGAGAAGGGTTTCGCGTGAACAGTAGTTGCTCGCGAGTCACACCGTGTCTCGGAAATTTATCACACGTATATTTTGTTTATTTCACTAACAAAAATGATGAAACTATGCCCCGTGTTGTTTGTGATTGGATTTATTTTCATTAACGTGGAAGGAGCACCGTTCGATCAAAATGACATAAGCGCGGCTGCGGCTAATGGTGACTGGAATACATTTCATCGTCTATTGAGTCAAGGAATCGACTTCAAACCTAATTTTGATAGTATCAGAAGCTTGAAGCCTGATGGTCCGGATTCAAACGTGTACGGAGAAGCTCAGTATAGCTTCCATTCGTCTTCCAACGTAAATGGACAAAAAAGTGAGCAGCGCGGCGGTCGCAGGATCGTCAACAAAAATGGAGTAGTCGAAGAATACGAATTACCTTAATCTCTTTACTTTTCTNGTCCTAACATGCTGACCTTACTTGATTATTAATTTTAATATAATATATTTTATAATTTGAACTATGTTTATCCATCAGAGTTACAGCNGCAAAAAATATTTTTATTAAAGAATTATTTGTTATATAAAGATATAACAAATAATAAAACAGTCAAAAATATAAACGAGTTATGGTCATTTGTCTTTGGTGCAAATTTTAGTGTTTAAAGTAATNTTTTAAAATTATTAAACAAAAATTTAACATTAGATTTAAGACGTGTTTGTTANTAAGCTGTGATTT</t>
  </si>
  <si>
    <t xml:space="preserve">pxa24a19</t>
  </si>
  <si>
    <t xml:space="preserve">Px-0590.1</t>
  </si>
  <si>
    <t xml:space="preserve">AATTTGTCTAATTCGTCTATTTGTGTTGCGTTTTTAATTTTAACAGTTTTTTTAAAACATAAAATTGAAGATCCCTTACTTAAATTGACAAAGTTTTGCATTTGCAATATTATAACTAACAATGGAACTGTCTGCAGAGGGCAAAACCCCGGAGTATATGGCTCTTGCGGGCATAAAATTTAAACTTTCTTTGCCACAATTTAAAGATAATCCCCAGTTAAAAGAACAGTTGTTTGAAGGCATTAAAGCGGGTAATATGGCTCCATATTACAAAGAAGTATGTACAGATTTGGGATGGAAATTGGACCAAAATTTGTATGATGAGATGGCAAAAGAGAATCTTAGTAGGCTGTCAAAATTCCAAGAAGATGATTCGGAAACTCCAGTATGGCAAGATCGATTGGACTACTTGTGTTCTATCGGAGATAAAGAAGCCGCGACAGCACTGGCGACAACTAAGTATGAAGACTCCACTTTGACAACTAACAGAAGATTAGATGCCATTTTTGCTTTATTCAGGATTGCTTACTTCCATGGTTGTAATGTTAAAGATATGGGAAAAGCTATAAACAAGGTATAAACATATAAACTATTTAACTAGCAAATAGATAAGGAACAGTTGGAACTAGGCATAAGTTGTTCATCACAAAATTATGGGATGTTAGCTTTTTAGTTGAAGAGACTTCATAAAAACAACAAAATAAACAAGTCTTGATGAAAATTAAACTGTCTCTGTGTATGTTTGATATTTATAATTTTTAATTTCTAGGCACATGAATTAGTAGACAAAGGTGGAGATTGGCGATCTGCTGCTCAATAGAGTCAAGAAACTAGCAAGCGTTATCAACTTTTAAACGAAGAGCGAATTGTTCTCATTTAGCATTTTTGTGTCGATATTTGATTCGC</t>
  </si>
  <si>
    <t xml:space="preserve">pxa26j19</t>
  </si>
  <si>
    <t xml:space="preserve">Px-0594.1</t>
  </si>
  <si>
    <t xml:space="preserve">CTGCAGTAGTGTTGTGTTGTGTGCATCTAACGAATTAACCAAGTAGTAGCAAAATGCAGTTCTCTACAATCATCGTGTTGGTATGTCTGATCGCGACTGTGGTAGCAAGCGTGCATTACGAGAGACGTGCGGATGCCGACAACCGCGACTTCAGCCCATACGACCCCCTCGACAGCACATCAGACCTTAAGAGGAGCCCGCGGATGAAGAGAGGACTGCTTTTGTTAAAGAAGAAGCTACTACTTGGTGCATTGGGACTGAAGGCGGCTAAAGTGGGCGCGGTGGGAGCGGGCCTAGCGGGTGCCCTCGCGCTCAAGAGTAAAGCGTCAGTACCTCACAGTGAAAAGATTCACATTTACTACAACTAACATCGGCTTCTTAATAACACCCTCCATGCTCCTACAAGGAACGTAGAAGTTCTTAGATGGTCGGGATAGATATCAAGCCTAGAACTTCAAGGTGTACCACCGTCCAATAAGATTTAGACAATTTATTAACTTTTTAATTGTAAAAGTGGGTAAATATAAGCAGCCATTTAGTGAGGCTAATGCCAATGATTGTAATTTAGGGAGGCTATCACATTTTGAGGGTTAACGAACTGTACTGCGATTTAAATTTTATTAAATTTTCTCGAAATAGTATGCCATAACGAAACTAAAGAAACCCTTGATTTGTGCTAACTAAATTTTCGTTTGTTATAATATTTATGACAAAACGAGTGACTCAATGCAGTGTGTTGTGTTTTTTGTTAATTAAATAGATTAAAAAAAAAA</t>
  </si>
  <si>
    <t xml:space="preserve">pxa50d06</t>
  </si>
  <si>
    <t xml:space="preserve">Px-0595.1</t>
  </si>
  <si>
    <t xml:space="preserve">GTTCTAACAACATTTTTCGTGATCTCATTGAGTAAAATACATATATTGTCCGAAAATGGCCTTTAGAACTACAGCAGTTGCTCGCAGTGCCTTAAAGAAATGGGCTTATAACCTATCTGGGTTCAACAAGTATGGCCTCCTTCGTGACGACTGTCTTTATGAAAATGACGATGTACAAGAAGCATTGCGCCGTTTGCCAGAACATGTAGTCGACGAGCGCAATTTCCGCATTGTTAGAGCAGTTCAGCTCTCAATTCAAAAGACTATTCTGCCGAAGGAAGAGTGGACGAAATATGAAGAGGACAAGCTGTACCTAACGCCCATTGTAGAGCAAGTTATAAAAGAAAGGCAAGAACGTGAACAGTGGGAAAAGAATTACTAGATTAGTTAAACCTGTGAAAATAGAGAATTTTGTTAGCCTCAATGGATGTATCCTATTTATTATGTTTTGAAAACTTTGTGATCATGCCATAAAACATATAATAGTCTATTATTTGCTAATTGAAGACCTAAGACAATCTATTTAGCATATATTTGTGTTTGCTTTTATCATCATAAGAGCAAATTGTTTGTTTTGCAAAATGAAGTAAAATATTACCAAAAGAAAAAAAAAA</t>
  </si>
  <si>
    <t xml:space="preserve">pxa1j15,pxa42k10</t>
  </si>
  <si>
    <t xml:space="preserve">Px-0600.1</t>
  </si>
  <si>
    <t xml:space="preserve">TTTTTAAGGCATAATGCACATTGAATTTGGATTTGCATAAAATATGCCTCTTAGGCATAATTAACTAAGAACTAAGCGCTTTAAAAAATACAGTATGTTTTTGTTGACGTCACTACGATGTTAAATTATTCATTAATTTGGTTGTCTTCTATATTTGCTCTTTGATTAACTCTGTGTTTCCATTGCTGAGACTTGTCACTTTGAAAAATAACGTTTTTATACAGACAATGGAAACACACGGTAAGACGGTCGGTGTCCATATAAACCTTTGAATTATTCAGCTTTTCGCAAATTAGCTTTCATTTACGCGATTAAATCAATTGCTTTTTGTCATTACTTTCTTCAATATTTTTAAATGCATTTGTCGTTTATTGGCATTTTTATGAATTTTTTTTCTAGCAGATTAGAACATTCCCTGTATTTTATCCACTATTAAGATATTTTTATGGAATTGTAATTTTCATTGTTATTTTCAAATAATTTTCGATGTTTTCTGTCATTAGATGGGTTTCGCAAATGATATTGTAGCGAACAGCTTTTTGGAATTAAATTAAACTGAAAAAAAAAA</t>
  </si>
  <si>
    <t xml:space="preserve">pxa10k02,pxa9k02</t>
  </si>
  <si>
    <t xml:space="preserve">Px-0601.1</t>
  </si>
  <si>
    <t xml:space="preserve">GTCTACTAGTGTGTATCCTATTTCATTCTTCGCAAAAATATTAACAACATGGGGTTCGTTAACGACCATTCTGTGCATCTTTGCCGCTTTTATGATCATCGACAGCGTGTCCTCTGCTGGCAGTTGTCCGTTGGCTTCAAAGATCTACAGCTGCAGCCCAAAGTGTCAACAGAACTACGATTGCAGTCACGGCAAGATCTGCTGCCCTAACAGCTGCAATGCTAAGTCTTGCATTGACGCCGCAGCATTCGGTAGTTCGGGTAACAACGACAAGCGCACACAGTCTGGAGGTCCTGGTGTCTACTGCAATAACGTCAAATGTAGCGCCTTTGAAGTCTGCAAAATGGACCCTGCTACAAAGAGGATGAAATGTGTACGGGCCTAATAAGACAATTAAAAGGGCCCTTACGTTCGAAACATACGTTCTAAAGGGCCTTTGTGATCCAAACTAACGTTCTAAAGGGCCTTCGTACAAACATCATTTGAATTTGCTGCGTATACACGAGCTTATTATAACATGCTTTTATACATAAATGTTAACGTGGATTTTCACTTTTGAAACATTCGTACAAAAATATGCTATCCCTCTCATTCACCTTGATAAAACTGAGATACCAATATGTTTTTGTAGCGGGTGTTTTAACAGGAGAATCTTACGAAATAATTTAATTTACTAAAGAATATTAATAAAACTTAAAAACAAAAAAAAAA</t>
  </si>
  <si>
    <t xml:space="preserve">pxa35j12</t>
  </si>
  <si>
    <t xml:space="preserve">Px-0601.2</t>
  </si>
  <si>
    <t xml:space="preserve">CTCCGTCTTTTGAACTGTCTACTAGTGTGTATTCTATTTCATTCTTCGCAAAAAATATTAACAACATGGNTGTGTCCTCTGCTGGCAGTTGTCCGTTAGCTTCAAAGATCTACAGCTGCAGCCCAAAGTGTCAACAGAACTACGATTGCAGTCACGGCAAGATCTGCTGCCCTAACAGCTGCAATGCTAAGTCTTGCATTGACGCCGCGGCATTCGGTAGTTCGGGTAACAACGACAAGCGCACACAGTCTGGAGGCCCTGGAGTCTACTGCAATAACGTCAAATGTAGCGCCTTTGAAGTCTGCAAAATGGATCCTGCTACAAAGAGGATGAAATGTGTACGGGCCTAATAATACAATTAAAAGGGCCCTTCGTTCGAAACATACGTTCTAAAGGGCCTTTGTATTCCAAACTTACGTTCTAAAGGGCCTTCGTACAAACATCATTTGAATTTGCTGCGTATACACGAGCTTATTATAACATGCTTGTATACATAAATGTTAACGTGGATTTTCGCTTTTGAAACATTCGTACAAAAATATGCTATCCCTCTCATTCACCTTGATAAAACTGAGATACCAATATGTTTTTGTACGGGTGTTTTAACAGGAGAATCTTACGAAATAATTTAATTTACTAAAGAATATTAATAAAACTTAAAAATAAAAAAAAAA</t>
  </si>
  <si>
    <t xml:space="preserve">pxa4d13</t>
  </si>
  <si>
    <t xml:space="preserve">Px-0602.1</t>
  </si>
  <si>
    <t xml:space="preserve">GATAGTTAAAACAAGCTCTCCAAGGCGCCCACCATGTTTATCATCAAAAGAGATCCAGCGCAAGGAGACCATCTCAGTGACTTTGCATTCATGGAGCCGGATCATATTGGCAAGAGGTACAGACGGAAGCGCTCTACAGAGTCTCACAGCAGGCAAAAGCGGGAAGCCCCTTACGTCATCTACCCGGAGATCCTGGTCATTGTGGATTATGATGGATACAGATTACACGGCGGTGACAATGTTCAAATCAAGCGTTACTTCGTATCGTTTTGGAATGGCGTCGACTTGCGATACAAACTGCTTAAAGGGCCCAGAATACGGATATCCATCGCCGGTATTATTATATCTAGGGGTCGTGATGCTACACCTTACCTGGAAAGGAATCGTGTTGGCCGCGACGCTATCGACTCGGCAGCCGCGCTCACAGACATGGGCAAGTATCTCTTCAGAGAGCGACGGTTGCCAGTCTACGATATCGCCGTTGCTATTACGAAACTAGACATGTGCAGGAGACAATATCCAAACGATGCGTGCAATAGGGGGACAGCAGGATTTGCATACGTGGGCGGTGCGTGTGTCGTCAACAAGAGATTAGAAAAAGTGAACTCTGTTGCGATAATTGAGGACACCGGCGGCTTCTCTGGAATTATCGTCGCGGCGCACGAAGTCGGCCATTTATTAGGAGCAGTTCACGACGGTAGCCCACCTCCATCGTATCTCGGTGGTCCTGGCGCAGAGAAATGTAGATGGGAGGACGGCTTCATCATGTCAGATCTCAGGCACACCGAGAAAGGGTTCAGATGGTCGCCATGCAGTGTTCAGAGCTTCCATCACTTTTTAAATGGCGATACAGCGACATGTTTGTACAATTCCCCGCACGAGGACGACTCGCTGCCGCGCGTGCTGCCCCGGAAGGTTGCTCACANNNNNNNNNNNNNNNNNNNNNNNNNNNNNNACCTAACCTATAAATGTATAAATTTATATGTAGGATAAGACAGCTACAGTACGATAAGGATCTTGTGGCTTTTTGATATTTTTGCCTACAGGCTCAGATAAGTTTGTCGGACTTACTGATGTAAGTTTTTAATCTGTGACGTTGATACTGGCAACTTTTGGTTTCAAAAAGTATATCTATATTCAGCGGGTAATTGCGGGTTTGCGTTGCACTTGTACGTGTGTAAAATGTGTCTGAAGACGTGACTATAAAAGTGTCAGACACAGTTCTGTGAGTGATATTACAATGTGATTGTGTAACTATTAATGAACTATAAGTACATTAGGATATTTTAATTTTTTTTCTTTCGTATAAATACGTTCGGAGTATCCACCATGGAGCCGTTGTGTTTGCGATTTGGTTTTGGAATCATAGAGCAATACTTTTTAGTCTATGGACGTTCGTTTAGAAACGGTTGTAAAATATTCTTAGTTTAAAAATATGAAACTGCCAAGTAGTGCCTTTTATAAAGATAATAGAGATATAATTAGGACTATCTTTTTCAATAAAAACTGAGCTCACGGCGACTGGTTCGCATTTTTTGAACCTAGTTGAACTTTGAATCTTAGTTAATATTGATTTTTTATACTTTTTGGTTTTAAACTGAATTTATTCTTAATATAAATCTTGATATTTTTGTTTTAATTTAAGCCTGTTTTTAATATCTAAAATTATTTATGTCTATAAATAAAGTTACCAGTAGTATAAATTTCTTGATTTTTTGCTTTGGCAGTATCTGAAGATCCATAGTGAGCTCAAAAACATCACTTGCCGTTGATTGCTAACTATTTATTATAAATACAATCTATTTATATATGAGCAATTTATTATCTGTCCAAATTGT</t>
  </si>
  <si>
    <t xml:space="preserve">pxa32o18</t>
  </si>
  <si>
    <t xml:space="preserve">Px-0606.1</t>
  </si>
  <si>
    <t xml:space="preserve">GTTTTGACTTGAATTACAAAGCAGATGTAATTTCAATTGGCGGTTGTTGTATTTACTACTATAATAATGGCATCAGAAGTAAGTCTTAAAAACGTGGACAATGCCTGTCAAACAGCAGAGGAATTCACAAAGCTGTATTACAAACAACTCGACAATCACCGACATTTAATTTCAAAAATGTACCTCGATACTGGATTGCTAGTCTGGAATGGAAATGGAATTACAGGGAATGACAAAATAATGAAATTTCTTATGGATCTACCGGGAAGTACCCATGTTTTAAAAACCCTGGACGCCCAGCCCATAGCAGAAAGTTTAGTCGCAAATAAACTGACCTACCTCATACAAGCTTGCGGCGATGTAACATATCAAAATGATAACACAAGGAAGCACTTTCAACAGACATTTCTCATAGTAGCTGTGGATTCAAAATGGAAAATAGTTTCAGAGTGTTTCAGACTTCAAATTCCACATAATAGTTAATGTCGTTTATGTGTGGATTGCTATTGAAATTGCAATGTTTTATGTTTAAGGTAATGAAGAAAACAATAAACAATTTATAACTGAAAAAAAAAA</t>
  </si>
  <si>
    <t xml:space="preserve">pxa38f09</t>
  </si>
  <si>
    <t xml:space="preserve">Px-0606.2</t>
  </si>
  <si>
    <t xml:space="preserve">AGTTCCACATAATAGTTAATGTCAATTATGTGTGGATGCTATTGAAATTGCAATGTTTTATGTTTAAGGTAATGAAGAAAACAATAAACAATTTATAACTTATATATTTTTTCTTACAATTATAAAAATAAATTAAAACCTTAAATAACAAACATAATCATAATACCGAATAAGTTCCAAGATGTGTGTCACAATTAGAGCAGTAATGTTCCGCTTTTTTAAATGTTGGTAACATATATGGAATGGCAGCTAAACAGCAAAGCATGCACCAACTAAAAAACAAAATAATTATATCAAGATTTAATTGTATCATTTATCAGTTAAAACGATTAAAATATCTATGTTACTAACTTAACATGATTAATGTCTCAATTTTCACATAATAAAATCAACTCAGGGGATGAGTCAGTAGCACTATTATT</t>
  </si>
  <si>
    <t xml:space="preserve">pxa5l03</t>
  </si>
  <si>
    <t xml:space="preserve">Px-0610.1</t>
  </si>
  <si>
    <t xml:space="preserve">GGAGCTGTCGTGGTTAAAGATCTTTGGGAAGAAACTGACGAGTTTGGAGTTGTTAGAATGGCTACATTGAAGACGTATGGCGACAACACGCACACATTAGTGGATCGATCTAACTACGAAGGATCATTCCTGCCGGGCTACGTCACTCTCAACAAGGATCCAATCAGTAACTTTTTGTGAGTAACCTGAGTTAAAAAATATACTGTTTAATCTAGACATTGCATCAATAAAGTACCTGACGCCAGCGACTCCGTCCGCGCGGAATTTAAAAACAACTATTGGTCGCAGCCTAATGTTATATAGCCTAAAGCCTTCCTCTATAAATGGACTATCCAACAAGAAAAGAATTTTTCAAAATGGACCAGAAGTTCCTGATATTAGCGCATTTAAACAAACTCTTCCGCTTTATAATATTAGTATAGATTGGGACAATACAGCCAAAATTGAAATCCACGACTTGTAACCAAAATTGGCATTTGTTTTCTACGATTATGATAGAAATAATTGTAAAGCGCTTTCAATGCCAGCTCTATAGCAGATTTACAATTAAATATCTTTGGTTCGAACAGACCTAAAGGGGAGATTAACTTCGTGGACCATGTGGTGGGCAACCAGCCGGACCAGGGCATGGAGGTTGCTGCATCATGGTACGAGAGATGTCTGCAGTTTCACAGATTCTGGTCCGTGGACGACAAGCAAGTTTGCACGGATTATTCCGCGCTACGTTCTATCGTCATGGCGAATTGGGAAGAGAACGTCAAAATGCCGATCAATGAGCCCGCGCCCGGCAAAAAGAAGAGCCAGATACAGGAGTACGTGGAGTATCACGGAGGTGCTGGGGTGCAGCATATTGCTATTAACACTGAAGATATTATTACTGCGATCGAGAATCTTCGAGCGCGCGGTGTAGAATTCCTGTCCATACCATCAGAGTACTACAGAATAATAAGAGAACGTCTGAAAGAGAGCAAAGTTCGCGTCGCCGAGAGCATTGATGTACTGGAAAGACTCAACATACTAATAGACTACGACGACGACGGCTATCTACTGCAGATATTCACTAAGAACACGCAGGACCGGCCCACACTGTTCCTTGAGGTTATACAAAGGAGAAATCATAATGGATTTGGAGCTGGCAACTTTAAAACACTCTTCGAATCCATTGAACTTGAACAAGAAAAACGAGGAAATCTCTAATTTTAGTATTGATGCATATGCAAACAAAACTGTAAAATTTTTTAAACCATATTTTATTGAAAACATGTTCAAAATACCTGAATTATTTTTAGTTTTAAGGTTAGGATTAAAAATTATATCCATTTCTGGAATAATTTAAATATTACCACTGTAAAAGCTTAAATCAGGCAAACAAATTCTGAAACTGAATTTAAAACGCCATAATCTTGATTATAGAAATTTAAATACAGCATTTAAAAACTGTATCTACATAACAACTTT</t>
  </si>
  <si>
    <t xml:space="preserve">pxa11b04</t>
  </si>
  <si>
    <t xml:space="preserve">Px-0610.2</t>
  </si>
  <si>
    <t xml:space="preserve">TTTGTGATTGGAACAGGACGGACCTATTTTGTTTATTATTGTGTTAAATAATTTTAACATGACTTCGTATACGGACAAGGGTCGAAAGCCGGACAATGGTCGGTTTTTGTCTTTCGACCATCTCACATTTTGGGTTTCAAATGCAAAACAAGCGGCAAGCTATTACGTCACAAGATTTGGATTTGAGCCTCTCGCGTATAGAGGCCTGGAAACTGGCTCCAGAAAGATCGCCTCGCACGCCGTCAGGTTAAACAAGATTGTGTTCGTTTTCGAAGCGCAATACGATCCGGAAGATTCAGATTTGGTAAAAGAGGTCGGATACCACGGTGACTTCGTCAAAGATGTGGCGTTCGAAGTTGAAAACCTGGATTATATTCTGGAATACGCGAGGAAACAAGGAGCTGTCGTGGTTAAAGATCTTTGGGAAGAAACTGACGAGTTTGGAGTTGTTAGAATGGCTACATTGAAGACGTATGGCGACAACACGCACACATTAGTGGATCGATCTAACTACGAAGGATCATTCCTGCCGGGCTACGTCACTCTCAACAAGGATCCAATCAGTAACTTTTTACCTAAAGTGGAGATTAACTTCGTGGACCACGTGGTGGGCAACCAGCCGGACCAAGGCATGGAGGTTGCTGCATCATGGTACGAGAGATGTCTGCAGTTTCACAGATTCTGGTCCGTGGACGACAAGCAAGTTTGCACGGAGTATTCCGCGCTACGTTCTATCGTCATGGCGAATTGGGAAGAGAACGTCAAAATGCCGATCAATGAGCCCGCGCCCGGCAAAAAGAAGAGCCAGATACAGGAGTACGTGGAATATCACGGAGGCGCTGGGGTGCAGCATATTGCTATTAACACTGAAGATATTATTACTGCGATCGAGAATCTTCGAGCGCGCGTGTAGAATTCCTGTCCATACCATCAGAGTACTACAGAATAATAAGAGAACGTCTGAAAGAGAGCAAAGTTCGCGTCGCCGAGAGCATTGATGTACTGGAAAGACTCAACATACTAATAGACTACGACGACGACGGCTATCTACTGCAGATATTCACTAAGAACACGCAGGACCGGCCCACACTGTTCCTTGAGGTTATACAAAGGAGAAATCATAATGGATTTGGAGCTGGCAACTTTAAAACACTCTTCGAATCCATTGAACTTGAACAAGAAAAACGAGGAAATCTCTAATTTTAATAAAAACAAACAAATTTTTTAAACCCTATTTTATTGGAAAACATGTTTCAAAATACCTGAATTATTTTTAGTTTTTAGTTTAGGAAAAAAAATATATCCATTTCTGAAATTATTTAAATATTACCACTGTAAAAGCTTAAATCAGGCAAACAAATTATAAAACTAAATTTAAAACGCCATAATCTTGATTATAGAAATTTAAATACAGCATTTAAAAACTGTATCTACATAACAAGTTT</t>
  </si>
  <si>
    <t xml:space="preserve">pxa38i08</t>
  </si>
  <si>
    <t xml:space="preserve">Px-0621.1</t>
  </si>
  <si>
    <t xml:space="preserve">TCGGATTTTATGGTGTTTTTAGTATTGCGGGTGGAATTCATTTGTTTAATTTTTGCTATCTTTACCTTAATANANAANATCACACTTGGCTTGAAGATNNGGACNAGAAAANGCGCAGAGGATTTTTTGGATTCCTATCACAGTTTTTCGATTTCNATAGCCTCNAAGAAACTATGGGAATTGTGTTTAAGAANGGANGAAATAATCGACGACTTCNACTGTGNCTTATTCTTACATGCGNTTGTTTACATTTTGGTCCACTGATGGGTGAATTANGTGTGATGTACATATTTGTCCGCTATCGCTTCAACTGGGACGAAGTGAAGTACAGTATATATTCAACTTATAGTCTCATCGTGCATTTGATTGGNACAGTCTTCTCGATAANTGNTTTCAGNAANAAAATGAAAGCCCACGATTCTGTATTGGGAATAATTTCAGCGTCAAGCANAATCGCTGGTGCTCTTGTCTTAACTTTCGCTGTCANAGACTATCNCGCTTACTTGTGTCCATTATGTAGAAGTTTTGAATGGTACAGCGGCTATAGCTNNNNNNNNNNNNNNNNNNNNNNNNNNNNNNTGGTGNTAGGCCTTCCCCAATNACTTCCNTAATGTGCGTTCCTTTGCANGTAGTCGCTTTATTTAATTCAAATATTAAGTATAAAGCCGTAAGATTTGAGGTCTGAATTCTTATACAACTCCTATACATGTTTACAGTTCATTTAGTTGTTGGCCTTCAAATATTTGGCTATATTTATACGTCCTTTTTTATTCAGTTATTTTTNGTACNCTAAAATAGCTTACTTAATTACGGCCAGTTGTAAAGTTTGACTCAATGACTATATAATTATAGAATTAAACTNGTNTGATTTCNGGTAAATTAANTTCGTTGTTCGGGATGGTTGAAACTATNATGCCATTCATCTATGCACCGATATNCACCANGGNATATGNAGCNTCACTTCACATCTTACCCGGGACTGTGTTCCTACTAAGTANTGCGTCTACGATACCCGTATTAGTGATATTTAGTTGGTTNTGCCATGAACATCGAAAGAGTGTAAAAGNAANAGAAANGCAGATTTTANCNANNCCAGNAGAATGTGATGATNAGAATGAAAATGNTGCAANGCTTGTAAAGAATTCTCAAGTNGAATGTTTGCTCCATGAAGTCNAAGCTATAGAACAATCCAATGGCTCTAAACGTACTCACGAAAGTAGTAAAGTTTAAAGAAAATTATGTAATTGCAATATTTCTTTTTTTTAATAAGCAAATGTAATGTAAAGCAATGAAATCACCATGTGAAAATATTATTATACATACCAGTNATATATNGATNTAGNTATTTNGATTGTCAAATAAATCTTAAATCGTATACGTAACNTAT</t>
  </si>
  <si>
    <t xml:space="preserve">pxa53c02</t>
  </si>
  <si>
    <t xml:space="preserve">Px-0621.2</t>
  </si>
  <si>
    <t xml:space="preserve">GACGAAGTGAAGTACAGTATATATTCAACTTATAGTCTCATCATGCATTTGATTGGTACAGTCTTCTCGATAAGTGTTTTCAGTAAGAAAATGAAAGCCCACGATTCTGTATTGGGAATTATTTCAGCGTCAAGCAAAATCGCTGGTGCTCTNGTCTTAACTTTCGCTGTCAAAGACTATCAAGCTTACTTGTGTCCATTAGTAGAAGTTCTGAATGGCACAGCGGCTATAGCTTTAAGATCACNGTCATCAAAACTCGTCTCTTATCAAGAATTAGGTAAATTAAATTCGTTGTTCGGGATGGTTGAAACTATANTGCCATTAATCTATGCACCGATNTACACCAAGGTATATGTAGCATCACTTCACATCTTACCCGGGACTGTGTTCCTACTAAGTATNGCGTCTACGATACCCGTNTTAGTGATATTTAGTTGGTTTTACCATGAACATCGAAAGAGTGCAAAAGAAAAAGAAATGCAGATTTTAACAAAACCAGAAGAATGTGATGATAAGAATGAAANTGATGCAATGCTTGTAAAGAATTCTCAAGTTGAATGTTTGCTCCATGAAGTCAAANCTGTAGAACAATCCAAAGGTTCTAAAAGTNCTCACGAAAGTAATAAAGTTTAAAGAAAATTATGTAATTTCAATATTTCTTTTTTTTAATAAGCAAATGTAATGTAAAGCAATGAAATAGCCATGTGAAAATATTACTCTATATATACCATNATATATAGATATATAGATATAGATATTTNGATTGTCAAATAGACTTAAATCGTATACGTAATCATATAATTTTCATAACTTAAATCTCACTAAATGTTATAAAATACCATAAGAGG</t>
  </si>
  <si>
    <t xml:space="preserve">pxa2o01</t>
  </si>
  <si>
    <t xml:space="preserve">Px-0627.1</t>
  </si>
  <si>
    <t xml:space="preserve">CAGGGCTACAAGGCGCTGCAGTTGGAGTACTTCTTCACGGCCGGAGCTGACGAGGTCAAAGCATGGACGATACAGAAAGGTACGAAAGCTCCGCAAGCCGCCGGCAGGATCCATACGGACTTCGAGAAGGGCTTCATAATGGCTGAGGTGATGCACTTCAAGGACTTCAAGGAGGAGGGCACCGAGGCAGCCTGCAAGGCCGCCGGCAAATACAGACAACAAGGTCGTAACTACGTAGTTGAGGACGGTGATATAATATTCTTCAAGTTCAACGCGGGCGCAGGACTTAAGGATGCGAAGAAGAAATGACGCGGCAAAGTGCTGCTGTTGTTGTTGCACGCGCTGTACCTCAACCTCGCGCTATACAGCATCGCGCACGTCTAACTGCAGCACCATCATCGGCTGACTGCAGCCTGCACTATGACTGCAGCCTGCACCATGACTGCAGCCTGCACTATAATATGACTGCAGCCTGCACCATAATATGACTGCAGCCTGCACCATGACTGCAGCCTGCACCATAATATGACTGCAGCCTGCATCACAATATGACTGCAGCCTGCACCACAATATGACTGCAGCCTGTACCATAGTATGAGTGCAGTTTATATCACAGTCACAATCACCAGTGTACAGCTTGTTACATCAACAGTGACTATCACTATGAATAAAATGTCATAATACGGCTTTGTTAATGTTTATCTTATTTATGTATAATAAACACTTTTTTGTAAATTACAAAAAAAAAA</t>
  </si>
  <si>
    <t xml:space="preserve">pxa27c12</t>
  </si>
  <si>
    <t xml:space="preserve">Px-0627.2</t>
  </si>
  <si>
    <t xml:space="preserve">TGGAGACTATCGGCGAGGAGTTGCGGCTGAAGGATGAGGAGCAGTTGATGCANAACATCGAGAAGTTAGAGCGTGTCGTCAACCGCGGCGCAGACAAGAAACTGAAGCCTGAATATGACGCGCTTATGAAGATCAAAGCAATTTTAGTCGACGAGAAGAAACACATTCGTTTCGGTGACTGGAGTGCTGCCGATATAGAGGTACTTAACCGATATTTGTTCCTGACATCCAAGCCAGCTCTTTACCTCGTCAATCTTTCCGAAAAGGACTACATCCGCAAAAAGAATAAATGGTTACCAAAGCTGAAGGAATGGATAGACAAGAACGACCCCGGAGCGCCTCTGATCCCCTTCTCCGGCGCGCTGGAGACCAAGCTGATGGACATGGAGCCGCAAGACAGGCAGGCCTTCTTGAAGGAACAGAATATTACCAGTGCACTAGATAAGATCATAGTGCAGGGCTACAAGGCGCTGCAGTTGGAGTACTTCTTCACGGCCGGAGCTGACGAGGTCAAAGCATGGACGATACAGAAAGGTACGAAAGCGCCGCAAGCCGCCGGCAGGATCCATACGGACTTCGAGAAGGGCTTCATAATGGCTGAGGTGATGCACTTCAAGGACTTCAAGGAGGAGGGCACCGAGGCAGCCTGCAAGGCCGCCGGCAAATACAGACAACAAGGTCGTAACTACGTAGTTGAGGACGGTGATATAATATTCTTCAAGTTCAACGCGGGCGCAGGACTTAAGGATGCGAAGAAGAAATGACGCGGCAAAGTGCTGCTGTTGTTGTTGCACGCGCTGTACCTCAACCTCGCGCTATACAGCATCGCGCACGTCTAACTGCAGCATCATCATCGTCTGACTGCAGCCTGCACTATGACTGCAGCCTGCACCATGACTGCAGCCTGCACCATAATATGACTGCAGCCTGCATCACAATATGACTGCAGCCTGCACCACAATATGACTGCAGCCTGCACCATAGTATGAGTGCAGTTTATATCACAGTCACAATCACCAGTGTACAGCTTGTTACATCAACAGTGACTATCACTATGAATAAAATGTCATAATACGGCTTG</t>
  </si>
  <si>
    <t xml:space="preserve">pxa35p05</t>
  </si>
  <si>
    <t xml:space="preserve">Px-0628.1</t>
  </si>
  <si>
    <t xml:space="preserve">GTATCCTACATTAGCATCTGAAGTTAGAAAATCTACACCAAACTCTAATATTAAAGGTCAAAGAGCTACTGAAGATGATTATACAACATTACCAAATTTACCTTCACCACGATATGTGAAGTCGCATTCGCCATTATCACTTCTACCACCAAACCTGCTGGATACAGCTAAAGTGTTTCATATAGCCAGAGATCCTAGAGACGTGGTAGTCTCTTATCACTTCATGCACATCATGTTTCGTTACTTTGACCAAAGTGTCCAGTTTAAAGAGTTTTGGGAATTATTCCAGAAAAACTTAAGTAAGCAACACTTTTTTTACATTTAGATATACTATAAACTGCCATCCCAATTTACATATCATCATCAGCTAATTCGTCCCCACTGAAGGCTTCGGAGCCTACCCTAGGTTAGGGATGACTAGACAATAGTCAACCACGCTGTCCCAGTGTATGTTGGGCGTATTTTTATTTAGCTTTGGTTATTTAATTTCACCTTCAGAAAATATTCTAACATCTCACAAAGCAGACAAACTACAAGACACCATTCTTAAATTTTATTTTTAATATTATCGGGAGTTTCCACATTTTAATTTTATTTCTTTAATCTGAAATTAATGGAAAGTTTATTTTTATTATTGCAGTTCTTCACGCGCCGCTGGAGGAACAAGTGAGGGAAGCTTGGGAACAGCGTGATCATCCCAACATGATGTTCCTGTTGTACGAGGAAATGAAAAAAGTAATTAGTGTTTATAAAGTTTTCTATAAAAGATTATCCGTTGGTTTGTAAAACCAAAATCCCCGTTTAAAAAATATTACTATCACTCGGTTGACGATATACAGAAATTTCGGTTTCAGAAACCCACGGCAAGTGTGTCAAAATTTACTAGTTTTTATTTTTTGTCACTTACTAAACTTAATTGATTTTTAAGGTATCCTTAATTAACACTATGTGAAAGAAATTCTCTAAAAATTGAAAGTTGTAAATTTTTACTCTTAACCGACTTTAAAAATAAGCAACTTCTTAATTTACCTATGTTTCTTTTCTTTAGGATCTACCAGCTGTTATTGACAGAGTTTGCACATTCCTGGGCAAAGAATACACAAAAGAACAAAAAGATAAACTAAATGATTATCTACAGTTCGATAATATGAAAAAGAAATCACCATTTGTATCATCTGAAGACGAGAAAAAGGATTCTGAGCTAAAGTTTATGCGCAAAGGTATTTTTTATTTTCATAAAATATTTAGCCAATAACTCAAAATTTAATTTTAAGATTATTTTTATTCTAATAGGATCCTTTTCCCATTCTTGAAGGTAAAAGAGTCAGTAATACGTATTAAATGTTACTAATTTCTAGGCAAATCTGGCGGCTGGGTTCAATATTTCGATGATCAGATGAAGAAGGAAGCTGAAGAATATATGAAAAAATATCTCATGTGCACAAAATTACAATTCCCAGATGTGAATAGTTGATTAAAATTAATAGAAAATTATCACATGAAATTAACCTAATCACC</t>
  </si>
  <si>
    <t xml:space="preserve">pxa13a24</t>
  </si>
  <si>
    <t xml:space="preserve">Px-0629.1</t>
  </si>
  <si>
    <t xml:space="preserve">CGTATAAACTTAGTTGTTAGTTCAAAATGGCCAACAACAGAGCAGCCAAATCTGGATTAGCCGCGGAGGCACAAAGAAAGATCAACAGCAAATACAGCGAGGAGTTGGCTGAGGAGTGCTTAGAATGGGTGCGTCAGATCACTGGTGAGCCTCAAAATACGTCCGGAGATATGGATAACTTCTTCGAAGTGCTTAAGGATGGTACTCTTTTGTGCAAATTGGTGAACAACATCAAACCTGGCATGGTGAAGAAGGTGAACGAATCCAAGATGGCGTTCAAGTGTATGGAGAACATCAACGCTTTCCTGGAAGCAGCGCGTCAGCTCGGCGTGCCCGCGCAGGAGACCTTCCAGACCGTCGATCTGTGGGAACGACAGAATTTGAACTCTGTCGTCATCTGCCTGCAATCCCTCGGGAGAAAAGCGCATAACTTCGGTAAGCCGTCGATAGGACCAAAGGAAGCTGAGAAGAATGTACGTAACTTCACGGAGGAGCAGCTGAGAGCTGGTCAAGGCGTCATCTCACTACAGTACGGATCCAACAAGGGCGCCAACCAAAGCGGCATCAACTTCGGCAATACGAGACACATGTAAACGTGCCTTTAATGATCGTAACGAACGTAGAAATATTATGTGAACTGTTTTATTTCGTCAAATTAATTAGTATTTCGTCAAATTAATTAGCATTTCGACATACAGACTGTTCATTTTTACATGAGATTGCCTCTTCTTGACTTATTTTCTTAACTACGAATATAATTCTTGGAAGACATTAATTCAACGTACTTAAATATATACTTTTAATCTAATTATCATTTTAAATTTACTATTTTTGTACTGATTTTTAATAGAATAATCAACAGTTTAAAAGTTTCTTTTATTTTGTTCTTACAACTTTTTTTTTAGATTTTTCTACATTAAATCTCATGGCAAAATGAGCAAATTATAGTTCTGTACTTATTTACGTAGGTAATAAAGTCAATATAAATAAGGGTATATGAAGAACCAATATTGTTAAGTCTTTTGAATCTCTATTTAATTATTGATTGTATTTTTCCAAAATTGATGAGTCATTCCATGTTCAATTCATTCCATATTTGAAATTTATTTTTGTATTTTTTTTTTAATAATGACATAAGGCGTAAGTGTTCTTTAACTTACAGTTAGCTTTAAGACAGCCAGCATTTTTTTTAGTAATAGCAGAAATAATATTGTGAGAAATCGCGTTTTTTTTTATTAATTAATTGTGCCAATTTTGATCACACACAAAATATAATTTAGTCGATCTTAGTACAGTACAATTAATATTACTATTTAATTATCTATAAATACTATTGTGCCTTCAAACTCCACAGGAGGTTTGAATCGTTTTCTTTGAAATGTAACTAACAAAATGTAATATTATATAAAGAATCAGGGATACCTTGATATTCTTATTTATTAATATTAAAAAATTTAATATTTCATTCCATGTTATGTGTTAGTACATACTGTGATTAACGATTTTATAATGAATACATCTTTATTCTC</t>
  </si>
  <si>
    <t xml:space="preserve">pxa26i22</t>
  </si>
  <si>
    <t xml:space="preserve">Px-0630.1</t>
  </si>
  <si>
    <t xml:space="preserve">CAATTATCCTACGCTATATTTTAAATTAATCAAAAGAAAGTGTACGTTAGTTATCAGCTAATAGATCATATTAAAGTTCTAAAGCTAAAAGGAATTTCTTGTAATTTCTATCTTTCTGTTATAGTAAAAGTCGAAAAATGTCTACNAATACGGGTAAAATTATAAAAATGGAGGTGGACTATGAAGACATTTGCAACGAAAAGATCCCACTGTGGAAATCATTGGCTTCAAGTGGCAAAGTTCAAGAGGCAATAGATCAACTACTGGCATTGGAGAAACAAACTAGAACAGGTGCTGATATGGCATCAACAGCAAGAATTTTAGTAGCCATAGTCCAAATTTGGTATGAGGCTAAAAACTGGGCTGCACTCAATGACCACATTGTTTTGCTGTCAAAGAGGAGGTCGCAACTTAAGCAGGCAGTGGTAAAAATGGTACAAGAATGCTGCAATTATGTAAACAAGACTCCAGATAAAGAAACAAAAATCAAGTTAATTGAAACACTGAGGTCAATAACAGAGGGTAAGATATACGTAGAAGTAGAAAGGGCAAGACTTACCAACATTTTAGCAAAAATAAGAGAAGAAGAAGGTGATGTAGCAGAGGCTGCAAAGATAATACAAGAGCTACAAGTTGAGACATATGGATCTATGGATAAACGCGAGAAAGTAGAATTAATATTGGAACAAATGAGGTTATGCCTTGCAATCAAAGACTACATTAGAACGCAGATTATATCGAAGAAAATTAATACTAAATTCTTTGAGGAGGATGACACTCAGGAGTTGAAAGAGAAATTCTATCGTATAATGATAGCGGTAGATCAACAGAATGGGCAGTACCTGTCCGTGTGCAGACATTTCCGCGCTCTAGGCGCTTCTGGTGGGTCTGAAGCTCTCATTGGGAGTGTAGTCTTCCTGATACTGGCTCCTTATGACAATGAACAGGCTGATCTTACCCACAGAGTTAATGAAGATAAAGACCTGGACAAACTACCTGAATATAAGCAATTGTTGGCTTTGTTCATCAACCCAGAGATAATAAGATGGAACACTCTCTGCTCCACTTATGAGAAAATGTTGCGCAAGACGCCATACTTTAATGCCTCTGAAGAGAAGGGCCAGGAGCGCTGGAATGATCTCAAGAATAGAGTTGTTGAACATAACATACGTATAATGTCGATGTACTACACTCGCATCTCGCTGCAGCGCATGAGCGAATTGCTAGGTCTCAGCGCCACAGAGACGGAGGAGGCTCTCAGCCAACTCGTCGTCACCGCCGTTGTGAAGGCAAAGATCGACCGCCCTGCAGGCGTCGTGCACTTCAGTTTGAACATGGATTCATCGGACCGTCTGAACGAGTGGTCGCATAACCTGAACACTCTAATGCAGCTCGTCAACAAAACCACCCATCTCATTAACAAGGAGGAGTGCGTACACAAGCATCTGCTAGCCGCTGCTGAGTGAACAAAGTCTATTCCTCATTTACAATTA</t>
  </si>
  <si>
    <t xml:space="preserve">pxa16o11</t>
  </si>
  <si>
    <t xml:space="preserve">Px-0631.1</t>
  </si>
  <si>
    <t xml:space="preserve">GGCAGGTCGACAGGCTGATCGCTGCGGGACTCTCTGATCAAGATGCCAACAAACCCTTCTTAGGTGTGCCGTTCACGACAAAGGAAAGCCAGGAGATAAAAGGATTCTGCAACACGATAGGGCTGTGGTCGCGGCGAAACGTCATCTCCACCGAGGACAGCGACGCGATCGTGTTGCTGAAGAGGGCCGGGGCCATCCCGCTCGCCGCCACCAACCTGCCGGAGTTACTCATATGGCAAGAGACCCGCAACCCGGTGTACGGCATGACCCTTAACCCCCACCACACGGGGCGCTCGCCGGGGGGCTCCAGCGGCGCCGAGGCCGCGCTCTGCGCCACCTACGCTACACCCATCAGCCTCTGTTAGTGTTCTCCAACTTTTAAAAAAAATAAGTAGCGTTATCTCTAGAATGTTCGGACATCGGGGGGTCGACTCGCATGCCGGCGTTCTACTGCGGCATGTTCGGCCACCACCCCACTGCCGGCATCACCAGTGTTAAGGGTGTGTTTATCCGTAAGGGTGACGAGGGTGACACCATGTTCTGCCTGGGCTTCATATCGCGCAGCGTGGAGGACCTGGCGCCGCTTACCAAGGTCATCGCCGGGGACAAGTCGCACCTCCTCCACCTCGACAAGGACGTCAACATTCAGGACATCAAAGTCTACTACATGGAGTCTGCCGACGATCGACTGGTCAGCCCTGTCCGGATTGAGATGACGAACGCGATGCAAAGAGTGGTGAGCAAGCTGAGCGAGGAGAGCGGCGCTCCGGAGCGGTACTCGCACGCCGGCTTCCGGCACATGTACCGCCTCTGGAGCTACTGGATGTCTCGCGAACCTGACGACTATATGGCCTTGTACGGGGATGGACAAAGACCCAACGCCTTCCTAGAACTCGCCAAGAAGGTCAGAAACACTAAGAAGTACCCGCAATACTGCCCACTGAAGATATTGATATAAAAAGTAACGATGTACATTGCAGTGTGTGGGCATGAGCAACCACTGCCTGTTCACCATCCTGCGACTGTTCGAGCTGAAGTACCTGCCCGGTCTCGACGCCACCTGGGCCGAGAACATCACCAAGGAGATGAAGGAAGATCTATTCGGCAAGCTGGGTGACAACGGAGTGCTGCTGCTGCCGAGCAGCCCGCACGCGGCTCCTTTCCACTACTCCGCTGTGCTGCGACCGTTCAACTTCTCCTACTTTGGTATCGTCAACGTGCTCAAGTGCCCGGCGACACAGGTGCCGCTTGGCAGAAACAGCGTGGGCCTGCCGATCGGCATTCAGGTGCTGGCGGCGCCGCACAATGACCACTTGTGTCTCGCCGTCGCCAAGTACCTCGAAAAAGAGTTCGGTGGAGCTATTATGGCCTGCGAAGTTAAAACTTAAT</t>
  </si>
  <si>
    <t xml:space="preserve">pxa10b07</t>
  </si>
  <si>
    <t xml:space="preserve">Px-0632.1</t>
  </si>
  <si>
    <t xml:space="preserve">CGATTTGGATAATTTAATAACGATATTTATTGCTACTTATTTTAAAAAATCGATTACCAAGAGACTTTTTCTGTTATGTATTTGAAAATAATCTCCTGTTCATTGAACAAAATTGTATTACCATGTCTATATTTCCAAATAAAGTAAACTTTAAAAACAAAAGGCACCACAAAAATACAGGTTAAAAACGCTTGCGTTGAATGTATCGACAATGGCAAAATGACCAAGGACTTGGTTATCTGCATCCACGGTCTGGCGAACACCAAGGAGGGCATGTATCTCCACACTGAGGACTTCCTGCAAGCCATCGCGGACCAACTTGACCATAAGTTATCTAAGTAGACAATAATTTAATGTCACTTAAATTCAATTTTTTATTCGTGCACAATTTAGTCACAAATTTTAATGAATTATAGCTATTATAGAGATATATATTGTTATAAGTAAAACAGTGAAATGAAAATCTATATTTAAAAGATTTGTTCTAAGCTATTAATCCAAGGTTTTGTGGCATTTTTATAGTACTTAAGATTGTCCTTATCATTTTTTATATTGAAGTATATGCATTTTTTAAATGTTTAAGTAAAAAAAATTGTTATAAATTTAAACTTAAATTTCAGATTTATACAAATTAGTAAATTGATGGATAACTCAAATTTGCAAAATATTGAAATTGATTGGTAAAGTCCTATTGTTATGTTTGTTGCTTCCACAAGTATTATTTTCTTTCGTAATAACTAACAGCAAACTATTTTAAAGATCTTGCCCGTTTAATTAAAAGTGGTTTTATGGATTGATGTTGGATTTGTTGATCCATCCATTCTCCTCAACTCTTCGTGTTCAAGTGGGTGGCGTAAGAAAACGATCAAAACTTATTGAGTTAATCTTAGTGGAGTATTTTCATTGAACAAAACATTTACAAACAATAATGTTTTAAATGAGCATTGTGCTTTTCAAGATTGGATTTGCCTTAAGAAATTTATACTTTTAGAAATCAGATGGTATTTTAATAAAAAC</t>
  </si>
  <si>
    <t xml:space="preserve">pxa26c11,pxa47j23</t>
  </si>
  <si>
    <t xml:space="preserve">Px-0637.1</t>
  </si>
  <si>
    <t xml:space="preserve">GGTCGAGATGATCAAGGGTGTGCTGTACATCCTCAATATAGTGTACACCAAGATCATCAGTTCATCGGTGGCTGGCGCGTCCCTCATCATCTCGTTGTTGGAGATCGTGGGCGTGGTACTCGCCTGGAAGCTTTTCAACTCGGTGCGGGAGGTGGAGCACTACATCACGGAGCGCAAGGAGGGCGAGACGGAGTGCTAGCGACGCGCCACCCTCAGTCAGTATTAATTGTACCGCCGATTTGTACCATCTTAGTTAGTAGCTCGAATACAACGCGACATCGACACCGACACCGACACTCCTGTAGTGACTTTACATTCATATACATATTTCTCTTAGCGCTTTCAGGGCGTTCCGCTAACTTAGGGATGAACTTCGTTTCCTTCAGTGAAGGAATTTAGGAATCTTTATCCCGGTTTTTCCCGACAGATTCACATTTACTTATGTCACCCTAGTTACCATTTAAGTGATCTAGCCATTACCGAGAGGTATATTAAGTTGCGCATTCATTATGTAGTTATTTAACGGCCGATTAAATACGCGTTTATTTAAATGTTTAGGTATAAGTTGTTGATATCAATTCTAAAGTGTAAATGTGCAGTATTTTGTGTAAGGGGACCACGCCTCGAGTCGACTGTGAGACTGTCTTAGATTGGGTTTAATCAGCAATTTCCTCGTCTGATTCCATGATTCATTACCTGCCTTGAGTCACAATGGTGCTCAATTGCATCTCGTAATCTGTCAACTGACCTTCCCCCCACCCCCCACCCTACACCTATGTTAATGTGATGTGTTCATTGCGCGCGCGGCTTGCGCAACCGCCTA</t>
  </si>
  <si>
    <t xml:space="preserve">pxa11g12</t>
  </si>
  <si>
    <t xml:space="preserve">Px-0638.1</t>
  </si>
  <si>
    <t xml:space="preserve">ATCATGGCTGTGTCCATGTTTAAAATTTGTGCTACACTTTCACGTTCTTCAACGAAGCTTCGAGGTGCCATCAGTCTTCTGGACAAACATGATTTTTCTACGACAAACATCAAACTCAGGAAAGAGAAAGACACAATGGGTGAATTGGACGTGCCTGACGATAAGCTGTACGGCGCTCAGACTGTGCGGTCGATCATGAACTTTCCCATTGGTGGTATTGAGGAAAGAATGCCGTACCCTGTCGTCATAGCCATGGGCATTTTGAAGAAAGCTGCTGCCAAAGTTAACATGGAGTTTGGTCTTGATAAGAAATTAGCGGAGGCAATAATGCAGGCGGCGGACGACGTGATATCTGGCAAGCTGTACCGCGAGGGACACTTCCCCCTCGTCATCTGGCAGACCGGCTCCGGCACTCAGACCAACATGAATACCAACGAGGTGATCGCCAACCGAGCTATCCAGATCCTGGGCGGTACCCTCGGCAGCAAGGACCCCGTGCACCCCAACGACCACGTGAACAAGTCTCAGAGCTCCAACGACACTTACCCCACCGCTATGCACGTCGCCGTCGCCATGGAGCTGCGCGACAGGCTGATGCCCGGACTCGTCGCACTCAGAGACACGCTCGAGGCCAAGTCTAAGGAGTTTGATAAGATCGTTAAGATTGGCAGGACGCACTTGATGGACGCGGTGCCGCTGACGCTGGGGCAGGAGTTCAGCGCGTACTCGACGCAGCTGACGTTCGGTATCGAGCGGGTGTGCGCCACTCTGCCGCGCCTGCACTACCTCGCGCTGGGCGGCACCGCTGTCGGCACCGGACTCAACACGCGCATCGGCTTNNNNNNNNNNNNNNNNNNNNNNNNNNNNNNTCATCGGTGATGGGTGCACGGCATTCAACAAGAACTGCGCAGTGGGCATCAAAGCTAACGAGGCCAACATCGCCAAGATCATGCGCGAGTCGCTCATGTTGGTCACCGCGCTCAACCCACACATCGGCTACGATAAGGCGGCGGCAATCGCTAAGACCGCACACAAGGAGGGCACGACGCTAAAGGACGCCGCCATCAAGCTTGGCCACCTCACAGCTGAGCAGTTCGACAAGTGGGTGCGTCCCGAGGACATGCTCGGACCCAAGTAGATCACCACATGCCGTCACTACATCCTGCAACAAATGACGTCACCACAATACGCCGTCACCACAAATACACCGTCAACTTTTGCCGACACAACCAACATATACCGTCAACTTTTGCCGTCACCACAAAATACATACGGTAACATTTGTCGTCATACATTTATTTACTTACTAGATTAGGGTTGTGAAAAACCGTATTTATAATACCTTTTTGTATTATTTTATCGAGTATATTCGCAATGTGTCAAATGTGTAAGTGAATATGATAAAAATGGTATGGCATGAAATTGCAATGGATTTTTATACATTGTCCCGTAATTTTATATACTCTTATATTAATATTACAAGTTATATTGTAATTATTGAGATGTGACATTAATAAAGAAAGAATTTCAAACTCAGAATGGTAAATGGTAAACAAAGAATATTAAATGATATTTCACAATTGAAAATTAAAATTAATTATTCAACCATTGAAAGCTGACTGCATTTGCTGCAAATGTATTGTAAAATGTAAAATTAATTATAATGAAAAGCGTTTATTTATTAACATGAATGTTTGTCTTATTTTTGTTCATTATTGCAGTTATTTTTGTAATGTTTGGTGCAGAATGTTTGTTAAATAAAAAGTGATATTCAAAT</t>
  </si>
  <si>
    <t xml:space="preserve">pxa1g12</t>
  </si>
  <si>
    <t xml:space="preserve">Px-0638.2</t>
  </si>
  <si>
    <t xml:space="preserve">TAATGGCGTGCACTACGTGTATGAACCCGGAGGGCAAGCCCGTGAAAATGAGGAAAGAGAAAGACACAATGGGTGAATTGGACGTGCCTGACGATAAGCTGTACGGCGCTCAGACTGTGCGGTCGATCATGAACTTTCCCATTGGTGGTATTGAGGAAAGAATGCCGTACCCTGTCGTCATAGCCATGGGCATTTTGAAGAAAGCTGCTGCCAAAGTTAACATGGAGTTTGGTCTTGATAAGAAATTAGGTAAGTTTTAAAATAACCTTCCACAAGAAATAATTACTTTTTTTATATCATAAGGTGGCGAACGAGCGAGCGGTCACCTGTAATCGCTGAAATAGCGAAATGACCGTTGCCCGTAGCAATTGCATATGCGTTGCCTACCTTTAATCGACGGGGGTGAGTATGCACAGAGAGAAAATATCTTCCTTTTCCATGCATCCTCTCATCCGGATAGTCCACTTCCACTTCCCATCTCTGTCTTATAAGAAAAAGGGAGGGAAGCGAAAGAGGTCTAAATTAGGCCTCCGAGATGCACACTCATCAGGAGAAACTAGGAATTGCTTCCATTTCACGCGTGTCTTCTATAATACGTGGTTGTACTTATTGAAATTTACTCTTCCTGTGCTTACCCTCCGTGAATTAAACCTTCACGTTTGTCACGTTTTAATATAAAAAAAATAGTAAAAGACGATGGTACACTTTCCAGCGGAGGCAATAATGCAGGCGGCGGACGACGTGATATCTGGCAAGCTGTACCGCGAGGGACACTTCCCCCTCGTCATCTGGCAGACCGGCTCCGGCACTCAGACCAACATGAATACCAACGAGGTGATCGNNNNNNNNNNNNNNNNNNNNNNNNNNNNNNTCATCGGTGATGGGTGCACGGCATTCAACAAGAACTGCGCAGTGGGCATCAAAGCTAACGAGGCCAACATCGCCAAGATCATGCGCGAGTCGCTCATGTTGGTCACCGCGCTCAACCCACACATCGGCTACGATAAGGCGGCGGCAATCGCTAAGACCGCACACAAGGAGGGCACGACGCTAAAGGACGCCGCCATCAAGCTTGGCCACCTCACAGCTGAGCAGTTCGACAAGTGGGTGCGTCCCGAGGACATGCTCGGACCCAAGTAGATCACCACATGCCGTCACTACATCCTGCAACAAATGACGTCACCACAATACGCCGTCACCACAAATACACCGTCAACTTTTGCCGACACAACCAACATATACCGTCAACTTTTGCCGTCACCACAAAATACATACGGTAACATTTGTCGTCATACATTTATTTACTTACTAGATTAGGGTTGTGAAAAACCGTATTTATAATACCTTTTTGTATTATTTTATCGAGTATATTCGCAATGTGTCAAATGTGTAAGTGAATATGATAAAAATGGTATGGCATGAAATTGCAATGGATTTTTATACATTGTCCCGTAATTTTATATACTCTTATATTAATATTACAAGTTATATTGTAATTATTGAGATGTGACATTAATAAAGAAAGAATTTCAAACTCAGAATGGTAAATGGTAAACAAAGAATATTAAATGATATTTCACAATTGAAAATTAAAATTAATTATTCAACCATTGAAAGCTGACTGCATTTGCTGCAAATGTATTGTAAAATGTAAAATTAATTATAATGAAAAGCGTTTATTTATTAACATGAATGTTTGTCTTATTTTTGTTCATTATTGCAGTTATTTTTGTAATGTTTGGCAGAA</t>
  </si>
  <si>
    <t xml:space="preserve">pxa1j19</t>
  </si>
  <si>
    <t xml:space="preserve">Px-0638.3</t>
  </si>
  <si>
    <t xml:space="preserve">TTCGAGCTCATGTCTTCAGCCCATGATGGTCGCCAACGTGCTGCGGTCTATTAGACTCATCGGTGATGGGTGCACGGCATTCAACAAGAACTGCGCAGTGGGCATCAAAGCTAACGAGGCCAACATCGCCAAGATCATGCGCGAGTCGCTCATGTTAGTCACCGCGCTCAACCCACACATCGGATACGATAAGGCGGCGGCAATCGCTAAGACCGCACACAAGGAGGGCACGACGCTAAAGGACGCCGCCATCAAGCTTGGCCACCTCACAGCTGAGCAGTTCGACAAGTGGGTGCGTCCTGAGGACATGCTCGGACCCAAGTAGACCACCACATGCCGTCACTACATCCTGCAACAAATGACGTCACCACAATACGCCGTCACCACAAATACACCGTCAACTTTTGCCGACACAACCAACATATACCGTCAACTTTTGCCGTCACCACAAAATACGTCGGTAACATTTGTCGTCATACATTTATTTACTTAACTATATTAGGGTTGTGAAAAGCCGTATTTATAATACCTTTTTGTATTATTTTATCGAGTATATTCGCAATGTGTCAAATGTGTAAGTGAATATGATAAAAATGGTATGGCATAAAATTGCAATGGATTTTTATACATTCAATACAATTTTATATACTCTTATATTAATATTACAAGTTATATTGTAATTATTGAGATGTGACATTAATAAAGAATTTCAAACTCAGAATGGTAAATGGTAAACAAAGAATATTAAATGATATTTCACAATTGAAAATTAAAATTATATTGAGAATGAAAGGTTCAACCATTGAAAGCTGACTGCATTTGCTGCAAATGTATTGTAAAATGTAAAATTAATTATAATGAAAAGCGTTTATTTATTAACCATGAATGTTTGTCTTATTTTTGTTCATTATTACCAGTTATTTTTGTAA</t>
  </si>
  <si>
    <t xml:space="preserve">pxa38f18</t>
  </si>
  <si>
    <t xml:space="preserve">Px-0639.1</t>
  </si>
  <si>
    <t xml:space="preserve">CACCGGCGCCGGGTTTNAAAAATAACACCGGCGCCGGGTCCAGGAATAACACCGGCGCCGGGTCCAGGAATAACACCGGCGCCGGGTCCAGAGATATCACCAGCGACGGATCCAGGGATATCACCAGCGCCATTTAATAAATCTAATTGCTCATTGTACTACAGCGACTGCCACTGGTGCGTCGGCCTCTACCGAACCGGCGGCGACGTGACACGGGGGCAACGTATGGAGTCGGGCCTGTACTGTGCCGGCGCGCTGGTGGCGCCGCGCGTGGTACTCACCTCGGGCACGTGCGTGCGCGCAGTANGCCGAGAGGCTGTGTGGGCGCGCGTGCCCGGTGCCACCGACTCGGCGCACCACTATGCCGTCAAACAAAAAATAATTCACCCCAAATATAACTCTGGTACCCACGANAACGACTTCGGGCTGTTCCTGTT</t>
  </si>
  <si>
    <t xml:space="preserve">pxa24j24</t>
  </si>
  <si>
    <t xml:space="preserve">Px-0647.1</t>
  </si>
  <si>
    <t xml:space="preserve">GAAAACATTCGTAAGACCAACGAGACAAACTTTTCGACCTGCGTTCATACCAAGACGGAGTTCAACAACAAAAGACATAATTTAGTCGACAAATTTACATTTGACTGAGTCTTTTTCTTTGTGCCTTCTTTAAACTAAAGTTGTTTAAACTGAATTTCTTCCGATTCCGATGGAGTTTTATATAATAATAGAAGTTTTTCTTGTAATAGGAGATTACTTGTACATATAGAAACGTCTCTACACTTTCTTTATAGTCATATTTTATGAAATTTTATAGCTTTAAAATAGGTTATTTACGTGAAAGTGTTCGTACCAAAAATGTATATTAGCATTAGTTTATTTGATGTACGAGAACTTTCGAATACAAATTGTCGTAGGATAGAAATAGAGTTATTATTTAAAGTATATTATAATTACTAACATCCATCATAATCGTTACCAATAATTAATGTATAAATGTGAAATAATGGGCATATTGTTTGATATCAGCTAAAGCTGTTTTGTACCAAA</t>
  </si>
  <si>
    <t xml:space="preserve">pxa20p01,pxa21p01</t>
  </si>
  <si>
    <t xml:space="preserve">Px-0651.1</t>
  </si>
  <si>
    <t xml:space="preserve">GCGTTTCTTAAATTTCNAAATCTAATCTAAATGTNAAAAGTACAGTTAATTCCGTTATTTTATTTAAAAGTTCCTAATTTTTTTTAAAAATGTAAATGACGCTTCGATGTTGAGGTTATAGGTTAAATGTAAAATAAGTGTATTTGAATGGACTGGTACCGTANTTCCAAGACTTTAGCATGGCTAGAACGGAATTATTTGATTTGTTTTTCCATCCTGTATTTCAAAAGTGCTTAAAACATGCGGAATCATCAATATGTACGGAAGGTTCGGGCCAGTTGCCGCAATTGCACATTAGTTATAAGCCACAGAAAATATCTCCCAAGTCTCAAGGCTTGGTCAGAAGCTTGCTGCAAGACAAAATAAGAGATGCCTATGTCCATCCACAGTTTATCACTGATGTAATGAAACCGATGAAAATTGAGGAAATTATGGACCAAGAGGTGCAGAACTTATCTGGTGGTGAATTGCAGCGAGTAGCATTGGTGCTTTGTTTAGGAAAACCCGCAGATGTGTACCTTGTTGATGAACCCTCGGCGTATCTTGATTCCGAACAGCGTTTGGTAGCAGCTAAAGTTATTAAGCGATTTATCCTGCATGCAAAACGAACAGGCTTCGTGGTAGAGCACGATTTTATAATGGCAACATACCTTGCGGATCGGGTGATAGTATTTGAAGGCACACCGTCTTCGTTTGCGACAGCCCACGCACCGCAGTCTTTGTTAAACGGAATGAATAAATTCTTAGAGCTACTTGGCATTACATTCAGACGTGACCCAAATAACTTCCGGCCTAGGATCAATAAACATGCCTCTGTAAACGGATATGGAACAGAAAAGGGCAGGCCAGTACTTCTTCTTGGAGGACCTAATAACGCTCACATTTACCCGGAGTAATAAAATGTCANCAATTGTACCTGTGATGTCCTGCCGTCCAATGT</t>
  </si>
  <si>
    <t xml:space="preserve">pxa36a22,pxa36b09</t>
  </si>
  <si>
    <t xml:space="preserve">Px-0654.1</t>
  </si>
  <si>
    <t xml:space="preserve">GCTGTTCATGTGGGGGTAGACGACGGCGATAGTGGCCGCAGCAGCGACGGCAGCTTCCCATAGCAGTACCACCACTTCTCAATATTTTCACTGCGCTTTGTGTGGCCAGATGGTGTGGGGTCACCACCATACCACGGGGAGCTGAGTTAGTTACGTCCATTTTGTTTCACTATATCGTGGTACATCTAATTATGATGGCTTGATTTTTGAAAAAGGTTTATTGCCTTCCAAATTGGGAAACCTATAGGGACTTCTTCAGACTCAATCCCCTTTATGAGTTCCAACAGTTGTCCGCGACGTGCACTTATTTCCGCGGCTGTCCCATCACGCGGCTCGATGTTGCCATCGCTTACGATCTGCCCGAGCTCGTCGGCAAATACAAGAAGATGGTGGAGACCGCTACCCCCCAGGGCATGCCCAAAAGTTGAGACAAATTAACCCCCTTACCTTGTAACGCCTGCTTTTTTTATTTTAGCAAATTGGTATAGATAATTATTTTTGGGCACATTATGCATTTCTTTATCTAATTTGGCGTCGAATCACATTTGTTTAAAAAGTTTCCTCATAAAAATCGCATTTCGTATTCGTTCGTTTTTACATTAATTTGCTTAAACACTCGCTTGTTCCTGTTTCTTTTTTACGTGAATGGTGTCGTGTCGAATGTTTTAAATATGTGTATTTTTCACGATAGAAGATGCAAGCCAATTTCCAGATTCCTATTTAACACAGTTATCAAAATTTTATGATTTGTATCTAGTCATTATGTTAAAGTTTGTTAGTGAAAACGTTGTTAATTTATTTATTTATTGGGGCGAGTTCCTTGATTTTAGGTCTTAA</t>
  </si>
  <si>
    <t xml:space="preserve">pxa17j06</t>
  </si>
  <si>
    <t xml:space="preserve">Px-0656.1</t>
  </si>
  <si>
    <t xml:space="preserve">CGGNGTTTAATAATNTCGTGTACAGATATAGGNTTTCCAATTTTGCTATTCAATTAACTATAAGTGTATTTTGTGACAAATGTGGAATAAACGTGTTGAGGATTAACTAAACAACATAAAATTGGCTTACAGAAAATGTCGCGCTACGGTGACTGCAAAGTGTACGTTGGTGATTTAGGTAACAATGCAAGTAAACCAGAACTAGAGGATGCCTTTTCATACTACGGTCCCCTAAGGAATGTGTGGGTAGCGAGGAATCCACCCGGCTTCGCATTTGTAGAATTTGAAGATCCCCGTGACGCTGAGGATGCGATTCGCGGTTTAGATGGACGAACAATTTGTGGCCGTCGGGCTCGAGTGGAAATGTCCAACGGAAGTAGAGGATATGGACGCGGGCCGCCGCCTAGGTCCCGTCTTCCACCGCGTCCTTATGACGATCGCTGCTACGATTGCGGGGACCGTGGTCATTATGCACGGGATTGTACACGTCGCCGGCGCCGCAGCCGTTCGCGCTCCCGCCGCCGCACGCGCTCCCGCTCGCCGAGATCAGGCTCCCGCTCACGCAGCCGCTCTCGCTCGCGATCTCGCTCCAAGGGGAGGTCGATGTCCCGCTCCAGATCACGTTCTCCATCCAAAGATTCCAAAAAGTCCAATTAAATTGCCACCGATCATAGTTTAATAATTGCAATGATTTAATTTTTTTTATTCATAGGACATCACATTTATGTGTCCACCTTGACTATGTTGCATCATTCCTGTCTCTTAAATGTGATGTGTTTTAAGGGTACCAATGATATATTGATTGTGTTATCAATATACTGTCATAACAATTAAAAAAAAAA</t>
  </si>
  <si>
    <t xml:space="preserve">pxa15j17,pxa1f22</t>
  </si>
  <si>
    <t xml:space="preserve">Px-0658.1</t>
  </si>
  <si>
    <t xml:space="preserve">CTGCTGAGCGGCGCAGGCGGTGGCGGGATGGAGGTGCGCGGAGGCATGGCGCTGGACGCCTCTCACATGCAGCCACACCAACAGCCCGAGATCACCAGCGTTATGGAAGCTGACAGCGCATCAACGGCGCTAAATCAAAGGAAATCACCGCAGAGTGCGATGTCACACAGAGAGATGCATAGCAACAAGCCGCTGTCGGCCGCCGCAGAGAGCACTGTACACGACAGGTGAAAATCATCAAAATCATCACCACCGGCGGAAGTGGAGGTGGCGGTGGATACGGCGGCGGCTATGGCGGCGGTAGCAGCGGCTGGTCAAGCGGAGGTGGAGGCGGCGGCTGGAAGCTCGGCGGAGGCAGCAGCGGCTGGTCTAGCGGAGGCGGAGGTGGTGGCTGGAAACTTGGCGGAGGTGGAGGTGGCGGCGGCGGTGGCTGGAAACTCGGCGGAGGCAGCGGTGGTTGGTCAGGCGGTGGTAGCGGCTGGAAGAGCGGCGGCGGCGGTGGCGGTTGGTCCAGCGGCGGTGGCTCTTCGGGCTGGTGGTGATCTTCTCTATAGTACAAATTCGAATTAATATATTAAAACATATCAACCTAAAAAAAAAA</t>
  </si>
  <si>
    <t xml:space="preserve">pxa1l05</t>
  </si>
  <si>
    <t xml:space="preserve">Px-0658.2</t>
  </si>
  <si>
    <t xml:space="preserve">TCAGCTTCACCATGAAGGTATTCGTGTGCTTGTTAGCATTGGCAGTGGTCGCGAAGGCCGGATATATCGGTGGCGGCGGCGGTGGCTGGAAACTCGGCGGAGGCAGCGGTGGTTGGTCAGGCGGTGGTAGCGGCTGGAAGAGCGGCGGCGGCGGTGGCGGTTGGTCCAGCGGCGGTGGCTCTTCGGGCTGGTGGTGATCTTCTCTATAGTACAAATTCGAATTAATATATTAAAACATATCAACCTAAAAAAAAAA</t>
  </si>
  <si>
    <t xml:space="preserve">pxa1m21</t>
  </si>
  <si>
    <t xml:space="preserve">Px-0660.1</t>
  </si>
  <si>
    <t xml:space="preserve">TCACATCGTATAATCAAAAATTTAAAGAAATGGCTGCAAGATTAATCCGGAAAATTGTAAGTCAGTAGTTGAGTGCTAGAAAATTTGTTTTCCCTTAAAACTGCATGTAGCCTCTAACTCTTTGTAAGTCTGCTTAATTTCTTTTGCAATCCAAAAATAGACTATTGTACATAGTTATGTCGAAGAATTACATAAATGCGCTTTTGAAGCCTTTTCGTGAGAGTAACGTAGTGGGAGCTTTACTGAAACTGTTCGACACGGGGCCGAATCAAGGACTTAAACGTGTTGGGATCGCGAAAAATGAGGTTCCGACGGCGAAGTCTGGTGCGGCGCANTACAGCAGCGGCGTACGGAAGGTGACATTGATACCGGGACATGGTATTGGTCCTGAAATCACCGTCGCAGTGCAGAAAATCTTCGAAGCTGCTAAAGTACCTATTGAGTGGGACGAAGTCGATGTCACAGCTGTTAGGGGTCCAGATGGAAAGTTTGGTATTCCCCAGAAGGCGATAGACTCTGTAAATGCCAACAAGATTGGCTTAAAGGGTCCCCTGATGACCCCAGTGGGCAAGGGCTACCGTTCTTTAAACTTGGCGCTCAGGAAGGAGTTTGACCTTTATGCTAATGTCAGGCCCTGCAAAAGTTTAGATGGTATAAAGACATTATACGACAACGTGGATGTGGTGACGATCAGAGAGAACACGGAAGGTGAATACTCTGGCATAGAGCACGAGATCGTGGACGGCGTCGTCCAATCCATCAAGCTGATCACGGAGGAGGCCAGCANGCGTGTCGCTGAATTTCGCCTTCCAGTTCGCCAGGGATAACAAGAGGAAGAAGGTCACTGCTGTACACAAGGCTAATATTATGCGGATGTCAGACGGTCTGTTCCTCCGGTGCTGCCGCGACCTGGCCACCAAGTACCCAGACATCAAGTTCGAGGAACGCTACCTCGACACCGTCTGCCTCAACATGGTGCAGGACCCCTCCAAGTTTGATGTGCTGGTGATGCCAAACTTGTACGGTGACATAATGTCAGACATGTGCTCTGGTCTTGTGGGTGGACTGGGTCTGACACCTTCAGGCAACATTGGCAAGAACGGTGCACTCTTTGAGTCTGTGCACGGCACAGCTCCCGACATCGCGGGTAAGGATATGGCGAATCCCACAGCGCTGCTGCTGTCCGCCATCATGATGCTACGACACCTGCAGCTCAACGAGCACGCGGACCGCGTCCAGAACGCCTGCTACGAGGTGCTGCGCGAGGGCAAGTCCCTTACCGGAGACCTGGGCGGCACAGGGAAATGTAGCGAGTACACTAACGCCATCATCTCGAAACTAAACTAAATTTGTTATCTGTATGTTGCGTTTTGACCTTGCAAAAGTTTTGACTTCATAAGAAAGATTGTGATCGTGAGATTTGATGATTATCGTAATTCAAACTCGAATTTAGAAAATTATATTGTAGATAAAATTTAATGTACAGTATACCAAAGTATTATTTGTAGTTCATAAAGTTTAATGCCCTTTATTTATTTTACAATGCTACCATTTTAATATGCATATGTTAAGTATACAGTGTGAAAATATTCTTAACAACAACCTGGAAAATTGTTTGATCTGAAAATCTGAAATTCATA</t>
  </si>
  <si>
    <t xml:space="preserve">pxa39k24</t>
  </si>
  <si>
    <t xml:space="preserve">Px-0663.1</t>
  </si>
  <si>
    <t xml:space="preserve">GGGACGCACACTTCATCAGAACGAAACGCGGAATTGCTTCCACTTGCACGCCTGCTCTTCTGTGTGGTCGTGGTATTTCACCGGGCGAGCCGGGCCGATTCGTGCAAAGATGTTAAAGCGGGCTCTACCACTGTCAATATGTTTTATTCAGCGATTTANGTGTTAGAATCCAACGATTTATTAGGCAAATAAAATTATTTCAGGCCGGGTCGTTGTCCAGTTTATAATGTCACATCTGGCTCCATCAACCCTCTACAATGGGGTCAATTTACACGGCTCTGTATTAAATGGGCGAGGGAAAATCCCACCAAATACGTGATGTGGTATCCGAATTTCTCCTTTACTGAGTCCCGTTTTATGAATACGTTTTGGGAGATATCTTGCCATTTCTTACCCGCCTTCCTTTATGATGTGTTACTGCGTGCACAGGGCAGGAAAGCAATAATGATGAAGTTAGCTCGTCGATTCAAAATGGCGGCGGCTACAGGAGAATATTTCGCGAACCATGAATGGCAATTTGGTATATCGGAACTCACAGCTCTTCACGCTGAAGCGAACTGTGCGAGCGATTCCAGCGCCTTCCCCCACTGGCCTGCTCAGTTCAACTGGGATGCTTACATCGGTGCCTACATGTTGGGTATACGACGATTCATACTGAAAGACAGCGTTGANTCACTACCTAATGCTAGGTCAAAGTTAAAAAGGTATTGATTTTTTTATTTTTTTTACGAAACCAAACCGTANTCTATGACTTATCACCACCTTTTTATTCAGATGTTTCAGCAGNNNNNNNNNNNNNNNNNNNNNNNNNNNNNNCAGTAGGATTTTTATTGATAGTTTTAAGTAATACCAATCTAAGTCTTAACAATGTTGGTAATAATTTAGATATCAAACAAATCAAATTACACCGTATTCGTATTTTGTATAGTTTGTGTAATAATATGAGTTATATAAATTAATGTTTTGCTAATTATGAATTAATTAATCTAAATTTAAATAAGACGAATTAGTACTCATTATCGTAATTAAAAGAATTCTGTAATAGCGAATATCCAAAGATAAACCACAACTGTATTGTAGAAATATAAAATTATATAAATTGTTAAACGAAATTATTGGAACAAAAAAATTGATGTCTTTAAATTGTTTTGTAATAGAGACACATTTCTACATTATTATTCATTTTATATTAGTGAAAATAAAACCGTCTATTTTATTATTAATTCTATGTTATGAATGTAAACTTGAGTATACACAAAAATAAATTCTTTATACGAACAAAATTTTAGAACTACCTTCATTTGCAAAAAAAATAAAATCGGGTGCGAGTTGTGTATGGATTTTTCTGCTAAGTTATTTTCATCTCTATTCTAGTGGTTACCTCAATTTAAATCTAACGATATTCGTTAGATATTCAACCCTATTTATAAATATCAAATACGTATAATTTAATTACTTTTCTATACTTTTATAAGATATAATAATCCAGAATCATTTTAGCAATATTATGTTAACAAAAAGTTAATATATAAATCTTAATCTATTTTATTCTTTGGATTAATGTTTTAAAATTTACAGCACGTGTGTTTGTGTGTATTTCAA</t>
  </si>
  <si>
    <t xml:space="preserve">pxa50o05</t>
  </si>
  <si>
    <t xml:space="preserve">Px-0667.1</t>
  </si>
  <si>
    <t xml:space="preserve">TATTATAATCTATTTGGAAAATTACAAATAAATTACGGCTATTATAGTGAAATAATACTTTGCTTTGACAAGTTGATTTGAAAAGATGGGAATGGGGAAGTTTCCTGTTATTTTCATCGTGTTTCTTCTACCGCATGTGTATTCAGCTCCACAGTTGATCAGCTATAAAGATGGAAAACTAGGTGTTAACTTCGCAGGCTACCATGCAGCAGTTGGTCTTGGCGGTGTATTAGGAAACGGTGCTAATGGCGGGCTATATGCTGAAGCTGGCACACCTCATGGTCAATCAGCAAAGGCAGGATTAGGAGGTGCTGTAGATGCTAACGGTGGAACATCAGGCGGCCTTTATGCTGGAGCTACAGCTGGAGGAAACGTTAAGGCGGGCGCAGGTTTGGCGGGCGGTGTTAACGGAGGCACATCCGCCGGTACAGGCTTTGCCACGGCGCAAGCAGGAAACCGTTATTCCTCATCTACCCTGTTCCAGACTGGCGGAAACACTCAACTTTCTTCTAATGGACCTGTAGGACAAAACAATAATGATGCACTTCCTAACAAAAACATCGCTACAAATGAATTGATACCACCAGCTGGTTCTTACAAGATAAAAGTTAAAAGCTCCGGTGTGATAAATGACAATGCACCTAATCAACAAATCAATGGTTTCCTTGGCGCTTCAATCGACAGCAAAAATGATTCGCCCCAATTAATAGAAAAACGAATAGACCTTGGAAATGAGAATGTAAACAAAGAAATTACCCCATCTGCTCAGTCAGTTGATCAGGTTACATACAGAAAGGAAGTTAATCTGCAAAGAAATCCAACATTCTTTGAGGATATTTTTAATATACCTATTGCAGCACTTACAGCTGTAAGAACCTTCCTGACAAATACAGCTGGTAACACTAGCATATCTCTGCAAAAGTCAGCCTCTGTACAAGCAGAAACAGATTTAATATCACCAAAGCATGCATCACCATCATCAGTCAAATCATCCGATACGCAAATCTCGGTTAAGACTCCGAATGCGTCTCAGTTGCTCGATGACATAATAGCGATACCCATTAATACACTTGGTGCGGTAAATAAATTCTTAGAAAACAACGTTCCTGTAAGAAGAAGGGTTACTGTACAAAATGGGGACGTACCACAAGTTATTAGATATCCAGGCCGTCACGCGAGGAGACGCGCTTTTAAGAAAGAAATCATCGCTTCTCAAGAACAAAACGACAATTTGGATAAAACAGAGGCAACTAACTAAATAAACTAAAACCTTTGGAGTACAAATACAAATGTAGAGTTATAAAAACCGGTTTATTCGTAATAATATAATTTTTAAGTAAATAGGAAAAAAAAA</t>
  </si>
  <si>
    <t xml:space="preserve">pxa22c18</t>
  </si>
  <si>
    <t xml:space="preserve">Px-0667.2</t>
  </si>
  <si>
    <t xml:space="preserve">AGCCTTCTACTGCGCACGCAATTATAGTTACACCAATGCTCAAAGTATACATATTATAATCTATTTGGAAAATTACAAATAAATTACGGCTATTATAGTGAAATAATACTTTGCTTTGACAAGTTGATTTGAAAAGATGGGAATGGGGAAGTTTCCTGTTATTTTCATCGTGTTTCTTCTACCGCATGTGTATTCAGCTCCACAGTTGATCAGCTATAAAGATGGAAAACTAGGTGTTAACTTCGCAGGCTACCATGCAGCAGTTGGTCTTGGCGGTGTATTAGGAAACGGTGCTAATGGCGGGCTATATGCTGAAGCTGGCACACCTCATGGTCAATCAGCAAAGGCAGGATTAGGAGGTGCTGTAGATGCTAACGGTGGAACATCAGGCGGCCTTTATGCTGGAGCTACAGCTGGAGGAAACGTTAAGGCGGGCGCAGGTTTGGCGGGCGGTGTTAACGGAGGCACATCCGCCGGTACAGGCTTTGCCACGGCGCAAGCAGGAAACCGTTATTCCTCATCTACCCTGGTAGGTGGCGACGGAACAGACAAAGATAGAAGAAGGCAGGAAAGGCTAAGGAGAAAACAATTAAAACTACAGAGACGCGAACAGGAGAAGAAGCTTTTATCAATGGCTTACTAATTGTAATCTATAATGCTAGTTTCACACGTGGACAGAATAGTGAAGATAAGTAAACAGTCTAGTACTGCTATTATTTAAACGCCCATTTACTGTCCAAAGCAGAACTGCATTGTTATTGCTCTGTCCTTGTGTGAAACAAGCTTCTTGACTAACTTGGTTTGGTGAATTAANCAGTGATACATGTACACGCAAAAATTGCCGTCTTATGCACCCATTTTTTTGTGTAATAAAATATACTTTGGTAAAATAAAAAAAAAA</t>
  </si>
  <si>
    <t xml:space="preserve">pxa8p11</t>
  </si>
  <si>
    <t xml:space="preserve">Px-0668.1</t>
  </si>
  <si>
    <t xml:space="preserve">GACCATCAAATGTTGATTGCTATACTCAAAAACGACGAATTTAATTTTAAAAATCACTTCACCGATAGAAATAGTGGGAGAAAAAGAGCATTTCTCATTTCTAAACAAGACTTAACTTTTTTGTATAACTAGTAACCCCGAGTAAGCTAGGCCGGGTCTATTCAGACTTAACCTAATGATCTTTAACTAAATTAAACCATTCTACAGATTTTCTCTACATCCGTACTTAATTGTCGGTACTTATCTATTGTTACTGAGAAAAGCTATTATTTTCCGCACACTCACAATCACGCTTAGTCACTAATGGCTTTCAGTCTGTTCGAGGTAATAACTAATCCCCGAAAAAAAAACTTTCTATTTTTCCCGACTCCGTCGTCGACAGAGTACGCCACAGTAGTCCGCCATTTATCATTTCGGATCTGTCACCGATAGTGAGAAACGGCTTATTACACTTTTGCCTAATCACCCTCAGCAGATTTCAGGTGCTCAGTCATTTTCGCACATTAATTTTGCACGAAGATAAAGTGAATTGACTCCGTTAAAGACAATGCGATTTATTGTATAATAATTATTATTTTTTTTTAATTTGTTTAAACAGTACGTACGTTTTAGCAGCTAGGTTCGTCTATATTTTATATAAAACTAAAAAATTTATATAAAAAAAATAACCGTTGTACTGAGTCACGTAAACACGATACGACAAAATTACTATTTACTAAGACAACAGAAGAAATATAAACAGCTGATTCTCGCAACAATCTCCGCCTACGTTTGTTATTTGATTCAACGATTTTACTAAATACCATGAAAAGTTTATTAATATGATAGGAGTATAAGAACATTGTATAAAACTTCCCTTTTCAAATAACTNGTTAAATAAGNNNNNNNNNNNNNNNNNNNNNNNNNNNNNNAAGGTAATAGGNTGTTTAGGTTAGTGTTCAGAAAATTTTTTTCTAAGAAACACAATAAATCTTGCAAACATTATTTTCGGTATTGTAAATAGCAAGGAAAATGTTTCATTTAAAAATAGGTTAGTGATACAGCTTTACATTTCCGAAACGACAGAACGAAAAATATTATTTTTTCTTTCATTCATTGACGATTGCCACTTTTGTAAATTAATGTGGCTTGAAATCTCTACGAAGATTGTACGAAATATTTAGAGTGTAATTAAAAAGAACACAATGAATAAAGCATTCTAAATGGAAATTTCATTTTGAAGTCTTTCACTTGTCGAAAAAGAAAATTAATATTTGATTTGATTATTGCTTGAAAGGTCAATTAATTTAAATTACGATCATTATTTATCATAATTAAATTGCTGGAGAGCTTATTATATTTGTAATCCATTCTGTTATTATCTAACATAGCAATCAAATTACCTGCAGGATTAGTTGAACGATTAAATAATAATAAATTTTTCAAAAACCTTGAACCTTAAACTTTATCAGAAAAGTTTATAAGCGGTGCAAGATATTTTTATAAAATTAATCTTTCGAGATCAAATTACAGGACAGATATTTTAAAAGCAGGTACATTTTTTTTCTTGCTTAAAATCGATCTTTCATTTCAGATACTGAAGACACCAGAATCATTGAGCTTGTACTACAAACCAATCAATCTATACTGGACCACTTGGCTAATGAAGTTGTGGTAGCGTTAATGCGCAACGTAGTTGATAATTTTAGAATATTTTCCAGTCGAGTACCAATAAAACATTACTATCAGTATATGCAAACCAATCTTTAAACAATGAGATATGTAATTTATATATGCCATAATAAATATTTCTATTT]</t>
  </si>
  <si>
    <t xml:space="preserve">pxa22h01</t>
  </si>
  <si>
    <t xml:space="preserve">Px-0669.1</t>
  </si>
  <si>
    <t xml:space="preserve">GCAAAGCATACGTTTGTTGCTCCTTTCGCTTAGCGTATTTTACAATGTAAAGTGTTCTAGTGCTCAATTTCAATATAATTTTACGAATATTTACGCACCCACTCCCGCGCCTTTGCCATTCCCGAAATGCGTCGCAGCTGATATACCGTGCCTCCGGCGGGGACTACGCACCTTCTTCTTTCTAATGGAGGCCGGCCACATGGGTATGAAGCCGGTCGACCCCGCAATAATCAACAGTGTGGTAGTTGCCATGCCCGAGCAAGGGGTGTCAATATTACTCAGAAATATCAACGTTACAGGCGCAAAATGGACAAAGTTGGCTGATAGAATATTAAACCCGTTCGGTACAAAGAGTAGTGTCAAATTCCTAAGCGATCTGCACGTAACAGGAGAACTGACAATGAGCATGGCGCAGCTTACGACTCCCTTCCTTGCCACTATCACTATGGATATGCAGGAGGTTGAAAGCAACATAACGTACACATTGTCTGGACAAAGCAACTTTAACAATGACGATTACTTCATAATTGGACCGGAGAGGATAGCTGTGAGGAACTCTCGGATACCGACCTTCTTCTTACAACCGGATACTGAAGACACCAGAATCATTGAGCTTGTACTACAAACCAATCAATCTATACTGGACCACTTGGCTAATGAAGTTGTGGTAGCGTTAATGCGCAACGTAGTTGATAATTTTAGAATATTTTCCAGTCGAGTACCAATAAAACATTACTATCAGTATATGCAAACCAATCTTTAAACAATGAGATATGTAATTTATATATGCCATAGTAAATATTTTCTATTTTTTAACAATAAATTATTTTTAACAAAAAAAAAAAAAA</t>
  </si>
  <si>
    <t xml:space="preserve">pxa14p13</t>
  </si>
  <si>
    <t xml:space="preserve">Px-0675.1</t>
  </si>
  <si>
    <t xml:space="preserve">ATTTGTCTAACCTAGCATTTATCTCGTCTCCTTTGTGTTGTGTTTGAGTGATTATAATTTCGTATCAAAAAGTTAATTTATTTAATAAGTAAAATGTCTAAATGGCTAGTTATTTTATTTTCAATCAAATATATTTTAGCAGATCCAACTCCCCATTGTTCTTTGGCATGGAATGGGTGACACTTGTTGCGTCGACGTTAGTTTAGGATCGTTTAAAATATTTTTTGGAAAAAGAAATACCTGGTGTTTACGTACTTTCCTTACAAATCGGAAATTCGACTATTGAAGATTTTGAAAATGGGTATTTTATGCATCCAAATAAACAAATTCAATATGTTTGTAAACTACTAGCTAATGATCCAAAATTAACAAATGGTTTTAATGCAATAGGATTTTCACAGGGTGCTCAATTTCTGAGAGGACTAGTTCAGCGTTGTGGTCATAAGTTGCCAGCAATAAAATCATTAATATCCCTTGGTGGACAACACCAAGGAGTATATGGGTTGCCGCACTGCGGGGCATTGCAGCATGCAAGTTGTGATTATGTTAGAAAGATGCTTAACTATGCTGCCTATTACAGTTGGGTGCAAGAATCTCTAGTACAGGCAACCTACTGGCATGATCCATTAGACGAAGATGTATATAAAAAACAAAGTCAATTCCTAGCAGATATTAATAATGAAAGGGAAATTAATAAAACGTATATAGAAAATCTGAACAGATTAAATAAATTAGTACTGGTGAAATTCGAAAGCGATAGTATAGTGCAACCGCGAGAAACCGAATGGTTCGGTTTCTATGCACCGGGTCAGGCAAAAGTACTGCAGTCGTTGGAGCAATCTGATCTTTATGTACAGGATCGTTTGGGAATTAAAGAAAATGGAGGAATCTGGTAAACTCGTATTCTTGTCAACTCCAGGTGACCATCTACAATTCCCTCAAGATTGGTTTGTCGAGAAAATTTTACAACCATATTTAGTGTAACTTAAATATTTGTATATATGTGTAACTTATTTAAGTTAACTAAGTGCAATAAATATATAACATATATGACATAGATTTTTTAAAC</t>
  </si>
  <si>
    <t xml:space="preserve">pxa17p21</t>
  </si>
  <si>
    <t xml:space="preserve">Px-0675.2</t>
  </si>
  <si>
    <t xml:space="preserve">TAAACATTGGCAAACATTCATTGAACATTGAATCCAATTTGGTTATTGATTTAAACTTGCCCAGTCGAATCAGTCTTGTCCATGCGAACAGTTCAGTATTTGTCTAACCTAGCATTTATCTCGTCTCCTTTGTGTTGTGTTTGAGTGATTATAATTTCGTATCAAAAAGTTAATTTATTTAATAAGTAAAATGTCTAAATGGCTAGTTATTTTATTTTCAATCAAATATATTTTAGCAGATCCAACTCCCATTGTTCTTTGGCATGGAATGGGTGACACTTGTTGCGTCGACGTTAGTTTAGGATCGTTTAAAATATTTTTGGAAAAAGAAATACCTGGTGTTTACGTACTTTCCTTACAAATCGGAAATTCGACTATTGAAGATTTTGAAAATGGGTATTTTATGCATCCAAATAAACAAATTCAATATGTTTGTAAACTACTAGCTAATGATCCAAAATTAACAAATGGTTTTAATGCAATAGGATTTTCACAGGGTGCTCAATTTCTGAGAGGACTAGTTCAGCGTTGTGGTCATAAGTTGCCAGCAATAAAATCATTAATATCCCTTGGTGGACAACACCAAGGAGTATATGGGTTGCCGCACTGCGGGGCATTGCAGCATGCAAGTTGTGATTATGTTAGAAAGATGCTTAACTATGCTGCCTATTACAGGTTAGTTATACTTATTTTTTCTTACTTTGTGGTAGAACTGCATTAAAGAACCATGCATTGATATTATTTTTTTTATAGTATAAGGTGGCAAATGAGCAAACGGCCAACCGATTCGCCTAAAATAGGGAAGTGACCTCTGCCCCATAGATAATCCACATTTACAGATGGTTGACCTTCAATCAACAGATGGAGGGATACATAGATAAAGTACATTTCCCTTTCCTATTTGTCTCATCCTCAGCCTAATCCACTTATAGAAGTAGAAATAAATTAGGTCTAACAGAACACTTATTAGGCGAAACATGGAATGATTTCCAGTTAATGCCTGTCTTCTCTTTGGTTACTGGCAAGCCGGTTCATTTATGCGATAAATGTTGTTTCTGGCGTCTACAATTAATCCTGTCTTTTATTCTTTGACAAAACATAGACTAAATATATTTATACAAGTGTCAAAGCAATGATGTCATAACATACAACAGAGTATGTACTCTGTTCATATAATTATTTGCAGTTGGGTGCAAGAATCTCTAGTACAGGCAACCTACTGGCATGATCCATTAGACGAAGATGTATATAAAAAACAAAGTCAATTCCTAGCAGATATTAATAATGAAAGGGAAATTAATAAAACGTATATAGAAAATCTGAACAGATTAAATAAATTAGTACTGGTGAAATTCGAAAGCGATAGTATAGTGCAACCGCGAGAAACCGAATGGTTCGGTTTCTATGCACCGGGTCAGGCAAAAGTACTGCAGTCGTTGGAGCAATCTGATCTTTATGTACAGGATCGTTTGGGATTAAAGAAAATGAAGGAATCTGGTAAACTCGTATTCTTGTCAACTCCAGGTGACCATCTACAATTCCCTCAAGATTGGTTTGTCGAGAAAATTTTACAACCATATTTAGTGTAACTTAATATGTCTTATTTAAGTTAATCTAAGTGCAATAAATATATAACATATATGACCAGATTTTTTAAACCTATTTATAT</t>
  </si>
  <si>
    <t xml:space="preserve">pxa50b24</t>
  </si>
  <si>
    <t xml:space="preserve">Px-0678.1</t>
  </si>
  <si>
    <t xml:space="preserve">CTTTGAGGACCATTCTGGCCGATCTTCATACTNAANTAAGATCTTAGANTACTAGAGTCACCTGATTTCACTCAATAGATTCGATTATATAGATCATGAATAGTGTCAATATTCCAAAGGATCATTTTCTTTAGCTTCATGCATAAATCCGTTGCACGTAAGTGTCTTAAAACATAGGGGGTAAGTGCTCGGATGTTATAAATGAGGAATCAGCATCTTATGTCACAAAATGTTTAGATATCAGGGTAGGGGACGCCAGAGTAAGTACTTGTGTAGACTTTACTCGATAAAGTCTTAGCCTCAAACTAAGTACTTAAAATAAAAATTAAGCACTGATTCTTTGATAAAATTCAGAGTAATAAACATATTGGTAATAACCTATTCCTAGCAACGTATAGTCTGTTAGGATTAGTACAAAATATGTTTTAATACTGTTTTACATATCTACATATAAACATGCACAAAACATGTTTATTACAGCCATACAAACGTTATCAGTGCTTAATTTTAATGTTAATTTATTTACGCGGTAATCATTATGTAGTTTGTAAGGATTATAATTTAAAAAAATATATAAAAATATAAATCATGCTTTAAACCTTTACGAAATCATTTATATATGTTGAATATGCATTATATTATTTAAGAAACAATATGCGGCTAAGTTTCGATTTTAAATAAAAGGCTTTTTAACGCTTTTAACAATATTATAATGTAAATAAAGCTCAATTGCTGCGCTATTGGATAAAAGCGTACAAATTTGTAAACAACCAAAGCTATTATTAACAATTATTCAAGTGACAAAAAAATTAATTGTAACTAAGCATAAATTAAATATAAAACTAGTCACGAAGAGATCACGTATATTTTGTATATAAAATGT</t>
  </si>
  <si>
    <t xml:space="preserve">pxa34m22,pxa37l01</t>
  </si>
  <si>
    <t xml:space="preserve">Px-0682.1</t>
  </si>
  <si>
    <t xml:space="preserve">GAAGAATGAAAAAATTAAGGGAGTGCTTATAGATTATTGTAAACTTGTTTCCGATGAAAGCAAGAGACCTCGAGAAAAATATGACGAGGAGTGTATTGTTGGTTCATTTAAGAAGTTAGATTTTGATTGAATTAAAATCCAGCAAAATGTGGTGTTAGACCAAACCTTAGACACAATAAAAATAAATTATGATTCTAAATTCTAAGTAATATATAATATGAAGTGAAGTTTTAATTACAACTATTTGCCGTGGGTTTTCTATGACCAAAATCTCTGTGTTTATATATCGGTTTAGTATAATGTCTCACGAAAGTTTGAATAATTTAATATCGTTATCTCTGTCATCTTTGACAAAACAGAGATAATAATAAGTTTTAAACGCAGATTTTGGTCTTTTAAGCCCTCGATTAGTCACTTAGAAAGTTTAAAACAAAATATCAATTCATACTACGATAATTCACGTCTTGTTTTTTTATTCCTATTTAATAAATATCTAATAGCCAAACTTATAGTCAACAATCTTGACAATATAAAATTGTATTCAGATAAGTATTGCTTTTATATCAAAGATTCTTTCTTATATTTTCCCGGTATTATGGGAACTAGGGCAACGCTTGAATGCATTCGTTCAGTCATGTCTGAGTGACTCTTTATCAATGTTGACGGAAAAAACATGTGCAAAATTATTCTTGTGGTTTCATAAATCAACATTTTGAACTTTGTTATGTTCATAATAGTAGTAATTGTACCTTCATAAAATAAATAGCATTGAACAATATATGTGTATGTATTATTCCAATAAATATAGTTAGGCATTGTTTAAAAA</t>
  </si>
  <si>
    <t xml:space="preserve">pxa45g04</t>
  </si>
  <si>
    <t xml:space="preserve">Px-0682.2</t>
  </si>
  <si>
    <t xml:space="preserve">GTCATTTAATTGAGAAATTTCTCGTCGTTGCGAAAGGTTCTCGCGAGAAAACGAAAAAACGAATTGATAATTTTTACAAGTACAGAACTCTTGCACCGGAGCTTATACAAAGTAGAATCGACGCACTCACAAAGCCGGACCATAAATTGTGGACCTTCTTTCGTCAAGCAATTATTCCAAAATTATACGATGGGAAAAGAATAACAGTTGTTGGGTTTAGCGGTGACGCGTCCGCTTTTGATACTGAAGTTATGTATAGAAATATTATACTTACGGTTGACCTACGTTTAAAGTACGATTACATGTTCTCCGATATTTGGATAGTGGACTTAAATAACACGGGGCTTGGACATTTATTGCGTGTGAATCCAGTTATACTTCAGAAGGCAGTGAATTTATATCAGGAAAGTGTTGGTATAAGAGTCAAACACATACATTGCGTGAACGCACCAGTTTTCGGACATCATGTTGTAAATTTCATGAAGAAATTTGTAAAAGCAAAGATGATTGATCGTGTTATAATACACGATACTATGGAAAGTCTGCACAAATATGTGCCCAAAGAGTATCTTCCAAAGGATTACGGTGGCGATATGCCGTCACTTGTAGAATTTACTGAAAGTCTAAATAGAGAAGTGAAGAATGAAAAAATTAAGGGAGTGCTTATAGATTATTGTAAACTTGTTTCCGATGAAAGCAAGAGACCTCGAGAAAAATATGACGAAGAGTGTATTGTTGGTTCATTTAAGAAGTTAGATTTTGATTGAATTAAAATCCAGCAAAATGTGGTGTTAGACCANACCTTAGACACAATAAAATTAAATTATGATTCTAAATTCTAAGTAATATATAATATGAAGTGAAGTTTTAATTACATTTTTTTTTGTGACTGATTGCCACTGTTTGCCTTGNNNNNNNNNNNNNNNNNNNNNNNNNNNNNNTTCGACAATACGANGTATCCCTAAATACTCAGAAATCTGATTGAAAATTATGTCGCAGTNTTATTTATGCTAGATTCATATAAGTATATGGAATTAGTCAANTTAAATTTTATCTCTATTCAATAGTAAATAGGATTTTAAGTAACAAACATGTTANGTAGNTAATTATTTTTAAAATCTTATTTAATAATCGCTGTTACCGAATAAGTATTCGGCGAGCCATTTTATATCTNATAAATAGAGGCAAATGGTTTATTNTAAATTGTACAATATATAGATAATTCGCATCTATAAAAACTTTTTAAGTTGACTTCTTAAAATTAGTATAAAATTTCATTTCAAAGTTCAAAGTTGATTTTTTCTTAATTAAAATTTCGGTGACATAAAACTTATGAATTNTCATCGTCTTTGTAATNGAAGCTAAGTAAATATATAGGAAAAGTAATGAATCCCCCTCTTGATATACAAATCCCCCTTCCCTCATCGGCATAGTGTACATAAATAAAAGTTGCCTCCGTAAGGTTGTTCGTCTTANATAAGAGGTAATNTTATATATTTAGCCCTTTTCTGTGGCCACTTGATCTCCGTTACAGACTGATTTATATCTATTCTTATATGCGTAGATGTGATGAACGCGACTGCTGCCATCTTTGAAATCATTTTATTTCTATGTNGTATAACTATTGAAATTCGATTTACTTATGAGGCTCNTTTTTCCCGACTGATTGATGGGTTTCGCTNGTANATATGTANTTATTTAATTGTGNTTTAGGTTAAATTGCTTGAATAAAATGTAAGATATCATTTGATTAGTATCACCCCATA</t>
  </si>
  <si>
    <t xml:space="preserve">pxa18f19</t>
  </si>
  <si>
    <t xml:space="preserve">Px-0684.1</t>
  </si>
  <si>
    <t xml:space="preserve">CCCCTAGTGAGCGGCAGCCNGGAGTTTNCACTCACCACCAATGAGATCTCCTGCAAGTTCTCCGTCAAACTGCAACTTAAAGATGGTGAACAGGGTCCACATTACATGGCACTAGCAAAGGATGGTATTAACACGTATTCTAGGAAGGATCTCGGCGTAGCAACTTGCGCCGTGGTCGCCTGTAAGAACGACACAATAAAAAGTTGCCCTTATAGATTCGAGAAGACAGAAGACAATGTGGTGATAGAAGATTTAGTGATAGAGATGACGTCATACTCACATCATTACAATGCGTCCCTGCAATGTGACGACATCATATACTTTCCAATATCTTTCNCGAACGAAAAATTCCCCGTCAGACCAAAGAATGTTACATTTCTAGAAACTTCTAAGATTAATTCGAACGAAGTTTTATCATCATGCGAGAATAATTTAAACATAGATTTTAATGGACATAAAGAACATATAGTTTACAAAATAAATGCACCACAAAACAATATAGTATCATTTGGTGTTTGGGGTCGCGTTTACAACAGAGATTTTGATCATAACAAGAAACCAACGGCAGATGATTTGAAAAATTACTTGGAAATTGAAGATTGGATTTATAAAATGGAAAAGAAAAATAATAAAATCTAACCAGACTGGAAGATTAGACTAAAGTTTATAAAATAAGAATCTTTTTTTTTATCCGAGATTTTTTTTTTCAAAAAATTTATTGTAATTGATACAATTTAAAAGTTATTCGAAATATAAATATCGTTCAAATAATGAAAAAAAAA</t>
  </si>
  <si>
    <t xml:space="preserve">pxa46f11</t>
  </si>
  <si>
    <t xml:space="preserve">Px-0686.1</t>
  </si>
  <si>
    <t xml:space="preserve">CGATAAAATAGTGAATTTTAACTCGTAACACATTTGAACTACCAAAGTGGCGCGGTCGCGAACCTGGGCAATGAATTGGCCCCTACAGTGGTGAAGGACCAGCCCACAGTCACCTATGACGCTGACCCTAGCGCCTACTACACTCTCGTCTTCACCGACCCGGATAATTACGATGGTCCTGAACCGGTCTACCGTGAGTGGCACCACTGGCTTGTCGGTAACATCCCCGGTAACAAAATAGACCAGGGCGAGGTCCTGTCCGGGTACATTGGTTCCGGACCACCGGAAGGCACTGGTATTCACAGATACGTCTACATCTTGTACAAACAACCAGGAAAAATCGACTTTGATGAGACCAGATTGACCAACAAGTCTATCGACGGTCGCGCCGCTTTCTCCACCAAGAAGTTCGCTGAGAAGTACAACTTGGGAGCGCCAGTCGCCGGCAACTTCTACCGCGCACAGTTTGACGACTACGTACCTCTGTTGTACAAGAGCTTGGGCGTTTAATTCTTAATAAAATACAAAGTTATCAGGCTTTTGAGGTGCTATTATATATGTAAAATCCATTTTCCTATTAGCTTCCATGGTCAGTCGAATTACGTCATAATAACTAACTTCGGACTCCAGGAAGTGACAGCTGACAAGGATCCTGTGACACTTTTTTGACATCTGTCAGATAATTTTCACAGAATACTTACCTGTTTCCAATGAAATCCTTTTTCTTCGAACTTTTTTTAATATATCGAAAATCTGTGCCGTTTTGAGTTTTCCGATTTTGGAAATATTCGAATATATCCAATTCTGTAACTCTGATTCGATGGTTTACCTCTGTCTGCAATAAAACTAAAGACATTCAGAAAAATCTCATTTTCTTGTTTTTCTATAAACATTTAAGTGAATAAATTATTTACAAAAA</t>
  </si>
  <si>
    <t xml:space="preserve">pxa21l08</t>
  </si>
  <si>
    <t xml:space="preserve">Px-0687.1</t>
  </si>
  <si>
    <t xml:space="preserve">GAGTGAAGCGTNGGCNCTTNGACAAAAACTGCTTGCAAAAAAGGATTGCAATAATTAGTGTGTTAAATTGCTCTCAATTATAAAAAAAAATGGATCAAATCGCAAAGTTTGTAGAGCCAGGCAAGCAGTTCGCTAAAGACTCTATCAGATTAGTGAGAAGATGCACAAAACCAGACAGAAAAGAATTCCAAAAGATTGCAATTGCCACTGCTATCGGATTCTGCATCATGGGATTCATCGGTTTCTTTGTTAAATTAATTCATATCCCCATCAACAACATTATTGTTGGATCGTAAGCTTTAGTTTGTTGCTTAGATATAATTTTTAACTTTAAGCCCGGAAGCCCTCTAATTTAAATTCTCAATTCTCCTCCAAATGCAGTATGATTTAAATAAATAAATTATATCAATTTTTTAAAAAAAAAA</t>
  </si>
  <si>
    <t xml:space="preserve">pxa10d11,pxa47k21</t>
  </si>
  <si>
    <t xml:space="preserve">Px-0690.1</t>
  </si>
  <si>
    <t xml:space="preserve">CTTGTCCTCGTGTTGTTTAAAATACTTTTACTTCGTGACATGTTTTAAATTCCCTCGAACGAGTGCTTGAATATAAAGTTCACAACAAAAAATATGTTATACAAAAGTTTTTTGAACAAGTAACGTCAAACTAAACGACAATATGGGTTCGAAAATCGAATACGTTGATTCGTCACACTTATACGCTACAAACTACGTCCGTAATTCGAAAGCTATAGGTGTGCTTTGGGCTATATTCACAATTTGCTATGCAATTATAAGCGTTGTTGCTTTTGTGACACCAGAATGGATTGGCGATTTAGAAACAGAGTATCCGAGGAAATTTGGTCTGTGGCAGATTTGCAGAGCCGACGAGGCCGTGGAAGATTGCAAAGGGAGATTGGATGATTTCTTCTCGATAAATGGATTGGTGTTCAAGATTGCGACTGTGTTGGTTGGGTTAGCGGTCGCCTTGGCACTGTTTACTATATGCGCGATGTTATTATTCTTCTTCTGCCAATCGACAACCGTCTTCCACATCTGCGGATGGCTACAGCTGTTATCTGCTGCTTGTCTGGTGAGCGGTGTGGCTGAACTGGCCGTGCAGGAGACGTGCGGACCAACAGCTGATCAATACAACATCGGCCGGTGTCATGTGCGCTGGGCGTATCTACTGGCGGTGATAGGTGCGCTGGATGGCATCGTGCTGGCTGCACTCGCCTTCATCCTAGCCACTAGACACCTGAAGGTACAGCCTGACACTGCCTACCCACCTCCCTCGCTGTACAAAGGTGAAGTGAACAACGCATACGTGACAGACGCCCAGTCGGTAGCAGGGTCGCGCAAGTCGCTGGCGCTGCAGCCAGTGCTGCTGGTGCGTCCGCCTCCAGACCTCGACTCTTACAGCCACTACTCGCACCCTTCACCACCACTCGCATCACTCCAGCCGGACTCCGAGACCCAAGCACGGACTATACGCCAACGCAATGCACAACTACCAACTTTAATTTTTAAATCTTGCTCATAGATGGCGCTTGAAAGTTACCACAATTATCAACTTGTGGAGTTAATGCTGCTCGTTCATAGATGGCGCTTCAAAATTAACCAAAATTATGTGCAGGATATTTGCAATCTTTATTTTGGCGGTAGATGGCGTTCTACGATATTTCAAATGCAAATCAGAATCTCATTTATAAATTGTAAAACTTTGAAATATTTCCTTACTGTTTGTAAGTTTAAACTTTTGTATATTATTTTTTATTCATTATCTCAAATTACATAGTTGTACATGATTATTCTAATATAATGTAAACTATAATTATACAAATGTAACCGAAATGTAAATAGATGTAATGTTACGATACTTTTAGTGTAAGTACATCGTAATACATTCGACGTACGAAATGTACTTCATAACATAATGTTACAACGAATTTACCTTGTGCCTGCAAAACGATGCAACTG</t>
  </si>
  <si>
    <t xml:space="preserve">pxa36p19,pxa37o04</t>
  </si>
  <si>
    <t xml:space="preserve">Px-0693.1</t>
  </si>
  <si>
    <t xml:space="preserve">ATAAAAGCACTGACGCTATGCCTTTTAATTGGACTTGCTGTAGCTGCTCCAAGGCATAATCACAAAGAAAGAAAAGAAAGTAAAGAAAGCAAAGAAAGTAAAGAAAGCAAAGAAAGTAAAGAAAGCAAAGAAAGTAAAGAAAGCAAAGAGAGTAAAGAAAGTAGTGAAAGTGATCACATTACTATTACAAAAGACTTTTTCCCAGATGAGTTTGCGGTGTACACTGCTGACCACGATATTGTAAATATCCTAGTTCCCATCAATTCTTTTAATTTTGAAGATGATGACGAAGACAATGATACGAACGATGATGATGGAATAACATTATTCTTTGTCGAAGCTGACATAAATAAAGCTGGGAATAGAATAGACAAAGGTCTATACGTTCTTAAAGATGGTAAAGCAAAGAAACTTCTTGACAACGGTAGAGATGCAGCAGCATCTAGCGATGATAGCAAAGATGTTTTCTTTGCAGCTAAAGACGGTATTTACGTGTACAATAAAAATGATAGCACAGCTATAAAATACGGATCAGTAACCGACAGTGTGATTGGAATTGCAAAAGAAAATTCAACAGATTTAATCTACATATTAACGGAGAATTATGATTTGTATAAAATAACTGAATCTGGTAATAAAAAAGAGAAAGTAAACGAAGTTGTAGGCGCACGTGAAATAGTTTTGGATGGTGCCAACAATTTGTATTACTACGGTGATGATTTGAAACCGTTTGTTTTCAACGGTGAAGTGATAAAAGAAATAAAAGGTCTACCTGAACATCCTAAAACAGTTCGTTTATTAAAACCACCATTCTTTATAGATGATTCTGTACCATTTATCACAGATAATGATATTTATTTCATTAATGCGAATGGAACTAGTGAAAAAACAGACTTCGATTTTAAATCGAATGCAAAACCGACGGCTTTTAGTATGGAAGCAACTCTCCTCCAATATTACGGTTATAATAAAAAGATTTACGAATACAATGTCTTAGCTATGATTCTTACAGAAGTTATTGACGAATTGAAAGAGTTTTTGGAAACTAAATCTGACGCAATTCGTTCGCTGTCGACTCAATCTCGAAGCCGTGTGCGTACTTCCAAATAATTTTAATGCCAAATAAATCGTTATNTTATGTATAATCTT</t>
  </si>
  <si>
    <t xml:space="preserve">pxa23g20</t>
  </si>
  <si>
    <t xml:space="preserve">Px-0693.2</t>
  </si>
  <si>
    <t xml:space="preserve">AAGCACTGGACGCTATGCCTTTTAATTGGACTTGCTGTAGCTGCTCCAAGGCATAATCACAAAGAAAGGAAAGAAAGCAAAGAAAGCAAAGAAAGTAAAGAAAGTAAAGAGAGTAAAGAAAGCAAAGAGAGTAAAGAAAGTAGTGAAAGTGATCACATCACTATTACAAAAGACTTTTTCCCAGATGAGTTTGCGGTGTACACTGCTGACCACGATATTGTAAATATCCTAGTTCCCATCAATTCTTTTAATTTTGAAGATGATGACGAAGACAATGATACGAACGATGATGATGGAATAACATTATTCTTTGTCGAAGCTGACATAGATNAAGCTGGGAATAGAATAGACAAAGGTCTATACGTTCTTAAAGATGGTAAAGCAAAGAAACTTCTTGACAACGGTAGAGATGCAGCAGCATCTAGCGATGATAGCAAAGATGTTTTCTTTGCAGCTAAAGACGGTATTTACATCTATAATAAAAATGATAGCACAGCTATAAAATACGGATCAGTAACCGACAGTGTGATTGGAATTGCAAAGGAAAATTCAACAGATTTAATCTACATATTAACGGAGAATTATGATTTGTATAAAATAACTGAATCTGGTAATAAAAAAGAGAAAGTAAACGAAGTTGTAGGCGCACGTGAAATAGTTTTGGATGGTGCCAACAATTTGTATTACTACGGTGATGATTTGAAACCGTTTGTTTTCAACGGTGGAGTGGT</t>
  </si>
  <si>
    <t xml:space="preserve">pxa39e24</t>
  </si>
  <si>
    <t xml:space="preserve">Px-0695.1</t>
  </si>
  <si>
    <t xml:space="preserve">TTCGTCGGATTTGCCGGGTACCTCAACTTCGGCGAGGAAGTACGAGGCAGTCTCACATTAAATTTGCCTCAAGATGAGATATTAGCTCAAACTGCTAAAATTTTAGTGGCGTGCGTAATGTTATTATCGTTCGCGTTGGTCTACTACGTACCAGTGGACGTAGTGTGGCGAAGAGTACAGGATAGAATACCAGCTCGAGGACATAGATGGGGTATGGCTGCTCTCAGGTTTATTGGGGACTGTACTTATTGTTGGGGTTGCCAGTGCGATCCCCAAATTAGAACTCTTTATGGAGTTAGTGGGTGCAGTCTGCTTGTCAGTGATGGGTCTGCTCCTGCCCGCCATCGTGGAGACCGTGTGGCTGTGGGGCCGGGACCTGGGACCTTGCAACTGGATTCTTTGGAAGAACTGCCTCATAGGAATCTTCTCTATTATCGCCATGGTATCTGGTGTCGCCTACTCCATTATATCCCTGTTGGAACATCTGTGATATTTTTATTTATTTAAGTTAATTTTATTTTGAGATTGATAAATATTAAACAAGGATATTAATTTAACATTAAAATAACATTATATTTTTACGCGGAATTAAAATAAATCTAGCCCATCTAATAAAAATATATATGTAACAGTCGGAAATATTATAGCTTCCCAACCCTGATTTTTTCAAATCCGTTCAATATTTTCGTCGCCTATGCAATGCAAACAAACGAACAGACAAACAAACAATCAAATTTCTTTTATGTTATTAGTAACGATATAGACGCAGGACGTCGTTATTAAGGTCATGAATCATTTCTTTTCTAATACTAAGGCGCCGGTTGCTTTTTAACTGCAAAATTTTAAATTGACAAATCCTTTTTTCCATCGATCAATAACCGAATATTCATTATACAATTAAGTACTTTATACAGATTAGTAATCAGTTCTAATCCTTTACCACATCACTAATATGAGAACCTTCTGCTTACATGATTAAGCCAATCCCCATTCTCTAAGAATTGAGATGTGTAGCATACAAAGCTTTTAATCTGTCATTGTAGGATTTA</t>
  </si>
  <si>
    <t xml:space="preserve">pxa34n18,pxa35n18</t>
  </si>
  <si>
    <t xml:space="preserve">Px-0700.1</t>
  </si>
  <si>
    <t xml:space="preserve">ATGGATTTATTTATTAAATTGAATTTGATAATATTTTTTCCTTTTGTCTTTTTGCTTTACAATAAAATAAAAAGTTTATGAATGCCATAATAATGTAAGAATATATTTATTTAGATTTTAAGTTGTATGAAAATAATTTGAACAAGAAATCTGTTGTATATTTTATTAGTTTTTGTACGATTTCTTATTTGAAAAGTTTTCATACATTTATTTCTTGTTAATTCAATGAAAGTTTTATTTATCTACATATTATAGAAGAGCAGAATTTACGGCCAATTCCAATAATCGATTCCACTACTTTTGCTTATTCCAAATATTTAAAATAATAATTTCATATTGTTTGTTTCTTTTATTGATTTAGAAAACTCAACAGCATTTAAATAACCAGAGGGATTAGATAAAGTCCATTCGCAACGAATCGATTCTGTAACGAACTTCAAAAATGTATGGAAGTGAGGCGCGACAATCACGTGACTTATCCTAAGTTATTGTCAGTTCCATACATTTTTGAAGTTCGTTATGGAATCGGTTCTGAGCGAATGCACTTTGTCTGATCTACAGTTTTAATGCCATATAATAACCGGATCGATCTTTAGGATTTATTATTGGTTTTGGCTGTTAGAAAAGTTGTATTAGTTGATTGTATATTGTTATACAGAGGCTCAAATGCATTTATAACTTAGACTAGTCTTACGGTAACTTATTTGTTAATACCACTTATTAAAAATTTTTATGATTTAAATTAATTTCAANNNNNNNNNNNNNNNNNNNNNNNNNNNNNNAAAGTTTGACTTCAATTCATCAAGTCAACGCCTAACGGCACCTTCCCGCCACACCTCGCNATCGTCGCGGCATCCACACCTCGCCGCCTCCCCAGATAAATATTAAAACGTCACTCTCACTTGCACGGGCGGACGGTGAGAGGTCGAGTTGATGACGTGTGGATGCCGCGGCGATATCGAGGCAAAGCAATGCCAGACGAAAGAGAAGTTGAGTAACGCGCGTTTACCGTGTCTCACTAGCCGTGAGTTTCTGAGGCAGAATCTCCGTTTAAATAAATCGTGATCTCTGTCTTTCATCATTGACAAAATATAGATAACAATATTCCTTAAACGGAGATTTAGGTCTCAGAAACTCACTGTAGGATGCAGTTATACTTAATTTACGGTTCCTTATTGTCGATTTATAAGAAATTTACAATAATCTTCTGTTTTAGTGTCCATTTAATGACGTAAATGCATCATTTCAGACTTAAAAGTCACTTTCTATTATTTTTAGTGTTAATTAAAAACAATTTATGTGCAAATTTAGTGCCAATGTTGTTTAGAATTAATTTATACGAGAAAAGTTTAATAAAAGTGGTAATTATTGTTAATTATAATTATTTTTTAGTCTGTGTACAAAATTAATTTATTTTTTAATTTATCATTACGTGTTTGAAGCACTGTAAAGCTTTTAGTCCTATTATTATT</t>
  </si>
  <si>
    <t xml:space="preserve">pxa47j06</t>
  </si>
  <si>
    <t xml:space="preserve">Px-0701.1</t>
  </si>
  <si>
    <t xml:space="preserve">AAGATTAATCGACCAAGTTTATAAAAAAAGTAATTCGTTAATGGATTTATCTGACGCATACATCGCGGTTGTAACTTTTAGAGGTGGATGTTCAAGGTAAATGTCACCGTTAGATTGTAAACTATGTTAGTTAACAATTTCACTAGGTATTACGCATATCCACTAATTCTAAACGGAACGAAAAATTAACAATACAATTCAGACGTCCGACAACATTATATTTGACGTAACATTTTTTGAAAAAGTTATTTTAAAACAACCTAACTTATTCTTATAGTAACTTTAACAAGTAATCGGAAAGTATTAATCATCATCTTGCAAATCGAGTAATTATGTATCTAAGTCGATTATATATTGTCGAAGATCACAATTGGTTGGTGACATAATTGTCATTTTGTCGTAGTTCATAATGCCGTCGGGGAATGGCCTTCGTTAGGAAACCTAATAGGTAGCGCCCTCTATCTGCTTCCAAGTAAACTACTGTTTATACTTCAGTATATCAGTCATCGTGGCGATCTTTGGGGGAGGCCTATGCCCAGCAGTGGGCGTCTCATGGCTGAGTAGATAGATAGATATCAGTGTATTTTAGTAATAGTATTTTTGTTAGATATATGCTTGTTTAAATTCTGTTTATTTCATCTTCGGATCAGATTCGGTTATCGAAATGTTGTAGAGATTATTCCAAAAATATCAATTTAATAATAAAATAAACCGTCTGTAAGTTTAAATAATTTTTAAGACGGATTTGAGACTTTAATTTCATTGTAATATTCGCGAATTCTTTAAAAAATTACTTCTTTGTTTTTGAATTTATGAANNNNNNNNNNNNNNNNNNNNNNNNNNNNNNCNTTAGCTTTATCTATGAAAAATATTACTGGNTTGTAATAAATATTTTTACGCTTTTGTTACTATAAAAAAAATATATCAGTGTAGTATNGTAATCGCCTATGTTCGCACGCCGTAGGTAGGTTGGTTGTCAGTTTTTNTGCGTTTCGTCGTAAAATATGTTTTAAAAAACGCGGTCGCGGCNGGTGCGGGGCCNCCTTTATCNGTCTTGTATTAAANTTATAGGCNCCNCNGTTTTGGNAGCGCCGCGAGCGGTCCCNGACTGCGATATCTTGCCGCTCNCCNCNTTATGTTNTGCTATTTTTTTTTTGTTATAACTTTGTTATTTTGCATCGTGTTACGTGGAATAAGTTTTGTAATTGCGATCGAATTAGTTTTGTAATTGATTATAAAATGTAACATAAAGGGTGTTAAGTTTGTCGTGTCTCGTCGTTGTACTATCTCGTCGCCCCATCTCGCGGCCGCAGTTGACAGAAATGAAATAAATAATAACACACGATTAAGATCGACCCGACAGCCGGGAGTTTGTAAACTAGATCTCTGTTCGACGAGGGATTTTATAACTGAATCCATTCAGAATTAAATTGGGTTTTTATGTATTGTAATTATGTACCATAGAAAAGTATAAATACATGCCTGTGTACTTATAATGCAGAGAACAAGACGAATTTCATGGTAAATTGAGTAAATCTGATTCGACCTATGT</t>
  </si>
  <si>
    <t xml:space="preserve">pxa41n19</t>
  </si>
  <si>
    <t xml:space="preserve">Px-0702.1</t>
  </si>
  <si>
    <t xml:space="preserve">ACGCGGGCACAATAACGTGATATGAAAATGTATGTGTACGTCACAGCTTATTACNATAATACGAGAAGAAATAAATTTGTCTATCCGCGCCATATTGTGACGTTATAGCTCACGAATTGGAAAAAATATTTTATAAAATAGTACTGATTAAATGAGATTTATTTAAATCTTTTTCTACTAACTTGTTGTGTTTGATGTACTTTTTACTACGGATTTTAACTGCNAAGAGATTTACTTATCCCTCACATTCGCTATCTAAAAATAAAGACNTATGTGTTCAATTGGCTTATGGTACTAAGTAAACATGATGCTATGACGTCATTAGATTCAGGTTTCATGTTACGGNGCATATTGAAATTCAATAGATGCAATAAATTGCCTGCATACGAAGGCTGGTAATTTTGCTAAAATCAACCGTAAATTTTATTGAGACCGTTTACCTAATAATTTTACAGCTTAACTCGGTGAAAATTGAAAATTTTTTTAATGCAAAAATAATTATGCTTCAAATANAGATCTAAAATTTTGTAAAAAAAGATAGTAGCCCCAATGGCCTATGGTCAAGGATACGGATTTTCTGTGGTCGAGAGTTCTTCTTAAAAAAAGATTTGTAAAAATTGTCCGAAAATGTGGAATGAAATTGTATAATTTTTTTTTGTCTTTAAAGGTGATGTGTTTTTTTACAATGGTCTTGATTTGAAATAGCGTATAACATTTGAAATATCATTGTTACTGNGATATTTATACCATTTCTGNATATTTGTGGTATTTGGTGATATATGTTTTATATTATTTCCCGAATTCATTGTGNNNNNNNNNNNNNNNNNNNNNNNNNNNNNNATNTGCNTTATTTCCATGTAAAAATATACCGCCAAATCGCTTGTGTAATTCTTTGTAACGCGATTCTACCACAGGATATTAACATTACCAGCTTTAATGNAGATATAAAAATTAATTTCGAATTATATATTTTTGTACTAGAATAAGTTTNTAGGGTNTCGGATAGTTTTTGTATTAAAAATGTACGTTGTTAGACTGTGGAATATCACAGAATATCACGTAAGTATGAATAGATGTAACAAACTTTCTATATTACAACCATTTAAGTAAAAGGCATTATTTACTTACCAATGTNATCTATTCTCAAGGACAGTGTATCTCNAAGTGTGCTTTGCGGAGCCTTTCTGGGGTTTTCATGAAAATAAGTACTGAACNTAATTTAAAAATACTAAAAGTTAATAAAATGTAAGGACGCGAACTTAACGAGTTTCGGAAGAATATAGGGTTCCCTCAAATACTTCGCTTCCCAAAAGGGTACCGTAGTCAAAAAGTTNGAAAACCGGCGTCGGCATTTGAAACNCGCGGTGAGGTGCTTTCGGCTTTTTTGGTGAAACTATTAAAATAGGTATTAGTTTTNGTCATTTTAGGGTCTATTANTAAGTTAAAGGTCATCACATTTTTTNGATTTTTTTTTACNANTTAAGAAATGGAATTCTAAATTTTAATTTTCNGTAGATTTAAATATTTTTTGTATTCTATTTGTGCGTTTGTATGTTTTTTACTCGGCACACGTTCACCATTTTTTTTCGTTTTACTATTTTGAGAGTAAAGAAACTTAGTAGTTACAAGTATTATAACATTAAGTCGTACTNATAGGTGATTTAATTTAGTTTCGAAATGTAAAGTGTAATTTT</t>
  </si>
  <si>
    <t xml:space="preserve">pxa7g15</t>
  </si>
  <si>
    <t xml:space="preserve">Px-0706.1</t>
  </si>
  <si>
    <t xml:space="preserve">GAGCGGCTAAAGAATTTATTGATATATTTTAAGAGATTTTTTCTAATAAAAAAAAATTTACGAAATGTATAAACACTGTTTTATGTGTCTATCGCTATACAAGTTAGTTCTATAAATTAGTGTTTAATTATATTTATATACAAATTATAAAAGATATAATGTCGAAATTTCAAAGCGTGCCTGTTTTTCTTTGTTGACTGTACTAATATATAAGAATCGGGGATAGATTAGAGAAAAAGGCAAATTATCATGTGCTATTTGTAACTGTTGTATATTTAAAAAGTATTTAACGCGTAGTTAATATATTTAATTCCTAATATGGCATTTACCGTCTACAAGAGTGATTTATATGAAAAACGACTTATATGAAGGAACTAAAGTAGTTTATTAAATTATGGAATTAATATAAAAAATATCTTTCCGACGCGACTTGAGTGTTATTACTATTTGGACATAATATAAGTTATGTTAAGACGTTGAGCGGCCACGTCAGCCATGGGTGGCTGACACTAGATTTTCTGTTTAGGTCGCGTCTACCATCGGTGGCTGACAGCGTGTAACATGAGAATTATAAAATTAACCTTATCTGAATTATTTTTTTTATTAAAAGAAATTTTATCTGAGCGGCCTAAGCGGTAAGAAAAACAAAACAGACTTGGCGCGTAACGTGTTGTAACAAAATCTATAGGTAAAACGTTAAAAATGTAAACAATTTTTGTACTGTTCGACAACACCGGCCCTTTAATACCAGTGCGTATAAGCGGCTCGTGGCCTGAACGGGATTGTCTTAGAAATATGCGTGGCACTCAACGTGTTAAATGCCAAACTTACATTTATTCATACATTAATGTATGAGACAGATATTGGGTGACAATGTATAAGCGGGGTTATTCTGTTGAGTTGAATGTCTGTAGATGTATAACCTCGCTTTAAACAATCGCTGACGTAAGGTGTAATGTGGACGCGCCGCGCCCACAATAGTTTTGTTATGTTAAATATGTAGTGTAATTTTTATTAATAGTTTTATTTGTTAAAACTATTCGCTGTTACCCTTGAGTCATGATTTGTTAAATCGTTTGTTTTATTATTATTTTCCAATGACAATGCGGATA</t>
  </si>
  <si>
    <t xml:space="preserve">pxa44e12,pxa45e12</t>
  </si>
  <si>
    <t xml:space="preserve">Px-0710.1</t>
  </si>
  <si>
    <t xml:space="preserve">CCGATTGACAGATAATCGAACAACACGTGCCACAAAATGAACAGCTACATCACTTTCGTACTATTACTCGCGTGTGTCGCAGTCAGCACAGCGCAGTACAACCATTTTGGGGGCGGCTTCTCTGATGGGTACTTCGGCACGAGTTTTGGCGTGCCCGGCTACAGCGGACTGTCGGCTGCCGCTGGCAGGGACCCTAGAGCTAACACAGGTCCAGTCCTGTTCCCTCCCTCGCCCCCCACTGGCCCCCTGCAAACGAGCGGCGTTGTCGCCGGCGCGTCCGGGTACGGATTCGTACCTCCCGGCTCGTCAGGTAAACCATACGGTCGATAGATACCCCCTAGTCAAATTGTAGTTAGCACTAATGTTGTACATAAATAGCCCATCTTACCCTCTCCTGTTAACCTTTAACTGTATACTATTCTTCAACTTTATATTTAATTTAACGAATTATAGTCAAATTCTTTATTTATAGTCTTAATATTAGCCTAGAAGTATAGGGCATAACATTGTATTAAGAGGTACAATGACTTATTTAATAAATATGTTTTGTGTTTCTGTAAACGATTTTTAAGCATGGATTAAATAAATTTTGTCGTCTTATCTTTTGATTAATCTCCTACAGAGTTTTAATTGATTTCAATACATTTTATACTTCCATGTAGTTTTTTTTTGTTTGCTAGGAATAGTATACGGTTGAAGTTTTTTCTTCTTGTTTATAAAACAGCATGCCTTAATAAATGCATGTGAATATTGCACGAAATAAATTATCCGCTAAAAATCCTTAGACATGTATTAGAAAATTATTATCACTTATGTTTGGTTCATTATTTTATTGAATTTAATTCTCTTTTGGTTGTATTTTTAACGATGAGTTTCCTTAGTAACACCTACAACAATATTGCCATCTCTTTTATTCTTTTGGAACAAACAGAGACAGCAATAACGTTTTTATGTTATATTATTCACGTTTAGATCATTATGTATTATTTCCTTTTTCTTCTTCTGTTATTTAATTTTGTTATTTTATTTATAATGTTGTGAATGCAGTTGTAAATAGCCAAATGAAATATT</t>
  </si>
  <si>
    <t xml:space="preserve">pxa12m07,pxa5e21</t>
  </si>
  <si>
    <t xml:space="preserve">Px-0712.1</t>
  </si>
  <si>
    <t xml:space="preserve">AAGTGTAAACTGGGGAGATATGGAAACAACAACCGACCCGAACGTGTCTATATCCACAATAAGTGAGGACGTGCCGACGCTGACACTGGCCACCATTTTGGGCGTCACGGTTGTCATTATCATAGCAATTGCCGTCGTCTTTGTTTTAGGAGTGCTTATTGATTGTAGACAACAGATCTTGGATAAGAAGATTGGTGAAGTGAGAAGGAGGAAGAATCTTCGAAGAGCGAAGTCACACCCGCAAGCAGATGTAGTCAGCATAGTCAACGAAATGGAGGGGCCGGGTCTCAGCGTACCACCCGTGGAGGCGTTACGTACTATACCTTAGTACCCAAATGTCATTCTACCAAAATTATTTTATGTTATTAATCTGAATCTATGTAAATTATAATTTTATGAGTGTTTGTTATCGTCAGTTTCCACTGTCGATATACTGAATGGGAAGGATTACAGTAAGTAGTTAAAGTACGAACGTATCGGCATTGTAAATTTATTTAGCAATTAATATATGAAAAAAATGACGTCTATGAAATGTTATAAGAGCTCGCTGATTAGTATTATTGACGAAATATGAATAATTGTTGCCAAGTACTTAACATACAAATGCGTGGAGGTGAAACGTATTTGAATTAACAGACTGTTTTACGTATATATAATTGTGCATATAGAAATGGAATATTCACAGTTTTTACTTGTAAAAAAATATTAAAAATACTTGAGTATATAGATGTAAAGAATCAAAGGATATATATAACATATCAAATTAAATATTTTTATTATTTACAACTAATTTTTCATTATATTACTTTTTATTTTACCATTAATATTAAAGATTATTGTACGAATAAGTAGCAAGCGCAGCACAAACAACAAACAGATTCAGCTAAATAAAATTATAAATTAATTTAAATTTAAGTTTAGAATTATAGAATTGGCATATTAGGTATAAAGTTTTTTATAAGCTGTTATAAATTACGATACAAACAGTGGATTTGAAAGGTTTTAAGCAATCGAAAAGTAATTTGGAGGTTGTAGGAACCTTNCCGTTGGTGAANCGGCGTACCAAAT</t>
  </si>
  <si>
    <t xml:space="preserve">pxa9j04</t>
  </si>
  <si>
    <t xml:space="preserve">Px-0712.2</t>
  </si>
  <si>
    <t xml:space="preserve">GCCACATAAAGGCGCCAAAACGTACACAGGTAATTGTAAATAACTTTTAAATGTTCTATTCNTTCGATTTGTGATATTCGATAAGTGTCAAAGTAATTAAATTCATATTACAGTCATCTTTAAGTTTTTACTTCTTGTGTGAAAGAACCGGACGTTCATCTTGTTTATGTATACTACGTTTTAAAATTGAATCANTAAAAAAAAATCATGGATCCAAACGTANAAAAAAAGTGTAAACTGGGGAGATATGGAAACAACAGCCGACCCGAACGTGTCTATATCCACAATAAGTGAGGACGTGCCGACGCTGACTCTGGCCACCATTTTGGGCGTCACGGTTGTCATTATCATAGCAATTGCCGTCGTCTTTGTTTTAGGAGTGCTTATTGATTGTAGACAACAGAGGATCTTGGATAAGAAGATTGGTGAAGTGAGAAGGAGGAAGAATCTTCGAAGAGCGAAGTCACACCCGCAAGCAGATGTAGTCAGCATAGTCAACGAAATGGAGGGGCCGGGTCTCAGCGTACCACCCGTGGAGGCGTTACGTACTATACCTTAGTACCCAAATGTCATTCTACCAAAATTTTTTTATATTATTAATCTGAATCTATGTAAATTATAATCTTATGAGTGTTTGTTATCGTCAGTTTCCACTGTCGATATACTGAATGGGAAGGATTACAGTAAGTCGTTAAAGTACGAACGTATCGGCATTGTAAATTTATTTAGCAATTAATATATGAAAAAAATGACGTCTATGAAATGTTATAAGAGCTCGCTGATTAGTATTATTGACGAAATATGAATAATTGTTGCCAAGTACTTAACATACAAATGCGTGGAGGTGAAACCGAATTTGAATAAACAGACTGTCTTTACGNATACTATAATTGTGCATATAGAAAAGNAATATTCACAGTTTTTAACTTGTAAAAAAATATTAAAAATACTTGAATATAGATGTTATAGATAGATGTAAAGAATCAAAGGATA</t>
  </si>
  <si>
    <t xml:space="preserve">pxa28p01</t>
  </si>
  <si>
    <t xml:space="preserve">Px-0713.1</t>
  </si>
  <si>
    <t xml:space="preserve">TATAAACTATGATTACATAGATTTAATAATATCTTACGAAGATTTCTTTTTTTTTATATACAANATTCGGATGCTACATATTTAATGTGCCATTTACATAAATGTAGGATTGACGCGAACACAGCCCGCGAGGGAAGCGACGCTCTGCGGGGCGCACCGCACAGGGGACGATATCCCACCTACATTCACATCCCCTACCCTGTCACACGAACAATTTGNCAAACTTCATTTCTGGTAATTTCATTTCTTCTGTTGAACTTAAGTCTTTTTTATTTCTTTTATCTTACACTTTCCNACCGTTTCANGGTCNCCCCTATTCCGTANGNGAATGATATCCAAATTAATATTAAACAACATAATCCCGCCTAACATCCAGTAGGGTAGGCAGAGTATGGATCTACATTTGGCTCAATATTAAAATTTTATTAATATACCAACAATAGTAAAGAGGTTGCTGCTCCCCNNNNNNNNNNNNNNNNNNNNNNNNNNNNNNGCGTCAATGCGCCCGTACATATTAGNCAGTCTTCCATGTTATTATTNATATGTATTTTTTTTAATATAAAAGGCACAAAAGTAAATGCATTTGACAACGAAATAAATGGAGAAGGTGTAAAGGCCANTTATACATTGAGATATTTAGTAATTTNAACGATACATCGAATTCTTTGGAAATATTTACNNGAGGTTNNGATTGGTTTNGTAAATATCGNGGCATNGTTTACGCCTTCTNCAATGATAANTATGTAATATTANGTATTNAACATTAGNGTGGCCTACTCGCGACNTGATATATGATTCCGTAAGCGATATTGACTATTATTGTAATGTNGNGAAGCTTTAAACTGGGGCGTGAGAATCTGTTGGGTCGCGGTGCGCCGCGGCAAAGGTCT</t>
  </si>
  <si>
    <t xml:space="preserve">pxa46e05</t>
  </si>
  <si>
    <t xml:space="preserve">Px-0714.1</t>
  </si>
  <si>
    <t xml:space="preserve">AGAGCGTTTGTCTGTGAAGTGTAGTGAAGTGCTGGCAGTCAGCCGCCTGTTCGGATTCAGGTGTGTAATATTGTATCATCCACAATATTTTAGAAAGCCTCATATATAAAAATGGGCTACGCCGTAAAAGAAAAATCTGTTGTTGATTTTTGTGAAAGTAAAACAGAGTCCCTATCTAATTGGGTTCGCAAATTTAAATGTAAATCAGTAAATGCAAAGACAAAGAGAAAACGTGACCTAAGAATAATCGCCATTTTGAGTAATTCCTTGTTACGTGCGGAAAATGAACTTGTTACGAAACAAAGAGAACGTGCTAGAAAGTGGGCACAAATGCAAGCTGATCTTGGATTGTGCAATAAGGAAGAGGAAGTCGCGAGGCAGCAACAAGAAAAAATCGATAATATATGGAAGAATGATCTCAGCGGTTTAGATAGCTTTTTCAAGGAACTAGATAATGTCAAACCAGTCCTAAATTAGATATAAGAGGTAAAGTACAGTATTAGAATCTGTGATATATGTAGGATGTTTTCTAAATTACAGTCCCATTGCGTTTCGCGTGGGTCTGCATTCGACGGCCGCCATCTTGTTGCCGCATGGGGCGTGGCCGCTGCTGGCTACAAAATGGGTTTGTAACGGTATCATGCATTTATATTTAGTTAATTTGTTAATTAATTGTAAATATTTCAATTTTTTTTTAATTCAATAATAAATTGGAATTTGTTTTTATTCATATTGAATACAAAATTGTAACATATGTTTAAGTATGAAAATAAAAGAGTATTTGATGAAAAAAAAAA</t>
  </si>
  <si>
    <t xml:space="preserve">pxa18f02,pxa1h04</t>
  </si>
  <si>
    <t xml:space="preserve">Px-0715.1</t>
  </si>
  <si>
    <t xml:space="preserve">TGAGACGGCGGAGGGAGACACGGTGAAGAAGACTGAGTAGGCTGACCCGCTGCCTCCGAGCACAAATCTCCGCACACCAAGTACATACATATAAACAAAGACAAACTTAATTTTTATTATAATATCCTCTTCGTAATGGACTTCTATTGGAATGGTATTTGGTTAAATTTGGTGAGTGTTGAAAATTTATGCGAATTATTGTGAACTTCCATATTAAATTATCTTCCATTTCTTGTACTGTGATGTTTCAATAACATCATTTTTATTTTTATATTGATCGATTAAAATAATTGTGTTCAAATATTCGATGTGTAATTAATGTTAGAAAGAAAATCCGGCACTGTGCCGGTGTACTGGCGCAACACTAGCCTTACTATAATGTCGACGTTTATGTCCCCTCACTAATCATTCTGACACTTGACGTGATAACGAAAGCACGTCATTCGCGTGTCGGGATTCTAACTAATGATGTCTAAAATTAAATATGTGCATAATATATGTATTATTTTTTTTTATTTACTTTTTAAATCGTTTTCCTTTTCAGAGTTTGTTTTTTTATTTTGTCAAAGAAATCATTGTATATATTATATTTTGTTTAGCTTCATGTGAATCTTAGCTGATTAAGTTTTATATTTTTTGTTATCTTTACCTAGAATGTTACCAATCTCTATACATTTCAGTAGTAAATCTTTTATTGTATAAACATTGTGCTGTCTCATATTGAATGTTTAATAATTTTCAACTTAGCCATTCGTCTAGTGTTTGATGTCACAAGAATTTATTCAACCAGGGCAGATGAACTTTGATGCAGATCGGTGTACGACTTATACTTAATAAATGTATGAAAACTAAAAAAAAAA</t>
  </si>
  <si>
    <t xml:space="preserve">pxa44b21</t>
  </si>
  <si>
    <t xml:space="preserve">Px-0716.1</t>
  </si>
  <si>
    <t xml:space="preserve">ACACCTTTCACATTACCAGATAAAGAAAGTTTTATTTAGTTACTTTGTGAATCAATATATAATTTGGAGAGCAACTGAAGAATTGATTAAGATGGCGATGATCCTGAAATTGTTATATTTATCGATAAGCATCTTAGCTGTGTCAAGCAATCCATATAAAAGGGATGACAGAACAACGACACAAATAGCATTAAAAATACGTCCATTAAAGGAAACAGTTGAATCCAATACAATATCTCAAAGTCAAGTGAAATACTCAGAAACACAGAACAATATAATAAATCAGAAAAATAAAGACACATTGTTACATAATATATGGAATTTAATTGAAAAAGCGGGCAATAATTTGTCTTTGAAGCCATCAAATCCACAATTATTTAGTATGTTGACCATTTTGATATTTCACACATATCAACAATCGGAACCTAATAAACATCCAGAAGTAGTAATCACAGAAGAAACAACCACAAAAGCAGTGACTACGACCTCAAGAGTCGCGACCACAAAAGAGATATCAACCACCACAGAAACACTATCCAGTAGCCCAAAAGCAATATCTACTACTGAACAATATTATGATTATGAAGATGACACTGGCAGGCCAATAAAGTTCGTAGACACAAAACCATTCGACATTGGAGGAAAAGATAAATTATCCAGAAAAATGCCAGAAGTTGAACATGGCAGTCACCAATATGCGACGTAACAATACATTGCAGTATTATTATAATTATTAAAAAGATGTAGAAAAAAATATGTTGAAGACTACATTAACGAATTTGGTTTGTATTTTGATACGAAATGTTATATCATTAAATTATTAAAATTAGTTTTGTAAGGAAATATAAACTCAATATAAATACTACACCAAAAAAAAAAA</t>
  </si>
  <si>
    <t xml:space="preserve">pxa43c22</t>
  </si>
  <si>
    <t xml:space="preserve">Px-0718.1</t>
  </si>
  <si>
    <t xml:space="preserve">TATTGTGTCGTGTTTTGTAAAGGCACGCGCTCGCTGTAGGCAAACTGCTACGACATACAAATAATACACATAAAGATGTTACTTAGTCACTTACAAAGATATAAGTATGTATGTATGTATGTATAGATGATGTAATATTGTTTTGTTGTATCACGTTTGTGCTAAATGTTATGTTGAACTTATTCTTCTCTGTAAATTGTCAAATGTATTTGTTTTATCTCCGCAGAGTTTATAAGAAAATATTTAGTGCTATTTAAATTATTATAATATTAAACCGTACTCGTTGTAAAGCGATCTAGATATAAAAGAAAATGTTAATATATTATAGTGATTGTGGGCGATGC</t>
  </si>
  <si>
    <t xml:space="preserve">pxa38p19</t>
  </si>
  <si>
    <t xml:space="preserve">Px-0718.2</t>
  </si>
  <si>
    <t xml:space="preserve">GCATCCTTCGTAAAGTCATCAACAAAAAGAGATTTCTCGTTTTAATACAAATGACGATAACTTTACGGATACTTTCTCGCAAGGCGAGGCATTTAGACATCATTTTCACTCATTTCTAACCACAAAGGTTCAATACATGTATATTGTGTCGTGTTTTGTAAAGGCACGCGCTCGCTGTAGGCAAACTGCTATGACATACAAATAATACACATAATGATGTTACTTAGTCACTTATAAAGATATAAGTATGTATGTATGTATGTATGTATGTATAGATGATGTAATATTGTTTTGTTGTGAGTATCACGTTTGTGCTAAATGTTATGTTGAACTTATTCTTCTCTGTAAATTGTCAAAAGTATTTGTTTTATCTCCGCAGAGTTTATAAGAAAATATTTAGTGCTATTTAAATTATTATAATATTAAACCGTACTCGTTGTAAAGCGATCTAGATATAAAAGAAAATGTTAATATATTATAGTGATTGTGGGCCGAATGCGG</t>
  </si>
  <si>
    <t xml:space="preserve">pxa47j21</t>
  </si>
  <si>
    <t xml:space="preserve">Px-0729.1</t>
  </si>
  <si>
    <t xml:space="preserve">CTCCTGCTGACTATCCTGGTGAACGGCGTGATGTTACACCAAGACGACTTGCCGTCATACGTCCGATGGCTGGAATACGTATCGCCTTCCAGATGGGTTCTACCTGAGATATTGCAGCGTGAACTCAGCGAAACTGCACTCAGAAGTAGCATCAGTAAAGATATTAGGTGCACTAATAAGCAGAAACCCACGGTAAAACGTTCAGTTTAGATGACTCTGAATTATTTTTAACATGAGAATAATATTTATGAGAAGTTGGTGCTCACTTTGGTTAATTAAGTAATCGATGGTCATATTTGGTGCTAAATAAACTAATTTTTAATTAGAGATTTTTAAAATATTGTCGAGATAAAAAAATTCCCGACATAACCGCAAAAAATAATAAGTTTTAATGAAATAAAAAAATAGAACGGTAAAATAATAATTCAATTAATAAATGAGATGATTTTTTAAAGTAAAAGAAGTAATAATAAGTCACGAAATCTTAAGATTAAAATGAAATTAATGTTTAATTTTTCAATAGACTTTTTTTTAGTTTTTTAGTTGCCATGCTAATTACGGTATGACTCTAATTTAGATATTTCAGTGAAAACAATGTACAAATAAAAAAAAATTCTCGATTATATTAGTTTTAAATAATAAATTAGACATTGAAGGCTGACTATTATATTGTCTTCCGTTCACACTAGAAAAATATATGACAGTAGCTTTTAGTTATATATTTAAATTTAATAGTACCTTAGTTATTTTCATATTTTAAAATAATTATTAGTTATTCTCTTATTTACTTATATCTTTTATTTTGTTTAATTAACATTTTAATGTCGAAAGTAAAAAAAATATGTTTATATTTCAAAAAAATGTTTTTTNNNNNNNNNNNNNNNNNNNNNNNNNNNNNNGNTTTAAATAATAAATTNGGCCCTGGNGGNGGGCTTTTNTNTTGTNTTCCNNTCCCCCNNGGAAAATNTNTGGCCGNNGNCTTTNGNTATNTNTTTAAANTTNATNGGCCCCTAGGTNTTTTCCTNTTTTAAAANAANTNTTAGGTNTTNTNTTATTTACCTATATNNTTTNTTTTGGTTAANTANCCNNTTAANGNNGGAAGGNAAAAAAATNTGNTTNTNTTTCCAAAAAANGGTTTTTTTTTGNAAATAATNGGGGGCCGNATTTTATATAAAAATAATTAACGNGCCCNGCCNTTTGNAAATGNNCCTTTAAAAAAAAATAAAAGNTAATAAATTCTTAATNCCATGCNATAAAATATTTATTTTAATTATAATAATGNAATGNATTTGGGGGGCCCTAATAATAAAAAAAAATATTAATTGGTAAGNTACCNTAGTGTGCGA</t>
  </si>
  <si>
    <t xml:space="preserve">pxa36b14</t>
  </si>
  <si>
    <t xml:space="preserve">Px-0730.1</t>
  </si>
  <si>
    <t xml:space="preserve">ATGTTCTCCAAAATCGTGACTTTGTGCGCTATTGTGGCGGTGTCCCAGGCGGGACTCCTGCCAGCAGCCGTGCACTACTCATCTGCGGCAGCCGTCTCCTCCCAGAGCATTGTGCGTCACGACCAGCCTGCTCTTGCCACCAAGCTGGTTGCCGCTGCGCCCGTCGCCAAGCTGGCCGTCGCTGCCCCTGCTGTGTACCACGCTGCCCCCGCAGTGTACCACTCTGCTCCCGCAGTGTACCACTCTGCCCCTGCCCCCGCAGTGTACCACTCTGCCCCAGCTCCCGCCGTGTACCACGCCGCCCCTGTCCACTACGCAGCCCCCGTCGCTAAAGTGCTTGCTCAGCCTGAGGAAATCGCGTACCCTAAATACGACTTCACATACTCCGTCGCTGACGGCCACACCGGAGACAACAAGTCCCAGCAAGAATCCCGCGACGGCGATGTTGTTAAGGGCTCGTACTCGTTCCACGAGGCTGATGGCTCCATCAGAACTGTGGAGTACTCCGCTGACGACCACAGCGGCTTCAACGCGGTCGTGCACAACACCGCGCCCACAGCTGCGCCTGCCATCATCAAGACCCCAGTCTACACCGCCCATGCTCCCGCCTACTACCATTAGAACCTCAAATAACTATTAAAGAAGACTTGCAAATGTTAGTTTATTAGTTATTTATTGTAATATACGAAAAAAATTCTTTGCAAAAAAAAAA</t>
  </si>
  <si>
    <t xml:space="preserve">pxa7c10</t>
  </si>
  <si>
    <t xml:space="preserve">Px-0732.1</t>
  </si>
  <si>
    <t xml:space="preserve">CGATCAGCAACCAGATGGATCTTATGTATACAAGTAAGACTATATTGTGAAAATACTATTAGTTGGCAATTTTAACTCGCGGAATCGTTTAATCTTTCCAGTTGGTGGGTCCCATACGACACACAGTCAGAAAGGTTAGGGGGCAAACTAACTCTACTATACTTCTATTCAAGTCCAATTTTGGTATTTTGATTATAGAACTTAACTAAACAGAAGTGTATATTTTAAAATTTATAGAGAAGTGTATATAAAACTTTAGCATAATATTCAAAATCAATTAAAAACCATTTGGCAAGAATTCCTTGAATCTGGAACATTTTCTGTCGATGAGTATGCTTTGGGCTAGGCCAATGGTTTTTGTTAATCTCGTAATTTCTAATTGCTATGCTTATGTCTTTATGGATTTTAGTTTCAAGTTTTAAGTAAGTAAATAAGCGCTTATTTAATGTATTCCTGATACATATTTCCAGCTATGAAACCGAGAACGGAATAAAAGCAGAGGAGACCGGAACATTAAAGAAAGCGAGTGGTCCCGACAGCAATGACGTGATTGTAGCACAGGGAGGGTTCAGTTACACAGCACCCGATGGCACAGTCATCAACCTTAACTACATTGCTGATGATGAAAACGGCTTCAAACCCGAGGGTGAACATTTGCCGACTCCACCCCCGATCCCGCCGGCAATTCAGAAGGCATTAGACTACTTGGCAACCCTTCCACCGCCGCCTCCATCCAGAGCTTGATCGTCGCGACCTTACATTTTTACTCAAATACTTATGATACTCGTTTTATGTCTGCTCGTTAGTATCCTTACTGCTTTGTAAACACACGATTTGATACAATCTCATTTGTAGATATGTGAATTAAAATTCTTAGTGTTTACCAAGTTGCATGTGATACATGTTTTTTTTTATAAATA</t>
  </si>
  <si>
    <t xml:space="preserve">pxa7e01</t>
  </si>
  <si>
    <t xml:space="preserve">Px-0732.2</t>
  </si>
  <si>
    <t xml:space="preserve">AGATGATTAGATGGCTAAGTACAATCCGGCGCACACGCCGCCGACAAACGCCACATGGGATATCACATCTCTACAGTAACTGCAGAAATTTAAGTGCCAGTTTTCACAGATAATTATAATGAGGGTGTTACTGATTTGCGCCGTTCTCGCTTTGGCCGCAGCCGCGCCTCAGCAGCCTGAAAAGGTCATAGCAATTTTAAAGCAAGACTTCGATCAGCAACCAGATGGATCTTATGTATACAACTATGAAACCGAGAACGGAATCAAAGCAGAGGAGACCGGAACATTAAAGAAAGCGAGTGGTCCCGACAGCAATGACGTGATTGTAGCACAGGGAGGGTTCAGTTACACAGCACCCGACGGCACAGTCATCAACCTTAACTACATTGCTGATGATGAAAACGGCTTCAAACCCGAGGGTGAACATTTGCCGACACCACCCCCGATCCCGCCGGCAATTCAGAAGGCATTAGACTACTTGGCAACCCTTCCACCGCCGCCTCCATCCAGAGCTTGATCGTCGCGACCTTACATTTTTACTCAAATACTTATGATACTCGTTTTATGTCTGCTCGTTAGTATCCTTACTGCTTTGTAAACACACGATTTGATACAATCTCATTTGTAGATATGTGAATTAAAATTCTTAGTATCACTGTTAGTGTTTACCAAGTTGCATGTGATACATGTTTTTTTTTATAAATAAAGCAATGAAAAAACAAATAAAAACTAGACCGATGAACTGTGATAAAGATTATATCGGCACAAATATAATATATATTGTATTATTTATTTAATAAATGTAAAATCAGTGCCAAAGATGCATTGTGAATAAAAAAAAAA</t>
  </si>
  <si>
    <t xml:space="preserve">pxa32g09</t>
  </si>
  <si>
    <t xml:space="preserve">Px-0735.1</t>
  </si>
  <si>
    <t xml:space="preserve">CTCTCGGTACTTCAGAACCTGGCTCCTCAACTTCAAATTCAACCTCAAGGTATTAGCACAAAACCAGCTACAGTCGTACCAACCACAGGGTGAACTCAAACCCTAATCCAGGGTACAAAGGTCAATCTGCAGCAGCCGCTCCCACATTTCCAGCTGTGCAATATTTCGGGAAATATGCACAATCCATTTTCAATAAAAATCAACAATGATAGTATAACTAATATTAAGTAGTAGTAAAAAATATGATATTATTGGTTCTAAGAACTTATCATATGAAAGTGTAAATAAATTCGCGATATAAATAACTTTATTGTAAATTATGTGAAAGTATTTAGATATAAACACTATTATGTACTTAATGTTATATCTTATGAGAAATCACCGCAGTACATCATCTTCAATCATCACATCTATCACATATAAACAAATCTCATCAGTATTTTATCACTTCATATTTTCACAAACAACAATTTGAATGAGCGTAACATTATCATCATTTCTTTGCACTTTTCTAATTCCTTCCATTATAAATACATACATAAGTACAACATTTATTTTCAATACTATAATCATAATGTCCCATTGTCATCTCAAAACATACTTATTACTATTTATTTGTTACTTTATTAAAGCACTTTTAGTATATAGGTTTAGTTTGTAATATCAACGCGATGGCTCCAGATTACTTCATCAGTTTTGTGTAGTCTCCTGATTTTATTAAATATTAAAATTGTTAGAAATTACGACTTGTAATTGTAAATTGTAAATACAATTTTTACCAAAAAAAAAA</t>
  </si>
  <si>
    <t xml:space="preserve">pxa36e17</t>
  </si>
  <si>
    <t xml:space="preserve">Px-0739.1</t>
  </si>
  <si>
    <t xml:space="preserve">CTGTTTGGATGCGGAATGTGCAGCTAAGTTTATTATCGTTGCCATTTGCTGCAATCACATATCTGATAAAAGATCCTGCAAAGGATTTATTAAAAGGATTTGATGGTTTCGTTTGGTATTTAGTTATATTGCAAGCGGCTGGCGGTTTGATCGTGGCCGTTGTGGTCAAATATGCAGATAACATACTGAAGGGTTTTGCAACATCCGTCGCCATTGTCATATCATGTGTTGCCTCTATGTATATTTGACTTCCATTTGACTGTACAATTTGCTTTAGGCACAGTATTGGTGATAGGCTCGATATTTTTGTATGGATATGTTCCTAAAAAGAAAGAACCTCGTACATCTTTAAGTGTATGACATTATTTTTGTACCGAAATCGTATTATTTTATCGATATATCTGTAAATATAGTTTTGTCAGCTAGTACTAAATTGTACTTAATTTTTTTCCATTTTTTTAATTTTATAATGAATTAGAATTACTATAAAACTGTTGAATCTAACGATTGCAGCTACGCTAGTTTCGAGAGCAATAATTTATGTCCTTTTATTATTATAAGAAAAACAAAGTTCTAGAGGAAGAGTAAAAAAAATACATACAAATATGATTGGACCAGAACATCTAGTAATTCTAGTATATTCAGATCCAACAAGACATCCGCCAATATAATTAAGATATTGGAAGTAATAATGATATTATTTTTACAACGAAGTTTATAAGGTACTGATATATTTTAAAATATTTGTGTTTTATTCTAAATGTGAATAAAATCGACTTTTATACTTTATTGACCAAAAAAAAAA</t>
  </si>
  <si>
    <t xml:space="preserve">pxa43j01</t>
  </si>
  <si>
    <t xml:space="preserve">Px-0744.1</t>
  </si>
  <si>
    <t xml:space="preserve">TATTTCCTAAAGTGCTGTTGAAAATTTAGAGTCATGTCTGATTTCGAAGAAAAGAAACGTCTTATTATTCGTAATTTGCAAGAGGTGATGGGAGAAGAGAAGCTTGTTGAAATCCTGAAACAACGAGATGTTAAAATCTATTGGGGCACAGCTACCACGGGCCGACCTCATGTAGCATACTTTGTGCCTATGTCTAAAATTGCTGATTTCCTTAAAGCAGGATGTGAGGTAACAATTTTATTTGCAGATTTACATGCCTATCTGGATAATATGAAAGCACCATGGGATCTCTTGGCACTTCGAACTGAATACTATGAAGCAGCAATAAAAGCTATGTTAACTTCTCTTGAAGTACCTTTAGAAAAGCTTCGTTTTGTCCGTGGTACTGATTATCAATTAAGTAAAGAATTTACATTAGACGTGTACAGGCTCTCATCTGTGATTACTGAACATGATGCTAAAAAGGCTGGGGCAGAAGTAGTGAAGCAAGTTGAGTACCCTGTACTCAGTAGTCTATTGTACCCTGGCTTACAGGCATTGGATGAAGAATATTTGAAAGTTGATGCACAATTTGGAGGTGTTGATCAAAGGAAAATATTTACGTTGGCTGAGAAATATTTACCTAGACTGGGTTATGCTAAAAGAATACATTTAATGAATCCTATGGTACCTGGACTTACAGGTGGAAAAATGTCAGCATCAGAGGAAGACAGCAAAATTGACTTGCTTGATAGTCCCGCTGTTGTTAAAAAGAAGCTTAAAAAAGCATTCTGTGAACCTGGTAATATAACTGAAAATGGTATTTTATCATTTACAAAGCATGTCATATTTCCTTTAATGAAGCAGGACGAGGTTTTCAAATATGTAGAGCGGAAGAACATGGAGGTAATGTAGATTATTCCAAATTTGAAGATTTAGAACAAGCTTATGCAAAACAAGAAATCCATCCAGGTGATTTGAAGGCTTCAGTAGAGCAAGTGATTAACAAACTTTTAGCTCCAATTCATGAAATATTTAAAGATAGTAAACTTCAAGAATTGACTAAAAAAGCTTATCCACCCGCAAAAAAAGTTGCAGCAAATGCAGCCGTTGATGAGGTAAGTCCTGCAAAGTTGGATATAAGAGTGGGTCGCATAGTGGAAGTATCTAGACATCCTGATGCAGATTCTTTGTATGTAGAAAAAATTGATTTAGGTGAAGAAGAACCAAGAGTAGTTGTATCAGGACTTGTAAATTATGTCCCAATAGAAGAAATGCAAAACAGGAATGTAGTTGTTTTATGTAATTTGAAACCGGCTAAAATGAGAGGAATTGAATCAAAGGGAATGGTTTTATGTGCATCTATCGATGAACCTAAACAAGTAGAACCACTTTTACCACCAAAAGATAGCCAGCCAGGTGAGAGAATTGTAGTAGAAGATTATGATTCAGGTGAACCAGATGATGTGTTAAACCCAAAGAAGAAGATATGGGAGAAATTGCAAGTTGATTTGAAAACGAGTGCAGATTTATTTGCTGTATGGCAAGGGAATAAATTGATTAGTAAAGTCAGTGGTAACCCAGTAACAACTAAATCTTTGATCAATGCACCTATTAAGTAATTTGATATTAGCATTTTAAGAAATAATTATTTGCCGTTTTATAAATAATTTTTGAATTGTTTTGTTTATAAGTATGCATTTTGATATTAAAAATAACCTCCGTAATTACATTCGAATTAAATTATTTTCCATGTACATA</t>
  </si>
  <si>
    <t xml:space="preserve">pxa9k22</t>
  </si>
  <si>
    <t xml:space="preserve">Px-0757.1</t>
  </si>
  <si>
    <t xml:space="preserve">TAATTTAAAATAAAATAAATTTGGTAAATTGCTTACTTACCTTTTATAACGTGTTCTACACAATCTCAAAGTCATCTCTTTTTCATTGATTTTAAAGAGTGACTTTTCTAGAAACTCCTGGAGCTAATCAACAATTCCCTTGGTTTGAGGCCTACAACGGTGACAATTGCTTGGCAAGGAGCCTAAAGGACTAAGATTTCATTAGGGACTCAAGAAGAGTTCAACAAATTCTATACAAAATGGTTGCTCAAAAGATCACCTGTCCGAGTCGGAGCGACGATATCGGAATCAATCAGTTCAACTCAGACACCAAAAGATATGGTTTTTTCGCAAACGAGTCACAAGACTCAAAGTATTTTGAAAGTGGTAGAAATAGATCTTTTAAAGGCAGAAAAGAGTCAACAGGTGAACGGCACGACCGGAGTGGTTACAGACAGACACACAGTCGCGACGCCGTCGCCTGCCGCCAGCTCCAGCTATTCCGAGGTATTTCTCAAAACGGAGCCCGAATTCCCGAGCACAATGACTCACGAATCGGACTACGAGTTCTTCGAAGATTTGGCTCAGTGGTGCGCCGCACCCGCCGCGGCCGCAGCGGCACAGTCCATTGACATCCCGATTTATACTGAAGACAGGGCACACAACACCGAGCTCACTGAAAATAGTATTAATTGTAAATATACCAGGAAGCCAGAATACCAGTCTGATGATTACCTCGGGCGCCGCGGCGCCGGTGATATTGTTACGCATTACTACTATTTTTTTATTAAAAAAAACATTGTTTTTATTTTCTAAAAAAAAAA</t>
  </si>
  <si>
    <t xml:space="preserve">pxa44o20,pxa47o12</t>
  </si>
  <si>
    <t xml:space="preserve">Px-0758.1</t>
  </si>
  <si>
    <t xml:space="preserve">GGATATAAGCTCTCTATAAAGAATTTATTTGTATTTAGATTATAATTTACTGTTTAAAACTGTATAAAGTATAATTCAACTTTACTTAATCTTTTTAAATATGTACCATATGATTACTTACACTGTTTGAAGCAGTCCCGAACCGAAACTAAACCTTGAAAATGGAAATTAAGAACAATGACCCAAACAAAACACAATCTCATCAAAAAGAACATTTTCGTAAATGTTACAAGCAAAAGTATTAATACATTGCAAAATATTTACATGAAGACTATTCTCTAGTATCCAAGTTGCGTTACACAAATCATTACTTATCGACTTTGAACACTTATCTAGAGGTTATAAATTATTTTAACCTAAATATATCTATTTTTAGCACCTGCTTCGGCTTTCACAGCTTGGTTGGTTTCTGAAATCAAAATCTTTGTATAAAACATGTCGTCCCTCTTATTGCTTTTGACAAAACAGAAATAACAATATGTTTTAAAAAAGGATTTTCATCTCAGTAATTTACGATTATACATATGTTAAATTTTTTATATTCGAAATATTACATAACCAAGCTATAAATGAACATTGCAGCGACTGACATTTTATTTATTACTAGTCAATAAGGCTTATAAAATAAAATGAAAATGAACAGTANAANA</t>
  </si>
  <si>
    <t xml:space="preserve">pxa41o14,pxa42o14</t>
  </si>
  <si>
    <t xml:space="preserve">Px-0759.1</t>
  </si>
  <si>
    <t xml:space="preserve">AGTTCTTAAAAAATTATCAACATGGCTAATGTCATGGATGTGTCTACTCCGGACAACCTCCAGTACCAGTTCTTCCCGGTGTCGAGCGGAGTTGTCCAGTTCAAAGTGCGAACTCCCAATGATGCCCACGTCGCTCTCACCATGGGGCCCCAAGACTCTGAGCCGATATACGAGATTATGATCGGCGGCTGGGGAAACACTAAAAGTGTGATCAGAAAGAACAAAGCTAAGCCAGACAAGGTGGAAATTGAAACACCCGGTATTGTGAACGGCGGTGAGTTCCGCGGCTTCTGGGTGCGGTGGGACGGCGGCGTAGTGTCCGCCGGCCGCGAGGGAGAGAGCATACCTTTCATCTCCTGGGCCGACCCGGAGCCATTCCCCGTCGGCTTCGTCGGCGTATGCACCGGCTGGGGCGCAACCGGCACGTGGAAAATTGAAGAGGCGGAAGAATTCAACACTCCGGACAAGTTAGAATATAAATTCGGACCCGTAGCGGCCGGCTCCCTGGAATTTGAGTACCGCGGTCCCCATAACTGCCACGTATGTCTGACGCCGGCACCCGGTGAGATGGATCCCATGTACGAGTTTATCCTCGGCGGCTGGGAGAACACCCAGTCCGTGATCAGACATTGCAGACAGAAGCCTGACAAGGTGACAGTTCCGACTCCCGGACTCATGAATCCCAACGAGTTTAGGAAATTCCTGATCGAATGGAGATGCGGCAGGTTGATTGTTCGCGACGGGTCTAATGGGGCAGTGATAATGGAGTGGGTGGACCCAACTCCCTTCCCGGTGACTCATTTCGGGGTGCGGTCAGGTTACGGCGCGCGCGGCAGCTGGCGCATCAGGCATTTCTACAGCGGTGGAGCGACTCGTTGAGTGTCGAATCAATATTTAGAGATTTTTGCTTCTGATGTTAATTGCTGTTAATTTTTATGTCATTGAATATATTCGCATATAATT</t>
  </si>
  <si>
    <t xml:space="preserve">pxa32i05</t>
  </si>
  <si>
    <t xml:space="preserve">Px-0760.1</t>
  </si>
  <si>
    <t xml:space="preserve">TTCGCCTTCGATGTGGCCATGTCAATGAATGATCGAATACTATACGAAAACTCCATGTCTGGAAAAAATCCAAGGCCCATGTGCATAAGTCCACCAAGAATGCCCAACCTTAAAGTATGCGCACGATTGTATAACGTCTTTTTCCCCGGAAGGAACTTTCATTTTTGTTTGGCAATGAACGGACGATGGAGGTCCGTAGAACTGTTTAACATTGCGTTCGACTGTTTAAGGATGGGTGCTAATGGTTTGGCAATGTTAAAACCGGATGAAGATGGAGGTCTGACGATACCAAACCCACAAGGAGGTGTTGATGCCGTCATTGATGCTGGCGAGGATGACATCGAAGAATACGATGAGAATCTCGTGCGGTCACTCCTCGACACTCTTGATGATTTTTAATTGATCACTGACAATGTTAGTCATTGTTTCATTGTGATGTTGTGCCGTTAGTTACTAACATGATTAAATTATTTATTTATGTTATTAGTTGTGTTAACCGTACTAGTAATATCTACTTGTATTATGTTTGATTATCTCTGACTTTCTATAGTATTAAATTAATTTTTAAAGAAAAAAAAAA</t>
  </si>
  <si>
    <t xml:space="preserve">pxa9a01</t>
  </si>
  <si>
    <t xml:space="preserve">Px-0766.1</t>
  </si>
  <si>
    <t xml:space="preserve">GCTCCGGACGATACCACACCGCCTCAAAGATGATACCGCGCTGGACCATTTTGTTATCGATCTCTCAACTAATAATATGCACGGAGCATTATTTATTACCCGAGTTACCTCCTGGGGAGGCGCCAGAGCCCATTCTGACCTTCATGGAAAAGACATACCACAGTGGACGAGTCCGGGCTGGATACGATGCAGGGGAACCCTTACTCCTCACGCCGTATATTGAAGAGAAGAAACTGGAAGAGGCGAGGAAAGCCGCCTTTGTCGATCCAGGGTACACCCTACCTGATATGGAGAGTTACGCAGGATATTTAACTAGATGAAGTATTCTTGGGGCAAGAACCATTCCCTGCTGTTCATCGACAACCCCGTGGGCACCGGCTTCAGTTTTACTGACGACGACNGGGGATATTCTACTAATCAGACAACGATCGGTGAGAATCTTTACGCAGCACTGCAGCAGTTCCTTGAGCTGTTCCCTGAGCTGAGGAAGGCACCTCTGACGCTGGCGGGAGAGTCGTACGCTGGGAAACACATACCATCCCTCGCGGTACAAATACTCTGGCATCGGGAGGAGCAAGAACCCGTTAATCTACAGGGTTTAGCGATCGGCAACGGGTTCATTGACCCGCTGACTCTACAACGCTACAGCCACTTCGTGCGCGAGGTGGGCCTACTGGACGACAAGGCGGCCGACGCCATGAACCACCTTGAGACCGCTGTCATACAGTTCATCAACAACGGAGAGATGCTTAAAGCGTACGCGGTAAGGCATTATGAATTACAACAGGACAAAGCAATTTACCTCATAATAATAGACAAAGNNNNNNNNNNNNNNNNNNNNNNNNNNNNNNGNCAACTTGTACAATTACTTGCAAGACGACATAAGCTTGCAGGGTAGTTACGTAGACTTCATCCAGCGCGACGAGGTGCGACGCGCGCTTCACGTTGGCAACACCAACTTCACGTCAATCGGCGTTGTCTATAAAAAACTCGTGCCCGACTTTATGGGCAGCGCAAAACACTGGCTGGAAGAACTACTGGAAAACTATAGGGTTATGATCTACAAGTAAGCTGTTCTTAATTGCAGTTACGGTGGTGAGATTAGACTTGAACCCCAATGACATACACCATTGTATACCTCCTTTAAAAAAAATGTGAATGTTAAGAATCAGCACCTTCTCTTAGTAATATAATTATTTAACTTGTTGCAGTGGTCATTTGGACATCATTGTTGCGTACCATCCATCGGTGAACACATACAATGCACTCTCATTCTCTGGTACTGCGGACTACAAATCGGCCAAGAGAATGCCATGGTATCATGGCGGGAGAGTCGCTGGGTGATTTGAATTTTATTAAATACTTTACACAATACTCAAAATATCATTATTTAACACTGAACAGAAACTAAAGACTTAAATAAAACGTTAAAAATATGGTGTTATCACAAAAATGATCTATATTTGTTATGTACAGGTATTACAAAAGAGCCGGTAACTTGACTGAAGTGATGGTCCGTGGCGCCGGTCATATGGTCCCCACCGACCAACCGCCTGCAGCCCTAGGCCTCATATCGGCTTTCGTACGCGGCGTGGAACTTGACAAGGATACATCTGCATTGGTCGACGAAAAAAACTCACAACAAAGGCGTCGTCAGCTACCCACAAATTAATTAAAAACACGTATTTAATATTAATAGTTGTTAACTCGTATAGGGTATTTTTAATTTAAGATCAGTGTGTGTATGTATATAATTGCACGATGGT</t>
  </si>
  <si>
    <t xml:space="preserve">pxa4j04</t>
  </si>
  <si>
    <t xml:space="preserve">Px-0777.1</t>
  </si>
  <si>
    <t xml:space="preserve">TTTGCTAACCGCTTTGGCAGATAAGAACATTTAGTTAGTAAGAAAAAGCAATGGGAGTCAACGTGGAGACACTTTCCCCTGGTGATGGGTCTTCATACCCCAAGAAAGGCCAAACTGTAGTAGTGCACTACACTGGCACATTGACTAATGGTCAGAAGTTTGACTCGTCCCGCGACCGTGGTAAGCCTTTCAAGTTCAAGATTGGCAAGGGTGAGGTCATCCGAGGCTGGGATGAAGGAGTTGCTCAGATGTCTGTGGGTGAAAGGGCCAAGCTGACGTGCTCGCCTGACTATGCGTATGGCCAGCAAGGTCACCCCGGTGTAATCCCACCCAACGCAACTCTCATCTTTGATGTTGAGCTCATCCGTCTTGAATAATGTTATTCAGTCACATACGAATTTGCTCTATGTTTAAACATTTTGTAAAACTAATCAGAAGTCAATTCTAATCATTTTTTTTAATATTTGTAGGTTTTTAGTGCAATATTATCTTTCTACCTCTTTTCTGGATGGTACAATATTTTATAGTTGCACTTCTTAAGAACATTCCGGAAGCATTTTCAAGTTAATTACTGAATCAGCCTTTAGTTACCTAAGCATACATTTCTCGTAAACTCTAACGCTGGATTTTAGCGACACTTTTCTGAGTGTGGCAATTACCAACATTGTAATAAACCAGATTACATTTATTTGTGCACATATTGTTTTGCATTACTTATATTTTTGGGCTCAAATTTTTTAATAAAACGAAATGTACGTTTTATTTTTTTTCTTCTACCAAGTGAAACCAATAGTGAAAACCATACTATCCAAGCTTTACTATGATCATAAGTTTTAATTAAATGTACTACTGTGG</t>
  </si>
  <si>
    <t xml:space="preserve">pxa51d09</t>
  </si>
  <si>
    <t xml:space="preserve">Px-0782.1</t>
  </si>
  <si>
    <t xml:space="preserve">TTTTGCCCGTACTTTTGAGTTACATATTAAAACGAGAGGCTTAAACGCTTCTCGCGTTTGAAGTTTATTATTTGAATTATGTTAATAAAGGTACATTTATAAAAAATTGAACAGGCGATAAAAAATATTCAAAATGGGTATGCAAACGCATATCGCACAGAACCGGAATATGTCTGAATATCTTTACAATTCGGATATACTGCAGAAGTTGGATTTCAGTAAGAGTCCAGCTGTTTTCAAACCAAAAATAAGTGCCGCAAACCCTGGTGCGGAATGGATGGTTGTGAGACCGTTACAGCGAGCGGATTTTGATAAAGGCTTCTTGCAGTTGCTCAACCAACTGACAAGTACTGGAAACATCACAAGGAAACAGTTTGATGAACGATTCACACAAATGAAGATGTCGGGTGGCTACTATGTTACGGTGATTGAGGACACGCGTTCATCAAAGATCATAGGAGCTGCTACACTGACAGTGGAACAGAAATTTATTCATAACTGCTCACTTCGTGGACGCTTAGAAGATGTTGTAGTAAATGATACATATAGAGGCCAACAATTAGGCAAATTAATAGTAGTGACAGTATCACTACTGGCCCAGGAGTTGGGATGTTACAAAATGTCACTTGACTGCAAGGACAAGCTGATCAAGTTCTATGAGACACTTGGGTACAAGCTCGAGCCTGGAAACTCTAACGCCATGAACATGAGATTTGATGATCCCTCCTGACAATTAGCCGCTGGGGCGTCTGACCTGCGCTCTAAACTGTATTTATCTTCGAATGATACGGAAACATAAATGGAACGAAACACGACAATTGCATCAATCTTGATATAATCAGTTTGATAAGATGATTGGATATAATCAATGATAAATAATCGCTTTTGATA</t>
  </si>
  <si>
    <t xml:space="preserve">pxa36n24</t>
  </si>
  <si>
    <t xml:space="preserve">Px-0784.1</t>
  </si>
  <si>
    <t xml:space="preserve">CCGCCACGGCCGGGCCCTTAGCGCTCTCTCTTGGCGCTACGAACCAAAAGCACCGCATCACCGTTCCTGTCTGACAACCTCCGCTCTATCACCGACATAGGGTATGGCCACCACATCAAGAACTAGAAGGAAGCAAGAAGATGAGAAAAAGAATAAAAAGAAGCAACCGCCAGTGGACGAGCGGCCGACAGTTCCTGTACCCAGTGATGCAATGCTTAACAATCTCCGTACGGCGTTCGGTCTGCTGGACCGCGACAGTGACGGTCACGTGACGGCTGCGGAGCTGCAGTTCATGCTGCGCAACCTTGGCATACAGGTCAGCGACGACCTCATCTCGGACCTCATCAAGGACGCCAGTAAGACCGGCAATGGTCTAATAGACGAGAACGAGTTTATGCAATGGGTGACGAAGATCCAGGCGCTTCAGGGGGTCGACGTGACCGTCAGCGGTGGCGACTCCGAGGAGGAAATCACCAGGGATCTGCTAGCCGCATTCAAGGTGTTCGACCGCGACGACAACGGGTATATAACGCGCGATGAGCTGCGCGCCGCGCTGGAGATGATCGGCGAACCAGTCACCGACGCTCAGCTCAACCAGGTGCTCGCGCTCGGAGACATCGACCATGATGGACGCATCGACTACGAAGAGTTCGTGAAGATGCTGTTATAGATAGTGACCTCATTGAGCAAGAAAGACCTCATTAGATTTAATGTAATATGAAATTGGTTTGATAGCAATAATGTTATCATGTTGGATGCGATGGATATTTGTGGAATTGCACATTTTATACGGTTATTATAAAAGACAGTATAAACGAAGCTCTTCCATAGAGATTGTCTTAGATAATGTCTGTTTGTAGTTTTTATAAAGTTTGTGAACACGTACTTATTTTTAAAAGGCCCTAAAGTGCCTACGAATCTTCTTTATTTGCAATTTATAATGGCTTTTAATGTAGGAATAACTAGTTTTGTTGCCCATTAAATTATTGAGATTTTTTCCTTCTAGATGGCGCTCCTGAACCGGATTACTTAAGACACAATTTTATTATTAGCAATATTTTTTTTTCTTGTCTCTGCTACAATTTTGTCGTATTCAAATCAATTCAAATCTAGGTTAGGGCGCTATCTGCTGATATTTTCTTCATATTTAGGTAGGTATGACTTTCGAAGATTTGCAAATATATTAAAAAAATAAATTTTATTGTTTTTATTGACAATATCCGTTGATAGAAACATTAAAATGTATTTTTCTGTACTGTATTAAGTACATTTTTATATCGCAAATAACAAAACTTTTTACAATGTTTTATTTTTTATTATCACTAACATCAATCGGCCTAAGAAATGACAGGACAATATTTATACCAAAGATTATTTATCTACGATGCAATTTGTAATTGCAATTATTTTGCAAAATATAAATAAAATTGCATGTTTTATTTAGAATAATATCGTTAACACGTTAAACGCCATAGTATAAATAGAAAAAAAACCCTAAAAATCTTTTTCNATCCGTAGCTGGNTTCCGCNGTTNTTATAAAAAAACNTGNTGNGGTCNCCGGNGCCCTGCGCGGCGNTTAAATGCNTGCAGNGNTCCGGTCNCTGGNGACCGGNGTAGCGGTTAACGTGTTACCTNCNTTTTATATAAATTGNATATAGGTTCATACCTACCTATGCTATCATAAAACATTACTGTAATTTTATGGTTGTGAAAGATAATTTATATCAAAATGTTGTACATAATTACATTGCTTGTTACGATCCTTTGGTTATATTCGAAGACTCAAATAGAAAAAAAAACATTAATTTTCACAAAAAACAAATATTTTTGTACTTATTGAGTAATTTTCTTTATTTTGAACTAAATTGAGAAATGAATAAATTATAAGATTTTTTTTTAATGTGAAACATTGACAAGTACGAAAAAATCAGGACATTTTTTATTAAAAAAAATAGTCTTTAAAAGGCTTGTGATGTGCTGAA</t>
  </si>
  <si>
    <t xml:space="preserve">pxa3g06</t>
  </si>
  <si>
    <t xml:space="preserve">Px-0784.2</t>
  </si>
  <si>
    <t xml:space="preserve">CCGCCACGGCCGGGCCCTTAGCGCTCTCTCTTGGCGCTACGAACCAAAAGCACCGCATCACCGTTCCTGTCTGACAACCTCCGCTCTATCACCGACATAGGGTATGGCCACCACATCAAGAACTAGAAGGAAGCAAGAAGATGAGAAAAAGAATAAAAAGAAGCAACCGCCAGTGGACGAGCGGCCGACAGTTCCTGTACCCAGTGATGCAATGCTTAACAATCTCCGTACGGCGTTCGGTCTGCTGGACCGCGACAGTGACGGTCACGTGACGGCTGCGGAGCTGCAGTTCATGCTGCGCAACCTTGGCATACAGGTCAGCGACGACCTCATCTCGGACCTCATCAAGGACGCCAGTAAGACCGGCAATGGTCTAATAGACGAGAACGAGTTTATGCAATGGGTGACGAAGATCCAGGCGCTTCAGGGGGTCGACGTGACCGTCAGCGGTGGCGACTCCGAGGAGGAAATCACCAGGGATCTGCTAGCCGCATTCAAGGTGTTCGACCGCGACGACAACGGGTATATAACGCGCGATGAGCTGCGCGCCGCGCTGGAGATGATCGGCGAACCAGTCACCGACGCTCAGCTCAACCAGGTGCTCGCGCTCGGAGACATCGACCATGATGGACGCATCGACTACGAAGAGTTCGTGAAGATGCTGTTATAGATAGTGACCTCATTGAGCAAGAAAGACCTCATTAGATTTAATGTAATATGAAATTGGTTTGATAGCAATAATGTTATCATGTTGGATGCGATGGATATTTGTGGAATTGCACATTTTATACGGTTATTATAAAAGACAGTATAAACGAAGCTCTTCCATAGAGATTGTCTTAGATAATGTCTGTTTGTAGTTTTTATAAAGTTTGTGAACACGTACTTATTTTTAAAAGGCCCTAAAGTGCCTACGAATCTTCTTTATTTGCAATTTATAATGGCTTTTAATGTAGGAATAACTAGTTTTGTTGCCCATTAAATTATTGAGATTTTTTCCTTCTAGATGGCGCTCCTGAACCGGATTACTTAAGACACAATTTTATTATTAGCAATATTTTTTTTTCTTGTCTCTGCTACAATTTTGTCGTATTCAAATCAATTCAAATCTAGGTTAGGGCGCTATCTGCTGATATTTTCTTCATATTTAGGTAGGTATGACTTTCGAAGATTTGCAAATATATTAAAAAAAAATTTTTATTGTTTTTATTGACCTTATCCGTTGATAGAAACATTAAAATGTATTTTTCTGTACTGTATTAAGTACATTTTTATATCGCAAATAACAAAACTTTTTACAATGTTTTATTTTTTATTATCACTAACATCAATCGGCCTAAGAAATGACAGGACAATATTTATACCAAAGATTATTTATCTACGATGCAATTTGTAATTGCAATTATTTTGCAAAATATAAATAAAATTGCATGTTTTATTTAGAATAATATCGTTAACACGTTAAACGCCATAGTATAAATAGAAAAAACCCTAAAAATCTTTTTCCNGGAAATAGNTGNGTAAATCTTCNAAATATATCTAGTTTAGGGTTCNATCCGTAGCTGGNTTCCGCNGTTNTTATAAAAAAACNTGNTGNGGTCNCCGGNGCCCTGCGCGGCGCTTAAATGCATGACGGTGACAGGAGTGGCATTTAACGTGTTAATCCCCCTTTTATATAAATTGNATATAGGTTCATACCTACCTATGCTATCATAAAACATTACTGTAATTTTATGGTTGTGAAAGATAATTTATATCAAAATGTTGTACATAATTACATTGCTTGTTACGATCCTTTGGTTATATTCGAAGACTCAAATAGAAAAAAAACATTAATTTTCACAAAAAAAAATATTTTTGTACTTATTGAGTAATTTTCTTTATTTTGAACTAAATTGAGAAATGAATAAATTATAAGATTTTTTAATGTGAAACATTGACAAGTACGAAAAAATCAGGACATTTTTTTATTAAAAAAAAATAGTCTTTAAAAGGCTTGTGATGTGCTGAA</t>
  </si>
  <si>
    <t xml:space="preserve">pxa17o06</t>
  </si>
  <si>
    <t xml:space="preserve">Px-0797.1</t>
  </si>
  <si>
    <t xml:space="preserve">CTCCGCGGCCCCACAGACGCGTACTGCGATGAGATGGAGCGCTCAGCTCATGACGCGCTATGTGCAGTGCGTCNCGTGCTTGAGTCGGGCCGTGTGCTGGCCGGCGGCGGTGCAGTTGATGCTGCACTCTCTATATATCTGGACAACTTTGCNACCACACTTAGTTCTCGTGAGCAACTGGCTATCGCAGCTTTCGCGCAGTCGCTACTGGTCATCCCCAAGACNTTGGCGGTGAACGCGGCGCGCGATGCCACAGATCTCGTCGCCGAGCTTAGAGCGTACCACAACTCCTCTCAAACAAAGGTCGAGCACGCAAACTTGAAGTATGTAGGCCTGGACTTAACAGAGGGCACACTCCGTGACAACTTATCAGCCGGAGTAATAGAGCCTGCGATATCTAAGGTCAAATCTCTTAAATTCGCAACCGAAGCGGCCATTACGATCCTACGTATCGATGACCTGATCAAATTGGACCCAGAACAGAAGGGTAAGAGTTACGAANACGCTTGTAATGCCGGGGAGCTGGATTAAATGGTGACCAGTCTAAGTTGGCCTGTGTTTTTTCGGAATGAACTCTTTCATTTAGTGCTTAACGCTTTTCTTACAGTGAATTTTAGTTCTTTTGTATTGTTAAAACACACGCACGTCACAAATTTCATATATTTTTGTACAAAAAGTTTGATGTTAAAAAAACTTCCATAGTCTATGTGCATACTTTATGGTTCTGTGACAAAACATTTGTCTATGGTTTTAAGAGACAATTGTACTGAGGTTTTAATAATATTAAAATTGTGTCTTATTACTCAAGGTGAATTTAAGTTTTCTGGTNNNNNNNNNNNNNNNNNNNNNNNNNNNNNNTGTCAATGATATAACCAACATGTTACAAAAAAAAACTAACAACTATTATTTAAAGAAATATAACTTCGAAAGAAACTGTTCTCAAAGCCTGAAATAAAATAAATATTACACNTGCGCCTCAAACCTATGAATATACGGTTAATATTTGATCAATAGGTATGGTATACTCACCCTGAGGGTCTAAAACCTACATTAAATTAAGGGGTGTCTAGGCCTCAGTCAACTACGCTGCCAGTTTGATANATAAACCNNGGAGAGATTAAAAAAATATTAGTAATTTTTGTAAACATTTTTNCCATGCATTACATCCACCGTCATTCAATCACCCCTTTGTAACACATTTCATAACTGATTCCAGGAAATGATAGAGAAGATTACTAACCAGAGGAAAATATGGAAAAGAATTGATGTTACAACTTTTAAAGCTCGGAGTTAGACTATTTAGACATTTTAATAATAGAATTAGGATATATGTAATGCCATCCATNTACGTTATAATTCACACCAGTGATAATTTTTTTTTCGTCTAATCTGTCTGAGGATCAGTAAAACATGAGAAATCANNGAAAAGTAATNTGGGCTATGAGAACAAGTCAGGCAGTATTNTANTTCGTNATAAAAGTTTNAATTTTTAAAATGTAAAGACGAATTGTTAAGGAGTAAAATTCCACNTGNAGAAGTTATAANTTATTGTAACCCTNAGGNTTCTNTGCTTTTAACATANAATACTAGAGCTGTATTGTAAC</t>
  </si>
  <si>
    <t xml:space="preserve">pxa43n13</t>
  </si>
  <si>
    <t xml:space="preserve">Px-0798.1</t>
  </si>
  <si>
    <t xml:space="preserve">GTTTAGTCGTGGTATTTGTTGTTAGAATCAGTTAAAATGAGAAGCATTATACTTCTTAGTTATGTTATATTACTATGTTTATCTACGCTGTTATGGTCGGGATCTCGTGTTAGGCACCACACTAAATACGCGATTAGTATGGCAGCAAAAGGCGGAATACATGGGTATCCCATTTCGAAAACGAGTGAAAGAAGTGTTCTATTCTGATCCAGCCATGCAAGTTATAAGGGCGGTCGTTGCAAGAGACCTAGACCACACGGAGGGACTCGCCACGGTAACAGCAGGAGGCATTGGCTTTTCATTCGTTAATGTTAGACTGAAGAGCGAACGTGGTAGCGGATTGAACTATCAAATTGAAATATACGTTTGATAGATAACAAAGAAGAAACGAGTAATTTTATTATTATAATAAAACAATCAACGTTCAAATAATTTGTGAATTATCTTTCGTTCTACATTATGCATTAAATCATTAACAAAATAATTATTTGTAATCGTAATTATTGTGTCAAATATAAATTTTAATAATAAAAAATACTAAAAAAAAAA</t>
  </si>
  <si>
    <t xml:space="preserve">pxa37a14</t>
  </si>
  <si>
    <t xml:space="preserve">Px-0806.1</t>
  </si>
  <si>
    <t xml:space="preserve">CCGACTGACAGGAAATACTTATGATAAATTTATTACGGTTCTAATGTTGTTATATTCTTTTCAAGGTATATTTATCTTTTCACGCTTATACTCAAACGTGGTTAACTCCGAGTACTGAGGCCCTAACATCTTACGGTGACGATGGCATTATGATGGAGATGGGAAAACTAGCTACAGCCGCACTGGCTGATATGTATGGATCTAAATACCAGGTACTTATATAAAAATGTACCTTCTAATATAATCTTGATTTTTTTTTATTTTCTTGTAACTGTCTACAGGTTGGAACAGCTGCAGAGTTTCGTAAGCCGGCATCTGGCATGGCACATGACTGGGCCAAAGCTCGCGCAGGCATCAAATTTTCCTACCACGTTGATTTGCGCGACTCTATCGGACGCCACGGTTTTTTGCTGCCCGGTTCGCAAATCGTACCCACGGCGCGCGAAACCTGGCAAGCGGTCAAAGCGATTGTCGATAATTTAACGCCCGGATAAAAAAAAAAACTTGTCGGTTTCTAGATATCTGACACACTTATTGAGTTCTAGAAACTTATAGTCATTCGGAATACACTATTGTACATGAAAGAAGGTTTTATGCGCCTGATTATAAACTGGTTGGAAGATATTAATTAATCACATGAAATACTTGAATTAAAAAGTAGATAATAAGAGAATTTTGATATGTTCTTTTAAAAATGTTTTAGAGTCATGGCTGTTTTTATAACGGTGGCTAATTAGACTTGAAATAAAAGAATTGGTGGCAATAACTCGGAAGGAAATTGTACTGCAAATTTGCTCAAAAATGCATTTAAAATGTAATTATAAGACATGATACCTTAAAGGTAATTGTTAGGAATAAGTTATTTTTAATTGTACCTAAC</t>
  </si>
  <si>
    <t xml:space="preserve">pxa34d19</t>
  </si>
  <si>
    <t xml:space="preserve">Px-0813.1</t>
  </si>
  <si>
    <t xml:space="preserve">CCTCTCCACATCGATCTGTTCCTCGACGGCAAACATATTACTTCTGTACAAGGCGACGGTCTGATAGTATCAACACCGACGGGCAGTACGGCATACGCGGTGGCTGCCGGCGCCAGCATGATACATCCCTCTGTACCCGCCATCATGGTGACCCCCATCTGCCCACACTCACTCTCCTTCCGACCCATTGTGGTACCCGCTGGAGTAGAACTCAAGGTAACTATGGTCTCTAGTGTCTGGTCTCTAATCAATTTATCAATTAAGATATGTTAATATGTCTCCTCAAAATTATATTTTGATAAGTAGAAATAATACTCGAAACTTACATAAAATTCTTCTTATATAATTTTGTTGAATCAGTCTAGTTGCACTATAAAAAAATTATAATAGTCTACCGTGATGATGGTAAGTGATTCCTTAAAAATGACCACCAGGATATAAGTTTGGAAGGTAAACTTATGGGTAGAAAAAATGGATTGAATATGAAAAACTAAACGGCTCACTAGATGTTAATATAAATATCACTCATCACAAATTTTCAGAGGATAACGTTAATAAAACTAATATTATAGATAGCATTGTCACCGGAGGCGCGAAACGCAATGTGGGTGTCATTCGACGGCCGCAACCGACAAGCCTTGCAGCACGGAGATAGGTATATGAAGTCACGCAGACCTCAACGCTCTGCTCTAACGAACGCCACTAATGCTTTTATGTATATTATCTGTGCCTTTTCACATATTTTTATCTATACTAATTATGACATTTGACATTTGTAACTGTCAAATACAATTTTGACATTTGTCTATTAGAGAACAGAATTGTTTAGTTTACATTTATAAAAACATGTGAAGAGGTTTTATATGTAAGTATTATTAGTTTTAGTGTAGATTAAAAAACCCGGTTTGAATAGACNGTAGATGAAGTTCGCGGGATTGTTTCAGATAACTCCTAGCGTAGAGGCGCGTAATGTCGCCTGCGTATCATTCGACGGTCGCTCGCAGTTGACACTTAGACCAGGCGATAGGTAACCTATGAAATTTTGGTCTAAACGGGAGGTTCGATGACTAGGAAAAATGGTCCAGTCATAAACATTGTTCTTATGGTCTTTACATAAATCATTTGGTGACGGTGATATCATAAATCCTGCGGACGGATTTAAACTTCGATACAGTATCACCAGATTAGAGATTCTCTTCACTATTTTAAAAAGATTAATATAAATTTATCAACAT</t>
  </si>
  <si>
    <t xml:space="preserve">pxa41n08</t>
  </si>
  <si>
    <t xml:space="preserve">Px-0814.1</t>
  </si>
  <si>
    <t xml:space="preserve">CTCGAGCGGGATAACCGCTTTTATAAAGTTATAAACAGTTTATTGATAAAACAAATGGCGACGCTATTAAGAAAAATGTTGAAAACACATTCAAAACACAAAAAGCTATGTGAGGAATGGGCGCTTGCGGAGTGCGAGGGCGAGGGGTGGTGGCGCGAGGCACGCGGGGCAGGAGAACAGGGCGAGGTGCGGTACGCGGGCGTCGTGCCCGTTGAGCGTGCAGCCTCCGCTCCAGCCACTGCGCTTGCTGTGCGCTCAGCTTTACATACTATTAAATCGTCAAACAAAAAACTTCAACGAGTGACTTTAGATATAAGTGCGAAAGGAATTTTGGTGATAGACGTCGACTCGCAGCAGAATGTTCTTAGTGTGTCAATATACAGAATATCATACTGCTCTGCGGACGCGGCTAACGCGCGTGTGTTTGCTGTGGTAGAAGGGAAAAAGGAGAGTGGGTCGGAGGAGAACCACGTGGTGCATGTGTTTGTTTGCGCTAGGGCCAAGCAGGCGAGGGCGCTCGCGTTGTCACTCGCTCATGCTTTTAATGATGCATACCAGGCATGGCAAGCTACCCAAGCGAGTTCTCTCCAAGCTAATAGCAAAAAACTAGCACCATGGGTTCGTTTTCCTGACGAGTCAGACGAAGAAGCGGACAACGAACAATGGCAGTCTCCCGCTCCTCTTGTCACTTTTGCCTGACCTTAATATAAAAACGTTAAATATAAAAAAAAAA</t>
  </si>
  <si>
    <t xml:space="preserve">pxa51h08</t>
  </si>
  <si>
    <t xml:space="preserve">Px-0815.1</t>
  </si>
  <si>
    <t xml:space="preserve">CATGTTTATTTAATCTGGTCATTGGCTTTTTCATATCTAATATTGTGCTGAACATTATCTAGTAAACTACAAAGTACAGTGATATAGATTTTGGAGAAAGTGCAAAAATGGGAGCTGTTCTAGGCCTTTGTTCTGCTGCACAGATGGCATGTTGCTGCACCAGCGCAGCCTGTTCTTTATGCTGTTCAGCTTGTCCATCATGCACCAACTCCACGTCTACTCGCCTCATGTACACTATTATGTTGCTGCTAATGATGATTGTAGCCTGCGTCACTCTAGCACCCGGATTACATGAGCAGTTGAAAAAAGTGCCATTTTGTGAGAACTCAACGGGAATTGTTCCAGGAAACTTTAAAGTAGATTGTGATCAAGCTGTTGGCTATTTAGCAGTATATAGAATTTGTTTTGCAACATGTCTCTTCTTTGTACTAATGGCACTTATAATGCTTGGTGTAAAATCATCTAAAGATCCAAGAGCTGGAATACAGAATGGATTTTGGGGCATTAAGTATTTGTTGGTGATTGGTGGAGTTATTGGAGCTTTCTTTATTCCTGAAGGGCAATTTGCCTCTACTTGGATGGTGTTTGGCATGATTGGAGGATTCTTTTTTATCATCATACAGCTGATTTTGATCATTGATTTTGCACATTCTTGGGCTGAAAGATGGGTCTCAAATTATGAAGAGCACAGTCACGCACCTGGTATGCAGCTCTGCTATTATCCATGCTGACATGTTTCACGCTCGCTTTGACTGGNNNNNNNNNNNNNNNNNNNNNNNNNNNNNNGTGATAGCAAGTGCGATATCAATCCTGCCATCAGTGCAAGAGTACCAGCCGCGCTCCGGTCTGCTGCAGTCCTCAGTAGTATCCATCTACGTCATGTATCTCACATGGTCTGCACTCTCTAACTCACCAGCTGAATGCAATGCCACCATCTCCGATGATAAACAGAATTCATTCGACAATCAATCAATCATTGGGCTGGTGATCTGGGTATGCAGTGTCCTGTACTCCAGCATCCGCACCGCTTCTAGCTCCTCTAAGATCACCATGTCTGAGCACATACTAGCCAAGGTGGTGGACAATGAGGGAGACGGCGTGGCGTACTCCTGGACTTTCTTCCACGTCGTGTTCGCGCTCGCCACACTATACGTCATGATGACACTCACCAACTGGTTCAACCCAAGCTCTCAACTGTCTAAGGAGAACGTCGCATCAATGTGGATCAAAATCACGTCCTCGTGGCTATGCGTCGGCCTCTACGTGTGGACGCTCGTCGCCCCCGCTGTCTTCCCCGACAGGGACTTCAGTTAAATTATAAAGTTCTAATGTTAAGATTAATTGTGCATTGTTAATATATTCTTGGCAGTTAAAAATGCTGTATTCTAGATCTCAATATTAATCAAATCTTATTCTCTTCTTTACTTATTCGTATCTTATCTGCTATTCAATCTTTCAGTCTTTGCATTCTCTTGCACTGTTGTCTAATGTTTGCTATTAGAGCTTTAAATAATCGCTGTAAATTAGAATTATTTAAAAG</t>
  </si>
  <si>
    <t xml:space="preserve">pxa41i08</t>
  </si>
  <si>
    <t xml:space="preserve">Px-0819.1</t>
  </si>
  <si>
    <t xml:space="preserve">ATGGTCAATATTAAATATTGACTAAAATCACGTGTCGTTTATTTAAATCGCGTTAAAATAAATGAATCGAATGATAACAAGTGTGTTATAATTTAATTGGCCTTCTTTTAAATAAAAATGGCGGCCTTCAATGTAGTACTGGGCTGTGTTATGGCTCTACTTATAATATTGTTTACAATCAGCTCCATTGCTCGGTATTATATAAAGTTTATTTTGTTCATCGTGCTGTCATTATTATCTGCTTCACTGCCGATACCTCTTATGTTGATCCGTCCATTTGATCCGAGAAATGCATTGATCCCAGCTGCATTGTCAAGGTTGACGTCCAGGATGCTGGGCATTCGGTGGACGGTCAGAGGATTGGAAAATGTTGACGACACGCGCGGCGCTGTTGTGCTCTTGAACCATCAGAGTAGCATCGATCTTTTTGTGTTGTCGGAGCTGTGGCCGCTCATGTCGCGATGTACTGTGGTTTCCAAGCGAGAGTTGCAGTACTTGGCACCTTTCGGCACCGCCGCGTGGCTGTGGGGCACTGTGTTTATCGACCGAGGTGCAAGATCAGCACAGACCGTCCTCAACCAACAGAGCCTGGCCGTTAAAGAACATAAGCGGAAATTATTACTGTTCCCCGAAGGCACTCGACATCTTGGGGACAAGTTGTTGCCGTTCCGCAAGGGAGCATTCCACGTTGCGGTGGACGCGCGCGCTCCCATACAACCTGTTGTCGTCTCCAAGTATCATTTTCTAGATGACAAACGACTTCGCTTTGGCTCTGGTGAAGTTGTAATAACAATATTGCCGAAAATCGAANCCGAAAATTTGAGCAAAGATGATATTCCCGCGTTAATAGAGACGACACAGATGACGATGCAAGAAGCATTCACTAGAGTATCGGCAGAGACGAAATCAAGGCTCGTCATGCAGCAAAAACACGACTGAAATGTAAGTACAAAACTATGGAAAATTCTTACTTAGGTGTATAATATCGAATCATAAATTATTCAAAGGTATTGCAGTAGTTTAATACTGTGCTTGATTGTTTCTAACTATTATATTTTAACTAATTTTATTCTTAAGTGCACACGGATTTTATGATTAGTTTTTATGTTTGCTAGTTAACATTTTTCTCTATGGTTCAAGTTGTTTTGATTCAATAGTGTATTAGCGTCATCTATCGGTATGTAATCAAATCGTCAAACACATGACTGACATATCGCTTTGATTTTACTATTAGTATTTGATCATCACCGGTAGATGGCAGTGTAGATTTATTTTTAAAACCTTGGGGGTTAATGAACTTTGGAAGCTTTAATAAACTTATGTTCTAGCGTCCAAATAGATATGAATAGAATTTCCGAATGAGTTTTAAAAAAATGTATATGCGCTCCGTGCAAGTAAATAAATATATGAAAATAGTTAAATTTAACGAGTTTCTTTTAAAATGCATAGACGTAGTGAGCTATATAATACCAATTGATTAAAAAAAAACAGTCCAAACTGTTTTACATAAATTCCAGTAAAAATGATAAATATCTTGTTTCAGGTAAAGTAAAAAAATTATATTTATAATAAGGGGCTGTGATAATGTCAAATATTTGTGGTATATTTAATAACCAGATTTT</t>
  </si>
  <si>
    <t xml:space="preserve">pxa50l14</t>
  </si>
  <si>
    <t xml:space="preserve">Px-0820.1</t>
  </si>
  <si>
    <t xml:space="preserve">TCGCGAAAGTGAAAGTGCATACGCGTTATATTAACGAAAAAAATATTTTTGTGGACTTCATAACTTAACGAAGTTAATATGGGTGACCATATGCACATGGACCATTCAGGCCACCACGGACACCACATGGCTCATAATGAAGCTCCTGATCACCAACATCATCAAATGAATACAACACAAGACCTGACTGATTTAATTTTAAATAATACACCAGAAGCGTTTCGTGAACATGAGGATCATAGTTTAGGCCATGAATTACATGCAATGGATTCTATGACATTCCATGGAGGCTACACAGAGACGATTCTCTTTTCTTGGTGGAGTGTGGCAGACATTGGTGAATTTATTGGATCATTTTTAGCAATATTTATTATGGCTTTGCTGTATGAAGGGCTTAAGTATTACAGGAAACATTTATTATGGAAAACTTACACTGGATTACAGTACTGTGCTGTAGCACCCCCTGATAAGGGTGTATCAAATATTTGCACTGCAGATGAACCTCAAGTTATACAGTCCATGCCCCATGTATTGGAAAGGAACATCCCCACAATGATGAGTTCAGCTCATGCATGGCAGACGGTGTTGCATGGTATACAGGTCTTTGTGAGTTATATGTTGATGTTGGTGTTCATGACGTACAATGTATGGCTGTGTGCTGCAGTGGTGCTTGGATCTGCTACCGGTTACTTCCTTTTTGGTTGGCGTGAATCTGTTGTGGTGGACTTTACTGAACACTGTCATTGACCATTAAGACCAATATGCCACTCTAGTATTATTGTTGGTTATGTATCCTCGCTTTTAAAATATAAAATGTTTTATATTGTGGTGTTATTATCATGTAGTAAGACAGCCTTTTTGGGTGATATAGTTACATTTATACCAGTTATATATATTTTAGGTTATAACTTGATGAATATTAAACGCA</t>
  </si>
  <si>
    <t xml:space="preserve">pxa16k22</t>
  </si>
  <si>
    <t xml:space="preserve">Px-0822.1</t>
  </si>
  <si>
    <t xml:space="preserve">TGTTAAGACCGTTTTATTGCCAGTTTATCGTACAATAAGTTCGAAAAATGTCTTATCCTAAAGAAGTTGGTGGTTTGAAGCTGGGCACTTTGCTTATAGAAGGCAAGACTAAGCAAGTGTTCGATTTACCTGAGCAGCCTGGCCATTGTCTACTGTTAAATAAGGACAGGATCACCGCGGGAGATGGCGTCAAAGCTCATGATCTGGAGGGGAAAGCGGCGATATCTAATCAGACCAATGCCAAAGTTTTTGAAATACTCAAAGCTGCCAGTAAGAACATTAATTTCTTTCAACTTAAAACATTTATTTGAACCGCAAAACGTGAACCCAGGCACGAATTTTGGTTTTCGAGTTTCATAAACGAAGTCCTAGATATATTAATTAGATAAGCTTGATACATTTTAGTAAAATTATTTAAAAGAAAAAAATCGTTAGACCATAACTATTTTGTCGAAAGTCAGGTAAAAACCTTTTTGCTTCATTGTCTATACCCCGACCATAAGCCGTACTTGCCAGTTCAAATAAGGAACGTTAAATTAAAAAATAAGTACATAAATAATTTGTATTTGTTCTATTGTTCTAGGTATATTTAGCAATATTCTGTTTGTATTACATAATGCGATATCATTTCTCCTGACCTCATATAACACCGGAGTATTATCTCACTTGTTTGTAATTACGAAACTTAAACTATATATAAGTTAAGGTTATTTCGCATAGATNATATTTAATAAACAAGCTGCTTAAATACTGTAAACATAATTATAAACCTAACTTCAATTACGACAGTTAAAATTATCAAGTTGGGATGGCTCGGAAACTTTTTGTNNNNNNNNNNNNNNNNNNNNNNNNNNNNNNAAGAAAGTCACAGTATTGGTGTTCGAAATACTAGAGAAGGCGTGGGCATTGAGAGATTGCGCTCTTATTGATATGAAGATCGAGTTTGGTGTTGACACTGAAGGCAACATTCTGGTGGCGGACGTCATCGACTCTGACTCCTGGAGGTTGTGGCCTTCGGGAGATAAGCGTCTAATGGTCGATAAACAAGTATACAGAGACTTAAAGAACGTAACCGCCGCTGACCTGGACACAGTGAAGCGTAACTTTGCTTGGGTCAAAGATCAGCTCGACCACCTCAAGCCGACAATACACCACAAGGTCGTCGTGTTCATGGGCTCCCCGCAGGACAGGGAACATTGCAACAAAATTGCCAATGCGGCCAAAGACCTCGGTCTGGAAGTAGACTTGCGCATCACGTCAGCCCACAAGGCGACGGAGGAGACGCTGCGCATCATGCAGCAGTACGAGGACACGCACGGCGCGCTCGTCTTCATCGCGGTGGCCGGCCGCTCCAACGGCCTCGGCCCCGTGCTCTCTGGCAACACCAGCTATCCTGTCATCAACTGCCCGCCGCCATCTGACAAACTTGTACAGGACATCTGGTCGTCTCTGTCCGTGCCATCGGGTCTCGGGTGTGCCACAGTGATATACCCCGACAGCGCTGCTATCATGGCTGCTCAGATCATCGGTCTGCAAGATTACCTCGTCTGGGGCAGACTCCGAGCTAAACAACTCGAAATGAGCGCATCTCTTAGAAAAGCTGACAAACAAATCAGAAATATGTGATTTATGAATGTGAATGTGATTACTGAAATTATAAATTCAGTTTTATACAATTCTCGAATATTTAATCTGTCAACTATATAAGTATAAAGCAAAAAATCACAAAATTAAGTTAACACATTAAAACCTAAATTTGATTACAATGAATATCAAATAAAATTTCTATTTTGATAGCTTTTTG</t>
  </si>
  <si>
    <t xml:space="preserve">pxa2g18</t>
  </si>
  <si>
    <t xml:space="preserve">Px-0826.1</t>
  </si>
  <si>
    <t xml:space="preserve">TTCTTGCGCCGAACATTGAGCTCGAGGACGAAGCATCAATAAGAGGGTCGAGAAGAATAGACGGTGACAAAGATGAATTCGTACGAGGCTTCTCTCCAGGAGACAAAACGATCTGCTTATCACCTGGCAAAATGGCTCTTGCGTTTTGTGTGTTAGGGATCATTTTTCTATGCGCTATAGCTGTCGCATTTGCATCATTAGTGCGAGCGAGAAGACGAATGGTTCGCGAACCATTGCATACGTCTCTCTCCTTCTACACCGGCAGCAAGAGTTTGTTCTCTTCCAGTGAGAGTTCCAGTTCTGGTCTAAGTGGGAGTAAACTGTTATTAACCGATAGTCCTTACTTAGATCACCATTCATCTTCTAGCAATAACTGGCCTTATGCAAGAGCGTTTTAAACATATTAACGATGTAAAAAATATATCAGAGCAGAGTTTTTAATAAATTTTGTTTTTCATAAATACACCTAGAAATTAGGCAAAATTTTAATTTAAATTGCCTTTAATAATATGTACTAATCAGAGTTTGTGAATATATTTTTTTAATTTGTAATAGACACAGTAATATTGTTAATTCAGTATATTTCAATGGTGCAATTAATTCTTATTTTTTAACGTTATTTTCAAACAGTGAATGATATTAGCGAACTTTTTAATACTCTTATGAAATATTGGTGCTTGTGTTGAAATTATTAATGTACGATTAATTTAAAACAAATGGGATTGTTTTGTGGGAAGACTGTCCGATTACTCTAATGATTAGTTTGATGTTTAATTTATTTTTATTGTCAAAAACATGCTTGAGGTGGTGCTTTTGATAGAAATACATAGGAATTTGTAGAAAGTCCTATGTATAATTTTTAGAGATTTAAGGTAATTTAGATTAATTCATCAAGGAATGTTACGGAAAAATATAATTTCGATTACACAATACAAGGCGTAATAGCAATTTTGTAAAACTTTTGTAACGTTTTACATAATACACGAAGAAACTGGTCAAATAGCTATATTCTCAAGATAATAATATATCTTATTAATTTCGTATGTAACATATTAATTATACTTAATTAAAGATATAGAATTGGTAATTAGCTATTGCTATATTGCTACTTCAAAATGGTGGCGGTTGAGATCGAGTTGAATATTATTTTTTATAAAAAGTCATTAGTGCCACCTCGAACCAATATAATTTAAGTTTTTCTTCATAATTTTAAGACTAAGAATAGGATGACATTGTATTTGACGAAATATTTATGTTTAAATGAATCATATATTGTGATAAAAAATAATGTTAAAGAAAAAATAAGTTCCTTT</t>
  </si>
  <si>
    <t xml:space="preserve">pxa27d17</t>
  </si>
  <si>
    <t xml:space="preserve">Px-0827.1</t>
  </si>
  <si>
    <t xml:space="preserve">ACAGGTCGGAGTACCGGTTCCCGCTCCATACGCTGTGCCAGTTCCCAAACCAGTAGCAGTTCCAGTGCCCCAGCCAGTTGCGGTACCAGTGGTCAAGTCCATCGTCACCTCAGGACTGGGAGCGTCTCTCTATGGCGCTGGTTTCCACGGACACGGGCTTGCTTCTAAAATCTGGTGAAGAGTTGCGAATTCAACACTCGATTGTTAGTCAAACAAAATTTGTGACAAGGAACATCAGCTAAATTAACTTCGAAAGATTTTGAAAAGGTTTTTTGCTTTGCTTTCTTATTCGCTGAAAGAATTCCCTACCATTGATATTAAAATTAACAAAATCGATTTAGTAATAATTTTTGAGATCATGAGGTACAAAATTTAACAAACTTTAGAAGTGATGCAGTTAGATTACGTCTAACATTTAATTGCGTAAATAGTCGAAAGTATTACGAAATAGTTTTTAACTGCTTCACTTGAACGTGCTCAAAAGATAAATGTCTTTAAACTAGATTAGTGCAAAGGTTAACCAAAATGGCGGCAGGTTTGTTTTGTGATTAACAAACGAGTGTTCGATGATTCGAAGGCTTTTATTGAGGCTCTATTAGTCACGAATAATATTGTGATTTAGTTAGTTCTTATCTGTATTTAGTACCTTTAATTTAGTTGTCTGTCTTTAGAATGCTCTCTATGGAGATTTGGGTCGATGTGCAATTGTTTGAAACTTGCTTTCATTTTACTTGAAGTTAATCTTTTTGACTTTGTAGATGTCTTATGTTAATGTATGATGTTTATTTTTATAACTCAACTTTATTTTTTTATGTATCCATTTCAAATGTATACTTAGGTCACAAAATGTTTGTATATTTTTGTTGTTTATTATTTACTTGATCTCTTTCAATATCTTGATAAAAGGCTTCACATATACCTATATGCATATTATATAACAGTTTAATTTGCTTTTGTATATAGCTTTATATAGTGTAAGAACGAATGTAGTTTGTTTCGATCGCAGTCGACTAAATACCTATTTT</t>
  </si>
  <si>
    <t xml:space="preserve">pxa7o04</t>
  </si>
  <si>
    <t xml:space="preserve">Px-0829.1</t>
  </si>
  <si>
    <t xml:space="preserve">AGTTTACAACGGGAGATTTCAACCAGGTTGTCCTGCAAAATGTCACTAAAGCTCAGATCAAAATTCGCTCCAAGAAGGATAATGTTGCTGGTGTCACTCTTCCGATTTTCGAGTCCTACCAAGATGGCTCAGATACATATGAGTTGGCTGGTCTTGCCCGAGGTGGTCAACAGCTGTCCAAGCTGAAGAAGAACTTCCAGAGCGCTGTCAAGTTGCTTGTCGAACTTGCCTCTTTGCAAACTTCATTTGTTACCCTTGACGAGGTTATCAAGATTACTAATAGACGTGTCAATGCTATTGAGCATGTGATCATCCCACGCCTGGAGCGTACACTGGCGTACATCATCTCTGAGCTGGACGAGCTGGAGCGTGAGGAGTTTTACCGGCTGAAGAAGATTCAGGACAAGAAGAAGATTATCAAAGACAAAGCGGAAGCTGCAAAGCAAGCTATGTTGGGCGCAGGAAGGGATGTGGGCGACATCGCTAACTTGCTTGATGAAGGTGATGAAGATTTGCTCTTCTAAATAATAGCCGAACATAGAACTGTAAACCGTAGTAGTGAAGTCAAATGAAAGCATAGTCAAAGTTGGAGCCAATGTTTGTGCAAATGTTTGAAGCAATTTTTATGATATTACAGTGTTCAATTCTCTGTACATAATTTGTTGACATAGTTACTCATGTTGAAATATATCTTATTGCGTAGTGGTTACGGTTCGAAATGCGTTAACCGATTGGCTTTCCTTTATCACTGCAAGCATTCCAACAAATCTTGTTAGTTTATAATAAGCCCAAGTGTTATTTAAATATATTAATGTTCTACTTTCTATAAAGTGTTGACGCTTGTATTACTTGCTGATCCCGTGGGTCAAAAGATCGCNGCTTCCNATAAGTTNTGNGGNACNAATACCNATAAAAAGTACCCCCCATATAGTATTTATGTTTTTTTTTTTGAATTGTTGTTTGATTGTAGATCAATATATTTTAAGTAAGCATCA</t>
  </si>
  <si>
    <t xml:space="preserve">pxa21h13</t>
  </si>
  <si>
    <t xml:space="preserve">Px-0832.1</t>
  </si>
  <si>
    <t xml:space="preserve">AGAACAGTCGTGTCGTCGTCAGAGCTAATCTTATACAGCTATTATTTATATTATTTTTTTGATACATACGTCTAAAGAGATGGCCACTTTACACTTCATCGTTCTTTTTGTAGCAGCATTCGTTGCAATTGAAGCTCAGAGACCATTTTACGCTGGTTCTCGGCCGATAGGATATCCAGAAGTTGAAGGCAATGCGCTTGGTAATAGATTCGGCGAAGACGCAGATGCTCCGATCGAAGCGAGAGGTGATGGAAATTTGATAAACAGATTCAACAGTATGCCATTAGACAACAGACCTTTCTGGTATATCAATTGGCGTGCGTATGACAACTTACGAAGAAATCAACAGACTTGGCCGATTAGTCAGAATGGATTCATCCATAGAATTTAAACACTGAAAGACAGAATTTAAAATTGCATTTATTATTATATGAAATTAGAACGGTGTCGAAAAGTGAAGATCTCAAAAGGAAAACAGCCCAGTAATTGACCAGTTAGAGCCTATAAGGGATATATAAGTTTAAAGTTAATTTACATTGTTGCATCTTGTGTCTGTACATTTTAATGTTAGATGTAAAAATGTGTGAATCAACTCAATCAGATGTGTGAAAATCAGTTTTTATTTAACTTGTATTAAATTAAGAAACGAAACCAAAAATATTTAAGCTTCTTTTAGATAAATTTAACGTTTTTTTTTATTTGTATTGTAATTGAAAGTGAATAAACATATCTTTTTTTAAAAAAAAAA</t>
  </si>
  <si>
    <t xml:space="preserve">pxa22l19</t>
  </si>
  <si>
    <t xml:space="preserve">Px-0833.1</t>
  </si>
  <si>
    <t xml:space="preserve">TCTCGCTCCGCGCTAACATCGACAAGCGCGCGCCTTTTGTCTCAAAATCGTTGTTGCGTTTTAGTGAGAAAATGACTACACAAATCGACGATGAGCAGATTACAATGTTGCGTCGGGCGTTCAGCATGTTCGATTCAAGCAAGCAAGGTCGTATAGAGAAAGAGAAGGTGCGCACCATCCTTAACACAATGGTGCATAGCTATGATGATAACGAACTCGACCAGATACTCGACAACGAGGATATTGACGGTTCAGGAAAACTCAACTTCGACTCTTTTGTGCGTGTTGCGACCCATTTCTTGGACGAGGACGATGAAGCCCTACAGAAAGAACTCAAGGAAGCTTTCAGGCTTTACGACAAAGAAGGTAACGGGTACATCCCAACATCGAGCCTGCGCGAGATCCTGGCCGCACTGGATGACCAGCTAACCCCGGACCAGCTGAACGAAATGATCGCAGAAATTGACACCGACGCCTCTGGGACTGTTGACTTTGACGAGTTCATGGAAATGATGACTGGCGATTAAGAAACAAATAATAACTGAGAAATATGAAGAAAAAATATTTATAAAAACAAAGTATCTAGTCATGCAATAAATATTAAATACTTTTGAAAAAAAAAA</t>
  </si>
  <si>
    <t xml:space="preserve">pxa47e05</t>
  </si>
  <si>
    <t xml:space="preserve">Px-0844.1</t>
  </si>
  <si>
    <t xml:space="preserve">GAAGATATAGAATTGAATCGAAATGGCTGCTGCGAATATTGTTCGTAGTGCTTTTAGTGGATTATTACGAAAATCCACATCTTACAGAACTCCGGTCGTATGTAGGCTATCTACCGTAGTCGCTGTACAAAAACTTCGTACCGTGCAAACCATTGCTAAGATAAATTCTCAAGTGCAAAATGGGGTGTATGCCCGACAGTACTCGTCCGGTGCGCAGGCTAAGCTATCTCCGCGGGAAATTCAAGAACGAGTTATGAAAGTGTGCAAGGCTTACGACAAACTGACTAATAGCAAGCTAACTTTGGAGTCCCACTTCATGACAGACTTGGGATTAGATTCTCTTGACCATGTAGAGGTGATCATGGCAATGGAAGATGAGTTTGGTTTTGAAATCCCTGACGGTGATGCAGAGAGGCTGGTGAGGCCCAAAGATATTGTTCAATACATTGCAGATAAAGAAGATATTTATGAATAGAATTTTTGATTTAAAATAAATCTCAACATTCTTGGACCAAATGTGATTACAACAAAATACACTTTTTACTTACAATTGGTCTAAGATTTATTGTGATTCTGCTTAGTGTTTAGTTTGTTTTGTTTTACATGTTATTCAGAAGAATGAACATTGTGAAAGAGAAATGATGTAACATCTATCGGGTGGGATGTAAAAAGTGTAAATCCTGTTTTTATTCAATACAGCCTTGTTAGAATAANANAAAAA</t>
  </si>
  <si>
    <t xml:space="preserve">pxa2h22</t>
  </si>
  <si>
    <t xml:space="preserve">Px-0845.1</t>
  </si>
  <si>
    <t xml:space="preserve">CACGCGAATAAAAAAGGCAACATGAGTCTACAGTGGGACAATAATTGCATCATTTCTATACGCCGAAATAGCCTTTGTACTTTTGCTAACTTTGCCGATTGCAAGTCCTTCGAAATGGCAGAGGTTCTTCAAATCCAAATTTTTGGCTTACATCAGCGGGCAAGCTTCAATTTACTTCCTTATTCTGATTGGAGTTTTGGTACTATGCCTCCTAGATGCTATTCGGGAAATGCAAAAGTATTCCAATATGGAATCGTCAGATCATCAACACCTGGACGCCGAAATGCAAGGTAACATGCGTTTGTTCCGAGCGCAGAGGAACTTTTACATTTCTGGATTCGCGCTATTCTTGCTTATTGTCATTCGTCGTCTTATCCAATTGATATCCGAATTGGCGACTGTCCTTGCAACATCTGAGGCCAACTTCCGTCAAGCGCAAAGCGCTACCGTTGCTGCGAGGTCCCTTCTAGAGCAACAGGGATCAGGAGACGAGAAGAATAAGAAGGAAATAGAGGATCTAAAGTCTCAGATATCTCAACTTGAGAAAGACTTGGCTAAAGAGAAGAAAGATAAAGAAGCTGTCAAATCTCAAGCTGAGAGTTTGAACAGAGAATATGACCGTCTCGCCGAAGAGCATAGTATACTACAGAAGAAAATAACTGTAGCTAGTGGAGACAAGAAAGATGAGTAAAACTCGGAATCAAGATTAATAATAACATCAGATATCTGCTTAAAAGACATATTTAACCTTAAGTTATGTGGTACTTAACATGTCCACCAAATTGCCTAGCAAGTTTTTTTTTTCATGTAAAAATTGTTGGGGCATGAAACATGCTGATATTTCACAATGAATATTTTGTCTTGCAATTAACCCTTAGATGTTGTGGAACAAATTATATAAATTAAAAACATTTAAGTTTGTACCTTGTGCTTTTATCTTGGTGTTAATTATTTTTCATTTTCCTATTATCTATAACAAAAGGCTGAGGATATGTATTGTTTTGAATGCCTGTGTGTGTTTATTGTTTTGAGTTTGTATAGATTTAGTTTTTATTCCAATATAAGAGTATCCTAATTGGATATTATTTATTTTTATTTAACAGTTCAATTTACCAGAAATATATGATGTAACATCTTGGTAATGCAGTCCAAGAAACATGTACTTTACGTAAATCTTTTATAAATTTAATATGTGGCTAATTTATTATTCAAATTGTGCTACCTTGTCTAAATCTCAGCATTTTTTTGACATTGTTTTCAGCTTATTTGCATTGTTAAAATTTAGCTAACATAGCACTTTTTCCTATGCATTGGTCTAATTGTTTCAACTGTTTTCAATTTGCGGAATCTTAAAGCTGGTTTGTGATTTCATTTGTTTTAATAATTATAATTTTGCTTTGTGTATGTTTTGTATTACATAGACTTTATATACTAGAAGAATATAATCCAGTTGTACTTTGCTTTATATGTAACAGAAAAGGGGTGGGAATGTGAGAAGGATAACTATT</t>
  </si>
  <si>
    <t xml:space="preserve">pxa24e17</t>
  </si>
  <si>
    <t xml:space="preserve">Px-0845.2</t>
  </si>
  <si>
    <t xml:space="preserve">GCCGGGTACACAAGTGAGGTGCATATTGAAACAACGCGAATAAAAAAGGCAACATGAGTCTACAGTGGACAATAATTGCATCATTTCTATACGCCGAAATAGCCTTTGTACTTTTGCTAACTTTGCCGATTGCAAGTCCTTCGAAATGGCAGAGGTTCTTCAAATCCAAATTTTTGGCTTACATCAGCGGGCAAGCTTCAATTTACTTCCTTATTCTGATTGGAGTTTTGGTACTTTGCCTCCTAGATGCAATTCGGGAAATGCAAAAGTATTCAAATATGGAATCGTCAGATCATCAACACCTGGACGCCGAAATGCAAGGTAACATGCGTTTGTTCCGAGCGCAGAGGAACTTTTACATTTCTGGATTCGCGCTATTCTTGCTTATTGTCATTCGTCGTCTTATCCAATTGATATCCGAATTAGCGACTGTCCTTGCAACATCTGAGGCCAACTTCCGTCAAGCGCAAAGCGCTACCGTTGCTGCGAAGTCCCTTCTAGAGCAACAGGGATCAGGAGACGAGAAGAATAAGAAGGAAATAGAGGATCTGAAGTCTCAGATATCTCAACTTGAGAAAGACTTGACTAAAGAGAAGAAAGATAAAGAAGCTGTCAAATCTCAAGCTGAGAGTTTGAACAGAGAATATGACCGTCTCGCCGAAGAGCATAGTATACTACAGAAGAAAATAACTGTAGCTAGTGGAGACAAGAAAGATGAGTAAAACTCGGAATCAAGATTAATAATAACATCAGATATCTGCTTAAAAGACATATTTAACCTTAAGTTATGTGGTACTTAACATGTCCAGTACCACCAAATTGCGTAGCAAGTTTTTTTTTCATGTAAAATTGTTGGGGGCATGAAACATGCTGATATTTCACAATGAATATTTTGTCTTGCAATTAACCCTTAGATGTTGTGGAACAAATNATATAAATTAAAAACATTTAAGTTTGTACCTTGTGCTTTTATCTTGGTGTTAATTATTTTTCATTTTCCTATNATCTATAACAAAAGGCTGAGGATATGTATTGTTTTGAATGCCTGTGCGTGTTTATTGTTTTGAGTTTGTATAGATTTAGTTTTTATTCCAATATATGAGTATCCTAATTGGATATTATTTATTTTTATTTAACAGTTCAATTTACCAGAAATATACGATGTAACATCTTGGTAATGCAGTCCAAGAATCATGTACTTTACGTAAATCTTTTATAAATTTAATATGTGGCTAATTTATTATTCAAATTGTGCTACCTTGTCTAAATCTCAGCATTTTTTTGACATTGTTTTCAGCTTATTTGCATTGTTAAAATTTAGCTAACATAGCACTTTTTCCTATGCATTGGTCTAATTATTTCAACTGTTTTCAATTTGCTGAATCTTAAAGCGGGTGACTTCATTTGTTTTATTAATTATAATTTTGTTTTGTGTATGTTTTGTATTACATAGACTTTATATACTAGAAGAATATAATCCAGTTGTACTTTGCTTTATATGTAACAAAAAGGGTGGGAATGCGAGAAGGATAACTA</t>
  </si>
  <si>
    <t xml:space="preserve">pxa37b02</t>
  </si>
  <si>
    <t xml:space="preserve">Px-0848.1</t>
  </si>
  <si>
    <t xml:space="preserve">CACAAGTAGCAATGGCTTTTAAATTCGTTGTACTGACATGCCTCGTGGCGGCTGCTAGCGCCGGCCTGGTGCCCGCAGCAGTCTCATACGCTACACCGGCCTACCACACCGCGCCTGTGGCTTACGCCGCAGCGCCTGTCGCCAAGCTCGCCGTACAGGAATACGACGCGCACCCGCAGTACAGCTTCGCTTACGACGTGCAAGACGGTCTCACCGGAGACTCCAAGTCCCAGCATGAGACCCGTGATGGTGACGTCGTCCACGGCTCTTACTCGGTTGTCGACCCTGACGGCACCAGTGGTACACGCCGCGCCTTTAGCGTACTCTGCCCCCATCTACCACCATTAAATGCGCCACTGCCAAAGGAACTTGTAAATAGAAACAATATTTAATGACAATAAAAAATAAGTTTATAAATAAAAAAAAAAAAAAA</t>
  </si>
  <si>
    <t xml:space="preserve">pxa44n12</t>
  </si>
  <si>
    <t xml:space="preserve">Px-0851.1</t>
  </si>
  <si>
    <t xml:space="preserve">GGTACGTTCAACAATACATATTTCGAAATTGTAAAAGTAATTCTTACTAATCTGTATACGTAGGAAATAACTGTGGTCATATCTCAATAACCCAAATAGCTACTTGCGAGCATACAGCCCAGAATCCACGCCTTATCGTCAAAATCCAAGCTTCTTTTGTATTTTGCCTTTGTTTTTTTCTTGAAAACATTTCTTCATTATTCTTTATAAAGTCTTACAATTGTTCTATTTTTAATACGTAAAAAGGTTGTGAGAAAAAATAGCTTAAAAGCATTAAATAGCTTTTAACTAAACGGCTGTCGTCTAACACGTTATAATGCAATAGTTTACCTTACAAGTTTGCATAGACACGATGGCAAAGTGCACGTGCGCGTGACATACAATTGACCAACGGACCCATATCGGGATTCTTTGCGACAGACACTTTCCTTTGAATACAAATGTAACAGTTTTTGGTCACCTAAATGAGAGTGTCATTTTGATTACAATTATAGTGGTAATATCGATTTTTGGTGTTGCGATGATTATCCATTTCCTATAACATAATATTATGACATAGTAATTTTTTTTTGTTATTTAATGTACCTTGACAGAGTTTCTTCAACAAACTTTGTTTTTTAATAGAAAGAAGTAAAAGCTTTTGTTTTTGTAAACGGGGAATCGCACGGTTAAGCTGGACGTATCCCAATGATTAGGGGTGATGATGATGATGAGGGTGCAATTCCCGGACGAGAAAAAGTGTAATACTATCCCTTAGAATGCTTTAAATCGATTATCAATTTAATATTCCTCCTGCAATCAGTTACGATAAGCGTTTCTTTTCGTCGCCGTGTTGCAAGCTGCACGTATTCGGCGCGCGCACAAGTCTCGCATGTCAATGCTCGGCTCAGTGCGACTGAGACAGGCCTATGTCAACGGTATTACGCAATACGACTGGAAGTTATGTATTGATAAGCAAGTTCAGAATATAAATTTAATATAATATGGGCTATAAATATAGTGCGTATTTCATTGATTAAAATATTTTGACAATTGTGTGCGGAAATATTTAAATTGACCTGAAATTAGGTATTAAAGCACTGAGCTGTTTGTATTATAGTATGTCTTGTTGTTTTTTCAGATTGTAGTATTCATCTGCATGTTCGGTGTAGCATGCGCCAGCGTGTTTGCGCCAGCCCCAGTGGTGGCACGCGTCGACCCTCTGCCCTAATACTCGTACGGCTATGACGTCCAGGACGCCCTCACTGGTGACTACAAGGGCCACCAGGAGAACCGCAACGGCGACCTCGTTACAGGCTCATACTCCGTCGTCGACCCCGACGGCACCAGGAGGATAGTCGATTACTCTGCCGACCCCCTCAACGGTTTCAACGCTGTCGTCCGTCGCGAACCCTTAGTTGTCCCAGCTCCAATTGTCGCCCGTGCCCCAATAGTGGCCCCCGCCCCAGCCCCCGTCATCGCTGCCAGACTACCAAGCCCCTACTACTTCTAGATGAATTATTACAATTTTGTTGTGTTACTTGTTTGTAAATACTAAGGCTTTTTTATATCAATGTA</t>
  </si>
  <si>
    <t xml:space="preserve">pxa25d08</t>
  </si>
  <si>
    <t xml:space="preserve">Px-0859.1</t>
  </si>
  <si>
    <t xml:space="preserve">GACATCAGGTTTCAAAAGTGAAATTTCGGTACGCGGTCACGTCTTACAAATAAGCCATGGTTGTCGCTGAATATTGGAAAGCGGACTACCTATTCTGGGTATTCCCCGCGATGATAGCCGCCGGCCTACTCAGCGGCATCGGTCTACTACTTATTCTACTCAGTATTAAATTCTACGCACGGTATACTTGTGGGATGTACAAGCGGAAGACTAAAATGGATGGGAAGACGGTTATAATAACTGGCTGCAACTCTGGTATAGGCAAGGAGACTGCTAAAGACCTGGCCATGAGAGGTGCAAGAGTTATTATGGCTTGTAGGAATATTGAAATGGCTGAGAAGGTCAAAGATGAAATCATCGATATAACGAATAATAAAAACGTAATAGTGAAGAAATTAGATCTCAGTTCATTCGCGTCTATTCGCGCCTTCGCTCAAGACATAAATACTACTGAACCTCGTTTAGACGTCCTTATCCACAACGCCGGTTACGCAGACCTTCTTAAAAAAAGAAAATCAGCTGATGATATTGAATTAACACTGGCAACTAATCATTACGGACCTTTTTTACTAACTCATTTATTAATTAAACTATTAAAAAAATCATCACCATCTCGTATAGTAGTTGTCGCATCTTCTTTGTATCGCTTGGGATATTTTAATATTAATAATCCGAATCCAGTGAATGATTTCTCCGGTTACCAATATTATGTATCAAAAGAGGCGAACATACTTTTCACTAAGGAATTATCTAGAAGATTAGAAGGCACAGGAGTGACTGTTAATTGTTTACACCCTGGATTAATTGACACTGGTATTTGGAACTCTATTCCGAGACCTTTGTCTTGGTTCTGGAATTTGGTTATCAAAGGTTTCTTTAAAACACCAACGGAAGGTTGTCAAACTACTGTCATGTTGGCGGTAGACGAAGATCTTTTGAAAACAACAGGGAAATATTTCTCAGATTGTCAAGAAAGTTCCGTATCGAATACTGCAAGTGATATGAAAAGAGCGAAAAAATTATGGGAAATATCAGAGAAGATGGTCAAATTGGATGAAAACGATCCTAGGATTTAACCTGTCTTTTTTGTATATATGTCGCGGTGTGTTCTCACTGTCGAATAATCCGTACAAAGACATACTGTCAGTAGTGGCGTAAAAATAAGCCATTGTTGGGGTCAAACGCGCCAAGGCTTGTTAAAAAAAACCCTTGTTTGGTTGCCCTAAAACTGGCGTGCAATTACTTTTTCTTTTTCTTTCATAGACAATGAGGATTGGGATTATTTTTTTTTACAAATTTATCGGCAGATGAAACCCACGGGACGACATATTTAAGGTTATGTTTGACATATTTTATATTATGACGTATTGTTTCAATTTAAATAAAACTCATATTATATTAATATATTTATTAATTAATATTACAGACTAATGTTGAATGAATATGTATAGTGAAATGAAATGAGAAAGTTCATGAGAAAATA</t>
  </si>
  <si>
    <t xml:space="preserve">pxa9e05</t>
  </si>
  <si>
    <t xml:space="preserve">Px-0863.1</t>
  </si>
  <si>
    <t xml:space="preserve">AAAACTGGATACTGGTTATGTACATTTTTTTATGTACTGCCAAACAAATGCTTTTTTGAGCATTTTTTAATTGTTTGAATGTGATATTTATTACACCAGCAGACTGTCGGCTTAACATTTTTCTGTCGCTTTCAAAGGTGTATTAAATTTAGACGGTTGAAATTATTTGCTTTAGATAAAATAATGCCGGCACAAATATACTATCATAGTTTTGTTTTACCGCAAACAAAATAAGCGTTTTTTTTTCAGATGTAAGAATTTAACTGGTTCCTTTGCATCAAATTAGCAGCTGTTAATTACTTAATACATTCTTGCCTAGAGAGCTCCACTATTTTTATTAAGACAATATTTTTTTTTATNGNGGCTATGGTTAACGTTATAANCGTACAAAAGGGAATATAATTACATACGATATTTTTNGGTATTTATTTTTCAGGTAACAATACTTTTTAAGGGTNCNGTAANAAGGNGATTTTGTATGANGTGCANATTTAANATTTGGAGGTTACGGGTATATCCCGAANCGGGAGAGTGAGAAAGAAAAGTTCAAAGCTGANGGATTTTGAATCTCCAGACGATATTGAGACTAGGTTNCGACGACAAACACCAGNGAAGTCGTACGCCGGTTTCAAGCAAGAAGAGCCTATGGAATTTCATGAGACCCCACAAAAGCCCGCGGAAGACGCGGGTACTGCTTCGGGTAGNGAATCCGACTTTTATGAAAAC</t>
  </si>
  <si>
    <t xml:space="preserve">pxa41n20</t>
  </si>
  <si>
    <t xml:space="preserve">Px-0869.1</t>
  </si>
  <si>
    <t xml:space="preserve">GAACAAACATGTATACCAAGGTAGTAGTACTTATGTGCGCTGCGGGCATCGCCTCCGCCGGCAACTTACTCCACGCTGCTGCTCCCGTGGCGTACAGCGCAGCACCCGCCGTGTCTCACGTGTCGTACTCGACGCATTCCAGCCCGGTCGCCACCTACGCTGCCCCCGGATTGACTACCTACAGCGCACCCGTGGTTACCAAGACGCTCGCTCCATCCGTCTCTTACCAATCTTACTCCACCCACTCTTCTCCGATCGCTACCTACGCCGCACCAGTTGTAACTAAATCTATTTCTCCGATTTACTCTTCAGGCCCAGCGGTTTATCAGACGGTGTCACACGCCTCCCCTCTGTCTTACGCTTCTCCTGCATACTCAACTTACGCGTCGCCGGCGATCTCAACTTACCATTCTCCTATTGTAGCTAAAACTCTATCTCCTGCTCTATCATACTCTTCAGTAGCTAGTCACTCTGCTCCTTTGAGCTATGCTGCTGGACCCGCCTACTCCACATATTCTGCTGTTCCTGCCATCAAGGGTGCTGTTACATACTCTGCTGCGCCTGCTGTATCTCACGTCTCTTACTCTGGTTTGGGCGCCACCTATGGTTGGTAAAAATGTAGTGCTTAAGTTTTGTACATTGAAAAAATTGTTTTTATTTTTGTATATAATGTTAAGAAACAAAATTGAAAATAAACAATTTAAACAAAAAAAAAA</t>
  </si>
  <si>
    <t xml:space="preserve">pxa4i20</t>
  </si>
  <si>
    <t xml:space="preserve">Px-0870.1</t>
  </si>
  <si>
    <t xml:space="preserve">TGTATTTTCTGCAAGTGCACTTTCAGATGGAGGTGGACTATTGAGATCTTGCAAAATAAAAGATATTGAATGTTTGAGCAAATCAACGGAACAATTCTTAGAAAAAACCTGTAAAGGTATTCCGGAGGCTGACATAAGAGCCATCGATCCTTTAGTAATACCAGCTTTGGAGTACACGGCACCAGACATTGGCGGTGTTTCTTTACATTTTAAAAACATTAACATATCTGGACTAAAGGATCAGAAGATATCCGACTTCCAGATGGATAAAGACAAAAAGTCAGTAGTGCTGAAATTAAACGTCGACTTAAACATAGTTAGTGATTTAGATGTTAAGATATCAGGAAATTCGAAAACTTTATCTGGAACGTACAAAGCTAAAGCAACTACGTTGGCAACTGCTAATTACAATTACGATTTAAAAAATAACGATAAAGGAGTTCGTTATTTTGAAGTTCTTCCGGAAACAATAACTTGCAGTATTGTGGGAAAGCCCGAAGCATCTTTAAATGATGAACTAGTTCAAGCACTTCGTAAAGATGAACATATCAAAGAAGGCATTGTAAAATATGAAAAGAAACGTGAAGATTGTAAAGAGAAAACGATTTGTCAAATAGTTCAAAAAGCATATGAGACGGTCATACATAACATTAGAGCTGCCGCCAACATATTTGCAAACATAAAGAGCATTGTGCCGGATAATTAATTTCTTTATTCAATCTACATCTATAATATAGTTATATTTGATAATTATGTCTCTTTGAAAATAGTGTAAAAATAAGTTTATCTAACCTCGGACTATGATATTTATTGTTGCTTATTTACAATAAATTATATATTTATTGTGAAATTCACTTTACAATTTGTCAAAACAAAACCAAAGAATCATAAATATATTAGATTATTATAATCTAAAATTAAATATCGCATTNAGCGCTACTGAAATATAACTTTCATATAATTTATTGAGAAATTGTAAATATTTAACATTTATACCTAAATATAAGTGATG</t>
  </si>
  <si>
    <t xml:space="preserve">pxa23c14</t>
  </si>
  <si>
    <t xml:space="preserve">Px-0875.1</t>
  </si>
  <si>
    <t xml:space="preserve">CACTTACTCTCAAACTCACTTCACTCCAATCCAACAAAATGTTCAAACTGTTCATCTTCGCCTGCTTCCTCGCCCTGGCTGCGGCCAAGCCCGGCGTCCTGCCTGTGGCATACACCGCGCCGGTAGCCGCAGCATACACAGCACCGGTAGCCGCGGCCTACACCGCGCCCCTCGCATACTCCGCCTACTCAGCCTACACCGCGCCTGTTGCTGCATACTCTGCTTACACATACGCATCTCCCTATGCTGCGTACTACCTTCGTCGTTGATTTTGAATTTTTAAGTTAATAAAAAAATAACTAAAAAAAAAA</t>
  </si>
  <si>
    <t xml:space="preserve">pxa39c17</t>
  </si>
  <si>
    <t xml:space="preserve">Px-0879.1</t>
  </si>
  <si>
    <t xml:space="preserve">GGTGACAAGTGCCGAGTGCTCATTAATTTCTAGATTTTAAAAATTTGAAGCCTCAACATGGCGAAAAGAATAGCACAGAGCTCCGTAAACTGGGCAGCGCTGGCCGAGAGGGTGCCAGCCGAGCAGAAAGTCTACCTCGCCGCTTTCAAGATTAAGTCTGACGGATACCTTCGTAGAGTGCTGGCCAACCCTCCTGAACCTCCAGCGATCAACTGGAGTGTGTACAAACAGTCGGTGCCCATCCCCGGCATGGTGGACAAATTCCAAAAGGAATATGAAGCGCTCAAGATCCCCTACCCAGCAGACACCATGAGTGCCCAGGTTGATGCCCAGTGGAGCCAAGTCAAGAAAGCTATTGACCAATTTGTGCAGCAGTCCAATGCTAATATTGCTACCTTTGAGAAAGAAGTTGCGGAGATCAAGGCTCTGTTGCCATATGACCAGATGACGATGGAGGACTTCCGCGACGCATACCCAGATTTCGCGCTAGATCCCATCAACAGACCTACCTTCTGGCCCCACAACCCTGAGGAGCAACTGGACTATGTTGACCCGGAGAACAAGGCTGCTGAAGCCCACCACTAAACTGGTCATAACTTGTATGATGTCAAGATGACAGGAATAAAACCCTGCTCCATATATTAAACACTCACAACTCAGGGATGACCTTATATACAGGTTTTCTGTAGGTTTCTACTGCTAAACAGCTGCATAAAACATTTTGTCATCATATTTTCTTTGAGAAACAAAGATAATGTTTTTAAACAGATGTTTTTGTGGTGGAAATGCAATTAAATACTGTTTTCCCAGTCTATGTCTGAGCTAGAATAGTATGTCAACAAATTATAAGCTATTTAAATAAAGTATGTATCTTGACCATTGTACAAATGTTTGTGGTTATGCAATTGTATAATTTATGTTGT</t>
  </si>
  <si>
    <t xml:space="preserve">pxa21n20</t>
  </si>
  <si>
    <t xml:space="preserve">Px-0885.1</t>
  </si>
  <si>
    <t xml:space="preserve">GTGCTATAATAAAACTGGTTTCTATTAAGTAATAACAATACATGACGAATTTATAGCTTCAAAATTAAAATTAATATCAAACAATTATTTAAAATATTACTAATACAGAAACTGTCTTTTTATCATATGTGTTGATATTGTAATAGTCAGCATGTGGGCGTGCGATCCAGTGCTGACAACAGGGATTGTCAACAGTTACCAAGCAGCGGGACCGCTGTTCGTGCAGTCATTGCAGACCTTTTTGGCCGCACAATGCGCCCTCGCTGGAGACCATTTGTGGCCACCAGATGCAACGCAAGCTGTTATTGATGATCCAAACTACGACTTCATAGTTGTGGGAGCAGGGTCCGCGGGCGCAGTGGTCGCTAATAGACTGTCCGAGGTACCATCATGGAAGGTTCTACTTGTAGAGGCTGGCGGCAATCCAACTGTATCCACAGAGATACCACAACTATTCTACAATAGTATGAACACTGAAGTAGATTGGGGCTACAAACCTGAACCATCAGAAATAGCTTGCAAAGGATATAAACAACATCGTTGTGCCTGGCCTCGCGGGAAAGTACTTGGAGGCAGTAGCAGTATCAATGGTATGTTCTATGTCAGAGGAAACAAAGCAGACTACGATGAATGGGCAGCTATGGGGAATACAGGTTGGAGTTACGAAGAAGTATTAGAGTATTTTAAGAAAAGTGAAAATTTTTCAGAACCATTAACGAAAGAAAATAAAAAGTACCATAGTAAAGAAGGCTACCTTAATGTACAAAAAATCGAGGCAGCTCATCCTTTCGAGGATGTAATCATAAAAGCAGCTACNGAAGTAGGAATAAAACATTTAAATGATATAAACGGTGCTAATCAAATGGGAATTACTAGATCATATTCTACTATTAAAGAAGGAAAAAGACANNNNNNNNNNNNNNNNNNNNNNNNNNNNNNCCTAAAGAGCACTTGGAAAGTTTCAACATTGAAGTAAAAGCAGGTTTACCAGTTGGTGAAAATTTACAAGACCATGTATTCTTCCCTACTTACTTCAGCACACCAACGGAACATAAGTTCAATACTCTGCCCGCCATAACTACAGCTTTCTCTGAATATATCTTAACTAATGAAGGCATTTACTCTGATGTAAATCCTCACAGAATTATTGCTTTTGTTAACTCAAGTGACCCAAACGCTGTCAGCCCAGAGGTACAATGTCATTACCTTGTACTACCACCTAAGATAGCTAATTTAATAGATATTTTGGGTCTGCATAATTTAAGCGAAGAAATAAAGAACAAATTTGAAGAAATAAATGAAAACAATTCAGTTATAGTCGTTTACGATGTTTTACTAAAGCCCAAATCAAAAGGGAAGATTATGCTTAAAAGTACAGATCCAAGGGAATATCCTTTAATATATGCTGATTATTTTAAAGATCCTGACGACCTAAATGTATTAATAAGAAATGCAAAGAAATATATTCTTACGTTGGAGAATACGGAAACTTTCAAACAATTTGGCCTAAAACTAAATTGGTTAGATATAGAAGCATGTAGGGGATTAGATAAAGGTTCGGATGAATTTTTAGCTTGTATTGCAAAGGAGATGACCTTCTCATTGTACCATCCAGTGGGGACCGCTAAAATGGGGCCGGACGGTGATAAAACAGCAGTCGTTGATCCAGAGTTAAGGGTCCGTAAAATTAAGGGCTTAAGAGTTATTGACGCGAGTGTCATGCCATCTATAGTCAGAGGTAATACAAACGCACCAACAATTATGATTGCAGAGAAAGGCGCAGATTACTTGAAAAAGTTTTGGTTAAAAGAGCATTCGGAAT</t>
  </si>
  <si>
    <t xml:space="preserve">pxa24g24</t>
  </si>
  <si>
    <t xml:space="preserve">Px-0895.1</t>
  </si>
  <si>
    <t xml:space="preserve">GAGCTACTCTCATTTTTTAAAAATGAACAAAATTATTCTGTTATTGTGCGCGCTGTTTTACCGACAAGTTTTGTGTGGTGATGTTGGACCTATCGGAGGGTTTATAAGGACGAATCTGATTGGTCATCCTGTCATCCATGAGGAACAGAGTTGGATATTCGACCCTGACGTTGCTGTACGAAGGAGTAAACAGTTTATCGAACTTAATGGTGATAAAGGCGAGAAATTAATTGAGCGACTCGGTTTGGGTATCGATGGATATGACGAAGAAAGATTAAAAATACAAAGGGCAAGAGACGAAGGACATTTGGGTGGTTTAAATGCTTTTTTACCTTAAAATTTATTAGTTTAAAAGTAGTTTAGGAGTTTAAACTTATTTTGGGTTTTCTAGTCTACAATTGTATTTAAGGAAGTAAAGACGCTGGTAGAATAAAAAAAAAA</t>
  </si>
  <si>
    <t xml:space="preserve">pxa7k13</t>
  </si>
  <si>
    <t xml:space="preserve">Px-0899.1</t>
  </si>
  <si>
    <t xml:space="preserve">ATTTCCCGCGGTGTTTCAGCATTCGTGAAGCAAACCTCTTGCGCGTTACACACATCCACAATAGCTATGGCTCCTGTAAAGGTTGGCGATAAGTTGCCGTCTGTGGACCTATTTGAAGACTCGCCGGCAAATAAAGTAAATATTTGCGATTTGACCGCTGGTAAGAAGGTGGTTCTGTTTGCGGTACCGGGAGCATTCACACCCGGTTGCTCAAAGACGCATTTGCCGGGCTACGTTCAGAATGCCGATAAAATGAAGGCTGATGGAGTCGGAGAAATAGTTTGCGTTTCTGTTAACGATCCCTACGTAATGGCTGCCTGGGGCGCTCAGCACAACACCAAGGGAAAGATCCGCATGCTGGCTGACCCTAGTGGAAACTTCATTAAAGCCCTGGACCTGGGCACCAATCTACCACCGCTGGGTGGTTTCCGCTCCAAGCGTTTCTCCATGGTGATTGAAGACAGTAAAGTCGAAGATTTGAATGTGGAGCCAGATGGCACTGGTCTGTCTTGCTCCCTTGCAGACAAGCTTAAATATAAGAAGTAGAACTTTCCAGTTACTTGTAAACTTATAAGTAATGATTTCATTAAAATCGTCTTTTTGTAATTTTCTTGCATATTCAATTGTATTTTAAATGCATAATATTCATGTTTGCTTTTTATTAACATATTCTCTAATATGTTAATGCAGCATTTTTATATGTCAGGTTAATTATTTGATACAAAGAAATCAACATTTGCTAAATACTCTAAGGATAAAATTCAGGTAACTTAGTTACCTTATTATATCAAAATATGTTTAATTATTGGCACTAACCCAGTGATATCTTTTTCTCATGCATTTCTTAGGTAAACTGCTTTATATCAAAAGATTTAATCTCATATATGAATATTGTGTGGAAACACTTAGCTTTACTCTCCTTATAGACCTGTGAAGCACT</t>
  </si>
  <si>
    <t xml:space="preserve">pxa38b01</t>
  </si>
  <si>
    <t xml:space="preserve">Px-0902.1</t>
  </si>
  <si>
    <t xml:space="preserve">TAAGCAGATATGTGCCATCACGATGTTTTCTTCGTCGAGTTAATAATATAAATGTTAATAAAACTTATATTGGAAGACAATTTTAAATATGATTCGANTAATAAATTTCTCAGATTTAAGGAATGTGGTCCAAAGAATAAAATCATTTTTCATATAAATAAAAATATGTTTAACATGAAAAACATTTAGATTATGTAGTGAAAGTAGTTTGAAAGGGCCTCTTTACTAGGAGTAAGTGAAATTTTATTTTTTATTTTTTTTATATGATAAGGTGGGTGGTTCTGCCACCCGAAATCGCTGAAATAGCGAAGTGACCTCTGCCCATAGACATACGCAATCGCATNTGCGTTGCCTATCTTTAATCAACGGAGGAGAGGATGCACAGAAAGAAAATATCTTCCCTTTCCTTACATCCTCTCATCCGGAAAGCCCAGTTCCACTTCCCATCCTTTCCTCATAAAGAAAAGGATGGAAATGGAAAGAGGACTAAATTAGGCCTCCGGGACGCACACTCATCAGACGAAACGCGGATTTGCTTCCACTTGACGCCTGTCTTCTATGTGGTCGTGGTATTTCACCGGGCGAGCCGGGCCGATTCGTGCGAAGATGTTAAAGCGGGCTCTACCACTGTTTGCGAAGATGTTAAAGCGGGCTCTACCACTGTTTGCCAAGATGTTAAAGCGGATTCTACCACTGTTAAAAATGTTTTGGTTTTGCCTGTGCTTTTAAGGACAACGTACAATGTGTAATAACTAAGTAATGTAATTATTTTATCTGTGATGTATTTTTTAATTTTAAAATGAGTTTCCACTGACGAAACAATGCTAAGACCGTATTATGTATTTTTTACAAAGAGAATTTGTGTTATATAAAATTGTTATACAGTG</t>
  </si>
  <si>
    <t xml:space="preserve">pxa52g11</t>
  </si>
  <si>
    <t xml:space="preserve">Px-0908.1</t>
  </si>
  <si>
    <t xml:space="preserve">TAGACGATTAATTTGATGGAAAATGTTGGGGAATTATCTGGAAAATAACTGTCTACCAAATTATCTCAAGGACAGCTGCCCCAAGCCAAATACTGGTGATGTCTTTCAAGACATCATTTCCACTTTCCAATTGTTAGTCACGTCAACTTGTCTTATTACAGACAAGTGGGAGCCGAGTGCAGACATCAAAGATGGTGATACATTCAATTTCATAATTGTCGGCGCAGGATCAGCCGGGTGTGTTCTGGCTAATCGCCTAAGTGAAGTCAAATCTTGGAAAGTCTTATTGATAGAAGCGGGCGGTGATCCACCTCTAGAATCTTACATACCACCGTATGACCAAAGGCTATTTGGAACTTACTCCGACTGGCAATACAAGACTGTTCCAACAGGAAAAACTAATTGTGCAAATGTCGGAGAAAGTGTGAAGTGGCCTCGCGGAAAAATGCTCGGTGGATCAAGTGGAATTAATGGCATGGTGTACTTTAGAGGTGTCGCTAATGATTTTAAACAATGGTTCGATCTCGGAAACAAGGAATGGTGTCCAGATATTGTTTTCAAATATTATAAAAAATTAGAAAGTCTACAAGATCAAAAGTTATTACGAAATCCTGAAATAAGAGATCTATACGGATTGGATGGACCACAGGTTTTAAATACATTTAATAGAACGGACCAAGAACAAGTAAAAAATCTTCTAGAATCATACAGCCAGATAGGTTTAGAAATTCACGAAGACTTACAGTTGGCTAATCTTCTTGGAGCAGGATTATCTAGAGATACTGCTTATAATGGAAGAAGAGCAAGCACAGCTACNACGTATTTAAGTCAAATACAACACAGAGAAAATTTTAAGATAATGAAGAATGCTTTTGTTGTAAAAATACTACTAGATGATAACTCTAAAGTCTACGGAGTAGTAGTTAAATACAAAGGTGAAGAAATCAAAGTATTTGCTTCCGAAGAAGTTATCATTAGTGCAGGCTCAATCAATTCACCACAATTATTAATGCTGTCAGGAATTGGAGAGAAAAATCATTTGGAATCAAAAAATATCGATTGTAAAGTGGATTTACCAGGAGTAGGTAAAAACTTACAGGATCACCTAACCATAAATGTACCAATTTTCGGAACTATGCCTTATTCTCAAAGTGAAATTGAAAAACTTATAAGTTTTCCGCTTTACTCTTATAATAGAACCGGGTTATTAGCACAATCCGGTTTTCCTCATACACTAGCATTTTATTCGAGAAATAGAAACGCAACATATCCAGAATTCGAAGTTCATTTGGATTTTTGGTATAAAAATTCAACCGACGCCAAAAATTTTTTTTCGATGTTTAAAGAACCAATATATGAAAAATTTGTAAAGATAATTGAAAAGCATGACTCTATTGTTTATCAATTTAATCTACTGCATCCATATTCTCGTGGGAATATATATTTAAATACGAGTAATCCATACGATCATCCGTTGATATATGCCAATTATTTAGATGATGAAAGAGACCTTGAAGCTACTGTAGAAGGTATCCGAATGCTGACACGTATCGTTAAAACCGATTATTTTAAAAGTATGAATGCATTTCTTGGTAGATATAATTGGCCAAAATGCAATAAATATAAACTAAATAGTTACGACTACTGGAGATGTATAGCTCCACAGATCGTGACTACAATTTACCACCCTGTGGGAACATGTTCGATGGGTCCTGATCCAAGTTCAGCAGTCGTGGACAGCCGTCTGCGGGTACACCATGTCAAAGGATTGCGGGTTATCGACGCCAGTATAATGCCCAATATTACAGGTTGCAATACTAATGGACCAACGATCATGATTGGTGAGCGAGGTTCAGACTTGATAAAAGAAGATTATGGGATTAAAGATTTGAATAAAAAAGGACATTAAGAAATTGTGGCTCTGTGTGTGAGTGGAGGTTACTCTGAGTTAACATTTTGAGACTAATATTACATTAGTTGGTTTGGGTCATTAAAACAGACTGAAATATTATTTATTAAAATATGAATACAAATTT</t>
  </si>
  <si>
    <t xml:space="preserve">pxa28n15</t>
  </si>
  <si>
    <t xml:space="preserve">Px-0916.1</t>
  </si>
  <si>
    <t xml:space="preserve">CTCGAGTTTTCTTCATATTTGTTTTTTCGATTACTTTTACATAATGTAATTTCACATATTCGTCTAGTTAATAACTGGAGTTTCTTTGTACGTAAAGGGGTTCTAAGGGCTATGACAAAGAAATAGTCAATCGGTACAAAGTAGGCAAAGGTTTGAGTTTGTTTTTTTTAGAAACCCATTACTGTCCAAAGAGTAAAAATCTGTGATATTTCATTACTATAACCTGTCGTTGCGTTGGTCAATTGTTATAATACATAGGAACAGTTCTTGTGCACGGAACCTGTTTCACTAGACAAAAATATATTTTTTGACTATTTGAACGAATTTCATGAATGTTTGTGACAACAAAGTTTGCAAGTCGTTCACAGATATATAATATGATAGATGTAAGATTTAATATTTTATTGTTATTCAGTTTAGTTCTCAGTTTGCCGCGAGGTGACAAAATTATACCAGTTCGGAGGGCTATGACAAAGAAATAGTCAATCGGTACAAAGTAGGCAAAGGTTTGAGTTTGTTTTTTTTAGAAACCCATTACTGTCCAAAGAGTAATGGGTTTCTAAAAAAAAAA</t>
  </si>
  <si>
    <t xml:space="preserve">pxa44l20</t>
  </si>
  <si>
    <t xml:space="preserve">Px-0920.1</t>
  </si>
  <si>
    <t xml:space="preserve">GCACTTTTTCTTATGCTTTTGTAAATATAACTATAGTTTTAACTTATTTATTTTTCCGTCATCGAAGCGGCGGAAGCGCCCCCCGGTTCGCGCATTCCACTTTACATTTTATTTAAATCAATTTTATTGAAAACTGTCCTGAAATTGATAGATGTAAATTGTTAATTGTTTGTGAGACATTGAAATATTTATATAATAGTCCGGTGCGCGGTGCGCGGTGCGCGGTGCGCGGTGCGCGGGCCTCGCCTCGCCTCGCGGTCGTCAACTTCTATTTTCCTTTCTAGGAAATTTCGTTCGGTAGGTTACAAATTTTATTGTATTATAAATAAATAAAATTTAAAATAAACGTGTAGTAGATAATGAATGGACCAGGCGACGGCGGCGAAGCGCTCTCAGAATGTGCGGGACTGGGTAGAGTAGTGTATGCGCAAGTAGCAAGTTGCGAGTGGCGAGTGGCGAGTGGTGAGTGGTGAGTGGCGAGTGGCGAGTTGCGATGTGATCGAAATGTGAATTGAAGAGTTACCGGTCAGTGCGCGGTGCGCGGTGCGCGGTGCGCGGGATGTGTGAGCACGCATGTAAAAAGATGCTCGAAATGTTTTTTTAAATAATTTTAGTCGAATTGATGTTGTTGAAAAATCAAAGTCTAATTAAAATAATGTACTTAAATTTTTCAATGTAAATTTTAACAGCACCTTGAAAAAAATTATCGTTAATGAAATTAATTTAATCGATCCTAGTCTTAGTAAAATAAATTTCATTCTTATTATATCTCAATCGTCCGATTGGCGCGGGGCGGTCGAGTAATGTCGGTTGCACCAACATTGTAAATACATTCAATATTTATAATCCAAAAAACGCACACCCTCACGACCCATTTGCAATATTGTTTTTGGTGTCGCTAGATAGGAAAAAGAGAAATTACTTGCGCGAAAGCAATGAGAAGGTTAGTGAATTGGGTATAGGCAGTAGAGGGGAGACGGCGCGGCGGCAGCGGAGACAAGTTGCCTACACTTCATTATATTCTCGCTCGTTAACAATTGTCCAGTGATTTTATGTCATTTATATAAAATTGTCCTCTTTTATTATATTTAAATCGTTGACAATGTTTGTAGAGTTTACCAAGACGACCTTGTTGTCGCAAACCTTTATTTCTTTGTCGTTCTGAGAGATATGTTCGCTGATGTTTTGCGTTATATTTGCTTCTTAGATTTACATGAATAAAGTCCGATTTGCTAATTTTAATTTTAGACGATTAATTTAACAAAATAGTGTATTTTCTGCCCAATAGTTAAGTTATTTTTCTATGTATAGTTAGTTATAAGTGTAAATGAGTTAGCACATAAATTGAT</t>
  </si>
  <si>
    <t xml:space="preserve">pxa34j20</t>
  </si>
  <si>
    <t xml:space="preserve">Px-0923.1</t>
  </si>
  <si>
    <t xml:space="preserve">GCTCTTTGCATTATGTATAAACTACATTTAGTTACCTTGTGGACTTTGGAAGTTCCGTATTAATGTTTTCTTTTTATATTTAGTTATACTTTACTCATTATTGATAATTGTTTAAACGTTCCCCGAAAGACTTCACATATATCGTTATATATTTTACTGTAAACAACCTAGCCGTTTAACGAGTAGGTTGAAGAAATATTTTTGGTAGAAATAATTGACATCAAGCACAAAACTTATTTTTTGTATAGTAAGATTTCTGTTTTAAAACAAAGCTATTTATTACTAAGAAAAACTATAGTTAGGTTACAGCAGAAGAAATATCTTATATCGTAAATATGTATACAAAATATAATAATACTTCTTTCGAGGGACGAATGTATAATAATGTAATTTCTTGAGATTAATTGCAGACTATTTACACGCGACTACACAAATATCTTTGCTAATTTTAATTTCCATATGTCAAGAATTTTCGTATTTTATTAATTTACAAAAAGCATATTAAAACAATCGTAATGTTTAATTCAATATTGTTTATCATTTTTGTACTTATTTATGCAGATTTTGGGTATAATATTCTAAAATAGAGGGCACAAAATAATTTAATAAAAAAAAAACCAGCTTGTAAGCGTGTAGGGTTAATTGTGTTTACACGTTTTAATTTGTTGATTTACTCTAAAAATGTTTTGTTTTCCGTACGTTAAGTACTGCGTATCTCAAATTATTATAAAATTAAGAACGTAACTAATTTGTTTTATTGTAAACTTTAATTTACTTAGATTTCTAAGTTTATCTTTTGAGTTTGATGAGCGGCGCTGGTGTATACGACGTTTTGAATGTTGCCACTTTACAAAAATGTTTATTTAAGTTTTTCGGACGCAATAATTTGCAATGCAAACGCACTTCGGTTGTTAAGCTGTAATTGTTTAAACATATTCAAGCCACGCCTTCGCCGTACGTTAGAGTACTGCTGTATGCTGCT</t>
  </si>
  <si>
    <t xml:space="preserve">pxa44d15</t>
  </si>
  <si>
    <t xml:space="preserve">Px-0935.1</t>
  </si>
  <si>
    <t xml:space="preserve">GGTATATAGGCAGGATTCGAACCGAGAACCTGCAGATTACAAGTCAAGTTGTTAACCCCTGACCCACCGCTCCNAAGATGTTTTCGTGTTTTGCGCATTACATTACGCTACAGGATGTTCAATAATGTGAAATATGAACTTAATTAATAATCTCAATGTATCANAAAAGATCTTATTTCCTCTATTGATGATACCAAAAATATATTTCTTTCGATCTGTAAATCTTAAACAATATTAATTGGTCATTGGTTGGTGGTAAAAAGCGTCATATCAAGAACCGTTTTCATTCAACCATAACGAATGATTACAAAAAATAGCTTAAGTTCTTATTTTGTTTGTGACATTGTAAATTTATAGTCGAAGTTGTTTTTATAAGTTTTATATATTTTTTGAAATAATTACCCACATCAAGATGCAGTGATTTGTTAAGTTACAACTAAGTAATACGCATGTGATAAAAAACTAAATAAAATTGTAAGTTCATATGTTAATAACATAATTTGTTAATATCTTTAGTTCTTTTGTGAACAAGATGTTAGTTATTTGGAAATTTTATTCATGTACAGTCGCGATGAATGTATTTGTTTTTTTTTTAATTATCCAAAGAAAACCGGACATGGTGCTATACTTGTAAGTCCACAGTTTAATTACGTTGTATTTTTTTTTTAANACTGGGAATTCTTCCATTGACATGCCACTGTTATGAATTTACGTAATTATGTATTTCCTTTCATTCAATTTGTATTTTATTGGGGGTTATTTTTAANA</t>
  </si>
  <si>
    <t xml:space="preserve">pxa31d24</t>
  </si>
  <si>
    <t xml:space="preserve">Px-0936.1</t>
  </si>
  <si>
    <t xml:space="preserve">CAAATATTTACAAAGAAATTAGCAAAGAAACCACATCCTGAACTTGTGCTAATCGATCCCTACCAAGTGGATAGATTGAAATATTACTTTGAACATGCACATGGTCTCAAGAAACCTGTATCACATACTCCGATTCCACCAATAAGACATCCACCGCCCGTACCACATAAGCAATATGGAATACCACACTAATAATTAAGAAAATTAGTTCTATAGAGTTTTGTATGATCTCTATAAATAGATAGGCGATTACTTGGAAACGATAGCTTTAGTGTTGTTGACTATCTTTATTATTAGTTCGAATTCACACCACCGTATAAATCGCTACAAACAGCGCCAAAATGGTGAAAATGAAATTGGCACAAAATATCACTCTTATAGCCAGTCTATTAATAGAGGTCAGTGTTAGTGCCCTTTTGTTATCTGTGAAACATGTTTAAAGTTAAAAACTTCGGTTACAAATCCATTCTTGATTATTCTGATGGGTTAGACAAAATGCATTCGCTTAGAGGCAATTCCATAACGAACTTCAAAAATGTTTAAAACTGACTTTGGATAAGTCGTGTGATTTTCGCGCGTTAATTTCATATAATACATTTTAGAAATTTGTTATGGAATTGCTTTGAAGCGAAGCGCAAAGTGCTTTGACACCCTCTCTTCTCTTTTTTTATAACAGAAGGGGGCAAACTAGCAGCGGGAACACCGTGGTGTTAGAATATTTGCCTGTTTTATTAGTATGTTGAAGTGTTGAATTATTTTAAACTATGTACCAAATATAAATATATAATTATACATAAATATAACATCAATTAGATTGTACAAATCGACTAAAGACTTATGAAGGACATTAAAATAAAATAAAACATTGCAAAAAAAAAA</t>
  </si>
  <si>
    <t xml:space="preserve">pxa29k18,pxa3c22</t>
  </si>
  <si>
    <t xml:space="preserve">Px-0947.1</t>
  </si>
  <si>
    <t xml:space="preserve">AGATATATAAAATTTAACAGCGCAGTAATTCATAAAACTGTTTATAAAATGGAGATGCTGATAAAATCTGTAATAATAGTTGGTGCAGCGTGCATAGCTGCGACGTTCGCTGTAATGGAGTATTGGGAGTGGAGAAACGTGCCGGAAGCATACGCCACGCACGGACAAAGACGACGTAGAGATTAACAATGAAATTATACGATAATTTCTGCTACAGAGTTGTATTTTATGAATCTAACCGTGAGTTTCTGAGACCAAAACCACTGTATAAAACATATCATCCTTGACAAAATAAGGAAAACAATGAGTTTTAAACGAGGATTTTGGCCTCAGGAACCCACAGTAAGACATGCAACTATTCGTCGCATTGTTTTTTACAGAATTAATTATTTTTGTGTAATTCAAAATGAAGATTTGTAAACGTCATTATAAAAGCTATGGTATTATAACTATTGTAATAGTTGAAGACAGTTCCCGGGATTTGTATGTAAATTGAATCTTTCCTTTCAGATTCAATCTCAACATAAAACGAATAAAGAATAAAATTATTTAAAAAAAAAA</t>
  </si>
  <si>
    <t xml:space="preserve">pxa5k16</t>
  </si>
  <si>
    <t xml:space="preserve">Px-0954.1</t>
  </si>
  <si>
    <t xml:space="preserve">GAAAGTAATACTAGCAAGTGTAGTCACGTTGTTATACGTGGCTTTTACATTACAACAGTCGCTGTCAGATTGCACCGGGCCAAATGAATCTTTCGTGCAATGCAAGAGTAATTGTACCGTCGACACGTGCGATGCAATCTCTAAGCCAGTGGTCTGTGATAATCTGTTCAATTGCGCCCCCGGGTGCGTTTGCAATTTAGGTTTCTTCAGAAAGAACGCATCTGCAGATTGCCAACCGTTGATAAATTGCTTCTTTTAAGATAACACAAAACCTGAATTTTACATACAATGGACGGTCTTCTAAAAATAAAAATGTATACATAAAGCATAAACTTGTAATTTGAAACTCTGAATATGTTAAAAAGATTAGTCGTAGTTTTATTTTCCCAGTATACTTTTGTTATATTATTTCTACAAAATTTATTATCGTAGATTATAAAATGCCAAAAAAAAAACTACGACACCTGTCATTCGCCCATAAAAATATATAAAAAGAAACGCCATCAATTCAAATGAGACAGAAATATAAATAAAAACAACTATCCTTGTCAAAAAAAAAA</t>
  </si>
  <si>
    <t xml:space="preserve">pxa23g18</t>
  </si>
  <si>
    <t xml:space="preserve">Px-0954.2</t>
  </si>
  <si>
    <t xml:space="preserve">GTTGAATAGAAAACGTTCAAAATGAAAGTAATACTAGCAAGTGTAGTCACGTTGNTTATACGTGGCTTTTACATTACAACAGNTCGCTGTCAGATTGCACCGGGCCAAATGAATCTTTCGTGCAATGCAAGAGTAATTGTACCGTCGACACGTGCGATGCAATCTCTAAGCCAGTGGTCTGTGATAATCTGTTCAATTGCGCCCCCGGGTGCGTTTGCAATTTAGGTTTCTTCAGAAAGAACGCATCTGCAGATTGCCAACCGTTGATAAATTGCTTCTTTTAAGATAACACAAAACCTGAATTTTGCATACAATGGACGGTCTTCTAAAAATAAAAATGTATCCATAAAGCATAAAATTGTAATTTGAAACTCTGAATATGTTAAAAAGATTAGTCGTAGTTTTATTTTCCCAGTATACTTTTGTTATATTATTTCTACAAAATTTATTCATTATCACAGATTATAAAATGCCAAACAAAACTACGACACCTGTCATTCGCCCATAAAATTATAAAATAAAAGCTGTGATTAAATACATAAAAATATATAAAAAGAAACGCCATCAATTCACCATGAAACAGAAATATAAATAAAAACAACTATCCTTGTCAAAAAAAAAA</t>
  </si>
  <si>
    <t xml:space="preserve">pxa29i08</t>
  </si>
  <si>
    <t xml:space="preserve">Px-0955.1</t>
  </si>
  <si>
    <t xml:space="preserve">TGAGAACGCGGCGAGGACGACACGAGCACGACACGACCCGAGCTGTGGAATTATTCGAAGGGACCAGTTTGTTGAAAGCAGTTCGATAGGAAATCAATATTTAATAAACGATAATAATAGTATTTTTTTCAATTAGGATGTAAATGTTTGTAATTAAGATGTAGCAAACGTAAATATATAAATTATTGTAAGTTTTAGAACTTCACTTGGAGGCTATTTATACAAAAAGAATTCTTCTTTTAGATTTAATTTTGCTTATGGAACGTTCATGTGTATATTTATGCCGGCGCGGAGAAGACGCGGTGGAGGCGTGTTTTATTTCAAAGTAAAGAGTGTGTGTATCGTATCGGTATTGTGTTAGTGTCAAGGTGATATCTTTGTTGCAATATTAGTGTTTAAGCTTATCTGTGCAATTAAGCTATTTGTACGAATTACTTTAAATTTTTTACATATCTCTATTTGATGTTTGTCGATTCAATTATATTGTTAATAAAAATCCTATTGCTTTTGAAAAAAAAAA</t>
  </si>
  <si>
    <t xml:space="preserve">pxa15d10</t>
  </si>
  <si>
    <t xml:space="preserve">Px-0964.1</t>
  </si>
  <si>
    <t xml:space="preserve">GTTCTCCAAAGTAAGTTCTACTATAATAAGTACATATAGTAATAAAAAAACTACACGCAAGTGAACATTTTTGGTATTCTAACATTTTCACTGTTTTCTAACATAAATGATTTTCTAGATCGTGACTTTGTGCGCTATTGTGGCGGTGTCCCAGGCGGGACTCCTGCCGGCAGCCGTGCACTACTCACCCGCAGCAGCCGTCTCCTCCCAGAGCATTGTGCGTCACGACCAGCCCGCTCTTGCCACCAAGCTGATATCCGCAGCGCCTGTAGCCAAGCTGGCCGTCGCTGCACCTGCAGTGTACCACGCTGCCCCCGCAGTGTACCACTCTGCCCCTGCCCCCGCAGTGTACCACTCTGCCCCAGCTCCCGCCGTGTATCACGCCGCCCCTGTCCACTACGCAGCCCCCGTCGCTAAAGTGCTTGCTCAGCCTGAGGAAATCGCGTACCCCAAATACGACTTCACCTACTCCGTCGCTGACGGCCACACCGGAGACAACAAGTCCCAGCAGGAATCCCGTGATGGCGATGTTGTGAAGGGCTCATACTCGTTCCACGAGGCCGATGGCTCCATTAGAACTGTGGAGTACTCCGCTGATGACCACAGTGGCTTCAACGCGGTCGTGCACAACACCGCTCCCACAGCCGCACCCGCCATCATCAAGACCCCAGTCTACACAGCCCATGCTCCCGCCTACTACCATTAAAACCACAAATTATTGTTAAAGAAGACTTGCAAATGTTAGTTTACTAGTTATTTATTGTAATATACGAAAAAAGTTCTTTGCAAAAAAAAAA</t>
  </si>
  <si>
    <t xml:space="preserve">pxa20l15</t>
  </si>
  <si>
    <t xml:space="preserve">Px-0983.1</t>
  </si>
  <si>
    <t xml:space="preserve">CACTATATTAAAAAAAATGATAAACGTTTCTGGGACATGTATGAGTGGAACATACTCGGGTATTTCTTAAATCAGAAACATCGACTTTTCTTTTACTGTCTTCTTGGCGAAGAATGCCCCAAATGTAAATTTTTGTCGGATCTTCTGAATGACTGGACCGATTTTGACTAGAAGGTAGCTGACATATACAGGAGTAACTTAGGCTATTTTTTTATTATGATGAAGTAGTCTCCGATGACAGCTAGTTATTTAAAAGTTTGTTAATTTGTCAGGGATTTACATCAAATGAGCGCTCATTTGAATTGCTCTCCGGTGTGGTTGGACGCGAGGGGGATCCCTGACCCTCCTGAAGGCTGGCCAATTCCCAACCAAACTCGAGTTACGATCCGCAACGAGCATTTATCTTACCTGGTAACTTGGTACTCTTTATCTGCGCTCACAGCAATTATGTGGCACAGATATTTTATCAGAAAGTTACCACTACTATAAATGTGAGAAAATATAGTAGGAATAGTTTTGTTGAATATATTAGTGAAGTAAATACGATAAGCAATACACATACATATGTTCATTATTCTTATATATTTAAAATAATTTAAATTTTTTATTATTTTTATAGCTTCTTGCGATTAATAATAAAAGAGTAGTTTTGAAAAAAAAAA</t>
  </si>
  <si>
    <t xml:space="preserve">pxa28f02</t>
  </si>
  <si>
    <t xml:space="preserve">Px-0990.1</t>
  </si>
  <si>
    <t xml:space="preserve">AACAGCCACGCGAGGAAACTTACCGTGCAGTGTTATGATGCAAACTTGTGTTGATCGTGACTGGACGGGGTGAATACTTTTAGACTGATCGCAAAGCAAGGATTGAGTGCAGTGCTACTTAAAGCTCGAAGATGCCGAAGATCTTCCTGATTAAGAAGCGGTTGCACGAGCAGCAACTGGGGCTGCAGGAGGGGCAGGAGTTGCTCGCCAGCAAAGCCGACACACTCTGCCCCGGCTCGCCTCTCGACGACGGACCCATTGCTCTGTTGTCTAAGAAGGATAAGGAATGCATCGATCGAGATGTGTTTGGAGAAAGCAATGGATCAAGACTTATGCAAGAACGTCGAACGAAAGAACCAAGGAGATTTATATCATCCATACTGGCGGCAACGGGACCAACTCAAGTTCACAGAGCAGTGGAGGCTCAGGAAACTTTAGCTCCGGTGGTGGAAGTACGGCCCCTAGCTCAGGAGGTGGAGGCGCTCTTGGAGGAGGCTCTGGAAGTGGTGGAAACGGTCGAGATGGACGATCAAATTATGGACCTAACAGTCCACCGACTGGCAGTCTGCCGCCTTTTTACGAAACTCTTGGTCCTTCAACGAAAAGTGGACAAAACTCATTCAATGCCAACAGTAACTTCTCCAATGAGTTTAACATGATGAATGGATTTAATATGGAATGTGAGAATAATGAAAACGCTACAAATTTCCCAGAACAGGGTAAACAATATTCCTTAATGCAGAATGCACATTACGGATTAGCTTTAAAAGACGAGGAAATAGACTATGAGAATAAGTTAGAA</t>
  </si>
  <si>
    <t xml:space="preserve">pxa43f17</t>
  </si>
  <si>
    <t xml:space="preserve">Px-0999.1</t>
  </si>
  <si>
    <t xml:space="preserve">TTAACTTAGACATCNNGCATTAAGTTGTGTTCATTTTAACCTTTACAATTGCCGATTATTTACATATAAGATTTGACGTTTCAAAGTTTTCGATCNATTTTTCAATANGTAAGTTCCAGCNAGTNGCAGTGTTCAAAGTGGTTACNAAAGTTTCAAACATAAAAAGCTAGAANACATTAACATCATAATACAAAAAGATATTCGTGGAATACAATTACTCAAATTTGCAAACCAGCAATGCCAGCCAGTAGCATCGACTTATTTCACATGCAAGATGCCANNAATAATTTCAACGCCATGCGACCTGCTCCAGTTTGCAGTGATACTACTAATCAATTAATGGGTCATTGCCATAACGTTCACATATCTAAAAGCTGCTACTACGGCTATCAAGAAACTAGGAATTCAGAAAACGTATACAATACTGACTGCGAAATGAAAGAAGCACATGTAATCAACGATACGAGTTCTTCACCANAAAATGGCAAGAAGCGATGTGCAGAATATTTCGTCTATCCTGAGAGCAAGCGGTTGCGAGAAGATGTATCTTCCATGTGCAGCCGTGTTGGCACACGGTCAAGCCCGAGCCACTCTGCCTCTGCCTTTAATATAAACATATCACAATTTTATATTCTGTTTTGGATATTTAAATTTGCTTTTGATATTAACTGATAGCANACGAATGAAACTGTTTAACTGTGTAAAATTATTGAAATTTAGTCGTGATGTGATGCAACTGTAGC</t>
  </si>
  <si>
    <t xml:space="preserve">pxa53j06</t>
  </si>
  <si>
    <t xml:space="preserve">Px-1011.1</t>
  </si>
  <si>
    <t xml:space="preserve">TCATGGTGGTGATGACGATTGTGAATTTGATGACTCTGGCCCAGATTCAGACGAGAGCCAACACGGACCGCATGACTGGTCCGGACCTCATGACTGGTCTGGACCTGATCACGGACCCGGACATCATCACGGACCCGGACCTCATCACGGACCTGGACATCAACATGGCCCAGGATGGGGACACCCGTGGCATGGACAGGCAAGTGACTTCGATAAGCTGGCTCGTTACGTGATCTCTGCCGACAAGCAGGTATACAATAGTTGCAAGCAAAGCTCGTACAGCCGGGTGCGCGTGCTGCCGGGTGAGGACACGTACGCACTCAAGTACAACCTGCCGGAGTTCGCCGAGAGTGGCATCAAGTTGCAGATCAAACACCGTGTTATCTCGGCCACTGCAGAGGCCCAGGGCGTTCCCACCTTCAAGGACTTGAGAATCATCCCGGAATTTGTGAAAGTGGCTGACGCGTCCTGGTCCTTCCAGAATGGTACTCTAACGGTTTTGATGCCGTACAAAAATCCTCTGAAAACCGAAGTAGCCTTAGATTGTACAAGTAATATAAATGAATCTGTTATAGATGTAGCCAAAATGCCGAATTCTCCAGACGATCTGAGAATTTTGAATTGATAGTTTTCAAAAAGCACTATAAGACGTATGTGATTAATTTATTTTTCAAATAGTATTCTGTATAGATTTATATAAAAGTTTGTTATTAATGCATGTGTTTTTATTCTTCCATTTATAACATAAACGACATACAATTATTATAATTTCTTTTCATTAAAGGTTACTCCTTAAAAAAAAAA</t>
  </si>
  <si>
    <t xml:space="preserve">pxa53c11</t>
  </si>
  <si>
    <t xml:space="preserve">Px-1024.1</t>
  </si>
  <si>
    <t xml:space="preserve">TCGATTTGTTGATTAACGCGTCTTGTGATCTCTGTTTAAATATTAGTGTTTGTCTTTGTTTGGTGGTGGGTTTAAACTTCTCCTCAAGAGTCGCAACCGTCACCATCAACCGGTCATTTGTCAAATAGATCTATACTCCGTCTATCTCTCTGTTCTTTGCTACTTAATCTTTTAATCTTCCTTTTTTCGTTTTCAATTACCTTCAACCTTGACGTTGGCGAAATCATCGAAATTAAACGATGGGGTCCACTAGCAACTAAAAGAAGAAGAAGAAGAAGTTCAATTTAATTTCAATAATTTATGAAAAATCTTGATTGTAATACATTAATCAAATTATTTTGATTCTCGTCACCTGATAAACCAAGGGATTTGAAGTCTTGTAAAGTGGTGAACAACAGTAACAAGTATAAATTTTGTAAATTAAGTCTACCTCTACTTCAGCTCTTATTTTAACTTTGAAAACTTTTTTGAAAAATTTGAACAAGAACTGATGGCAATGCAGTGCCAACTATGGATGGGCAGTTTAGAGCCCAATATGACGGAAAGTTTTATAATGGCAGCCTTTCATAGGATGGGACAAAGGCCATTGACAGTCAAAGTTATGAGAAATAAGTTTACAGGTGAACCTGCTGGTTATGCATTTGTGCACTTTCAGACAGATGAAGAAGCAATTGATGCCATGCACAAACTTAATGGTAAACCTATCCCAGGTACATTTCCGGTGGTACGGTTTAGGTTAAATACAGCATCTAGAGAAGCACGATCAAACCTACAGCAAGAAAGAGAGTTTTCTGTGTGGGTTGGGGATCTTAGTCCTGATGTAGACGACTATTCTTTGTACAGAGTATTTGCATCTAAGTACTCATCAATT</t>
  </si>
  <si>
    <t xml:space="preserve">pxa13p02</t>
  </si>
  <si>
    <t xml:space="preserve">Px-1031.1</t>
  </si>
  <si>
    <t xml:space="preserve">ATTTTTCTTTAGTTTAAAAAATAAATTTGAATAAAAGTGAGTTAACATGTTGAAACTGTTGTGTTTGTGCTGCTTGTTTTTTCTTTTAAATTTTGGTACTTCGCTAAGTGAGAAACATATCGGTAGACGCCGAGTGGTTCCGGTCATCTATTTACAAGGTTCCCATTACGAAGTCGGATACGATGTGGGTCGTAACTTTGCTTCCATAATACAAAGTTTCCTCAAAACGTATCAAGGGTTGAAGGATTTTGAAAGAGAATACAACACACCGTCAGGGCGCGCTGCTTACGACAATACTCTACTCAACATGAAGCAAAGGTATCCATATTACGTGAAGGAAATCCAAGGTATCGCTGACGGAGCTAAGGTTCCTTTCTATCAGTTGTTCCTGCTTCACATGGACGACATTATTGGTACTATCAACGATAAGACCTCAAACCGTATTGATGACGGCGGCTGCAGTGACATCGCCTTCAAATCTCCGGAAAACGTCGTGCTCGGTCACACTGAAGACGCGCCGATGGAAACAGTGAACCATTTCTACATAATGTCAGCGCACGTGATACCCACACCAGAGGATAGAGAACTCGGCGCTGTCGAAGAGAGATTCGCTTCGGTCTGCTACGCCGGCCAGCTTCCAGGCTACACGATGGGCTTCAACGAATACGGTCTTGTGTTCACCATCAACACCCTCAGTCCCCTCCTCCTAAAACCTGGCAATACTCCACGCATGTTTATTACACGAGCTTTATTGACGGCCAGAACTCCAGCGGAAGCTGAAAAAATCCTTCTGGACGAGGGTTTGGGCATCGGCAATGGTTTCTCAACCAATGTCATATGGACCTCAGAGAATGGAGAGCGCGATCTGATGAACATAGAGGTGGCGCCTAATCTCAGCGGCAACAAATCTATTTTAAACATCCAGAAGTATACTAATGATACACTGATGCATTGCAATGCATATCTTCGCTATCCTGCCGATCAGATTTTCACAGTTAAATCAAAATCATCACAACTAATTATCTATAAATTATTACACATTTATTATCTAGCTGTTCACAAATAAACAGATGTTTTTTTTTGTGTTGTGTGTTGCACATAAGGTTTTACTCAAATAAATTCAGTAGTAAAATTAGATAAGTTTTAATTTATTTTTAATAGTTGTTTGTTAATGATAAAAATATATAAAAAGCATGTTATATGAGTTCCTTTATAGACAATGAGGGACACAGCAATGTTTCCCATGTATATTGGTGTATAGGGAATGCACATCAAAATACATGTTATGCAAAATAAGGAGTTATTTGACATCAATGTTAAGGACATTAATATATTTTTGATTCTCTGCATAACCTGATTGTTTTCATTTTATAGCTATGTTATCCAGCATTTAGTATACAAATTGTGTTTTAATTACAATTTTATTATGATGAACAAAT</t>
  </si>
  <si>
    <t xml:space="preserve">pxa1n04</t>
  </si>
  <si>
    <t xml:space="preserve">Px-1034.1</t>
  </si>
  <si>
    <t xml:space="preserve">AATATACATGCAGTCTTAAAAAAAATTAGTTAAAACTAAAAAAAATAGGTCACGTAGTATGTTCCGTTAGTAGTAAGAGCGGAGCGAGGCAGCGGAGCCGAGAAACGGACTAATGCGGAGTGGAGTTGCGTACTGTGACTGTCCACCGGAGCGGAGTGAGGAAGTAATGCGGAGCGGAGTTGCTGTGTTTTTCAATATGCGGAGCTAGGCAGCAAGTACGCGACGAGTGATTTCGAGCTCCCGGCGTGGGGCGATTGGTTTAGTTCTACGCGAAATGTCAGTGATAGCAGACATGCCATCGAAAAAGTTGATACATTATTACCTTACATTGCTTGAGGAAGAAGAGTTGGAGTCAGAAGAAGCCGAAATACTTACCATATACCATTTGAACAATTCTATGAGGAAACATAGATTTTGGTTAAGAAATCATATCAAACATCGTTCAGAACACAGTGAATATTTTACTTTTTTCCAAACAGCTGATGAAGAAACTTTCGAAAATTCTTATAGAGTTTCAAGATGTACTTTTTATGAACTTCACTCCCTGATTGAACCATATATTCGGAAACAAGACACAAATTACAGAAATTCAATTAGTAGCCGTGAAAGATTAGCGGTGTGTTTAAAGTAAGTACACATTTTAAATCAAAGTAACTTTTATTTTTGCATACAGTTATAGAAGCCATGTTATATTAATTTAAAAATCGTAATCTGTCTCAAAATTGACCGCATTTTCATTGGGTTCTGTTGGCTCTGCTGCAGATGTTTCAATATCCTGGGTTGTTGGAATTTGTAAAGCGCTAGGATTAATGATACTAGTGTTAATATTATCTGAAGCACTAGGAATATTGACACTAGTGTTGGTATTATCTGAAGCACTAGGAATATTAAGACTAGTGTTGATATTATCTGAAGCACTAGGAATATGGATACTAGTGTTGATATTATCTGANGCNCTAGGAGTATCGATACTAGTGTTGATGTTATCNGAANNNNNNNNNNNNNNNNNNNNNNNNNNNNNNAATTGGATTGAAAAGTGTATCAAGAATTGTTGAGGAGGTTTGTGATGCTTTATGGAATATATTGCAACCTCTTGTCATGTCACAACCAACAGAAAACGACTGGAAAGAAATCGCAAAAGATTTTGATGAACTATGGCAATTTAAAAATTGTATAGGTGCTCTTGATGGCAAGCACGTATATATCAAGGCTCCCTCGAAAACCGGGTCCTCGTTTTTCAACTACAAAAAGAGATTTTCTGTAGTATTGATGTGTTTAGCTGATGCCAAAAGGAAAATCATAATGGCTGATGTGGGATCTATGGGAAGATTTTCTGATGCAGGAATTTTTGATAACAGCATTTTCGGAAAGAGTCTAAAAGAAAAGAGATTGAATTTACCTCAGCCGGTACCATTTTATCAAGGTGGAGCAAAAATGCCGTTCGTATTTATAGGAGACGAAGCTTTTCCATTAATGGAAAATTTTATGAGGCCTTACCCACGTGATGGACTTAACGCAGAAAAAAAAATTTTTAATTACCGATTATCAAGAGCACGTCGTATTGTTGAGGCAACTTTCGGTGTATTGACGAGAAAGTGGTACGTGTATCATAAAGATTTTGAATGCAAAATAGAAACAGTTGACAAGGTAATAAAAGCAACATGTGTTTTGCACAATTATTTAATTCAAAGACAACCTAATTATATAAACAATATTGAAAATAACATGGAGCAATCATTATTATCAGTTGGTGATATTATAGAAACAACATTCTAGTAACGATGGTTATCAAGTTCGTGAAATGTATTGTTCATACTTTAATAATCAGGGGAAGGTACCATGGCAAGATACTCGAATTTTGAAAAGAATCTATAATAGTCAGTGATGTGAGACAGATATAGA</t>
  </si>
  <si>
    <t xml:space="preserve">pxa13j03</t>
  </si>
  <si>
    <t xml:space="preserve">Px-1050.1</t>
  </si>
  <si>
    <t xml:space="preserve">TTTTGTTTGCGGTCGAGTATGTATGACGAAGAGTTTTGTTGGTGTGAAACAACTTATCGAAGAAAAGTGTTTTAGCAAATGCTTTGTACGGCAACAAAGTAAACAATAGTATGCAATTTACAAGATAATAAATAAATTAAAGAGGCGTGAGTCCAAGGTGTAACTGTAATTGTAAGAGAACAAAACAAGATGAGCGCCCCAATTATCATCACCGTTCCTAACAACTACCTAGCGATGGAGGACATGGACTCCCAGGTGATGGTCGACGTTTCGTCACCATCACCATCACCATCGCGAAAGAGAAGGCTGGACCATCTCACATGGGAGGAGAAAATGCAGCGGAAGAAATTAAAAAATCGTGTCGCAGCGCAGACCTCACGCGACAGGAAAAAGGCTAAAATGGATGAAATGGAAAGTCGTATCAAACATTTTATGGATGTCAATGAAAAGCTTATTANTGAAGTGGAGAGTTTGAAGGCACTGAACGAGCGTCTGTTAAGTGAGAACACGAAGCTACGCAGTGAGGCGGCGGCTCGCACCGTCGCGGGAGCCCCGGGACCAGCAGAAGGTGGGGCTCCCGTCGGCGATGCGAGTGGCACGCCTGCTGCTAGCGATGTGCCTCTTGCAGACATCCTCGCACAGTTCGAATCTGAAGAGTACCTCGACACCCTTCAGCAACTTGCAAACTCCCTCCTCCAAGAAATTGATACAAACACTGCAGGAGCGACTCAAGATGTATCAATCAGGGAAACTGGAGAATGCATTGCAGGACCTCAAATGGTGGGGACCTCAGCAAAGCAACTGGAATCCGGTGAAGGTGGATGCGTAAACATCAGTCCGGAGTACAAGAGCCCAATTGACATCAAACATGATGTTGACAGGATAATGTCACAACACTCTTAT</t>
  </si>
  <si>
    <t xml:space="preserve">pxa54c01</t>
  </si>
  <si>
    <t xml:space="preserve">Px-1054.1</t>
  </si>
  <si>
    <t xml:space="preserve">GTAGTTTTACTTTTTTAATAATTACCNCAACCAATCCGAAACAAGGATGTGTAGTTTGAAAAAAAAACGTTGAGTCCAAAAACCATGTAAATATGTCACATACTGTAAAACGGTGATGTATGTTATGTGATAATAAAACCTTTTTATATATATTGTCGATCGTCGAACTTTTTTAAAAGCGAATTTTAAAAATATTTTCCTACGTTGTACAGTAAACATTGAAAATTATTAGATCTGTAGTGTTCTAAATATGTATTTAAAAATTGGTGCACAACATTTTTACAAATTATAGATTATAATATAATACATTGAAGTCAATTTTCTCGTAACCCAATATTTGATACATGTAATGTATGTATGAAAATAAATCATTAATTTAATTATATCTTAATGTTTATTACTATTGTGGACGGTGTGCGAATGAGACTGTTGAATATTTGTACAACGAAAGTTGTAGATACGCGCAATTTTTAAATGTTAAATTAATGTTCGTAAGACAATTTTCGCAGTTTCATTATTGTGTAAAAAAACATAAGTTATGTCTATAAGAGTTTTATTTACTTGTATCAATTTTATCTACGTTTCACAAATAAAATACTTTAACAAAAAAAAAA</t>
  </si>
  <si>
    <t xml:space="preserve">pxa11c05</t>
  </si>
  <si>
    <t xml:space="preserve">Px-1065.1</t>
  </si>
  <si>
    <t xml:space="preserve">CAACATGGCAGGAGATCAGTCGCAGTTTTACCAATTATTAAATACATTATTGTCTACAGATAATGATATCCGACAGCAAGCAGAAGATGCTTACAACAACATACCGACAGAGACAAAGGTGGTACATCTAGTGGGGGCCATTCAAAATGGAGACATTGGTGAAGAAGCCAGGCAAACAGCAGCTGTGCTGCTGCGAAGATTGCTCAGTGCGGAATTCTTTGAATTTTTCCCAAAATTACCTTTTGATCAACAGACAATGCTTAGGGAACAGTTGCTACTTACACTTCAGATGAACGTTAGTCAGCAGTTACGCAGAAAGATCTGTGATGTAGTGTCTGAACTTGCCAGAAATCACATAGATGATGATGGTGTCAACCAATGGCCTGAGTTTCTACAGTTCATGTTCCACTGCGCCAGTTCACAAAATCCTGACATTAAAGAGGCCGGAATAAGGATGTTCACGTCTGTACCTGGAGTATTTGGAAACAGACAAAATGAAAATTTGGATGTCATCAAGCAAATGCTGCTGTCATCTCTGCAGCCAACTGAAACGGAAGCTTTGCGCATGCAGGCTGTTAAAGCTGTGGGAGCATTCATCCTGTTGCATGACAAGGAGTCTGCAATACAGAAGCACTTCAGTGACTTGTTGGTGCCACTCATGCAAGTGGTAGTACAGTCTATAGAGAAGACTGATGATGACTCAGCTCTTAAGGTTCTCATTGAGCTGGCCGAATCAGCTCCAAGGTTCCTGCGACCACAGTTGGAAACTATCTTTGAAGTTGGAATAAAGGTTGTAGGGGACACAGAGGCGGACGACAACTGGCGTCAGCTCGCGCTAGAGGCGCTGGTGACATTGTGCGAAACGGCGCCGGCGATGGTGCGCAAGCAGGTGCCGGTGGCGATACGCAGATTAACGCCGCTCGTTCTCGCAATGATGTGTGAACTAGACGACGAGCCTGACTGGTCTGTGCAGGATGACGTAGCTGACGACGATAATGACTTAAACTATGTGACAGCGGAATCTGCACTTGACCGCATGTGTTGTGGTCTGGGAGGAAAGATAATGTTGGGATTGATAGTTGGGCAAGTGCCTGAGATGTTGAACTCTGAGGACTGGAGAAAGAGGCACGCCGCTCTTATGGCTGTCTCCTCGGCCGGCGAAGGCTGCCACAAGCAAATGGAGCAGATGTTGGACCAAGTTGTATCTGCTGTTCTAACTTATCTCACTGACCCTCATCCTCGAGTACGCTACGCCGCATGTAATGCGATTGGACAAATGTCTACTGACTTTGCTCCGAACTTTGAAAAGAAATTCCACAGCAAAGTTGTACCTGGTCTACTATTAGTGTTGGACGATAGTGAGAATCCTCGTGTGCAGGCGCACGCTGCTGCGGCTTTGGTGAACTTCAGTGAAGATTGTCCAAAACCAATTTTGACTCAATATCTTGGACCGTTGATGGGTAAACTTGAAATTATTTTGACCACCAAGTTCAAAGAGTTGGTGGAACGTGGTACCAAGCTTGTGTTGGAACAGATAGTAACTACAATCGCCTCTGTTGCCGACACAGTGGAGAGTGATTTTGTACAGTACTACGACCGATTGATGCCATGCCTCAAGTACATCATTGCTAATGCAACCACCGATGAATTGAAGACACTCCGTGGCAAAACTATAGAATGTGTCAGTCTTATAGGTTTGGCTGTGGGTGAGGAGAAATTTATGGCAGATGCGTCTGAAATAATGGACCTTTTGCTGAAAACGCACACAGAGGGCGAACAACTGCCTCCCGACGACCCACAAACGTCGTTCCTAATCTCCGCCTGGTCGCGGATTTGTAGAATTATGGGCAAAAAGTTTGCTCGTTACCTGCCCATGGTCATGGAGCCTGTTCTGCGCACAGCTGCAATGAAGCCCGAAGTGGCTCTACTTGATAATGACGAAATCAAGATCATTGAAGGAGATCTTGATTGGCATTTTGTAACACTTGGAGAACAACAAAACTTTGGTATTAAAACTGCAGGACTGGAAGATAAAGCATCTGCCTGTGACATGCTTGTGTGCTATGCACGTGAATTGAAGGAGGAGTTTGCAGACTACGCTGAAGAAGTAGTTAAACTTATGGTGCCAATGTTGAAGTTCTACTTCCACGATAATGTACGCACGGCCGCTGCGGAGTCACTGCCCTACTTGCTGGAGTGCGCACGCACTCGCGGCCCTCAGTACATACAGGGCATGTGGGCCTACATACTGCCCGAGTTGTTGAAAGCAATTGACTCTGAACCAGAACAGGAGGTGCAAGTTGAACTTCTTAATAGTTTAGCTAAGTGTATTGAGCTGTTGGGGACTGGCTGCTTGTCGACAGAGAGCATGGAGGAAGTGCTACGCATCCTCAACAAACTTCTCACAGAACATTTCAAACGTGCTACTGAACGACGCCAGAAGCGCGCTGACGAAGATTATGACGAGGTGGTGGAGGAGCAGCTCGCGGACGAGGACAACGAGGACGTGTACGGGTTGTCACGCGTGGCGGACGTGCTGCATGCTCTCATGTCGGCCTATCGCGAGAACTTCTTCCCGCACCTCGACTCGTTGCTGCCTCACCTCATCCAGCTGCTCGCGCCCGGACGCGCCTACTCCGATAGACAATGGGCTATTTGTATCTTTGATGACGTCATCGAATTTGGAGGACCAGCATGCATAAAGTACCAAGATATATTCCTGGAGCCGATGCTGAGTGGTCTGGTGGCGGCAGAAGCAGAGGTGCGCCAGGCTGCTGCGTACGGCTGTGGTGTGCTGGCTCAGTTCGGTGGCGTACAGTTTGCGGCGGCGTGTGCTCGCGCTGCGCGCCTTCTCGCCGATGTCGTTAACGCACCCGATTCGCGCAACATCGAAAACTTGAACGCGACCGAGAATGCCATCTCTGCTGTAGCCAAGATCATCAAATACAACCATACGCAAGTCGATAGAGACCAACTCATCACACATTGGTTAACATGGCTGCCGGTGGTGGAAGACGTGGAAGAGGCACCGCACGTGTACTCGCTGCTGTGCGAGCTCGCCGCCAGCGGGCACCCCGCATTGGCCGCCGCTGATGCCCCGCAACGTGTAGTCGCCACGCTTGCCGAGGCCTTCTTACACGACGCAGTGCCCACCGACAACCCGGTTTATGCACAGATGGTTGCACTTGCAAGACAGATACAGAGTAATGCTGAATTGTTCAACTCGTGCGTGATGCAGCTAAGCAGCGAGCATCAGGAGGCGTTAAAGATCGCGCTGTCTACATAGCCGCGCAGCCGCCGCCTCGCGCCGTAACGCGCTGCGCCGCGCCGCCTGTATTTATTGCCCGCCAGCTAGCTCGCGCAACGCAACGCCGGCCACTTCGCCCCCAATAGTACACTTCCATTCGTTAACCGCCTGCAGAACGCTGCTATTTTCTATAAATATATTCTAAACTAATAATGGGCGTTTAACATTGTTATTTATTTATACATATGAATTGTCTGTCCCTTACATAGTAAATGATTAGGATTAATCCTAAGTAAACAGCAAATACATTTTTACTTCTATCCCTTTGGTGGATTGTTCTTCGATCTCATACTTCATTAAAAAATCAGTTTGGGCTTAAANTGCTGTGATATATTTTGTACTATTTTTNTGAGGTTTAGTCGTGTTAAAGCGTTATAGACTCCTCGTTGACGTTTAATGTCGTTTCCCAATCATATGTTTTGGCCAATGTGGTGTAAATGGTTCAATTTTTATCATTTATACAGCTATGTTTAGTATAATATGAAGCAATAGATGACTAAACAATAGGGCTAGGTATTTGGGGTTCATAATTTGGAATTGATGTCACTTTAAAGATAACTTGTTAATATTCTAGAAATATACGATACTCGTTATGCATTTTACATAAATGACACTAAGTTAGAAATTGGACCATTTACAAATCTACTTCACCAATATGCCATATTTCGGCTATGTTGAGAACTTTGTGGCTGACTCCCGCATGGGCGAGACTCTGNTTTAAGAAATAATTTTATTCAGTAAATATATATAATATTATAT</t>
  </si>
  <si>
    <t xml:space="preserve">pxa36i17</t>
  </si>
  <si>
    <t xml:space="preserve">Px-1068.1</t>
  </si>
  <si>
    <t xml:space="preserve">AATCGTAAAAGACAACGTCGAGTATCTCCAAGTGGATAAAGTTATCACAAAAGTAAAGATTGGTCACGGTCACATAGCACTGGACGATTCTGATAGTCCCGCGGCGGGTGAGTGACCTACAATCATTGCTGTTAATTAAATGAAATGCATATACCTTGATTAAAATATTTGCTATCGCATTAATTAATAATTTCAAGTTACAAGTAACTGTAGTGAGTGTTGTATTATTTGAGATATCTAGACTTTACTTTTCTAAGATCTTTCGATATTTATTTCATGAGTAACTAGCTTTTGCCCGCTACATCATTAATGTGGAATTAAAAATAAACTGAAGAAAAGCCTATATGTTCTTCCAGACTATTTTCTGTGTCTATGCCGAATTCCATAGAGATCCGTTGAGCTGTTCTGGAGATATCTTCTAACAAAACCTCTATACATCCATTTAAACATTTGCATTCATAATATTCGTAAATTCCTTAAAGAATTGTTCCTCTTTTGTTTGAAAAAAATAGCAACAATATTTTTCTGTAGCTATTCTTAAAAATAAAATAACTAAATATCTATATTAAAACTTTTTCAGCATCATCAGCAGCAACTTTCTTCAACGCCAGTCCGGGTATTGTGCTGGATATACTAAACCCTCTTGTAGAGGAGACCACGGCCGCGGTGCTGAAGGCATTCTTGAACAAAATACTCGGTGGTATACCTATAAAGGACATATTAACTGACGAAACAAACACCTCTTAATTTTGTCAACTTTAACACATTTACCGTAGGTTTTTGAGACCAAAATCTCCGTTTAAAACACGTTTAAAGCATGTAAAACAACAACAACAAACTATATGTTTTGTACAGGGATTTTGGTCTCTGAAAACAACTGTGAATCTGTAAGTTTAGTGTACTTTATTATAGAGATTATGAAAATAATTTCGCTTTGTGTTAAGTTATTTGTAAGTATGATAGTAACCAATAAATCACTTAAAAAGAGCCAAAAATATGTAAATAATTTGATTATATTGGACAAAATCGATAATTAATTAAAAGAAATACGTCATAAGTTAATTGTTAATAAGCGTTTATATCTACTTAAAATAGATTAAGTTAGGTTAAGTATTCATTTTTTTATCTACGAGATCATATTCATCATCTACGAGATTATGTGAGCTTTCGAGTTAATGTTACAGTATAGTTGCATTTTAGTAGAAAATAACTTGTCGCCAATCCATATAATATATTGTTCGAATTCCATATATGAAATGAAAAGTTTAATCTAAGTGTATTGAAACAAAACAATTTTTGTTTTGAGTATTTCTTTAGTGATTTAT</t>
  </si>
  <si>
    <t xml:space="preserve">pxa29b10</t>
  </si>
  <si>
    <t xml:space="preserve">Px-1101.1</t>
  </si>
  <si>
    <t xml:space="preserve">GGATAAAAAAAATCTTTAAATTCCGGTAAAAAGTTCCAACGTAATGTTTAGTGAACTTAAAAGAAAATTACCAATTTAACTGCAAAATTAATTAAATTACCAATTTAACTGGAAGCNGTTAAATTGGNAACCNTCNAGNTTTACTTGNTAAGTTTCTTTTTATTTAACAAAGTTTTTGNCGAACTTTTTAAGAAAACAATATTGNGNCGATGTTGNAGATGATGTNTCCNGGNCNTGAAGNTTAAAAAAAAACCATTCTAATTTTAAAAATGATTTTAATATTTTATTCCTTTATGATAAAGATTTGTATAAGTTAAATTCGTTTTTTTTTACATTAAAATTATTTCTGCTGGATGATTTTAATAAAAAAAAATTGACATTTGGGGATTAAATTTCTTTACCTTTACCTAAGAATGCATTTGGTTTATACATTTAAAAAAAAATGCCAATATTACTCCGGACTTTTCCGTTAATTTTGTTAGTCTTAAAACTAGTCAAGTTTATTATATTTGTGATTAATTTTATTATCAATTGTTATTTATTAACTGTTNACCGTTGTCTTAAACTAACAAAAATAATTATAGCCTGACAAGAAATATAAAACACCTCGCCATACCATACCGTAATTAAGTAGGCGATTGACGCTCCCCATGGCATGTTTCCTATTTCTTAGTCAGGCTATAATTTATATTAAGCAAGTACATTTTGATTTATTTTTAATGTAGGTTTAAATCGAGATTCGCAATATGTGAGCTCAGATATTTTTCAATGTTGCCATAAT</t>
  </si>
  <si>
    <t xml:space="preserve">pxa27d05</t>
  </si>
  <si>
    <t xml:space="preserve">Px-1102.1</t>
  </si>
  <si>
    <t xml:space="preserve">TACGTATGCCGACAGACGAAATTATCGGCCGTTCCAGGCTCTTGGACAATGAAATCAAGATCATGAAGAGCGAGGTGATGAGAATCACACACGAATTGCAAGCACAGAATGATAAAATTAAAGAAAACACCGAGAAGATCAAAGTAAACAAAACCCTTCCTTATTTAGTTTCAAACGTCATAGAACTCCTCGATGTAGACCCCCAAGAGGAAGAAGAAGATGGCGCTGTGGTTGATTTAGACTCTCAGAGAAAGGGAAAATGTGCAGTCATCAAAACATCTACCAGACAGACATATTTCTTACCAGTAATTGGCTTAGTTGATGCTGAAAAGCTTAAGCCTGGTGATTTGGTAGGTGTAAACAAAGATTCCTACTTGATTTTGGAGACACTGCCAGCCGAGTACGACGCTNGGGTGAAGGCCATGGAAGTAGATGAAAGGCCAACAGAACAGTACTCTGATATTGGAGGTCTCGATAAACAAATCCAGGAACTTATTGAGGCAGTAGTGTTGCCAATGACACACAAAGAGAAGTTTGTCAACTTGGGCATCCACCCTCCCAAGGGAGTACTGCTGTATGGCCCCCCAGGAACCGGCAAGACGCTGCTGGCTCGTGCCTGTGCTGCACAGACTAAGTCTACCTTCCTCAAACTTGCTGGCCCACAACTTGTGCAGATGTTTATTGGTGATGGAGCTAAGCTGGTCCGAGATGCCTTTGCTCTTGCTAAAGAAAAAGCACCAGCCATCATCTTCATTGATGAACTGGATGCCATTGGTACAAAGCGGTTTGACTCAGAAAAGGCTGGAGATCGTGAAGTTCAGCGCACCATGTTGGAGCTTCTTAACCAACTTGATGGTTTCAGCTCCACAGCTGACATTAAAGTCATAGCTGCTACAAACAGAGTAGATATCCTGGATCCTGCCCTCCTCAGATCTGGTCGTCTGGACAGGAAGATAGAATTCCCACATCCCAATGAAGAGGCCAGAGCAAGAATTATGCAGATTCATTCACGAAAAATGAATGTGAGCCCAGATGTGAACTTCGAGGAGCTGTCGCGCTCGACGGACGACTTCAACGGCGCGCAGTGCAAGGCGGTGTGCGTGGAGGCGGGCATGATCGCCCTACGTCGTTCAGCCTCCGCCGTCACGCACGAGGACTTTATGGATGCTATCCTCGAGGTGCAAGCCAAAAAGAAGGCCAATCTCAGCTACTACGCCCTAAATATTCATTC</t>
  </si>
  <si>
    <t xml:space="preserve">pxa38p23</t>
  </si>
  <si>
    <t xml:space="preserve">Px-1103.1</t>
  </si>
  <si>
    <t xml:space="preserve">CCAACCAGTTTTGTTTTGAACACAGAGTGAATGTTTGCGAAAATTGTATGGTAACAAACCATCCAAAGTGCATTATACAGTCCTATCTTCAGTGGCTTCAAGATAGTGATTATAATCCCATTTGCGAAATATGCACAAAAAGTCTATCCGAAGGGGAGTGCATACGGCTAACTTGCTATCATGTATTTCATTGGGAATGTGCGGAGTCTCGTTACCGTGCATTACCACGCACAACAGCCCCAGCTGGCTACCAGTGCCCATCTTGTGCTACTCCAGTATTCCCTCCACCCAACTTGGTGTCCCCTGTAGCTGATGTACTCCGAGAAAAGCCTGCGGGTGTCAATTGGGCGAGAGCAGGTCTTGGCTTACCATTGCTTTCAGATGACCAAGACATGAAAGGTGCTGCAAGTAGACGCAGTCAATCCCCATTAGAAAAATTCCATTATTCTAATAATATAATAGATAGCCATCGCGGAACTCCCGTTGGGGCAAGTGATGATGAATCAACAAACCGCTCCGCAACAAGCTCACCACATTCCATAATTCAGATTCCAGATGAACCTGTCAATATATATGATGGTACATCTAAAAGAAATGATAGCTTGCAAGGTATTTATAACCTACTAGCGTTCGGCCCAACTTCGTCCGCGCCGTAAAAAACAATAAGAAGTGTATGTATTCTTCCAGACTATGTTCTATATCTATGCCAAATGTCAATGTGTTCAGCGGTTCTGGAGATACCTTGTAACAAACATCCATCCATCCCCACAATATTAATAAGATTATATTAAATCTAAAATTCTATGAATGATATGGGTTGTTTTTAAGAATTGTATGTTTTTCAACTAAAATTGCAGGAAGTCAAGCACCAAGAAAAGGTTTCAAATTACTTGACAACTCAAGTGTAATTCCTAATTTTGATCATGATGAAAACAAATATAAACAAAAGTCAACATTTGCTTGGGTCAACAGATGGTGGAAGAATACACTTCCCTCTTCTCGCATACGAAGAGCTGGTGGTCTGTACAGGCGTTACTGGATCATGCTGTTTGTACTGATAGTGGTAATTGTCATTTTAGTCCTGCTTAGCCACCGAGATGTTGATGAGGAGAACCCCTTTGGAGTTATCCATGATGACGGACATAGAATATTGCAGAAAAATTAATCTCTTATTTATTTATTATTTATAATTACAATTATTTTATTGAAATCAAGCAATTATTAAAGTGATATGTGTACTAAGTTTAATTGTATGATTTACT</t>
  </si>
  <si>
    <t xml:space="preserve">pxa52k02</t>
  </si>
  <si>
    <t xml:space="preserve">Px-1105.1</t>
  </si>
  <si>
    <t xml:space="preserve">AAACATTGAAGAAAATGCAAGTGCTGATGTTGAAAAGATGATACTCGGTAATAAATGTGACTTAGATGATAAAAGACAGGTATCAAAAGAACGAGGTGAACAATTAGCGATAGATTATCAAATTAAGTTTGTAGAAACATCTGCAAAAGACTCATTAAATGTGGAATACGCATTTTACACTCTAGCAAGAGATATTAAAGCGAAAATGGAGAAAAAGCAGGTAAGATGTTCTCCCACATAAAAAGATGACATGTTTTTTTATAAAATAATTGTAGATAAAGTAATGATTTTGTTTAGGTTAAACACAAGTATTTGGTGTAATGGTTTAATTAGCGAACTACAGAGTTGCAAAGTAGACAAATTAATCGTTGCGCGTATGCATCGGCGGTCGAAAGCGGAAGTCCAAGTGACGTTTCGTGCCACCGCACCTCGGTTCGCACCGGTAGTGGTGTTGCCCGCACCTCAGGCGCAAACAATTTAAATGTCAAAAATAATAATTTTTCATAATGTTGATTATATTTGATACAATATTAAAATCGTTCCAATTAATTATGTGTCAAATGACATTATTTTTGAAGTTCCTATGTTTCATAATTATATGTCTATGCAAAATCATATATTCCATAAGAAGTAAGAACTTCTTACTTTAAGATATAATTTTTAAATCTTCTAATATGTTATTTTTGTTCCATGCATATCATAACAAAAAAAAAACCAGAAGGTAAAGCAAATTCTTAANNNNNNNNNNNNNNNNNNNNNNNNNNNNNNCTCGCATGTAAAAGCAAAATAAGTGGTAGAACTACTAATAGAATAGTNGTATACTGGAAACAAATTTCGGGATTTATCATTATAATTTAATTGTTTTAGCTTCTTTTTGCTTTGGTTAAATATTAATAGAATTTGTACTTTTTTAGCATAAATTCCATAAATTTTGCTTAATGCATGAGTTAAGCATTTCATAGCCAGCATAAACCATGCATAGACAATTTGTGTATCCATTTTGAGATTAGCTGTAAGTATATGAATTGTGAATGTTTTTATGTGTGTACAGGAGGCGAGCAACCCTCCAGGCGCGAGGAGTGGCGCGCATGTGCTGCGTGCGAGTGACCAACAGCGTAAGCCGCCATCTTGGCTGTCACGCTGCAGCTTGCTCTGACGACGCCCCGCCGACCGCGCCGCACTCTGAGCACCCACCACGACTATATTTTTCGACCTACCATTTTNATCGGTGTGCGACAACTCCGAATCGGGGATCAGACTTGCTTTTTGTATTTTTATATCCACGAATTCATTTATCTTGAAGCGCAGTCGCACAAAGCTGGGTTAATGGTGCAGTGTTTTTAAAAAAAATATTTTAGTAATGAAATTGAAATATTATGTTGGTAAAGACATGATATTTTTAAATTATCCAATATATCAATAAAATTTTTAAGTTTAGATTGAATTGGAAAGTATTAACTTGAGCTTCGGTGACTGCTGTTTCATGAAACAGTATTTTTGTCATTAAATTTTCTGTAAAAAATATATTTTCTTTAAACAATTATTTTATTAGGACAAAATTAGTTGATGTTACATAATATGGTTCAATGGATATTATTTCATTAATTAGATTATTAGCTGTATTTTTCTTTTCGCTATTTTAATTAAGATATATAT</t>
  </si>
  <si>
    <t xml:space="preserve">pxa31m06</t>
  </si>
  <si>
    <t xml:space="preserve">Px-1116.1</t>
  </si>
  <si>
    <t xml:space="preserve">TGATCGTGGACCTGACGGCTAACTCTGTGGGCACNAACCACTCGTGGTTTGCTCTGANTGAAAACCGCAGCGCGGGCTACGAGCAGTATTTCCTGTGGGCGGACGGCGCATGCTTCGGGGAGGATCACACACTTAACCCANCANACAACTGGATATCAAAACAGGACGAGCCNNNNNNNNNNNNNNNNNNNNNNNNNNNNNNCAGCTGTNGAGGGAACAGGCAGACCTCAACTTCACCAACCCCGAGGTGGTGCGCCGCTTTGATGACGTCNTCAAGCTGTGGATGCAGGCCGGNGNTTATGGCGTCAGATCTGGTGGATGCTNGATATTTAGTGGTGAACTTTTTGCTGNCGGAGGAGCANCNGGAGTGCAGTGGTGCGGCGCTCGGTGCGACACACTNTCNGCANGNGTANTGGCAGCACNGGCACTNGCGCGACCAGAGCCGCACTCCTNNNCATGGTGCAGCACTGGGCACNCNTTGTAGACCACGCCCCGNTNTGCCTGACCAGGANGGACAATATAACCTCATTGCATGNGCCAGATGGAAGGCGGGTCACACGGGTTATGTAGCGGTATACAACGCGGGTGAGACGGCGCACGCCAACCTCACCGCGCTCGCACCCGCACTATCAGCCNTGCCCGNCCGCCTNGCCGTGCANCATGTNTCGCACGCCGCAGCGNTNCAGACTAAATACACTGTGAACATGGAGGTGGAGGCGGCCTCAGTGNTGGTGCCGGCAAAGTTTGCG</t>
  </si>
  <si>
    <t xml:space="preserve">pxa11d14</t>
  </si>
  <si>
    <t xml:space="preserve">Px-1117.1</t>
  </si>
  <si>
    <t xml:space="preserve">CTGCATTGCGTTAAAAAGAAATTATTATATTAAGGTTGGTTCACACTATAGCACTTGTAAGTGTAAGTGTGCCGTAGTGTAGAAGTGCCTTTATAATTTTACTTTGTTATATATTGTAGGCATACTTATTTAATTTTAAATTATCCTGTATTTAAAACAAGAGAATGTGACTCGTATGCAATTCCAAACGATATAACAAAGTCTTTACCGATAAGACAATTGTTTTGGTATTAAACCGAATTATAGCTATATAACTTTAAGGAATACATGTACCGTATGTAAAGAATTTCCTTACAAACCAACTTTTAAATTGTGAAATATTTGTAAAAATGAACATTATTAAAAGCAATATTTTTTATAATTTAGAGTTACTTGTTACTTGCAATTAACAATAAGGAAAAGTGCACTTTTACACAACTATTTAACTTTTAACTATAAACTATACGCGATATTTTTTTTTTTTAGTTTTTATNGNCATANGGCGATAANCAGAGTNCNTNCCCTAANAAAGGATNCCTTTANGGANCTNCAAAAAGGNANAGANCGGCCAANANCTTNCGANAANACCCGGGANGGTAAAANAAAAANCGNNNNNNNNNNNNNNNNNNNNNNNNNNNNNNTCTCCCTGTCTCTCTTCTATCNGTCTTTGACAGAAGAGAGTAAGCAATGAGTTTTAAACGAATATTTTGGTCTCGGAAACCCACAGTTATACAGTGCGAATTTACAGTTTTATTAATACTACGTCATGATAGCTTAACTTGATTTGTGTGTCAGCTAATCGTAAGATTTTATTGCCGTAAGAAGTATGTATATACTCGTAAACACAAGAAATAAGTTAACAATATACTTTGTATTTTGCTAGTGAAAATAACACAGCAAACACAAATATATACGACAGATCGATTTTAAAAACCTTTAAAAGGTACCTAATATGTGTTTGGAAGAAAATCCGGATATGAGGCAGTGTATTGACTCAACACTAGCCTTACTAAAATGTCGACGTTTGTGTCCCCTCACATTCATTCTGACGCTTGACTTTGTAATTTAAGCGCGCCATTCGCGGCAAAGGATTGTAATTAATAAATGTCTAAAACTACTTAGGTACTTTAGTATAAATATTTAGGCTCGATAAGTAATATTTCAAACAACAGTCTAAATAAAATGTATTGACGTCTTACTGACAGTAGGTTTCCGAGACCACAATCCCGTCATTCCCCGTCAAATACTTCTTGACATGAACGTCTTGAAATTCGAGTCAATAAGTCGAAGTTTTCTGCATGTCCCATGATATTCGATTTGTTGAGATGTTACTGTAATTTGAAATTTATGTATAATCTCCACCAAACGTGCCTTTCTGAATTACATTTTATTAAAAAAAATATTAAAAGTTACCTAGTTTGCAATTAATTTTCACCTTTGTTAAGAATCAGC</t>
  </si>
  <si>
    <t xml:space="preserve">pxa51i13</t>
  </si>
  <si>
    <t xml:space="preserve">Px-1120.1</t>
  </si>
  <si>
    <t xml:space="preserve">TTGACGGTTCTTATGAAGAGATTGACAAAGTTATTTATTGCACTGGATTTAGCTATACATATCCTTACTTGGACCCATCATGTGGGTTAACAGTCAACAAAGACCATGTGCTCCCCTTGTACAAACGCCTTGTGAATATAAATGAACCAAGTATGGTGGTACTGGGGCTGGTGAGGCGCGCCTGCCACGTCGTAGCTTTAGACGCTCAGGTTCGTTACACCACAGCACTTTTAAAGGGTGATTTTAAACTGCCCTCCAAGGAGGAAATGATGAATGTTTGGCAGAAGGAAGTTGAGAATATTAACTGTAATGGACGACCCATGTCTGATTTACATTTGTTAGGAGATAAAGAGGATCAGTATTACAGGGAACTGAGTGATGAATCTGGTATAGAACGAGTGCCCCCTGTCATGTCTAAACTACGAAATGTCAGCAATGAAACGAAACTGGAAAACTTATTCACTTACAGAGACTATATTTATGAAATGATCGATGATAAATCTTTTAGAAGAACTGAACGTGTAAAAAAACGTGAAAGATTGGATGGAAAAGTGGCAGAGAGTATTGTGTTTGTTGCGGATGATGGTTAGTAATCACATGGCTTGATTCTACTATTAGTAGAACTACTAGTAGACTATTAAACTACTAAACTATTATTATATGTGCTTGTATTTTGATAAAAAAAATATGTATTTACTTACCGATAAATATTAATATTGGAAAAAAAATGTTAGAATTGAACTAGTCGTAAAGTAGCAGTATTTATTTTTGTTGTTGTAAGTAAAATATAATTATTTTTGAAGAGTGTTTAAAAAACACGTTAATCTTTTCTTTGCTGTTTATTTATTTTTACGTAATATGTTTAATCATTATACTCGTCTTTATAACATGCATTTACAGTTTTATTAAGTTTAATGTTTTAACATTATAAGCCATGTTTGAAGTTATGTATTTAAAGCATTTTTTAAATATTATTATTTTATATTTACCATTACGATAATAAGAGT</t>
  </si>
  <si>
    <t xml:space="preserve">pxa53i24</t>
  </si>
  <si>
    <t xml:space="preserve">Px-1125.1</t>
  </si>
  <si>
    <t xml:space="preserve">AGATGGGTCACAGGCATGGACTGCTAAAGAATACCTGCTGGAACAAGATGAGCTCAAGGAAGTCCAATTAGAAAGTCAGACATATCCTGGGAAAAATCCTGATGTGAAAAATACAGCTGTAAGAGATGAATTATAATTTTCTTAGTGAAAATTAGGGTTTTTATTACATGGTCTTCTCTTACACATACAATTTTTGTAATTTGCATATATAAGTATTGAAGCTGGTTTATTATACCTGTATTCATATAGATCACCATTGTATAATCATACCTGAAAGGCGTCTTTCGGATAACCTTTATAAAAATGGTAAACTTATAGTTATTTATCAGCATACTGCTTACATTGCATTTAATCAGTACTTTTCTCTTATTTTAAGGAGTTTGTAATTAGCTAATGGAGATGGGTTGTGAACGATATGTTCGTATATGTGTTCTTATAAGCTTATAATTTCTACTTTCGAAGATCTGTTAATTTATAGTCATTTAAATAACTTTAATAATAAATATATTTCAGGTTTATATTAAAAGTTCTGTTGTAAGTGTTTAATAGTCATCAAATAAATATAATTTTTTG</t>
  </si>
  <si>
    <t xml:space="preserve">pxa3h19</t>
  </si>
  <si>
    <t xml:space="preserve">Px-1128.1</t>
  </si>
  <si>
    <t xml:space="preserve">GCAACAATGGCAGCAAAGCAAGCAATACAAGTCGGCACAAAAACTGTGAGGCCAGTCCTTTCACTCAACCATGGGGAAGCTAAAGCGAGAGTTTTAAACTTGTATAAAGCATGGTATCGTCAAATTCCTTACGTAGTTAAAGAATTTGACATGCCAAAATCTGAAGATCAATGCCGTGCGAAGCTAAAAGAGTTGTTTTTGAACAATAAACATGTTACTGATGTCAGAGTCATTGACATGCTAGTAATCAAGGGACAAATGGAACTTAAAGAAACAGTAAACATGTGGAAACAAAAAGGACATATTATGGCCTATTTTAAACCGACGGAGGAACCAAAACCCAAAGATTTCCTTTCCAAGTTCTTTTCTAGTAATGAATAAATAAAAATCAACAATTGAATAGCTTAATCTGTACAATGATATAGTAATAAACCAAATGTTTTATGTTAACTTTGGAATATTTATTCAACAATATCATTATTTTGAAAGTTTTACCATTTTTATGTTGTTAGTTTCTTGTTTATTTATTAGATAANCATGTGAGTAATAGATTTTATATTTTATCTTTCATTTAATCCTTAAATATTGATGATAAAAATAAACAGTAGTTAAAAATTCCGGAATAAAAAAAAAA</t>
  </si>
  <si>
    <t xml:space="preserve">pxa27h06</t>
  </si>
  <si>
    <t xml:space="preserve">Px-1148.1</t>
  </si>
  <si>
    <t xml:space="preserve">AAGCAGCTGCAACAGTTAAACTAAGTCATCATTTCTAATATACTACCTTACAGTAGACTCAACTTCAAATTGAAGCCGTGTTTGCTATTTATCTGACTGGTAGATATAACTTCCTTCATAAAAGCACGACCTTTAGTAATGAAGTCTGCGAAGAAGATATAACTATTTTTAATTTACATAAGATAAATATATCAGAATCGAATTTTCTAAAGAAATTCACATTTAAATTCTTAATCTTAAAGTGAATGGCAATATCTATTTTTGCATATCATACATTTTTCAGGTGCTGTAATGTTCCAGTACTATATTAAAATAGTTCCTACAATGTATGTAAAGCTAGACAAGACTGTGCTACATACTAACCAGTTTTCAGTAACTAGACATCAAAAGTCAGTATCTAACATTAATTCAGAATCTGGAATGCCAGGAGCCTTTTTTAGCTATGAGTTATCGCCTCTTATGGTGAAGTACACGGAAAAAGAAAGGTCCATCGGACACTTTGCAACTAATATCTGTGCAATAATTGGAGGAGTATTTACTGTTGCTGGTATTTTAGACACACTTTTGTACCATTCCCTAAATGCTTTCCATAATAAAATAGTATTGGGTAAAGCTGGATAGCATAAGTTCACATAGTCTTTAAAAACATGTTAAAATCATCAACATGACACTTCGCATACTTCTTACAAAATTCTATATCTGTAAGTTCAACTAAAGCATTTATTGGAACAAAATTTTCAATAGTCGGATGGTATTGAGCTCTACCCAATTTCTCTAAAAAT</t>
  </si>
  <si>
    <t xml:space="preserve">pxa12c09</t>
  </si>
  <si>
    <t xml:space="preserve">Px-1158.1</t>
  </si>
  <si>
    <t xml:space="preserve">ACGCTAACGCCTTCAGGCTGCTGGAGAAGTACCGCGGCAGGTACTGCACATTCAACGACGACATCCAGGGCACTGCTGCAGTGGCGGTGGCTGGTCTGCTCGCCAGTCTGCGGCTCACAGGCAACAAGCTCGCTGATAACACCTTCGTCTTCCAGGGTGCTGGAGAGGCGTCTCTGGGTATCGCAGAGTTGTGTGTGATGGCCATGAAGGCTGAAGGTGTCTCCGAAGAGGAGGCGAGATCCCGCATCTGGATGGTCGACTCTAAGGGTCTGATAGTACGCAACCGTCCCGAGGGTGGACTGAACGAGCACAAGGAGAAGTTCGCGAAGGATTGTCCTCCCATCCGCACCCTGGAGGAGGTGGTGAACACCGCCAAGCCCTCTGTACTCATCGGTGCGGCTGCAATACGCGGCGCGTTCACTCCGGCGATACTCCGCGCTATGGCGGACAACAACCCTCGCCCCGTCATCTTCGCACTCTCCAACCCCACCAGCAAGGCAGAGTGCACTGCTGAGGAGGCCTACGCCAACACTGATGAGCGTGCGATCTTCGCGTCAGGTTCTCCATTCCCGGAGTACCGCACGAAGGACGGTCGTGTGCTGAGACCAGGTCAGGGCAACAACTCTTACATCTTCCCCGGACTCGCGCTCGGCATCCTCTGCGCTGGGTATCCACGGGCTACTGCCGGCCAGGGTCAAGAGCCAGGAGGAGCAAGTGCAGCTGTGCAAGCTCTCCATCGAGCGATATGAGGATCCTCTCAACAAATACATCTACCTTATGGGCTTACTTGATCGTAATGAGCACTTATTCTACCGCTTCATCGGCGAGAATGTGGCGGACTTGATGCCCATAGTGTACACGCCGACAGTGGGCCTGGCCTGTCAGANNNNNNNNNNNNNNNNNNNNNNNNNNNNNNTTTTAATCATTTCTAATTTATATAAGTAAAAGTTTGGAGTAAGATTAATTCTGACACATGTTTGTGTAAGTAAATATAATACTGCGTGTGACAGTACATGAGAAATATTGACTTGCTTTTTGTTACGGTATATTGCTTAGCTTGACTTTGACACAAGATAATCACAAATCGTGGGTTTTCTTTGTCGAATTACTTTGAAATATATTGACATCTCTGTCTAACTCTTTGAAAAACAGAGATAGCAATGTTTTATATGTGTTTTGACAGTTGAATTCTACAATATGTTATATTAATAATTTAATATATTAAAGAGCTGACTGTTTCATACTATATTTAGATTTTCTTAAGTCAGCTGAATTTACGTTTTATAGGTTAGGTTTTGATTCGACAAATGTTACCAACGTACAAATTTTTCCTAAAATTAGGGGAAATCTGTTTGTGATAAATTGTACCTAAAAGTCAGACCTAAAGCATTAACGTTTGAGGTTATTAATTTATTTGCTTTTAAATTTGTGTGATATATGTCTTGACNAGCGTTGTCTTGTACATTCCAAAGTGGTTCAATCGGAATCAACAAATTATTTATGATTTTTTACTTTGTTGAAACTCAAATATTTATTGTTTTGTATTATTTTGTAACCAAAAAAGTTGAAAAAAGTAGATTATAATTATCGTAATCAGTACTCAAGTTGTTTTTTTTTGTTAAAACCATAAAATGTAATAATTTCCTGGGTGTATTCAGTGCGGGAGTTTGAAATGTATACAATTCGCTCACGTTCCTTCAAATGTACGATAAACGAATTTTTTTCAACTTATAGGTG</t>
  </si>
  <si>
    <t xml:space="preserve">pxa31e10</t>
  </si>
  <si>
    <t xml:space="preserve">Px-1165.1</t>
  </si>
  <si>
    <t xml:space="preserve">GTAAATCTTTCGCTTTATTGTCCAATGTCGTATTAGTCTATTGTTCGGCAAGGTGCAGGACGTTTTGCAACAAATCGAAACATGCCAGCAAATAATATGTAATGTGTGTCGTGTTCAGCGAGCAATACTCGAGGCGCAAGTTTCACACGATTATTTGTACTGCAATGCTTACTAGTAAAACACTGTCGTTTAATAACATTGAAGATAAATATATAAGAAAAAATCGTAACACACTTAGTATTTATTAATGCCATATTTCATGCAAGAGAGAAACTTGTCAGGAAAAAGCACAGAAATCTTTACAAGAGCATGAAAGCTGGACAGGAACAGAGGAAGAAGGAGATATGGCTGTTGAGGAAGAAGCGACGTCTACACGACGAGAAAGTAAAAGAAGAGAAAAAAGCAGAGAAACGTAAACAGAAAATGCAAGCATTGGAAGCTGCTTCTTCTAATTAAAATAAATAAAACATCTGTTAAAAAAAAAA</t>
  </si>
  <si>
    <t xml:space="preserve">pxa8k10</t>
  </si>
  <si>
    <t xml:space="preserve">Px-1183.1</t>
  </si>
  <si>
    <t xml:space="preserve">GCATGANTAAATTAGCTTCGTCAAATTATTTATTTTGACTGTTACAATTATTAATCTTTTATCTTCATTTTATAATTATTAAATATGAGTTTAGTCGCGAATACTGGAAAATTAGCTGGTCGTACCCTGTTTATAACGGGTGCTTCTCGCGGCATTGGTAAAGCGATCGCATTGAAAGCAGCTAAGGATGGAGCGAATGTTGTTATTGCCGCCAAAACAGCTGAACCGCATCCAAAGTTACCTGGCACCATTTACACCGCTGCAGAAGAGATTGAAGCACTTGGAGGAAAGGCATTGCCATGCATTGTGGATGTGAGGGAGGAAAAACAAGTGCAAGCAGCTATTGATGAAGCAGTGAAAAAGTTTGGTGGTATTGACATTCTTGTGAACAACGCATCAGCCATTTCACTGACAGGCACTGCGCAGACTGACATGAAGAGATATGACCTCATGCATAACATTAACACAAGGGGTACTTTCTTAGCATCCAAATTATGCCTGCCGTTATTAAAGAACAGCAATCATGCTCACATTTTAAATCTATCACCTCCGTTAAATATGAGCCCATATTGGTTTTCAATTCATGTTGCATACACAATGGCTAAGTATGGCATGTCTATGTGTGTGTTAGGAATGAGTGAAGAATTCAAACCTTTTAACATCGGAGTCAATGCACTTTGGCCTAAAACTGCCATAGCAACAGCTGCTATTGAAATGTTGACTGGGGATACATCGACAAGNNNNNNNNNNNNNNNNNNNNNNNNNNNNNNGAAGTGCCCGGGGAGAGTGTCCNGCAAGTGAAAAAGAGTGAACCNGAAGCTCAGATNCCGNCATTNTTCGGTTCCATCAGCNAAGTGANAACACCGGAATTAGTTANGAAANCTCAAGCTGNTTATCAGTCTAATGTNAAAGGTAAAGAGGAAGGCGTATGGCATNTAGATCTTANGAATGGTGATGGCGCGTGCGGTCAGGGCGAGCCAAAGAACCCACCGGATGCCNCTCTTACTANGGACAGCACTAATTTTGCTGAAANGTTTGCGGGTAAATTAAAACCAACCACCGCATTCATGANGGGCAAACTAAAAATCAGCGGAGATCTACAAAAAGCTNTGAAGCTTGAGAAAATGATGNANTCNNTGAAGAATAAGGNTTAAATGNGTNTGANTTGTACATTNNTTTNTAAATAGTGCAATACAGANCNTATNTTATAGATGTCCNGTATNTTATATGCAAAAAGTTTTATTAATGGTCTNACATAATAAATGGCCATAGAAGAATATCGAAGACAATAAAAAAANGAGAATATTCNAAAATATTTTTTATATCAAATAAAAGACTGCCAGTATGAAAAATGTGTAAAACAAAGATATATTNTTTGTCAAATGTTTAAAAAAAAATTGTGGACAAGAANTTTTTTTCTTATTTATCCTAACTTATAATTCTATTTTCGTGTTCTNTCTNATTATACTTAAAAAAATTATCTACTTTTTCATATTTATGCCTATCTTCATCNTGAACTGTGCTATAAAATATTTAATTTTATACTTTTTAAGACAAATCAAATANCAGTTATAAGAAGGTGGTATATTTGTATGCATTACTATAATTATTTTTATGAATACTCTATAAATGTGTTTAAAGGCCA</t>
  </si>
  <si>
    <t xml:space="preserve">pxa50k16</t>
  </si>
  <si>
    <t xml:space="preserve">Px-1199.1</t>
  </si>
  <si>
    <t xml:space="preserve">ATCTATGCAACTGCTGTTTCACATACAGCTGCCTCACTTTTTCTCTGTTTGCCAAATTTAACCTAATTGAATTTATGATTTTCTTTACAGAAGTGGATGTGGACAGATTAGCTAGATCAAGAGCTCTCGAGTATGTAGACCTCAGTGATAACCCAGTACCTCCAAGAGTGCAAGCAGAATTAAAGCAGCTTACTCGACCTTCAGTGTCAATATCGGAACGAGAAAAAGAAGATTGGGAAGAAGATCTCTTGATATAACTGATTATGGACAGTTTGTGCAGTGATTGTGAAGGACTGGAGATATATTGTACTTAATAACTGTGACTATGCATTGTCCAACACATGTATCAAAACATATTGTTATCCTCCCACACTCCTTGGAATGACAGAGAAAGCATTATAATTTTATACAGGTTTTATGCAGTGGAAACTCACCTTAAGAGTAACCTGGTCCTATCTCAGCTGTGATCTATCAATGTGTGTGGAATGTTAGTTTTATTAAGAGTATTATAAAACTCATTATAATAAGGTATTAAGGTTATATGAGAGATTAACACTGTCCGCTCAAATACTATTCTTGTATTCCTCAAATGGTACTTAAGGATACCAATTTTTTGGTATCATGACAATTATGTTAAGATGTTTTTGTTGTATTAAAAACTAGTCGAATCGTACATAATATAAATAATTATTTGTAGACAATTTTTGTATTTACTCGCTGCTGATTATATTTTCTAGAAAGCATG</t>
  </si>
  <si>
    <t xml:space="preserve">pxa48o09</t>
  </si>
  <si>
    <t xml:space="preserve">Px-1210.1</t>
  </si>
  <si>
    <t xml:space="preserve">ACGTTCGTATCATCATCATCTCCTTGTGCTTCCTCTTCGTTAAATCCGATTTTGTTATTAAAAAGAACTGCAAAGATGTGGATACCTCGCAGTGCAGCATCCACAACGTGGCAGTGGACCCCTGCCCCCGCGGCCCCCGCCTCTGCGTCGTCAAGCCTGACAAAGCCTACTCCGTCAATGTTGACTTTACACCACATTTCCCCGCAAACAATATAAAACTGGCATTATACAGTGATGATAAGAAAACTAATACTTATGACACTATCATCAAAACACCTGAGGAGGTATGCGGACTGGTCAACTGTCCCTTAGAGGCAGAAGAGAGGAAGAACTTCGACGTACATTTCACTCTGGGCAAGATGTTACCGGGCAAATTCCCCATCAAGATGGTTCTCTGGAATGAAGAGAACAAGTCCCAGCAATGCTGTTTCACGTTTAATGTTAAAATAAGGAAATAAATTACTTTATTGATAAAACGAAATGAATAATTACAAAAATTGTAAATTTTAATTTAACAGAACTATGTAATTTAAATAAGCCAGTGTGAAGCAGATAATTTTAATAATTATTGTCGTTAATTGTAGGTTTCCACTGTCTTTATCACTGCAAAAAACAATGTAAAACAATAACTTTTAGTACTGCTATTTCCACAGCGAAAGCTCACACTTTTTGTTATTACAATCCAGGGTTTTATCATCTATTATTTTTGATCTGTATATTCGTAACAATTATAAAACAAGAGATGTTATTTATCACAGAAAATACCAAAATGAATAGTTAAGTTTAATATAAATGTATGTAGTAATAAATAAAATTTATTTCTCCCTAAAAAAAAAA</t>
  </si>
  <si>
    <t xml:space="preserve">pxa39d05</t>
  </si>
  <si>
    <t xml:space="preserve">Px-1232.1</t>
  </si>
  <si>
    <t xml:space="preserve">TTCCTGCCCGTCATGCTCAGCTATATCGGGTCGCCGATCAACAAACAGAAGCTGGCGAAGCNNNTGCTGCGCGGCAAGGAGCTGGGCGTCGCGGAGACATCCCTCACGCGAGCATAACCCGTCGTCGGGGACGCTGGCGGGTGTCAGGACGCGGCCGCGCCTACGGCAGTCTAGACAACCAGCCGGAGCCCCACGCCTCCAGCTCGGAGCCCCTCACCAACGAGATGTAATGCCATCTATCGTAAGCGCGAACGACGCGATTCGCAATCACATTGTCTAAACAAAAAACGAGTAGCACATCTTGATACTTGCAAAGGAGTTTGTCAAATGTGAACACTCCATTTATCTTTGTAATTGTTAATGATAAATATATATAAATTCGATTATTAAAACTAGCATTAAAATGCTTTTAATGACGTATATTGGATATAAAATTATTTATAATGTTGTAAATTAAAATTTAACGTAATAAGTTGTACTTTAAGGACAACGAAATTATACGAGTAACTTAACTATGGAACACAAATAANAGTTACGAAAAGATAGCTTTGTTATACCTAAGGTACGTTATTTAAATAACTAAGAAATAAAATGTTTAAATTGTATTAATATATTGAGGTGACAAAATGATTGCGAATCGCGACATCTAGTGAACACAGAGGAAACTAAATACAAGTGGACAATGTGATATTGGCAGCAACGCAGTGGACTGTTACTGTGTAGTGTAGTTTATCGTAGTAACTAATCTGTTCATCCCAATTCA</t>
  </si>
  <si>
    <t xml:space="preserve">pxa51a24</t>
  </si>
  <si>
    <t xml:space="preserve">Px-1236.1</t>
  </si>
  <si>
    <t xml:space="preserve">TCCTAATTCGTGTTAACGCGTCATATGATAAATTGATAGTATTGTTGCGCCAGATAGGTTAGGAATTTCTCGCATTTATATATAATTATATACTTCTATGCATGATTTATCAGTCTAATAGATAAATATGTTTTAGATGGAAAGCCATCGCGGCTCTCGAAGCGAGATCAAATGGTGCCTTATGTAATGCATGTTAATTGTTAGACGTTCAACACTATACTGCATTTCTAGATTAGTTATATACAATTCTCGTTTCTATTTATTATATACATAAATAATTGTAATAGCGTGTATTTTGTTTACGAGTTTTACNTACGTTGTTTGTGTACTAGAAATTTCATGTGATATTAATGTTCTCTAAGGCTATTTAATTTTCTATTCTGAGAAGCTGGCATTCCAACATTGTGAAGCGCTCACGTCACACGAATATCATCGAATCTCTCTCTTGTTAGTGCCAAAATGCATTTTTTTTTATATTTTAATCGATCGATAACTGAAAACTGTGATCTTGTCTTATTCTAAAATACATTTATACGATACATCCGGCCGACTGGACTAGGAATATGTATATTTTTTCTAAATATGACATATATGTGACTGTTTTCATTTTGTTAAAACTCAATATGTGCAAAATGAAGCCACTTGCTCTAGTTTCACATGTTATGTCCAAACTTGACTAGATTCTTTGAATTCTATGAAGAATTAACTCTATTCTAAAGACGAAAGTGTATTGTAGGTGAAGATATATCTTAATATTTTGTGAAACTAGTTCCAAGTGTTTTTCTTTTAAATGTATTGTATATTTTTGTTGAATGTTTTCTTCTATTGAAGTCTGCATAATGGTCAGCTGTTGCGGCTGCTAAGGTAGTGTTACATGGTTATGGCTTATATGTTTTGGCATGATGTCCCCAGTGACGACATTAAAAAAAATTGTATGCTTTTTAAAAAAAAAA</t>
  </si>
  <si>
    <t xml:space="preserve">pxa43h05</t>
  </si>
  <si>
    <t xml:space="preserve">Px-1239.1</t>
  </si>
  <si>
    <t xml:space="preserve">CCTTCAAATACGTCACCACATTCAACATGGACGAGTATGTCGGTCTGCCGCGTGACCATCCCGAGTCGTACCACTACTACATGTGGAACGAATTCTTCCGGCACGTAGACATCCCGCCGGAGCACGCGCACGTGCTGGACGGCAACGCGCCCGACCTGCCCGCCGAGTGCCAGCGCTTCGAGGACCTCATCCAGGAGGCCGGCGGCGTGCATCTCTTCATCGGAGGTATCGGTCCGGACGGACACATCGCGTTCAACGAGCCGGGCTCCTCGCTGGTGTCGCGCACGCGCGTCAAGACGCTCGCCTACGACACGCTGGAGGCCAACAAGCGCTTCTTCGGCAACGACATCAACAAAGTTCCGCGGCAGGCACTCACCGTCGGCGTCGGCACCGTGCTCGACGCCAAGGAGGTGATGATCCTGATAACCGGGGGACACAAGGCGCTGGCGCTGGCGAAGGCCGTAGAGGAGGGCGTGAACCACATGTGGACAGTGTCGGCATTCCAGCAGCACGCGCAGACGCTGTTCGTGTGCGACGAGGCGGCCACACTGGAGCTGCGCGTCAAGACCGTCAAGTACTTCAAGAGCCTCATGTCTGAGCACAACAAGCTGATCGGTCGGTGAGGTCGGTCACTGACCACACTGACAACCTGTTCCTCCACAACTACTGCATACTACTTATTTAATGCATAACTTTTTTTAATTATGTAATTTTATCAATGTATTAGATTTAAGCATAATTTTAATGATCCAATTATTTTTATGTAATAAAAACGAATATCCAATATTTAAAAAAAAAA</t>
  </si>
  <si>
    <t xml:space="preserve">pxa51f02</t>
  </si>
  <si>
    <t xml:space="preserve">Px-1240.1</t>
  </si>
  <si>
    <t xml:space="preserve">GATTGTCAAAAACGTGTGTACGTCACGTCATTGTCATCAATTTTGCAACATTGAATTAAATTAATATAATAGAATTCATTTATATTTCTTACAAAATGTCTAAAGTAACTTTCAAGATTACCTTGACTTCGGACCCAAAGTTGCCTTTCAAAGTACTAAGCGTGCCAGAGGCGACACCATTCACTGCGGTGCTGAAGTTCGCGGCAGAGGAGTTCCGAGTGGAGCCAGCCACCAGTGCCATCATTACTGACGACGGTATTGGCATCAACCCTCAACAAACCGCTGGTAATGTATTCTTGAAGCACGGCTCCGAGCTGAGGTTAATACCCCGAGACAGGGTCGGCAGTGCATCTACCTAAGTTACCCTAAGTACATTCCATTGGAGTTAAGTGATACTAAATGCGTTGTTATTAAGTTGTCTACTTTTGTTACGATTGTAAAATATTTTATTAAATAAAATAACTGCTTAAAAAAAAAAAAA</t>
  </si>
  <si>
    <t xml:space="preserve">pxa3h20</t>
  </si>
  <si>
    <t xml:space="preserve">Px-1255.1</t>
  </si>
  <si>
    <t xml:space="preserve">ATGATGTATTGATTAAAATTTAATGAAATATTGAGGTGTATGAATGAAGTAACTTGTGTTTATCATAACATCTTCGAGTTTATTTTTGTGTTAAACATTTCGTACGTTTACGGTAAAATATGGCATCTCGCGGTGGTGTAATGGTAACAGGAACGAACGGAGCTGATTTCGAACATCGGGAAAAAATAGCGATACAGTATCAATTAAGTGCACTGAATAAATCAAGACTTAAATACTGCGTGTTCTTCCAACATGTGCTGTTCATTGTAATGGTGGCCAAGCTCTCCGCTGATATACTTGACAAACTTGATATTTTCATACTGGAAATTGAAGAATTGCAAATACCACCGCCTCTTTGGTGGGAGTACATCTGGTGCCTGTCACTACTCCTGTCTTTCCTCGCCCTGGCAGCTATAAAACGAAACAACATTACAAATTTACGAAGATATATGTATGGGATAGTTTTCTTAGGCTTCGGTCCACTGTTATATGGCCTTGTTTACTACTGCGGAGATGTTTGGAGGTACTTAACAAAAGATGAAGATGAAGACACCTCAGAAATGGATATCGAGTTATGGCAGGGCTTCCCGTACGGCTTGTTGTGGTATGCATTTATATTTCTCGCGTGTCAAGTACATTTCTTCCAATTGTACTTCTGTACTGCGCTGCTGAAGGCGTGGCGGGCGCGGGGCGCGCTCAGGAAATCTGACTAAATATTATTAAGTTTTCTTTTTATATCTATGGAGTTGTCACTATTGTTCATTGTGGAATTTACATTATTTTATGGACAAATTGTTACAAAGTTAAACTAGACACGTGATTTTATTTAGGAAAACAGTTGAAAATAATAATGGGCTCATAGTAATTAATTTTGATGTTTACGTTTTGTGTGTAACCGATAATTTGGGACTTCTGTTAGTTTATAATCGGACTAGGNGTCNAATTGTGAAGCNGCCNGTTTACCATATGCCTAGTAAGNTAAAGAAAGTTCNCCGTCNTGGTATATCGTACGNGGTACNTGTTTTTTTTAGNATCTCTATCCNCTCCAAATAGTTTAAAAAGNGTATTGTAAATATCNTATGTCGNAGAAAAAATTATCTACTGTAATTTATTGAACTAGAAAAGTTGTTTTTATTATAGTTTGTTTTTTGNGATCNTCTTAAGGAAGNATGAGTTTTATTTAATGNAAAAAGGGGGAAATTGAATTTGTAGNCTTTACTGATTTGTTTTTCCNAACGNCNTTATTTAATTTTTGTCNCTGCCCTTGAAATGTACNATTTTCATATGTATATATAATAAAAATGTACNTAAATTCGNGTCNTTTTTAATAAATTATTTCTTAAAATTGTCCCAATTAAAAAAAATCNATAAATAGTAATTAAAACTTGTTTGGTTAAGTGTTTATTTAGATTTTAAAATTCCNTAATTATAATATAAAAGAAAAAATCNATAAAAATATCNCGTTTAAATATACTTTCTCNTTTTGATATGTTTTTATTACAATGATTTTCTCTTCNTGACNTTCGACNTAGAATTAGTAAGAAATTAAAAATATATTTTACNATAAAAGAATCTATATTAAAAAAAAACAATATTTT</t>
  </si>
  <si>
    <t xml:space="preserve">pxa2g21</t>
  </si>
  <si>
    <t xml:space="preserve">Px-1257.1</t>
  </si>
  <si>
    <t xml:space="preserve">GCAACACACGCTTATACAATGGCATTCAAGTTCGTGATCCTCGCTTGCCTGGTGGCGGCTGCCAGCGCTGGCTTGCTCCCAGCTGCTCCCGTCGCGTATTCCGCGGCTCCCGTCTACCACTCGGCCCCCGTCTACCACTCGGCCCCCGTCTACCACTCGGCCCCCATAGTCCACGCTGCACCCCTGGCCTACGCCGCGCCCGTCGCCAAGGTCGCTAAGGTCGCCGTCGAGGAGTACGATCCCCACCCACAGTACAACTTCGCTTACGACGTACAGGACAGTCTCACCGGTGACTCCAAGTCCCAGCATGAGACCCGCGACGGTGATGTCGTCCAGGGATCCTACTCTGTAGTCGACCCTGATGGCACCAAGCGTACTGTTGACTACACCGCCGACCCCCACAATGGCTTCAACGCCGTAGTCCGCAAGGAAGCTCTCGGTGTGAAAGTGGCAGCTGTTGCGCCTGTTGCTAAGATTGCCGCGCCCGTCGCGTACGCCGCTCCCGTAGCCAAAATCGCCACCCCCTACACATACGCGTCCGCTCCCTTGGTGCACGCTGCCCCCATAGCCAAGTTCGCCTCCCCCGCGTACTACTCCGCTCCCCTCTACCACCACTGAACTGAACTGATGCCAAAACTCTCTAACTAAATACTGCAATACGGTTATACTCATGTCATTATGTGATAAATCGTTTTGTTGTTAAACTATACGATAGGCTTAATAAATTATTTTTTGTATTCTTGTAAAAAAAAAA</t>
  </si>
  <si>
    <t xml:space="preserve">pxa33l09</t>
  </si>
  <si>
    <t xml:space="preserve">Px-1272.1</t>
  </si>
  <si>
    <t xml:space="preserve">CGAAGACGTGCAGCAAGGACCACAAATCGACTCGGACATGTTTAACAAAGTAATGGGCTACATTGAAGTGGGCAAGAAATGCGGTGCCCGGTGCATCGCGGGAGGCAACCGGCAAGGGAACGTCGGGTTCTTCATCGAACCCACTGTTTTTGCTGACGTTAAGGACGACATGAAGATTGCCAGGGAAGAAATCTTCGGTCCAGTTCAGAGCATCCTGAAGTTCGAAACATTTGAAGAGGTGGTGGACCGTGCCAATGACTCCAACTACGGACTTGGAGCTGGTGTGATCACAAAAGACTTCACCACAGCCATGGCCTTCGCTAAACATGTTCGTGCTGGTAGTGTTTGGATAAACACATATGAACACGTGGCGCCGCAAACTCCCTTCGGTGGATTCAGAGAATCTGGCATTGGCCGTGAACTGGGTGAGGATGGCATTCTGCAATACTTGGAGAACAAGACTGTTACTATGAACGTGCCTAAGAAACCTTTCTTGTAAAATCACAATATGATGTTATTTTATTGAATAAACTTTTTGTTTTGATTCAAAAAAAAAA</t>
  </si>
  <si>
    <t xml:space="preserve">pxa47a14</t>
  </si>
  <si>
    <t xml:space="preserve">Px-1288.1</t>
  </si>
  <si>
    <t xml:space="preserve">ACAGTATTATTTTCTAATAAAAAATATTTTTATTTTGCCGTTTGCTTATTAGATTCTGAAAACGATGTCGAGATCTTTGTCAAACGATTACCCTCAATGAGGTTGTTATAGCATCAGCAGTTANGACCCCCATGGGTTCTTTTAGAGGAAGTTTAGCGAGTTTGTCTGCAAGTGAACTGGGTGCTGTAGCTGTTAAAGCTGCCATTGAAAGAGCCGGTATTCCTAAGGAAGAAGTAAAAGAGGTATACATAGGAAATGTTTGTTCTGCTAATCTTGGACAAGCCCCTGCAAGGCAAGCTGTCATTTTTGCAGGCCTTCCTAAAAGCACTATATGTACAACAGTAAATAAAGTTTGTGCTTCTGGTATGAAGTCAATAATGCTAGCAGCGCAAGGCCTTCAGACAGGAGCTCAAGATGTTATGTTGGCTGGTGGAATGGAGTCAATGTCAAATGTGCCATTTTATTTGAAACGTGGGGAAACCACCTATGGTGGGCTTCAATTAGTTGATGGAATAGTTTTTGATGGGCTAACTGATGTGTACAACAAGTTCCATATGGGCAACTGTGCAGAAAACACTGCTAAAAAATTAGAAATCTCAAGAAAAGACCAAGATGATTTTGCTATTTCTAGCTATAAGAGAAGTGCTGCTGCCTATGAACAAAAGGCTTTTGCTGACGAGTTAGTACCTGTTCCAGTACCTCAAAAACGAGGAGCTCCCCCAGTCATGTTTGAGGAAGATGAAGAATATAAAAGGGTGAACTTTGAGAAATTTACAAAATTGTCTACAGTATTTCAAAAGGAGAATGGCACTGTAACTGCTGGCAATGCTTCAACATTAAATGATGGTGCTGCGGCATTGGTTTTAATGACTGCAGATGCAGCTAAGAGATTGAATGTCACACCGATTGCTAAAGTTGTTGGCTTTGCTGATGGAGAATGTGACCCAATTGATTTCCCGATAGCTCCTGCTGTTGCTATTCCTAAACTGTTAGAAAAAACTGGTGTCAATAAAGATGATGTAGCTTTATGGGAAATTAACGAAGCATTCAGTGTTGTTGCCATAGCCAATCAGAAGTTGTTGGGTTTGGACCCAGCGAAGATTAATGTTCANGGCGGTGCTGTTAGTTTAGGACATCCTATTGGTATGTCTGGGGCTCGTATTGTCGTCCACTTGTGTCATGCACTGAAGAAAGGTGAAAAGGGTGTAGCATCAATTTGTAATGGTGGTGGTGGTGCGTCTTCTATTATGATTGAAAAATTACCTGAAGCAATAAAAAGACCACCCACTTTAACTTTCTACACAAAAGATCCGTGCCCTTTATGTGACATAGCTCTAGAAGATCTTGAGCCCTTTAGAAACAGGGTAAAAGTAGAAAAAGTTTATATAACAGAGAAAGAAAATCTAAGATGGTTAAGATTGTATAGAAATGATATACCTGTTATATTTCTTAACGGAAAGTTCCTATGTATGCACAAATTGAATAAAGACTTATTAGAAAGAAGATTACAATTAATTGAAAATGAATATGAAATGAAATAACATCTAAGTGTAATT</t>
  </si>
  <si>
    <t xml:space="preserve">pxa16b12</t>
  </si>
  <si>
    <t xml:space="preserve">Px-1335.1</t>
  </si>
  <si>
    <t xml:space="preserve">TTATAATAATTTATTTATACCTCCGTACAAATATCATCCAAAATGCTGGACAGCTTATTTGATGATGTAAAACGCATGAACAAGCGTCAGTTCCTTTACCAAGTACTTAGTTTTGGTATGATAGTATCTTCTGCCCTTATGATATGGAAGGGCTTAATGGTTGTTACTGGCAGTGAAAGTCCTATCGTAGTTGTGTTGTCTGGAAGCATGGAGCCAGCTTTTCACAGGGGCGATCTTTTGTTTTTAACAAATTACCCAGAAGAGCCCGTACGTGTCGGAGAAATAGTTGTTTTTAAGGTCGAAGGACGTGATATTCCAATAGTACACAGAGTTCTGAAGCTTCACGAAAAAGATAATGGTACTGTAAAGTTCCTTACTAAAGGAGATAATAATAGCGTAGACGACAGAGGATTGTATGCTCAGGGACAGCTGTGGTTAACTAAAAAGGATGTAGTGGGTCGAGCAAGAGGTTTCTTGCCATATGTTGGAATGGTCACAATTTATATGAATGAATATCCCAAGTTTAAGTTTGCTGTTTTGGGATGCTTAGCTATTTATGTGCTGGTGCATAGAGAGTGACAGTTTTAATTTGATCTGAAGATTGCAGTAAAGAAAAGAGTGAATTGGTTCTGCAGATGTATTTAATTTTATGAATAAATGGAGTTCTCTCTAGTGTTAAAAAAAAAA</t>
  </si>
  <si>
    <t xml:space="preserve">pxa19h14</t>
  </si>
  <si>
    <t xml:space="preserve">Px-1350.1</t>
  </si>
  <si>
    <t xml:space="preserve">TTCAGTGCAGTGGGCACTAAGTGTACACATTATGGAGCCCCACTTGTGACTGGAGCCCTAGGAGATGGAAGGGTGAGGTGTCCCTGGCATGGGGCATGCTTTAATTTGAAAACCGGTGATATAGAAGACTTCCCCGGTTTTGATTCCTTACCATGCTATCAAGTTACTGTGACAGAAAAAGGAGAAGTTAAAGTGCGCGCTAAAATATCGGATTTAAAATCCAACAAGAGATCAAAGGATATGGGATCAAGAGCGCCCTGCGACGACACTTCAGTAGTAATCATCGGCGGAGGTCCTTCGGGCGCTACTTGCGCTGAAACTCTACGGGGCGAGGGCTTCAAGGGACGCATCACTATTGTCGCCAAAGAGAACTACCTGCCTTACGACAGAATCAAAATATCAAAAATAACAACACCCACAGATATAGAAAAACTGCAAGTCAGAAACCAAGACTATTACACAGACGCAAATATAGAAATCCTTAAAGGTGTCGAAGCGACCAAACTCGAGCCAGAAGCGAAAGTAGTTCATCTGAGCAACGGAAAGAAATTACCTTACAGTACAGTTTATATTGCAACTGGATGCAAACCACGAGTGCCCGATATCCCAGGCATCGATTTGAAAAATATATTCACAGTTAGAAACTACGAGGATTCCGTAAATATCCTCAAAGCTTTAGGTTCAGATAAAGACAAGAACGTGGTCGTTCTCGGACTCAGTTTCATCGGTTTGGAGGCAGCGGCGTCTTGCACACAAGCGTCCAAGTCTATGACCGTCGTTGGCAAAGACACCGAGCCCCTCGGATTAATATTCGGACCNNNNNNNNNNNNNNNNNNNNNNNNNNNNNNAATTCGTTATATTTTTCTTTGATAACTCGGATAAGGTTATAGCCGTGGCATCATGCNTGCGGGATCCTGTAGTCTCTCAATTTGCAGAACTTGTATATCAAGGTAAATCTTTATACAAGAAAGATCTAAAGGATGATCCTTTCGCATGGACAAAGTAGATGTAAGATTCAGTATTATTTATCTTAGTATTATCAATTCAATTGTGTAATTTGATATAGAGAATGGCTCTGTTCTGTAACAGTTTAATTTTAAATCGAGTATTTTTAATTGAAATAGGATGTTATTTAAAAAATTTCATGCTTGTACACATCTATAATATTTATAATATTATGTAATAAACATTTTTAACTAAAAGACTTGTTGAACGATAGTTTATGTTCATAATGTATTCATGTAGATTATGAAAAGGCCATCACTATCCTAAGATCGAATTTTTTTCAGAACAGAGCTATATCAAATGTACTTACAATGCAATAAAAAACTACATTATAGCTTATGCACAGAGTGCTTCAAATCTTAATTTATATATTATATAAAGCAAATTTATCTGCTTCTAATAAAAGTATTATTATAAAATATTTACTAGCAAATATTTCTGTGAATTTATAAATTAAACTAAATATTTAAAATAAGCTAATTTTTAAAAATATTTAAACCAATATTTATAATGTTCAAGTTTTATATGTGTCTATTAATGTGATATTAC</t>
  </si>
  <si>
    <t xml:space="preserve">pxa44i16</t>
  </si>
  <si>
    <t xml:space="preserve">Px-1360.1</t>
  </si>
  <si>
    <t xml:space="preserve">CTAAAATNTTATTAACATGCCGAAAAAGTTTGTCGGTGAAAATAGCAAGGCGGTAGCCGCACGGGAGCGTAAGGAACTTGCAAAGCAAGAAAAAGATCAAAAACTTAAGAAAATGATAGAAGAATCCGCTTGGCAAGATGACGATGATAAGTTGAAAAAGAAGATGCAAAAGAAGGAAGAAATGGAGAAAAAGCGGTTGGAGCAATTAAAGAAAAAAGCTGAAGCTAAAGCGCTGTTGGAACAAGAGATGGAATCAATCAAAGGCAATGTGAAAGCAGCCCCACAGCCAAAGATAACTAGAGCACAGATTGAACAAATAAGAGAAAGGTCTATGAAAGCGGAACCTGAAAAACCTGTGCCTTCAAGAGTTGTGGTTGAAGAGCCTCCACTTGTAGAAAATTTAAACAGGTTGCAGCTGGAGGGTGAAGTGGCACAATCAGTAGACGAAGCTATCACTATATTGAGTGACAAATTGGATACTGATAAACATCCTGAGAAACGTTTAAAAGCAGCATTCACAGCATTTGAAGAAGTGAATCTGCCGAGACTAAAGGCAGAAAATCCTACACTGAGACTGTCCCAACTCAAGCAGATGCTCAGGAAAGAATGGACAAAGTCTCCACAAAATCCAATCAACCAAAAGATCTAGACTTGTTTGTATTGTCTGATGGCCTGAGGCTAATAAATTTGTTGCATGTTTATAATCACTGCTTATTATCAAGAATTAAGACAAAAAAAAAACAAGAAGTCAGTCTCTTATAAATATTAATAATTTCCGAGTTTGTAAATAAAAATATGTGATTCTAAAAAAAAAA</t>
  </si>
  <si>
    <t xml:space="preserve">pxa20o18</t>
  </si>
  <si>
    <t xml:space="preserve">Px-1369.1</t>
  </si>
  <si>
    <t xml:space="preserve">TGAACGACTTTTGCTGCGCCAACGCGGGCTCTTTCTTCGTGGGCTGTACCGATGTGGGCTGCGTCCTTTTGAGCTGCGACCTCGTGAGCTACGTCTTTGGGGGCTGCGTCCACGGGGGCTGGGTCCTCGTGGGCTGGGTCCTCGTGGGCTGCGACGTCGAGGACTTCTTCCACGGGGTCCCATTGGAAGAGGACTATATCTAGAATTTTTGCGAAATCCTGGACTATGTCCATCTCTACCACTTGGTCTTGAATAGTTGTAATTGTAATGATAGTTTTTTCAGCCTGTCCAGGAAGTCACCTGTTATTTCTGTCACAACGAACGAAAACATGCTGTTCATCCTGATTATCGGAATTTCAATGGCGCTTTCTACATCGGGAAGTCCAGCGATCGAAAACCATTCACCAGCTCAAGTTCTGCGATACGATTTGGAGACAGCAAATATGCCTAACTCTTACAAATTTTCTTATGACAGTAGTGATGGGACATCAAGGACCGAAGAAGGTGCAATACTGAATCCCGGTACGCCAGACGCAGCTCTCAATGTACTTGGTACCGTGCGCTGGTATGACGACAAAGGACAACTCTATGAAATGAGCTATAAGGGAGGTAAAACGGGGATACCAAACGATTATTAAGAAAATTTCCTAGTGATCTGCTGGATAGAATTAGGAATCAAGATTTAATCAGAGACTGCGAAGTAGTATTTATTTTAATAGCGTAATTTTATTTGCAAATTTGCAATTATTTATT</t>
  </si>
  <si>
    <t xml:space="preserve">pxa41i23</t>
  </si>
  <si>
    <t xml:space="preserve">Px-1371.1</t>
  </si>
  <si>
    <t xml:space="preserve">TGGGGATTCTTTGCAAAAGATCAATATCTACAAAGCCAAGGAAGAGTTCCCGGGATTTGTTGATGATCTTGTCAAAAACATTATTGTACAAATGTCATCATGGGATATAAAAAGGATAAAGATGACAGTGGATAACCTTTACATTGAGAAACAGAAAGCTGAGAAGAGCGACAAGGCAAAGAAACCCGCCAAGGGCAAGGGTAAAGCTAAATTAAAAGTTGAAGGAGACAATGCCCATCTTAACCAATACGACGCTTACGGCAACTTCGATGATGACTACGACGATTTCATGTAACCTCACAACAAATATGGCGTAACCTGGTCTCTGAATTTATACCCATATTTTATTTGAAATAAAGTCCAATTTTGTTTGAAATTTTTTATCAAAATGCAACCGTAACGTATTGCAAAATTTACATAAAAAATAGTATTAGTTTTTACAAAGAAATAAAATATTTTATTATAATGCTTTGTGTAACCAATAACTTAATTTTCGTCTCTTCCTAATATTTTAAGTCCAATTTTGGGTACTGTTATTAACAATAGAACTTCCTTCTATAAAAAGGGAATGTTACTTATACCTATTAAGTGCTCAATATATTTTTTTAAAACACTGTTTGGTTATTTTCAAATTAGTCATCAAAAATCCGTTGTCTAAATGTGCGACATTTATCTATTGTGTGTTTTGTGTTTCCAAATAAATTTGCAGGATTTTAGTCAAAACATTTAGGATAATCTTCAGTTATTTAATAGTGTTATATAAAAAATCTTTGTTTAACTCCGCTGTTGCTTATTTAAATGGATAAATATATACCTAAAATAGTCTTTATTTACTCTAATCATTTTTTTAAGAGACCCATCCGCTCATCGCCATGTATATTGTATACATATAATATGTAATATAGCAGTCATTTCATTACTACGGTTATGGTCTGA</t>
  </si>
  <si>
    <t xml:space="preserve">pxa14o20</t>
  </si>
  <si>
    <t xml:space="preserve">Px-1374.1</t>
  </si>
  <si>
    <t xml:space="preserve">ATTAACTACTTTAGTGTTGTTTTATTACAATTTAATTTAGTTTCCTCCTAAAATATGGCTTCCAAAGTAGCAAAATCTTTATTAAAAGTTTCCTCTCCGAGTTCAACTGTGAAATTCGATACAGCAAGAAGAGCACTGAGTGTCAGTGCAGCTTTACAACAGAAAAAGACACTACCTGACCGCACCGGCAAGAATGTGGTGCTGGTGGACGGAGTCAGGACTCCATTCCTGGTATCCTTCACGGATTACGCTAAGATGATGCCTCATGAGCTAGCCAGACATTCACTGCTTGGCTTACTGCAAAAGACCGGTGTATCCAAGGATGTTATAGACTACATTGTATATGGAACCGTCATCCAAGAGGTGAAGACATCTAACATCGGTCGGGAAGCAGCTCTAGCGGCTGGCTTCAGTGACCGTACACCTGCACATACAGTTACCATGGCTTGTATATCTTCAAATCAAGCTATTACCACAGGTGTGGGTATGATAGCAGCGGGTGCGTACGACGTAATAGTAGCTGGAGGTGTTGAGTTCATGTCTGATGTTCCTATCCGGCACTCGCGCAAGATGAGATCATTGTTGCTACGTCTCAACCGTGCTAAGACACCTGCGCAGCGCCTCTCCCTAATCGCCTCTATAAGACCGGATTTCTTCGCGCCTGAGTTGCCAGCAGTAGCGGAGTTCTCATCGGGAGAGACAATGGGGCACAGCGCAGACAGACTAGCAGCGGCATTCGGCGCCTCTCGAGCTGAGCAAGATGAATACGCACTGCGCTCCCATACTCTGGCTGCAAATGCCAGANNNNNNNNNNNNNNNNNNNNNNNNNNNNNNTTAGGAAAATAATGAGNTTAAATAAATTTATATTNCNAAATAAGTGTAGCTAATGTTTGTGTAAGAAAGNGTTTTACACGAACTTTTGGAATTTACTAATTTTGCGTAATATGCAGTTTATTTAAGATTTGCNTTGGAAAAAAATATATAAGTATTGTCATCTAGNGTTGTCATGCAATTAAGCAAGGGTCGTCTAATTAATGCNACTGTTGTCTAGNTACNCTAAAACAATTTGNAACTTATATAGNTGATCNCTTCNCAGNGGCNGGGTAAGGNCNCGCCNATAATCTGTAAACNTGAACTGAAATTACNTGAAGGCTTGAAGGAAGGAAGNTTTTTACNTGTTTATTACNTCNTTTTTAACNTCNATCAATGGNATAATGNTACAAAAAGNAAATATGTTTTATGTTAAATATTTTTCTTTTTAGTAATTACNGAATATTNATATATTTTTTTTTATATTAGTATTCTAAAATCAATACGCATCAACTAATATAAAGNTTATCCTTTACCTTAGTCAAATTTAAACNTAATTTGGATAAACGTATTAAATTCTTGGACNTTTTCNTTTTAAGTTCTTCAAAATGCGGTTTGTTTTTTTTTTCATTTGAGAATTATTCCCACTGTCATGTTTTCTGTATTTTCTTGATATTTCTTAGTTANTTTAAATAGTTGCATGGAAACTGTATAACANTAAACTAGATAATAAGAGCAATA</t>
  </si>
  <si>
    <t xml:space="preserve">pxa35j18</t>
  </si>
  <si>
    <t xml:space="preserve">Px-1377.1</t>
  </si>
  <si>
    <t xml:space="preserve">CNCCAATTNTCAGGTATATTGGTAAAGCCGTTCTTGAGTTATAAATAGTGTAACTATTTTTTATATATATACTTTCTTTTATATATATAGATATAGATTATACCTTTTTTGTCAAAGATAATGACAGAAATGATATGTTTTATACAGAGATTTTGATCTCAGGAGCCAACTGTAAAAGTTTGGTTGAATTTTGTCACAAATTTAGAATTCGTACGCATAAAAATTCAAATAAGTGTTTCAACTCACGAAGCGTCAATAGCCTAATAGTTAAGGGTACGGATTTCCGATCACAAGATCGGGGTTTCGAACCCCGCCATTCGACTATTGTCGTACACCATATCCTAGCAGAAGCATACAGCTTAATTAGAATGGTAAAAGAAATATTAGTAAATTTCCAAATAAAATCTGATAATATTTTTATAAAAAAAAAAGAAAAAAAGAACTTATAAAGGATTTTAGTGCTTAAGCACAATTTAATGTTATTAAGTTTTACCATCACATTAGAATTACGACTCTATGGTATAAGCCATAAGGTATATTTTATTAATTTATGTGGTCGCTTTACAAAGACATTTTGTTTATAAGATGATATATTTTTGTTTCTTCAAACTATTTACATGCATATTCTATACGTTTACAATTGTTATTGTGACAAACAATACATTTTACGCTTCTCGAAGACTTGAGTTTTCAATAAAGCACATTTGGTTTTTTTAANANAAAAA</t>
  </si>
  <si>
    <t xml:space="preserve">pxa3j03</t>
  </si>
  <si>
    <t xml:space="preserve">Px-1382.1</t>
  </si>
  <si>
    <t xml:space="preserve">GTAGAATGCACCTATGGTATTATAATATGTGATTTAAATTATTTAGGTATTCATAACTAACATTATTTCTTTTTGACTAAAAGAATAAATATTAACTGAAAATATTGTTTGTTTTAAAATATTATAAGACCAGTGGAACCATTGTTTTATCAAGAAGTTAATACGTTTGTGAAACTCTAATTCCTAAAGGAAAAAGAATGGCCCGTGGTCAGCAAAAAATCCAGTCTCAAGCAAAGGCTGCAGAAAAGTTGTCTAAAATGAAAAAACAGCAAGGACACAGTGCCACCGATCAGAAAAAGGCAGCACAAAAAGCTCTTGTGCATATTTGTGTCATTTGCAAGGCGCAGATGCCGGATCCCAAAACCTATAAACAGCATTTTGAAAACAAACATCCCAAGAATGATTTACCTGAAGATTTGAAAACTATCTAACATATCCATAAGTTTATATTTTTTAATGTAATTCCATAACGGGAAATTGTTAAATTGAGCGTTCTATCTTGCATTTGTTCAATATGTATTTTCATTAAAGGAGTTATTCTGTATTAAAGTTTTTTTGCAATAAAGGACAATGCACTCCGGATTAAAAAAAAAA</t>
  </si>
  <si>
    <t xml:space="preserve">pxa38e14</t>
  </si>
  <si>
    <t xml:space="preserve">Px-1389.1</t>
  </si>
  <si>
    <t xml:space="preserve">GTTAAGACCCCTTATGGTACTTCAACAATGTCCTTCTAACTTTATTATTGGGTGATGTTTATTTTCTATTGAAACCATGTGGAAGTATGTGACTCGACGCATCCGAGATGCTTTAGAGAAGAGTGTAAACCATTTTGATAAACGTAGTTCTACAGGAGTCGTAAATTCAGCTGGTAGCACCCTTTCAGAGGAGCAGAACAAACGCATAGGAGCACCGTCTTGCTGGCAAAATCCACGCAAATGTTGGAAATCATTTTGTAACGATAACGATACTAAAAGCAAAAAATGGAACTTTGATGATCTAAATCGCACTTGGATAGGTGCCATAACATGGAGTAGTGCTTTGGTTGTTGGTTGGTACACTAGCCAACTTATCCATCTCAAACTCAAGTACAAATGCAGAGATGATAAAAAGGATTGTTATCCGGTCAACTGTTTGCTGTCATCACTTCACCCTTATATTGATTGCATCAGTAAGAGTGCAGTTGGATTGAATTCAAGTAGAAAAATTGAGAAAGCAATAGCAAGTGTACCAATACATGTACATTTGTTATCAAATGAGAACAAAACAGATGAGAAAGCATCAACCAGTGCTAGCAACAGTTCAACAAGCTCTGATGATGAACTTGGAGAGGTATTGAACTCAATAGAGAACAGACTGGGTTTGGCCGCCATTGAAAATGGACAACATCAAGATGGTTTAAATTTGCTAAGATCTGCAGCGAACCGCAATCATGCACCTGCTCTGTTCAATCTGGGCTTATGCTATGAGATGGGCATGGGTGTAGCCATTGATGAGAAAATGGCAATGGAGTTGTATCGCATGGCAGCTACACAGCAGCATCCCGGTGCATTGTACAATCTTGGGATCTACTATGGTCAAGGTCGAGGTGGTTTAACAAGGGACACAGCTACTGCAAAACGACTGCTGCGTCTGGCCGCCGTTCAGGGCCAGCAAGATGCTATTAAAGCCTTAAACGGTCTCAATGACACTCCCGAACCTTACACTGATAAATGGGAAGATTTATATCCTCCCAATGAGAATTTAGTACCAACACATTCAGTGCTTTTCGTAGAAAACCCTAGTCGTAATTATAATGTGTTAATTTGCTAAGTTGATTAGTTAGTATAGGTGTTGGTTTCGCATTTATAATATTGGTTTTTAGGAATATAAAATATGTAAACTAACATTTTTTTTTGTTATTGCTTTATATTTCAAATACTTCATAANTAAAATCTTAATCTGTAAAACAGATTTATTTTATAGTTACTAGCTCTTTTTCTCTATCTTTAGCTCAACTGAAATAGTGCTAAACAGAGTTGACAATAAGTCCTGACTTCGAATAATTAAATTTCATTAAGTGAATATTCTTTTTTTTTTAAATAATTTCCATCTTCATATTTTCTATTGTTATATTAGTTAGAATGAAATGAAATTTCATTATAAGGCTATATAGTTTTTAAATTCTATGATAAATTTGACTTATATTTTTGGTTTTATGTGCATATATGATTTTTTTTTATATGGTTTTATGTGCATATACGGTTNNANTAGATGTAAAACAGTATGTCCATAATACTGTTTTACATCTAGTAAAACCGTAAATTTTGATTTAACAATTAACATTTGAGCAAAGCATGTTATTCACAATGATCTTTACTTTGAATGTCGTAGAAAATAAAAAGATCATTTCAATTTTGAATGAATCTACTTGTTCAACATATGATCAAAACTATTATAAAATAAACACTAACAATAACTATTATAAATTATCT</t>
  </si>
  <si>
    <t xml:space="preserve">pxa48a01</t>
  </si>
  <si>
    <t xml:space="preserve">Px-1392.1</t>
  </si>
  <si>
    <t xml:space="preserve">TTTTGGCGCCACATTTTTGATTTACAAATAATTGTTTTTACAATAACTACAGGGATAATATTTAGAAGATCTATTGTAAATTATAATAAGTGTTTACAGTGCAATTTAGGAGTTATGAAGATGACGGTTAATCGAATAAGAGTTGTAGTGCTCGGGAGCGCCCGGTCCGGTAAATCGGCGGTGGTAGTGAGGTATTTGACAAAGCGGTACATCGGAGAATACAGTTCTACTGGCGATTTTCTCTACCAACATCGAGTAGCGTTTGATGGTGCTACTTCAGAAGTAGAAGTGTTGGACACGTGTGGATGTGCGAAACGAGGATGTTTGCCGGAGCATTTGCGTTGGGGCGATGCATTTGCGGTGGTGTACTCTGTTTGCGACCGGCGCTCTTTCCTGGCCGCGGCTGAGCTCCTGGCTCTGTTAGAGAGGACGAGACTGCCGGGCTGCGCAGCCGTAACACTGCTAGGAAATAAAAGAGACCTGGAACATGCAAGGTGTGTCAAAGCTGAAGAAGGTCAAGAGCTGTCGTTGCGTTTCGGTTGCCAATTCTACGAGGTATCTGCGGCGGAGTCATGCGCGGGTGCAGCGCTCGCTTTCCACGCGCTGCTACGGGAGGCACGCTCTTTGGCGCTACTGCTGCCAACACCGCGCCGTAAACTTGCCGCATATTCCGTCTCTAAGGTGATTGGGACGATTCTCGGCTTGAGCAACAAGAGTGTGANGAAGAAAAGACCATCTCTCAGCATATGATTCGGCTCTTGCTGATCGTATACTGGATTTCATTGTTCACTCCGCGATAGGAGTATCTTTTCTTTCTGCGCGATGCANAAAACTTTGTTGGAATGCGGGCCGCGGCTTNNNNNNNNNNNNNNNNNNNNNNNNNNNNNNTTCANGTATGTCAAAGTTTNAGAGATTTCCTCGTTACTGAATTCATTTTACTGTTATTATATTAGACTGATATNATAAGATAATTNGGAAATGAAAACTCAGTTGTTATGGTGAGATAATAANTCGTAAAACAAAATGGTGAATGTNTGAAGTATTGAATTTTGTNTGCGTATTTATATTTTTGAGGACAAAATATATTAATTTACAAGGTATTAAATTCAGGCAAAAAATTTCAATGATTTTAAAATTTTCCTTTGTATTTGACATACGATTTTTCTTTTTTGGAGTTTTTGTGACACTGATTTTAGTCTTTGGATGACACATTTTGACACATGATTGTGATTTTTTTGTTTATTAACTTAAAGATAGTAAGGCATAACTTTATTGCGACAAATATTCAAGTTTGTTATCACGGTAAANTCCTACGTAGAAGATTAGTCGAATATTTTATCCAGTTAATATGCAAGTATCAAAGAGTAGACAAGGACATAACATATTATGAATATTCCNTGAGTTTTCATTTTCTTATTTAATTTATACCCTAATATTATCCCACCNTAATATTTCAGTCATATTAATGCTGCTATGTTTTTAATTTAAGATTTTGCTTTTTATATAAATAATTCCTGATACGNGTCAAATATTGAAATATTTTGAATTTAGATGTCTCTGAACTTTGAATACCATATGTTTAATGGTANTATTCGTTTTATGTTAAATCATTTTTTA</t>
  </si>
  <si>
    <t xml:space="preserve">pxa37d09</t>
  </si>
  <si>
    <t xml:space="preserve">Px-1410.1</t>
  </si>
  <si>
    <t xml:space="preserve">GGGTCTCTAGCGCCCTCTTGTCANTGTCTAANAAGTGTCGGTAGGTCCTTTTCGTACTGTAGCTGTCATGTAGTTTTTTTTCTTTTATGCCATTTTTATGGCCATGTAGGTTTTATGTATTTTCTGACAGAACTAGCCGCGATAGCAGCGCCTTTTATCGGACCAGATATCGNTGTTTGACGATAAATGCAAATTCATTAGTACAATCTACTATATACNATTTCAAAATTATTTATGACTACNANAAACATATTTNTAACTTTTNTATTCTGTTCCAAANCAAGACCGNTAAAGAATTTTATTTTATNATTTCGCNAACNANAATTTCAATTAAAGCATNAANTTGGGANAAGANCCCTTCGGTTTTAATTTTNTCTNTAGTAAAAGTTTTTTAANATATTTAGCTCTTGATTTGAGACAGCATATATACTAATTTTATTTCAATTCTGTGAACAAAATATTTTAGTAAATAGTCACAGTATTACCTGACNGTAGTCTTGCCTTGTTACCNATNGATATAAANCTACGCCTTGTTTTTTTTTGTTATTAAAAAATACAAATGAACNTTATAGCTTAGAAATCTCATAGGGTATAAGCAATAGAGGCATTATTAANTAGAAGAAGAAAATATTTTTTAGTATGTATTGGACTGTAATATCGACAGACTGTAATTTGTGATAATTAGAGTTCTGATAAATAAGGGTAAGAAATTAAGTCATAACAAAATAATAGGCTCGTTTTGACAAATAATATGATGTATGTAATCTAATTAAATGATTAGTTANNNNNNNNNNNNNNNNNNNNNNNNNNNNNNATCANAANGGGTCTACTATAGTGACAGGTGTNATNTAGGTGNTCAATAAATTATGCTGGTAAATGGTGTTATCTTAACCGTGAAATAACTGCTGTAATACTGGTATGGANNGACAAAANNGTCTGACCCCNCCCNATCAATGTTAAAAAATGTCACAAGATCCTTGTNTAGGCCGTCATATTCATCNTTTATGTCATTNNCCATGAGATTNTNAANTAACTGNCNGAAGTANGANAGCAANGTCTNTAACCAGNCCAGNTAANCTTGTTGTTTTATCTGAACAGTACCGGCTTTAGGACAGGATGNTATAGGGCGACCGCCCAGAGCTGTGAACAGAAAAATGTCACAACCCTNANNTACTCCCTCCAAAGGCATGGTAAAANTGAGAGCACTGAAACTCNTCTGTATATTAATACATATTGTCATCTCTGTTTTGTCAAAGACAATGAAAAGGATGGCAATNNTAATTACAAATGTCACAGCNGNGTTATTGTACGGTAAATATATTTTATCAAGTGTTGTGGTTGGTGTTGTTGATTC</t>
  </si>
  <si>
    <t xml:space="preserve">pxa41c22</t>
  </si>
  <si>
    <t xml:space="preserve">Px-1413.1</t>
  </si>
  <si>
    <t xml:space="preserve">TTTTATTTTAAATATTTTTTTTACTTTGTAATTTTCTTTATAGGTAAGTAGGTATTTAAATTTTATTTTTAGTACAAATTTTAATTATTTGTGTTATGTTTAATACATTTCAATGGATTCTTATTTTTACTTACAAATCATATTTATATGTAAGTTTTAATATTTTTAATTCAAAGGAAATGGGATCATTGTGTCGGATAAAATAACGCTTTTTTCGTACTGTCTGACAAAAAGAGTAACATTATAAAATCTCAATGTAAACTCTTTTCGTCTAATTGTACGATTGGTCATAAAAAGTAATTTTGACATGGGCGTTTCGACACCAAATTGTTTTATAGCTTTAAGGAAATGTATTAAGTTGGAAAAATGGTCGTTGTTTGTAATTAAATGATATTAGAGTTTATTATTATATGATTGTAAATGTCCAATATTTATAACAATGGCCTTTGTAAGAGAATATAATTCAAATAGGTTAATAATATCATTCCTTTGGGGTTTGTAGTAATGTAACCGGCTGGTTAGCAGATTTCATAGTATTTTTAAAAAGTCAAAGGCCTAAAGACCATTCCGCCAATCATTTTGGCAATTTTCTTTTTTTTGTAGTGATATTTTTATATCTTTAGCTAAATATTTTTAAATTTTACGTATTTGCATTCATGAAATTAAAAAAAAATCAAGGCTACTTTTGTTTTCCCGCCTTTTCTGTCATGCGATGTCAAATTAAAAAAAAAAGAGTATGTAACTACTTTGTAGTACACATGTCATATCGAATGCGTTTATTGTAAATTTCGTGTTAAACATATTACGGCAAACAAAATTGAGTTTCACTCAAACTATAATAATTTTTGTGAGTAAAGTTTTGTTAATTTAATTAATTGTGAATATTCAGCACATGTAGTGAGAAAAGTCAATCCGATAATTCTATTTAAACATTCATATATTTGAATTCTTTGTGTACACGCATTGAATCTAATTTCTAAATATGAATTGAAAGTGAGCCAATATATTTTCAAGACTTGTTAAGAGTAATATTTAACTGTAACACAAATTATCAGATTATCTATGAAATGTTAACCGGCATAATATGACAAAATAAT</t>
  </si>
  <si>
    <t xml:space="preserve">pxa29i05</t>
  </si>
  <si>
    <t xml:space="preserve">Px-1425.1</t>
  </si>
  <si>
    <t xml:space="preserve">GTTTCTTAAGATTAATGATGCACCTGGCAACACAGTGTCCATAGACAAATATGAATTAAAATTTAATTCAATCCTTCGTATAAGAAAATTCAATGCATGAAATGTAAAATTGGTCTAAAATGTTGTGTTGCCAGGTTTTTTTGTAAATAACCTTGTTACCATCATTGAAATACATTATTTTTTATTAAATAAATGTAATATTATGTTATTCTTATATACAATTTATGCGGTAGGGTTCAATAACATTTATGTAAAGCATCTAAATTATATTCAATTGTATTTTAATATTAAGTAAACTTAGAAAGGTAAGAGGAGTACTAGGTTTTATTCAAAAAGCAATTTAAATAAAACTTAGTAAGATTTGTTTTGTACATAATATTATCGTAGTGTGTCAGTGTGTGCGGTTTGTAAGACGAGTGTGTGTGCGTGTATAGTGAATAGAGTAGCTCATGTTTACATTGTATAATATGTGGCTTGTAAGAATTTAAATAAATATTATATTTTTATCAAAAAAAAAA</t>
  </si>
  <si>
    <t xml:space="preserve">pxa51f08</t>
  </si>
  <si>
    <t xml:space="preserve">Px-1428.1</t>
  </si>
  <si>
    <t xml:space="preserve">ATATGGTAAGAATACCATTTAGCCATAAATTTATTTTCATAGGTTTTTAATCATTTTATTTAGTTGTTATTTAAAAAAAATTGTTTAAAAATTCAATCTAATTGTGTTATTTTGGTGAAGAAAATTGTGTTGGGTACAAACAGCTTGGGAAATAATTCGGGATTTAATTATGGCCTAAGGAAATTTGTGTTTTTTTAAAGATTTTTACTGACTTATAATAAAAAAAAAATGTTTCAAATAAGTCATTAGAAATAACCCCACCGGTACAAATAAAAACTTCCATACAAGGAAATGTACCTTACAATGTATATCAGCACTTTCTATATAATCCGTTGTAATAAGGTGAAGGGCGCAGTGTAAACAGAACATATAATCGATTTATCGGTAAAATCGACGGTTTTAATATCGATTTTTTTATACCTTTGATATTATCGATATATCGATGAATATCGATATTGTAAAATATCTTCTCACTTTTGTATAAGTATTATGAATTTGCTTTCTTTCGGCAATGCCTTAAAATTTCTCGTTCTTCGCTTTACTTTGACTATTCCGAGCATAGAGATTCAAATATAGAGCGGACATTACGAGTACTTTCTTTTAAATATGTCTGTCTGCAACACGTGATAAATTACACAACCCTAACTCCACCAATAATTAAAGTTTTTTGAATGTAAATTTTTTATATATTTTGATTCCTAATGTCCTGTCTATTACATATAAGATTAGTGTCCATATAAAAATGCTAGAAATTTTCTCCGAACAGTGGAATTTAGGTTTTAGTTAAGTCCTGTTTACACTGGTGTCCGGTGATGGATTTTGTATTGTGATCGTCCCCNCTGTNNNNNNNNNNNNNNNNNNNNNNNNNNNNNNATATGAAGAAAGTACAATAAATAATGCATATTCAAAAAGCTTTTAAACCTTTTTAGATATTTTTTGGTCTTAAAAGTAAAAAAAATCTATATTATTTATTAAAAGNTCCGTTATTTTAAAAGAACNGGCTTTGAAAATATACCATAAACCATCTGGTTATGNGATTTTTTCAAAAATACNGAATCTATGGTCAATATTTGATAAATCATAGACTAACGCNGACGGTATANGTATTAAAAAAAATAATATCAAATCAGTTTTAAACATTCCTCTCAGAGTCCAGCATTCCCTAATCGGCNTTTTAATACTTATATTAAGTTTAAACATCTAACATNCAAATGTATATTCCTTANGTCTAATTTTATGTGAAATATATTTTTTAGAACTTTTTTTTTTACAATTTGTGACATTCCTATGGGAAACAACGATTTTTACATCATATTATTTTAATTGTAAATTTTTATTTTTTTTAGACATTTTAAGGTTTTTTTATAGAATTTTCTTTAAGATTTAATTTGATTTAATGAAGGAATCGTTTTATCGCTAAATATTAACATAGTGTGACGTAAAAGAACAATCATAGGTTAAGAGCTATATAAAAATNATATACGCTGTCATTATAATAAAAAAAATG</t>
  </si>
  <si>
    <t xml:space="preserve">pxa33e03</t>
  </si>
  <si>
    <t xml:space="preserve">Px-1430.1</t>
  </si>
  <si>
    <t xml:space="preserve">TTCCGAATTAATTTCATTTACCGTAACATAAACATAGATTCTCTTACAAAAGGTTCGCAACACCAAAGAGTTTGTAGTTGCTGTACCCTTAAATAGAAAATGTGGATAGAAAATATTATAAGGGGATCTTAAACTATGTGAGAATCTATGTTAAAATCACTGACCTCTAACTACTGGACGGGCGATATTTCAAAATATCTTTTTAGATTTTTAAAAAAATCTCTTACCGTTGGCTTTTGAGACTAAAATCTCTATCTCTGTATTTCTTCTTTGACAGAACAGAGGTAACAATATATTTTAAACGGTGATTTTGGATTCAGAAAACCGCGGTAAATGTTCCTGACAATCTATCCTAAATTGTAAGTTGGAGTTTATAACACTGTATTAACCACAACTGTCAGCGTCGAATTGGCGATAATGAAATAGGCACAAAATATAACGTCTCATAGCCTGTCCAGTAGTAAATAGAGGTCAGTGTTTTAAAATATCTTTATAATGTTTATTTTGTAAGTTTTTGACAGTCCCAGAATTGGTTTGACAGGTTTTTGTAACAAATTATTAAATTGCTTCATATATTTTCGTAGTTAATTATCAAAATAATTAAGTTATCGTTTAGGTTTATTTAACAATAGACAATATGAACACTGTGGTTGTAATTTCTATCAGTTTATGTTAAATTACTAAGTATTTTTTCTTTCCTCGAATCATTTTGTATGTATCACTTTCAATATATATTCAAATTGTTGTTTTGTCTCAAAAAAAAAA</t>
  </si>
  <si>
    <t xml:space="preserve">pxa13p08</t>
  </si>
  <si>
    <t xml:space="preserve">Px-1439.1</t>
  </si>
  <si>
    <t xml:space="preserve">CAAGGTTTCTAGTGGATTTATATTTTTCTTTTGTTGTATTTTTAATGTTGCGTGTGTCTTACACATAGTATATTTCATTTTTGTGATATTTTTAACTATAAAGTACTGTTATTATAAACCCATGTGGAATAATGATGACCTAATTAAATAATCAAGAATTTATTTGTAAATCACAAAAAAAATGTAAAACTGTAAATATATAAACAAAAAAATGAACAGCAACACAATATTGGTAATGTAATGTAATGAATGACGTCTGTCATCGCGTACACTGTAAGTTGTTTGCGTTCTCGTACCGTAATGTAACGTAACGTAACGTAACGTAAGTAATGTATCGTCGTATTGTTGTTGTAGTAGGTGCAGTCTACTGAAGGTGAACCGGTCCAGTGAACAAACTATTGATTATATTGTGAACCTTTTTTTATTCACGAGCAATCACAGAAAGTACATGACATTGTAATATTATTTATGAAATTACTATGTGATGTGATCTTCGGATCAATTTTGAGTACAGTATAGATAATAAACAACTGAATATGTGATTTGTTTATTTTATTTCAAAACCAAGTAGTAAAGGACACCTTACATTGATTTTGCGAGACATGTTATAGTAATATTAAGTAAATAGAACCACTTGTATGGTCTACAAATTAATTAAAATTATGTGTACCTACTTATATTGCATAATACATTTAAACATTACTTAACAATAAATATTTAAAACAAGCAAAAAAAAAA</t>
  </si>
  <si>
    <t xml:space="preserve">pxa41c16</t>
  </si>
  <si>
    <t xml:space="preserve">Px-1454.1</t>
  </si>
  <si>
    <t xml:space="preserve">TTATTACGCCGTGAGCAGCGGATTCATGCCAAGATGGCCGTCATCGCCCGGTTGACGAAAACTGCAGACATCTCCCAAGTCGTGTAATATTTGAGGAGTTTTGATTTATTTTGCTTCAATCATCACCGCCGCCGCCGTTGTCCCACACAATGTTCAGCATCCAAGCAGGGCGTATGATTGCAGCTACTCTGTAGTAATACATATTGGCTTATAATCAAGTCGATAATAAGGCGCGTTAATAGTCGTCAGGACCAGGCGGCGCTAAATCAATTTTTTTGAAAACTAAGATGATCTATTTAGGTCGAGTCGGAGCTTACCGGTCGGTTTATTGGAAGGAGGATTTTTAGTTAGGAGTCTGGGTAGGAATTTTCCGTATCCAGTAGAGATTGGAGGCCATAGATCGTGAATAAGTCGGCTATCTGAACAGAATATTGCAGTACGATAGATAAATACAAAAATAACTGTTTGAAAAGAGAAATACATATTAAAATAAACATGGAACGATATTAGAATATACTGAATGTTCACTTTCCACAAAATACATTAGAATGTAATAGTTAATAAAAAAAAAA</t>
  </si>
  <si>
    <t xml:space="preserve">pxa49o16</t>
  </si>
  <si>
    <t xml:space="preserve">Px-1457.1</t>
  </si>
  <si>
    <t xml:space="preserve">TGAAATCGATTATTTTATTTATCTTAAATTTTTGGTGCTTTCAGTAGTAACAAACAGGCTTATAATCGTTCGGTATCTGCATTTTTTTATTTTAGGGATTTATCGGTTTTGAATAAAGTGAAGATTTATTATGAGTAAAATTGACAATGGAAATTATAATTTGAGCACATACCTACGGTATGGTTGAATGGCAAATAGTTATGGAGGAAAACAGATTTTCTTACAAAAAAAAATAATATGTCAGTTCGAAATTTGACATGCCAAATTCAAATTTTAAATTTCGAATGTCTTATGACGTTTCAAATCAGAAAGGCAAAGGCGTTACGAATATTCTGCCGATGCATTGTGATGTTTTTTTTTAATTTGCATTTCATTCATAATACGTGTTTTTATGTAAATATATGTTCCTTTATCGTATAGTATATAATTGGTGTCTTACGACNGTATTATTGACGTTGTGCAACGTTAACGAAATAAAACAATATACNCTTTTTAAAAAAAAAA</t>
  </si>
  <si>
    <t xml:space="preserve">pxa45m17</t>
  </si>
  <si>
    <t xml:space="preserve">Px-1459.1</t>
  </si>
  <si>
    <t xml:space="preserve">CACGTGATAGAATCAGATAAAGATCTAGAAGGTCCTACAGGAGTAGAAGGTCCTGTTCCTGCTGTAGTTCTCCCGCCAAAAGATTTTATCTTCAATTCTACAGGACCTGGGACATCAGAAACTTTCTGGCGAGCGATACAATCACCTGCAGACATAAACAAAAACGTTAGGGATAAAAGAAAACTAAACCACGCCTAGTAAATATTTAGTAGTATGCAATATTAATGTAAATTAACAGATAAAATGTTATTTAAAAAACATTGAGAAGGTTTCATATCGATATAATTTTGTATTTTTTTTCTAATCGTTGGTTTCTGAGACCAAAATCCCTGTATAAAACATATCGCGTTCCATAATTGTCTTTGACAGAACAGAGATTACGTTTCATAAAGGGTTTTTGGGCTCAGAAACCAACTATTAGAGTTGATAAATAAGCTTAAAATGAGTTTTCACTGTTGCAACACTTCATAACAACATATCCATCTCTGTTATTTTTCTCTTTTAAGGGAATATACATTATTCAAAATATTACATTTGAAAGTTTGAAACATTTTTGTATGTGATTTTGTAAATTAATAATTAATTATTTATCTTAACAATAAGACTAACTTCTATTAAAATGGATTTATTTCCAACTTTATATTAGCTACCTAAAGTGTATTTAACATAATTTTCAAAACTACGTACAAAAACATCGTGAACTAAACAATAAAATTAATATTCATAATGTGAGTCTAAATTTATCTGTCTGGAATGCGTCTTGATGGACGTTTCTAGAACTCCGGGGAACTGGACAAAATTATCACATCTCCGCCATTCTTAAATTAACTTTAAATTAGTATTAAATATATCGTAAGTAATTATTTATTAATATTTTAAGACCGGAATAATATGACAAATGCCCAATTATTTG</t>
  </si>
  <si>
    <t xml:space="preserve">pxa32p24</t>
  </si>
  <si>
    <t xml:space="preserve">Px-1472.1</t>
  </si>
  <si>
    <t xml:space="preserve">GACGGNCCCTCNAGNTNNGCATCNGGCCGGGGTCNTGGGGNCNTCANCCCAGTGAGGCCNTGNNGAATGNNNTTGACNGNNCCTCAGANTGAGCATCGGGCNGGGGTCATTGGGGGGCCTCANCCGAGCCGAGGCCCTGCTGACGNTGTTGACGGNGCCTNAGAGNTGAGCATNCGGCNGGCGTCAATGCNGNGCCTCAGCCCGAGCTGAGGCCGTGCTGACTGCTGTTNGACGGTGCTTCAGAGNTGAGCATCGCGCGGGCGTCACTGCGGCGCCTCAGCCCGAGNNGAGGCCGTGNTGACTGTTGTTNGACGGTGCCTCAGAGCTGAGCATCGCGCCGGCGTCACTGCGGCGCCTCAGCCCGAGCTGAGGCCGTGCTGACTGCTGTTTGACGGTGCCTCAGAGCTGAGCATCGCGCCGGCGTCACTGCGGCGCCTCAGCCCGAGCTGAGGCCGTGCTGACTGTTGTNNGACGGTGCCTCAGAGCTGAGCATCGCGCCGGCGTCACTGCGGCGCCTCAGCCCGAGNTGAGGCCGTGCTGACTGCTGTTTGACGGTGCCTCAGAGCTGAGCATCGCGCCGGCGTCACTGCGGCGCCTCAGCCCGAGCTGAGGCCGTGCTGACTGTTGTTTGNCGGTGCCTCAGAGCTGAGCATCGCGCCGGCGTCACTGCGGCGCCTCAGCCCGAGCTGAGGCCGTGCTGACTGCTGTTTGACGGTGGTACAGCCCGAGCTGAACTTCTGTCTNTTAGGTGATAGTTTACCTACCTAGTACCATAAATGGTAAAATAAGTAATTTCTTATTCTTAACTAAATGTTATTTAATTTTTGTATTACTGTCTGTAATTCGGTTCATAGTAACCCCCGAAATTATTAACCAGATAAGTAAAATTTAAATTTTTTTATGAACAAAACATAAAATTTCATAATTTGGACTTGGTAATTATTTANTGCCGATTAATTTTTATTTAAATTAATTAAAAAAACGCGCCAAATGTATCTTGGGTTTGAGATTTGTAGTAAAATAAANTTTGTGGGTTNCTTCGTTAAAAATCCTAAAACAAGTAAATGTATGTCGGAACCGAATTTCTTTTACCTGAAAGCGAATGTAACAACCTACAATTAGGTCAT</t>
  </si>
  <si>
    <t xml:space="preserve">pxa8j01</t>
  </si>
  <si>
    <t xml:space="preserve">Px-1479.1</t>
  </si>
  <si>
    <t xml:space="preserve">AAATTTAATTGTGATTTAATTTTTATTTAAGTGTGATTTCAACGTTAATTTTATAAGTTTGATATTTTTTAAGTATAATTATTGCCAGATTAAATTACAACTGTCATTTAGAGGCTGTCATTCCGTCGTGGATGTCATTTTGACAGTTGGTTTAGGTTATTTTTGTCAGTTTTTTTTTAGTTAGTCGCAAGAATGGCGGCAATTTTTGAGATTTGTATTTCGCATACCAGTTATTTAGTTTTGTAAAAATACATTTCTTATGTGATATTTTATTGTATTGTATTGTGAATGTTTGTTTTATACTTTCTTTTAATTTTAAGGCTAAGTGATTATAAAGGCGTCTAGTTACTACTGGGAATCATTTTGCAATTGATATTTTTATTTATGTTTAGGTTTTGTCTAAAAATCACGTAATTAAAAATAATGAGGGCTTAATAAACATAAAGGTTTACATTTTTTTACCTTTCGTATTTTCTTTTTAATAGATTTTGAAATATTTGAGTAATAATTAGCAATGTAATTATTACAAACCTTTGCTATCACAATCCACTAGGCGCCTGTTTTAGTTTATCGTATATTTTTTAAAGCTAGATTTTGTGATGAGATTTCTAATATGGCTGTTGACTTTTTATTATTTTTTACATAATAATTCCATGTACGTTTAGAGTTGTCACAAAATAACAGACACGATTTATTGCTAGTATTGTTAAAAATTAAAAAAAAAACAATGACGTTTGACATTTTTTAATTTTGAATGATTAATTTTTGAAACATTTGATTATTAATTTTCTAAGATAGTTTTACAAAAGTTTTTAATATTTGTTTCGTATTATTTAGGTAAGATATCGAACTTGTTATATTGCGACGATTCTAGAATGTGCATATAATTTATTTATGAAATCGCCTGATATTTTTGTTTGAGCAAATATGTACAGTGATGTTTGCAGGCGGTATCAATAGGGA</t>
  </si>
  <si>
    <t xml:space="preserve">pxa49n09</t>
  </si>
  <si>
    <t xml:space="preserve">Px-1507.1</t>
  </si>
  <si>
    <t xml:space="preserve">GTTAGCGTCGTTGCGAACGGCTTACTGTAAGGACTAACACCAAATCTACTATCTTCAAGGAAATTTCTGATAGTCGACTAACTTTTTACCTATTTTTAATTGCTTAAAATTTTGTACAACAAAAACTATCGTGTATAAACAAAACCCAATAATGTCTAAAATATTTATTTTAAAACATTTAGATGTTGCTGATATGTTTCTACATTAATTTAAAAAAAAAATGATATTTTTAATTTATATTATCGTTATAAAACTAAATTATTTTATTTTCCTAAGGTCAAAGTATTTTACGAAATATGAATAATACGTTTTGTTTACTATAACACTAAAAATAATTTAATCTTTTAGAATTCGTTAATTATTCAATTTTGATTTTTAATTATAAATTTGTGTTTCAAGATTTCAAGCTATTTTAAATAGGTCAGTAACGTTGACTATATTAGTTAATAAATTTGTCTCAAACTAAAAGTATTGAAAATTAACCCTTAGTAGATTTCTCCCGCTTTAACAATTCGCATGTATAAAGTGCACAGTTTTCTTAATTAATCTACACGTAACGTTTCGATGTTCTCTTGTATTTTGGAAGTGGCTCGGGCGAGGTGGGACGTGTGAATGAAGCCGGAATGATAGTAAGTATGAAAGGCAAATGTTTGATAGATGTGGCCCGAGCAAATTTATTGCTACGTATCTTAGTTATTACTATACAAAATAAACGTTTATTCGAATTAAACAAAAAAAAA</t>
  </si>
  <si>
    <t xml:space="preserve">pxa53c21</t>
  </si>
  <si>
    <t xml:space="preserve">Px-1516.1</t>
  </si>
  <si>
    <t xml:space="preserve">TTCATAAAAATTTAATAGAAATGACTCCNATAATCAAAAAGCGTATATTTTCCAATACTGACTATAACATTAAGTTAAATAATTAAATAGCCTTACATAAAGTAAAAAAACATTCCAAAAAAATATTCTTTAATATTTATTTACAAATAAATCTTCAAAAATACTCATTTTATATATTATAATTAAAATTTTGCCTTTATTACAAGTCCATTAAAACATATTGTTTTAAAAAAAACCTATATATCAAATATATCTTGCCACCTTTGCATATTTATATTACTATTATTTTGCTGTGGTATTTATTTACAGAACGCATATTAAAAATAATTGTTAAAAGTTTATGATAAAAATTCATTTATGTTATTAAAATTTCTCATACTATATAAATCGTTTATGTATTATAATGCCAATCCATTGACATTGCAAATTAAAAAGTATAAAACACTGTAATTATTAATCAGAACATATTAAAGATGCGTTTCGCGAGATGCAAAAGTATCGTTGCCCGCTAATTAATTGCGTATCCGGGCTAAACTAACAGTGTCCAGGTTGTCCGGCACGAGAGTGGCTGAGAGAAGACGATAATGCAGACAGACAAAATCCTCAATAATATAGGGTGTCCTTTCTACCCAAATGTCCGGACACTGGCTTGTCTGTCCGGCTATTAGTTTTGGCGTCCTGGCAACCCTATGCGACATAGAAGTTGGTGGCAACTGCTTACTGGTATATGACAGCAATTTCCGCGCCCCGTGATATCTCACCTTTAATTTTTATTTCAGTTAACATAGCCATGTTTAGTAGCTTAAATATTAATCAAAATATTAATACTATGTGTTTTTATGTGTTTTAATATTGCAACACTTATGATTATACCATTCGTT</t>
  </si>
  <si>
    <t xml:space="preserve">pxa50i24</t>
  </si>
  <si>
    <t xml:space="preserve">Px-1523.1</t>
  </si>
  <si>
    <t xml:space="preserve">TATTGAATGACGGCGTTTTTTGTTCGTCCACATANAGCATAATAACTTGCTTGAGGTACATGCAAATTGNTATTTATTTGAGTATTANATAGCATGTAATATTATTTGTAATAATAGCTTAAGATATTTTCATAACATTAATCAATTTTCAACCTGAAGTGTGACATTTATATTGTAAAAAGNAAATAATGATNAGCCACAATGCNACAATGATAGATTTTTAAACTAGTGTATTGATTTACAATATATNAGTTATTGAGTTCAGTTCAGCTCCCGCACCCCATCTTTGCAAAATCAAAGCCTCAACGAGCGTAAGCTCGCGGGGCAAACTTGCCGAATTAGTGCAAATATTATGTATAATGCAAAGTTTGAAAAACAAATTATTTTAGAGACTGTTGTGGAATTTTTGAAATGATAATCGAAGCTGTGAGATTCTATGTCAAGCGATGTGGCATTTCCGTAGAATAAGCGTTATGTACAATTAAGAATAGAATACGATTATAAAGTATTAATATTATTATATTATTGTTAATAATTATTAATCAATGTCATTGAACAAACATATATGATTATAGTAATAAATTTGTAAACCTCGCGAAATTGTTACCGAATATATTTAATATTGACTTTTTGAAAGTTGAAGATCGGAGCACTATGGCAGCGCATTCGATGTGGTCGCCATCCAGAGCGGCTGATGCAGACTGCATTGTGCCAGAGGCTTGATCCGCTCAGCAGTTTTAATAGATAATCTGTGATGTTGATAGTTGATAAAATACTTATATTTATTAAAAGTCAATTTGACGATAATCATGTGCTCATCTGTTAGGAATTGTTTATAATTACCGTATGAAATATNTAANAGAATAGTATATTTGTAAACGGTTCNTATTCATTTNTCCTGNTNTTTACTCCCAAGCCTNTTGTCNTTNNAANTTCNNACNCGTATAATTATTATTTTTNCAAGCAGCCNTAATCGNAAAGTTATGCAATAGCTATGGTTCGGTTCGGGGAAGGGATCACTTCCGGCTAGATTAAACACAATATACTCTTGTCNCTCATTTTAAANANCNCTAAATTCATGTGATGTTAAATAAAACAAACCTCNCCANACAATNAAATTTGNNGAAGGAGTAATCACAGACTTANTAAAAATATACCTGTTCGTNTAATTAATTAAACACAGAAACTTCC</t>
  </si>
  <si>
    <t xml:space="preserve">pxa27g05</t>
  </si>
  <si>
    <t xml:space="preserve">Px-1541.1</t>
  </si>
  <si>
    <t xml:space="preserve">TTTTGTAAATATGGCNTTATATTTTACNAGCTGNCAGCTGTCATTATGACATTTAGGTTTGCGGTCTAAAGAANCAGATAANAAAGTTATGTTTAAAAATATTGTTACCGAAATTTGTGGATNATAGCCATTTTTAATATAATTCTGTTTAAATCTCTAGCTGTCAAACGAATTTATCTTTGAATATGTAATTATGTTAAATTGTCGTGTAATGTTGTTCGATTTAAAAATTATAAAAAAANATATGTATTTTTTCATAATTACCGAATACAAAAATAAAAATACAAAAGTAAGATTAATGATGNTTCGATTCTAATAGAAAATTGATGTATTNGTCTAGATTTAAGGCAGTAAAATGTNTTCTATACTATAGATCAAGACCAAGCAGTAATACGCAGCCGTGTGGATGCCAGATGGAATATACTGCGAAGGACATTGACAAAATAATAAGAAAGCCATATTATTTTAATAAAATAAAACCGGAAAAATATTGCCCAGATTACATATTTTCACAGATAAAAAATATTAATAAACCATAGTTTCTTTTTAAATTTTTGAAGTCATCGGACTAAAAAATTTGCTAAAAAAATTAACCTATTAATATTTCTTTGTAGTGTTCTTAATTTAAATTAAAATAAGNTAAAATAATTCCTATGAAATATTATTGATAATTAATAATTTTAATTAAATACGGGTCATTTTATTTAGATCNAATTCTGTCAATATATTGTATTTTATT</t>
  </si>
  <si>
    <t xml:space="preserve">pxa38c09</t>
  </si>
  <si>
    <t xml:space="preserve">Px-1550.1</t>
  </si>
  <si>
    <t xml:space="preserve">TCTTGGAATTAAAGTAAGTTAATTTTTAAATACACACCGTATTACACAGAAGATAAAATGGCTCCCAGGGATAACCAAACTCACAGAGAGCCAACTAAAGGAGTAAAGATTGCAAAAAAGAAGGAAGTCAAGACCAATAAAATTGAGGTGGCTGAGACAAAACCTAAGACAGTACCAGCAGCGAAACCAGTCACTCCAAAATCTTGTAAAAAAGAGAACAAACAGGCAAATGTGACAGGAAGTGTGACCAAGAGCGCTAAAAAGCCAATGCGCAATAGACGTCCAAAGCCAGCACATTCTGGTGTTCCTGTACCGGAGAAAATGAGGAAATGCTTAGCTCAATTACTAAATTCTGACTGAAGAAACACATATATATATATATGATTGTGTAACAGTTGAAAAATTATTACTAAGAATGTATGGTTAAGTTGTATCATTTAAGGCTTGTCAAAGACTACTACATATTTATATTTCTTTATTCTAGTAGTATATTGTATCCTTTTAGTTTTGCTTAAACTTTATTGTATTACGAGCTGTTACTCGCGACTATGTTCGCTTGAAATAAAAAAAGTAGCCTATGTAGTCTTCCAGACTATGTGTGCCAAATTTCATAAAAATCTATTCAGCCATTCTGAAGATAACTTCAAACCAACATTCATCCATGCAAACATTTTCATTTATAATATTAGTAAGATTAAAAGACACATTAGCTTTAGTTTTTAGTGCCATCTGTGTTTAAATCTAGGATATTTGAACTTATTGACATGTCTNNNNNNNNNNNNNNNNNNNNNNNNNNNNNNGTCNGTAGCTTTTTCCCAATCATAATTATCNTGCCATGTTTCAATCTTTAAATGGGTTCGGCAAAGGGATAGCGGTTGACAAAGGCATCGCTATCCGATGATTAAGAGGGTTGGGGATGGGATGTAGCAAAAGTTATTTCTATTCCGAAGGGAATTTTTGTCAATATGTAGTCCAATTCTTATATCCATGGAGATTCTATGCATGTTAGTTTACATTTGTTTTAACTAATCTACTATACCCCCTNGGCTATGTCCATTGTGGTTGAAGAATGTTTTGGAAAGTTCATGCGATGATTAGGATTTGGCAGAAATGTATAGACAAGGCTATCAAGACAGAAATAACAAACAAAAATAGTTGTATATTTATATTACAGAACAAATTGACAAGTACATTTTCATTGTATACATAAATGTTGACAAAACCAAGACATTTTTTAGTAATTTAACTTTAGTTTGATTTAACTTTAATGGGCAACGGAAAATTTAGATTATTCTTGATTCACAGTTCTATCAATAAGTTTTTGTTATAATCATGATTGATGATGATGACAATATTGATTGGAAATTTATGTTTTATTATAAAATCAAGCTGAACTTTGTTGATGATAATTTGTAATATTTAGACTGAATTTTGTAAAGGATTTTTTTTAAAATAAAATAATTTGTAGGTTATGTTATTAACTTTAAATCCATTTTGTTACCTAAATGTCAATATAC</t>
  </si>
  <si>
    <t xml:space="preserve">pxa42n15</t>
  </si>
  <si>
    <t xml:space="preserve">Px-1553.1</t>
  </si>
  <si>
    <t xml:space="preserve">CAAATCCAAAATTGTTCGATATTTTATCAAGCAAATTATTAAAATTTAATATTAAAAGAAAATTATTTTTTCTTTATAATTTAGTGTGAATTAGAGCACCATAAGTAATAATTAATTATTGTAACTTTATATCGGGTCCACACGTAATGTTTTTTAAACCACTATAACAGTCTTTTAATATTTTGTCTTCAAGTTATGTTAAAATAAAAACTGGTTGTTTATTGTTCTAAAATCACTAACAGTTTAAATGTAGTTAACTAAGCGCTTATTCACACGAGCAGTTTGATAACGCGCGATAAAAAAGCGCCCGTGCGAATGAGAGCTTAAGGTATATTTAAGGGTCGTGTCCACTGGCTAGTTGTTTGTAAGTGTTAGTTATGTGCAATTGCAATTCTAATATTAAACTACTCAATAAACCGTGTTAATTAAAAAAAAAA</t>
  </si>
  <si>
    <t xml:space="preserve">pxa28b19</t>
  </si>
  <si>
    <t xml:space="preserve">Px-1566.1</t>
  </si>
  <si>
    <t xml:space="preserve">TTGCATATGTACATTTACCCGACGTTCTTATGGAAAACATCGTGATGCAACCTGCACATATCTGAGATATGTGTGAAGTCAACCCGCACTTGGCCAGCGTGGTTGACTATGGCCTAATCACCCTTAACTTAGAGTACGCTCCGAGCCCCTCAATGGGGACGTATAGTGAGCTGATGATGAATAAATTAAACACATTTTGATTACGCAATCATCATTTATATTCATATTTAAGTATATTAATTAAATAATAATAAATTCAATTTAATATAATTTAAATGGTTTTTGGTTTATACCGTTTGTACAAATAATTACTGTGGTGTGCTCAATTTCATCAATTATGATGTGATAGTAGTTTTAAGTAAATAAATAATATTATACCAAAAAAAAAA</t>
  </si>
  <si>
    <t xml:space="preserve">pxa37h10</t>
  </si>
  <si>
    <t xml:space="preserve">Px-1570.1</t>
  </si>
  <si>
    <t xml:space="preserve">GTCATATAAAGACTGATTAAGCTACTTGCGTTGCGACTTTTCGTGTGTCGAAATTATAGTAGATTTGCGCCCGCTGTGGCATGTCTCTTGTGACAATGAGCCAGTGATTCGATATAAATACTACAAAACCGAATATTGCTGCANATAATCGCCCACAAAGTCCACACTTTATTAGGAAATTTTGGCCTGACTTCTTCCTCTCAACTTGCGCTAGTTAATACAAAATTCTCGTATCGGAAATAAGTTTATTTTTCTTGTTTTTTTTTNGNACGGNTNGNAAAAANANACTTNAAGNANCATAATTNCCCAATANATAAATNGCCANGNCTTAANGCGATAGCAAAANGCTAGGTTNGCCNAAAGANCANAAAATTTATGAAATTTCNGNCAAAATTGAGTCNCAAATTAAANGAATTACCCAAAAGTTAANATTTTTTAAATCNCTNGCATTTTATNATTTTAATTTNCANCACAAAATTTNGGATTTAANAGTTTTTTTTAAAGTTTTCNCANACTTTATTTTTACAATTAATTCGTTCCATTTTTAAAATTTATTAAAATTGAANATTTNCAGCCAAGGCANATAAAAAAAATTCCAAATATTNGTTTAAAATTCAGTTTATAAAGTAAATTACTTTTNGACATNGGGGATTTACNCTAATAAAACAGNCGGTAAATAGTTGAAAAAACTTTGCAAATATTTTAGGAAAGATTCNCAAGNGACAACCCACAGATATAAACAANGGCANNNNNNNNNNNNNNNNNNNNNNNNNNNNNNGNGTTTTTTTAACAAAGNGAAATTTTTTTGTACCNTNTGATTTATTTTATAAATTAATGGGTGGCCTNTGAAGNGTTCAATAAAAATGCNATTTAACNAAATGTAATTTAGGGTTCGTAATTTAANGACTGTTNTTAGATGTAAAAAAAAAAATAAAATAAAATTGTGTGGCAATTTAATAAAGACGAACCTCAAGCAATATTTGACAAGTGAAGTGAGGTACGCTTTGTAAATAATTATTATTTTTAAGTTTTTACTGTACAATATCATTGGAACACCAGATCTATGCAAGTCTGTCTAATTAAATTACACTGTGAAAAAAGTTTGAGTATTAACAAACGGGACTTAAACACTATGATTTTTTTNTTCTCTGTAGATATTTGTAAAGTTTGGACAATAATTATATAATTAAATACTCCGAATTGTAACCGTGTGCACTTTAGTTAGACAAATTATTTTCCACTCCGTGTGAACCCTTTTAATTGAAAAATGTATGTAAAATTGTGCATTTGACTTCTTTTTCTTTGGTTTATTTATAAAATGTAAAAAAGTGACTCACCCGAGAACACAATTCATTTCAATAAAGATACAAATTCTGTTNTCAATTTTTATATTTTGTAAAAAATCTTTTATTTGGGACACAGCCGTTGATTTTCTGTTTGGTTGTATGATTGGAGTATTTTGTGCCCAC</t>
  </si>
  <si>
    <t xml:space="preserve">pxa53g05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3"/>
      <charset val="128"/>
    </font>
    <font>
      <sz val="9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38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2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メモ 2" xfId="20"/>
    <cellStyle name="メモ 2 2" xfId="21"/>
    <cellStyle name="メモ 3" xfId="22"/>
    <cellStyle name="メモ 3 2" xfId="23"/>
    <cellStyle name="メモ 4" xfId="24"/>
    <cellStyle name="メモ 4 2" xfId="25"/>
    <cellStyle name="メモ 5" xfId="26"/>
    <cellStyle name="メモ 5 2" xfId="27"/>
    <cellStyle name="メモ 6" xfId="28"/>
    <cellStyle name="メモ 6 2" xfId="29"/>
    <cellStyle name="メモ 7" xfId="30"/>
    <cellStyle name="メモ 7 2" xfId="31"/>
    <cellStyle name="標準 2" xfId="32"/>
    <cellStyle name="標準 3" xfId="33"/>
    <cellStyle name="標準 4" xfId="34"/>
    <cellStyle name="標準 5" xfId="35"/>
    <cellStyle name="標準 6" xfId="36"/>
    <cellStyle name="標準 7" xfId="3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750" activePane="bottomRight" state="frozen"/>
      <selection pane="topLeft" activeCell="A1" activeCellId="0" sqref="A1"/>
      <selection pane="topRight" activeCell="C1" activeCellId="0" sqref="C1"/>
      <selection pane="bottomLeft" activeCell="A750" activeCellId="0" sqref="A750"/>
      <selection pane="bottomRight" activeCell="A1" activeCellId="0" sqref="A1"/>
    </sheetView>
  </sheetViews>
  <sheetFormatPr defaultColWidth="8.9921875" defaultRowHeight="12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4.86"/>
    <col collapsed="false" customWidth="true" hidden="false" outlineLevel="0" max="3" min="3" style="1" width="12.62"/>
    <col collapsed="false" customWidth="true" hidden="false" outlineLevel="0" max="4" min="4" style="1" width="6.25"/>
    <col collapsed="false" customWidth="true" hidden="false" outlineLevel="0" max="5" min="5" style="1" width="10.49"/>
    <col collapsed="false" customWidth="false" hidden="false" outlineLevel="0" max="257" min="6" style="1" width="8.99"/>
  </cols>
  <sheetData>
    <row r="1" customFormat="false" ht="12" hidden="false" customHeight="true" outlineLevel="0" collapsed="false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="4" customFormat="true" ht="12" hidden="false" customHeight="false" outlineLevel="0" collapsed="false">
      <c r="A2" s="4" t="s">
        <v>5</v>
      </c>
      <c r="B2" s="1" t="n">
        <v>9</v>
      </c>
      <c r="C2" s="1" t="s">
        <v>6</v>
      </c>
      <c r="D2" s="1" t="n">
        <f aca="false">LEN(C2)</f>
        <v>1032</v>
      </c>
      <c r="E2" s="1" t="s">
        <v>7</v>
      </c>
    </row>
    <row r="3" s="4" customFormat="true" ht="12" hidden="false" customHeight="false" outlineLevel="0" collapsed="false">
      <c r="A3" s="4" t="s">
        <v>8</v>
      </c>
      <c r="B3" s="1" t="n">
        <v>5</v>
      </c>
      <c r="C3" s="1" t="s">
        <v>9</v>
      </c>
      <c r="D3" s="1" t="n">
        <f aca="false">LEN(C3)</f>
        <v>1112</v>
      </c>
      <c r="E3" s="1" t="s">
        <v>10</v>
      </c>
    </row>
    <row r="4" s="4" customFormat="true" ht="12" hidden="false" customHeight="false" outlineLevel="0" collapsed="false">
      <c r="A4" s="4" t="s">
        <v>11</v>
      </c>
      <c r="B4" s="1" t="n">
        <v>3</v>
      </c>
      <c r="C4" s="1" t="s">
        <v>12</v>
      </c>
      <c r="D4" s="1" t="n">
        <f aca="false">LEN(C4)</f>
        <v>936</v>
      </c>
      <c r="E4" s="1" t="s">
        <v>13</v>
      </c>
    </row>
    <row r="5" s="4" customFormat="true" ht="12" hidden="false" customHeight="false" outlineLevel="0" collapsed="false">
      <c r="A5" s="4" t="s">
        <v>14</v>
      </c>
      <c r="B5" s="1" t="n">
        <v>3</v>
      </c>
      <c r="C5" s="1" t="s">
        <v>15</v>
      </c>
      <c r="D5" s="1" t="n">
        <f aca="false">LEN(C5)</f>
        <v>891</v>
      </c>
      <c r="E5" s="1" t="s">
        <v>16</v>
      </c>
    </row>
    <row r="6" s="4" customFormat="true" ht="12" hidden="false" customHeight="false" outlineLevel="0" collapsed="false">
      <c r="A6" s="4" t="s">
        <v>17</v>
      </c>
      <c r="B6" s="1" t="n">
        <v>1</v>
      </c>
      <c r="C6" s="1" t="s">
        <v>18</v>
      </c>
      <c r="D6" s="1" t="n">
        <f aca="false">LEN(C6)</f>
        <v>955</v>
      </c>
      <c r="E6" s="1" t="s">
        <v>19</v>
      </c>
    </row>
    <row r="7" s="4" customFormat="true" ht="12" hidden="false" customHeight="false" outlineLevel="0" collapsed="false">
      <c r="A7" s="4" t="s">
        <v>20</v>
      </c>
      <c r="B7" s="1" t="n">
        <v>1</v>
      </c>
      <c r="C7" s="1" t="s">
        <v>21</v>
      </c>
      <c r="D7" s="1" t="n">
        <f aca="false">LEN(C7)</f>
        <v>531</v>
      </c>
      <c r="E7" s="1" t="s">
        <v>22</v>
      </c>
    </row>
    <row r="8" s="4" customFormat="true" ht="12" hidden="false" customHeight="false" outlineLevel="0" collapsed="false">
      <c r="A8" s="4" t="s">
        <v>23</v>
      </c>
      <c r="B8" s="1" t="n">
        <v>1</v>
      </c>
      <c r="C8" s="1" t="s">
        <v>24</v>
      </c>
      <c r="D8" s="1" t="n">
        <f aca="false">LEN(C8)</f>
        <v>199</v>
      </c>
      <c r="E8" s="1" t="s">
        <v>25</v>
      </c>
    </row>
    <row r="9" s="4" customFormat="true" ht="12" hidden="false" customHeight="false" outlineLevel="0" collapsed="false">
      <c r="A9" s="4" t="s">
        <v>26</v>
      </c>
      <c r="B9" s="1" t="n">
        <v>1</v>
      </c>
      <c r="C9" s="1" t="s">
        <v>27</v>
      </c>
      <c r="D9" s="1" t="n">
        <f aca="false">LEN(C9)</f>
        <v>548</v>
      </c>
      <c r="E9" s="1" t="s">
        <v>28</v>
      </c>
    </row>
    <row r="10" s="4" customFormat="true" ht="12" hidden="false" customHeight="false" outlineLevel="0" collapsed="false">
      <c r="A10" s="4" t="s">
        <v>29</v>
      </c>
      <c r="B10" s="1" t="n">
        <v>1</v>
      </c>
      <c r="C10" s="1" t="s">
        <v>30</v>
      </c>
      <c r="D10" s="1" t="n">
        <f aca="false">LEN(C10)</f>
        <v>849</v>
      </c>
      <c r="E10" s="1" t="s">
        <v>31</v>
      </c>
    </row>
    <row r="11" s="4" customFormat="true" ht="12" hidden="false" customHeight="false" outlineLevel="0" collapsed="false">
      <c r="A11" s="4" t="s">
        <v>32</v>
      </c>
      <c r="B11" s="1" t="n">
        <v>7</v>
      </c>
      <c r="C11" s="1" t="s">
        <v>33</v>
      </c>
      <c r="D11" s="1" t="n">
        <f aca="false">LEN(C11)</f>
        <v>1123</v>
      </c>
      <c r="E11" s="1" t="s">
        <v>34</v>
      </c>
    </row>
    <row r="12" s="4" customFormat="true" ht="12" hidden="false" customHeight="false" outlineLevel="0" collapsed="false">
      <c r="A12" s="4" t="s">
        <v>35</v>
      </c>
      <c r="B12" s="1" t="n">
        <v>4</v>
      </c>
      <c r="C12" s="1" t="s">
        <v>36</v>
      </c>
      <c r="D12" s="1" t="n">
        <f aca="false">LEN(C12)</f>
        <v>1040</v>
      </c>
      <c r="E12" s="1" t="s">
        <v>37</v>
      </c>
    </row>
    <row r="13" s="4" customFormat="true" ht="12" hidden="false" customHeight="false" outlineLevel="0" collapsed="false">
      <c r="A13" s="4" t="s">
        <v>38</v>
      </c>
      <c r="B13" s="1" t="n">
        <v>1</v>
      </c>
      <c r="C13" s="1" t="s">
        <v>39</v>
      </c>
      <c r="D13" s="1" t="n">
        <f aca="false">LEN(C13)</f>
        <v>507</v>
      </c>
      <c r="E13" s="1" t="s">
        <v>40</v>
      </c>
    </row>
    <row r="14" s="4" customFormat="true" ht="12" hidden="false" customHeight="false" outlineLevel="0" collapsed="false">
      <c r="A14" s="4" t="s">
        <v>41</v>
      </c>
      <c r="B14" s="1" t="n">
        <v>1</v>
      </c>
      <c r="C14" s="1" t="s">
        <v>42</v>
      </c>
      <c r="D14" s="1" t="n">
        <f aca="false">LEN(C14)</f>
        <v>391</v>
      </c>
      <c r="E14" s="1" t="s">
        <v>43</v>
      </c>
    </row>
    <row r="15" s="4" customFormat="true" ht="12" hidden="false" customHeight="false" outlineLevel="0" collapsed="false">
      <c r="A15" s="4" t="s">
        <v>44</v>
      </c>
      <c r="B15" s="1" t="n">
        <v>1</v>
      </c>
      <c r="C15" s="1" t="s">
        <v>45</v>
      </c>
      <c r="D15" s="1" t="n">
        <f aca="false">LEN(C15)</f>
        <v>849</v>
      </c>
      <c r="E15" s="1" t="s">
        <v>46</v>
      </c>
    </row>
    <row r="16" s="4" customFormat="true" ht="12" hidden="false" customHeight="false" outlineLevel="0" collapsed="false">
      <c r="A16" s="4" t="s">
        <v>47</v>
      </c>
      <c r="B16" s="1" t="n">
        <v>5</v>
      </c>
      <c r="C16" s="1" t="s">
        <v>48</v>
      </c>
      <c r="D16" s="1" t="n">
        <f aca="false">LEN(C16)</f>
        <v>1611</v>
      </c>
      <c r="E16" s="1" t="s">
        <v>49</v>
      </c>
    </row>
    <row r="17" s="4" customFormat="true" ht="12" hidden="false" customHeight="false" outlineLevel="0" collapsed="false">
      <c r="A17" s="4" t="s">
        <v>50</v>
      </c>
      <c r="B17" s="1" t="n">
        <v>2</v>
      </c>
      <c r="C17" s="1" t="s">
        <v>51</v>
      </c>
      <c r="D17" s="1" t="n">
        <f aca="false">LEN(C17)</f>
        <v>1010</v>
      </c>
      <c r="E17" s="1" t="s">
        <v>52</v>
      </c>
    </row>
    <row r="18" s="4" customFormat="true" ht="12" hidden="false" customHeight="false" outlineLevel="0" collapsed="false">
      <c r="A18" s="4" t="s">
        <v>53</v>
      </c>
      <c r="B18" s="1" t="n">
        <v>1</v>
      </c>
      <c r="C18" s="1" t="s">
        <v>54</v>
      </c>
      <c r="D18" s="1" t="n">
        <f aca="false">LEN(C18)</f>
        <v>918</v>
      </c>
      <c r="E18" s="1" t="s">
        <v>55</v>
      </c>
    </row>
    <row r="19" s="4" customFormat="true" ht="12" hidden="false" customHeight="false" outlineLevel="0" collapsed="false">
      <c r="A19" s="4" t="s">
        <v>56</v>
      </c>
      <c r="B19" s="1" t="n">
        <v>1</v>
      </c>
      <c r="C19" s="1" t="s">
        <v>57</v>
      </c>
      <c r="D19" s="1" t="n">
        <f aca="false">LEN(C19)</f>
        <v>780</v>
      </c>
      <c r="E19" s="1" t="s">
        <v>58</v>
      </c>
    </row>
    <row r="20" s="4" customFormat="true" ht="12" hidden="false" customHeight="false" outlineLevel="0" collapsed="false">
      <c r="A20" s="4" t="s">
        <v>59</v>
      </c>
      <c r="B20" s="1" t="n">
        <v>1</v>
      </c>
      <c r="C20" s="1" t="s">
        <v>60</v>
      </c>
      <c r="D20" s="1" t="n">
        <f aca="false">LEN(C20)</f>
        <v>1046</v>
      </c>
      <c r="E20" s="1" t="s">
        <v>61</v>
      </c>
    </row>
    <row r="21" s="4" customFormat="true" ht="12" hidden="false" customHeight="false" outlineLevel="0" collapsed="false">
      <c r="A21" s="4" t="s">
        <v>62</v>
      </c>
      <c r="B21" s="1" t="n">
        <v>1</v>
      </c>
      <c r="C21" s="1" t="s">
        <v>63</v>
      </c>
      <c r="D21" s="1" t="n">
        <f aca="false">LEN(C21)</f>
        <v>930</v>
      </c>
      <c r="E21" s="1" t="s">
        <v>64</v>
      </c>
    </row>
    <row r="22" s="4" customFormat="true" ht="12" hidden="false" customHeight="false" outlineLevel="0" collapsed="false">
      <c r="A22" s="4" t="s">
        <v>65</v>
      </c>
      <c r="B22" s="1" t="n">
        <v>1</v>
      </c>
      <c r="C22" s="1" t="s">
        <v>66</v>
      </c>
      <c r="D22" s="1" t="n">
        <f aca="false">LEN(C22)</f>
        <v>1082</v>
      </c>
      <c r="E22" s="1" t="s">
        <v>67</v>
      </c>
    </row>
    <row r="23" s="4" customFormat="true" ht="12" hidden="false" customHeight="false" outlineLevel="0" collapsed="false">
      <c r="A23" s="4" t="s">
        <v>68</v>
      </c>
      <c r="B23" s="1" t="n">
        <v>1</v>
      </c>
      <c r="C23" s="1" t="s">
        <v>69</v>
      </c>
      <c r="D23" s="1" t="n">
        <f aca="false">LEN(C23)</f>
        <v>799</v>
      </c>
      <c r="E23" s="1" t="s">
        <v>70</v>
      </c>
    </row>
    <row r="24" s="4" customFormat="true" ht="12" hidden="false" customHeight="false" outlineLevel="0" collapsed="false">
      <c r="A24" s="4" t="s">
        <v>71</v>
      </c>
      <c r="B24" s="1" t="n">
        <v>1</v>
      </c>
      <c r="C24" s="1" t="s">
        <v>72</v>
      </c>
      <c r="D24" s="1" t="n">
        <f aca="false">LEN(C24)</f>
        <v>1104</v>
      </c>
      <c r="E24" s="1" t="s">
        <v>73</v>
      </c>
    </row>
    <row r="25" s="4" customFormat="true" ht="12" hidden="false" customHeight="false" outlineLevel="0" collapsed="false">
      <c r="A25" s="4" t="s">
        <v>74</v>
      </c>
      <c r="B25" s="1" t="n">
        <v>1</v>
      </c>
      <c r="C25" s="1" t="s">
        <v>75</v>
      </c>
      <c r="D25" s="1" t="n">
        <f aca="false">LEN(C25)</f>
        <v>950</v>
      </c>
      <c r="E25" s="1" t="s">
        <v>76</v>
      </c>
    </row>
    <row r="26" s="4" customFormat="true" ht="12" hidden="false" customHeight="false" outlineLevel="0" collapsed="false">
      <c r="A26" s="4" t="s">
        <v>77</v>
      </c>
      <c r="B26" s="1" t="n">
        <v>1</v>
      </c>
      <c r="C26" s="1" t="s">
        <v>78</v>
      </c>
      <c r="D26" s="1" t="n">
        <f aca="false">LEN(C26)</f>
        <v>919</v>
      </c>
      <c r="E26" s="1" t="s">
        <v>79</v>
      </c>
    </row>
    <row r="27" s="4" customFormat="true" ht="12" hidden="false" customHeight="false" outlineLevel="0" collapsed="false">
      <c r="A27" s="4" t="s">
        <v>80</v>
      </c>
      <c r="B27" s="1" t="n">
        <v>2</v>
      </c>
      <c r="C27" s="1" t="s">
        <v>81</v>
      </c>
      <c r="D27" s="1" t="n">
        <f aca="false">LEN(C27)</f>
        <v>1268</v>
      </c>
      <c r="E27" s="1" t="s">
        <v>82</v>
      </c>
    </row>
    <row r="28" s="4" customFormat="true" ht="12" hidden="false" customHeight="false" outlineLevel="0" collapsed="false">
      <c r="A28" s="4" t="s">
        <v>83</v>
      </c>
      <c r="B28" s="1" t="n">
        <v>1</v>
      </c>
      <c r="C28" s="1" t="s">
        <v>84</v>
      </c>
      <c r="D28" s="1" t="n">
        <f aca="false">LEN(C28)</f>
        <v>720</v>
      </c>
      <c r="E28" s="1" t="s">
        <v>85</v>
      </c>
    </row>
    <row r="29" s="4" customFormat="true" ht="12" hidden="false" customHeight="false" outlineLevel="0" collapsed="false">
      <c r="A29" s="4" t="s">
        <v>86</v>
      </c>
      <c r="B29" s="1" t="n">
        <v>1</v>
      </c>
      <c r="C29" s="1" t="s">
        <v>87</v>
      </c>
      <c r="D29" s="1" t="n">
        <f aca="false">LEN(C29)</f>
        <v>815</v>
      </c>
      <c r="E29" s="1" t="s">
        <v>88</v>
      </c>
    </row>
    <row r="30" s="4" customFormat="true" ht="12" hidden="false" customHeight="false" outlineLevel="0" collapsed="false">
      <c r="A30" s="4" t="s">
        <v>89</v>
      </c>
      <c r="B30" s="1" t="n">
        <v>1</v>
      </c>
      <c r="C30" s="1" t="s">
        <v>90</v>
      </c>
      <c r="D30" s="1" t="n">
        <f aca="false">LEN(C30)</f>
        <v>907</v>
      </c>
      <c r="E30" s="1" t="s">
        <v>91</v>
      </c>
    </row>
    <row r="31" s="4" customFormat="true" ht="12" hidden="false" customHeight="false" outlineLevel="0" collapsed="false">
      <c r="A31" s="4" t="s">
        <v>92</v>
      </c>
      <c r="B31" s="1" t="n">
        <v>1</v>
      </c>
      <c r="C31" s="1" t="s">
        <v>93</v>
      </c>
      <c r="D31" s="1" t="n">
        <f aca="false">LEN(C31)</f>
        <v>862</v>
      </c>
      <c r="E31" s="1" t="s">
        <v>94</v>
      </c>
    </row>
    <row r="32" s="4" customFormat="true" ht="12" hidden="false" customHeight="false" outlineLevel="0" collapsed="false">
      <c r="A32" s="4" t="s">
        <v>95</v>
      </c>
      <c r="B32" s="1" t="n">
        <v>1</v>
      </c>
      <c r="C32" s="1" t="s">
        <v>96</v>
      </c>
      <c r="D32" s="1" t="n">
        <f aca="false">LEN(C32)</f>
        <v>1529</v>
      </c>
      <c r="E32" s="1" t="s">
        <v>97</v>
      </c>
    </row>
    <row r="33" s="4" customFormat="true" ht="12" hidden="false" customHeight="false" outlineLevel="0" collapsed="false">
      <c r="A33" s="4" t="s">
        <v>98</v>
      </c>
      <c r="B33" s="1" t="n">
        <v>1</v>
      </c>
      <c r="C33" s="1" t="s">
        <v>99</v>
      </c>
      <c r="D33" s="1" t="n">
        <f aca="false">LEN(C33)</f>
        <v>1292</v>
      </c>
      <c r="E33" s="1" t="s">
        <v>100</v>
      </c>
    </row>
    <row r="34" s="4" customFormat="true" ht="12" hidden="false" customHeight="false" outlineLevel="0" collapsed="false">
      <c r="A34" s="4" t="s">
        <v>101</v>
      </c>
      <c r="B34" s="1" t="n">
        <v>1</v>
      </c>
      <c r="C34" s="1" t="s">
        <v>102</v>
      </c>
      <c r="D34" s="1" t="n">
        <f aca="false">LEN(C34)</f>
        <v>925</v>
      </c>
      <c r="E34" s="1" t="s">
        <v>103</v>
      </c>
    </row>
    <row r="35" s="4" customFormat="true" ht="12" hidden="false" customHeight="false" outlineLevel="0" collapsed="false">
      <c r="A35" s="4" t="s">
        <v>104</v>
      </c>
      <c r="B35" s="1" t="n">
        <v>1</v>
      </c>
      <c r="C35" s="1" t="s">
        <v>105</v>
      </c>
      <c r="D35" s="1" t="n">
        <f aca="false">LEN(C35)</f>
        <v>1263</v>
      </c>
      <c r="E35" s="1" t="s">
        <v>106</v>
      </c>
    </row>
    <row r="36" customFormat="false" ht="12" hidden="false" customHeight="false" outlineLevel="0" collapsed="false">
      <c r="A36" s="4" t="s">
        <v>107</v>
      </c>
      <c r="B36" s="5" t="n">
        <v>45</v>
      </c>
      <c r="C36" s="1" t="s">
        <v>108</v>
      </c>
      <c r="D36" s="1" t="n">
        <f aca="false">LEN(C36)</f>
        <v>880</v>
      </c>
      <c r="E36" s="1" t="s">
        <v>109</v>
      </c>
    </row>
    <row r="37" s="4" customFormat="true" ht="12" hidden="false" customHeight="false" outlineLevel="0" collapsed="false">
      <c r="A37" s="4" t="s">
        <v>110</v>
      </c>
      <c r="B37" s="1" t="n">
        <v>4</v>
      </c>
      <c r="C37" s="1" t="s">
        <v>111</v>
      </c>
      <c r="D37" s="1" t="n">
        <f aca="false">LEN(C37)</f>
        <v>889</v>
      </c>
      <c r="E37" s="1" t="s">
        <v>112</v>
      </c>
    </row>
    <row r="38" s="4" customFormat="true" ht="12" hidden="false" customHeight="false" outlineLevel="0" collapsed="false">
      <c r="A38" s="4" t="s">
        <v>113</v>
      </c>
      <c r="B38" s="1" t="n">
        <v>2</v>
      </c>
      <c r="C38" s="1" t="s">
        <v>114</v>
      </c>
      <c r="D38" s="1" t="n">
        <f aca="false">LEN(C38)</f>
        <v>858</v>
      </c>
      <c r="E38" s="1" t="s">
        <v>115</v>
      </c>
    </row>
    <row r="39" s="4" customFormat="true" ht="12" hidden="false" customHeight="false" outlineLevel="0" collapsed="false">
      <c r="A39" s="4" t="s">
        <v>116</v>
      </c>
      <c r="B39" s="1" t="n">
        <v>1</v>
      </c>
      <c r="C39" s="1" t="s">
        <v>117</v>
      </c>
      <c r="D39" s="1" t="n">
        <f aca="false">LEN(C39)</f>
        <v>871</v>
      </c>
      <c r="E39" s="1" t="s">
        <v>118</v>
      </c>
    </row>
    <row r="40" s="4" customFormat="true" ht="12" hidden="false" customHeight="false" outlineLevel="0" collapsed="false">
      <c r="A40" s="4" t="s">
        <v>119</v>
      </c>
      <c r="B40" s="1" t="n">
        <v>1</v>
      </c>
      <c r="C40" s="1" t="s">
        <v>120</v>
      </c>
      <c r="D40" s="1" t="n">
        <f aca="false">LEN(C40)</f>
        <v>910</v>
      </c>
      <c r="E40" s="1" t="s">
        <v>121</v>
      </c>
    </row>
    <row r="41" s="4" customFormat="true" ht="12" hidden="false" customHeight="false" outlineLevel="0" collapsed="false">
      <c r="A41" s="4" t="s">
        <v>122</v>
      </c>
      <c r="B41" s="1" t="n">
        <v>1</v>
      </c>
      <c r="C41" s="1" t="s">
        <v>123</v>
      </c>
      <c r="D41" s="1" t="n">
        <f aca="false">LEN(C41)</f>
        <v>871</v>
      </c>
      <c r="E41" s="1" t="s">
        <v>124</v>
      </c>
    </row>
    <row r="42" s="4" customFormat="true" ht="12" hidden="false" customHeight="false" outlineLevel="0" collapsed="false">
      <c r="A42" s="4" t="s">
        <v>125</v>
      </c>
      <c r="B42" s="1" t="n">
        <v>1</v>
      </c>
      <c r="C42" s="1" t="s">
        <v>126</v>
      </c>
      <c r="D42" s="1" t="n">
        <f aca="false">LEN(C42)</f>
        <v>440</v>
      </c>
      <c r="E42" s="1" t="s">
        <v>127</v>
      </c>
    </row>
    <row r="43" s="4" customFormat="true" ht="12" hidden="false" customHeight="false" outlineLevel="0" collapsed="false">
      <c r="A43" s="4" t="s">
        <v>128</v>
      </c>
      <c r="B43" s="1" t="n">
        <v>1</v>
      </c>
      <c r="C43" s="1" t="s">
        <v>129</v>
      </c>
      <c r="D43" s="1" t="n">
        <f aca="false">LEN(C43)</f>
        <v>504</v>
      </c>
      <c r="E43" s="1" t="s">
        <v>130</v>
      </c>
    </row>
    <row r="44" s="4" customFormat="true" ht="12" hidden="false" customHeight="false" outlineLevel="0" collapsed="false">
      <c r="A44" s="4" t="s">
        <v>131</v>
      </c>
      <c r="B44" s="1" t="n">
        <v>1</v>
      </c>
      <c r="C44" s="1" t="s">
        <v>132</v>
      </c>
      <c r="D44" s="1" t="n">
        <f aca="false">LEN(C44)</f>
        <v>512</v>
      </c>
      <c r="E44" s="1" t="s">
        <v>133</v>
      </c>
    </row>
    <row r="45" s="4" customFormat="true" ht="12" hidden="false" customHeight="false" outlineLevel="0" collapsed="false">
      <c r="A45" s="4" t="s">
        <v>134</v>
      </c>
      <c r="B45" s="1" t="n">
        <v>1</v>
      </c>
      <c r="C45" s="1" t="s">
        <v>135</v>
      </c>
      <c r="D45" s="1" t="n">
        <f aca="false">LEN(C45)</f>
        <v>1146</v>
      </c>
      <c r="E45" s="1" t="s">
        <v>136</v>
      </c>
    </row>
    <row r="46" s="4" customFormat="true" ht="12" hidden="false" customHeight="false" outlineLevel="0" collapsed="false">
      <c r="A46" s="4" t="s">
        <v>137</v>
      </c>
      <c r="B46" s="1" t="n">
        <v>1</v>
      </c>
      <c r="C46" s="1" t="s">
        <v>138</v>
      </c>
      <c r="D46" s="1" t="n">
        <f aca="false">LEN(C46)</f>
        <v>426</v>
      </c>
      <c r="E46" s="1" t="s">
        <v>139</v>
      </c>
    </row>
    <row r="47" s="4" customFormat="true" ht="12" hidden="false" customHeight="false" outlineLevel="0" collapsed="false">
      <c r="A47" s="4" t="s">
        <v>140</v>
      </c>
      <c r="B47" s="1" t="n">
        <v>3</v>
      </c>
      <c r="C47" s="1" t="s">
        <v>141</v>
      </c>
      <c r="D47" s="1" t="n">
        <f aca="false">LEN(C47)</f>
        <v>2555</v>
      </c>
      <c r="E47" s="1" t="s">
        <v>142</v>
      </c>
    </row>
    <row r="48" s="4" customFormat="true" ht="12" hidden="false" customHeight="false" outlineLevel="0" collapsed="false">
      <c r="A48" s="4" t="s">
        <v>143</v>
      </c>
      <c r="B48" s="1" t="n">
        <v>1</v>
      </c>
      <c r="C48" s="1" t="s">
        <v>144</v>
      </c>
      <c r="D48" s="1" t="n">
        <f aca="false">LEN(C48)</f>
        <v>1739</v>
      </c>
      <c r="E48" s="1" t="s">
        <v>145</v>
      </c>
    </row>
    <row r="49" s="4" customFormat="true" ht="12" hidden="false" customHeight="false" outlineLevel="0" collapsed="false">
      <c r="A49" s="4" t="s">
        <v>146</v>
      </c>
      <c r="B49" s="1" t="n">
        <v>71</v>
      </c>
      <c r="C49" s="1" t="s">
        <v>147</v>
      </c>
      <c r="D49" s="1" t="n">
        <f aca="false">LEN(C49)</f>
        <v>1560</v>
      </c>
      <c r="E49" s="1" t="s">
        <v>148</v>
      </c>
    </row>
    <row r="50" s="4" customFormat="true" ht="12" hidden="false" customHeight="false" outlineLevel="0" collapsed="false">
      <c r="A50" s="4" t="s">
        <v>149</v>
      </c>
      <c r="B50" s="1" t="n">
        <v>1</v>
      </c>
      <c r="C50" s="1" t="s">
        <v>150</v>
      </c>
      <c r="D50" s="1" t="n">
        <f aca="false">LEN(C50)</f>
        <v>758</v>
      </c>
      <c r="E50" s="1" t="s">
        <v>151</v>
      </c>
    </row>
    <row r="51" s="4" customFormat="true" ht="12" hidden="false" customHeight="false" outlineLevel="0" collapsed="false">
      <c r="A51" s="4" t="s">
        <v>152</v>
      </c>
      <c r="B51" s="1" t="n">
        <v>1</v>
      </c>
      <c r="C51" s="1" t="s">
        <v>153</v>
      </c>
      <c r="D51" s="1" t="n">
        <f aca="false">LEN(C51)</f>
        <v>1102</v>
      </c>
      <c r="E51" s="1" t="s">
        <v>154</v>
      </c>
    </row>
    <row r="52" s="4" customFormat="true" ht="12" hidden="false" customHeight="false" outlineLevel="0" collapsed="false">
      <c r="A52" s="4" t="s">
        <v>155</v>
      </c>
      <c r="B52" s="1" t="n">
        <v>9</v>
      </c>
      <c r="C52" s="1" t="s">
        <v>156</v>
      </c>
      <c r="D52" s="1" t="n">
        <f aca="false">LEN(C52)</f>
        <v>794</v>
      </c>
      <c r="E52" s="1" t="s">
        <v>157</v>
      </c>
    </row>
    <row r="53" s="4" customFormat="true" ht="12" hidden="false" customHeight="false" outlineLevel="0" collapsed="false">
      <c r="A53" s="4" t="s">
        <v>158</v>
      </c>
      <c r="B53" s="1" t="n">
        <v>1</v>
      </c>
      <c r="C53" s="1" t="s">
        <v>159</v>
      </c>
      <c r="D53" s="1" t="n">
        <f aca="false">LEN(C53)</f>
        <v>764</v>
      </c>
      <c r="E53" s="1" t="s">
        <v>160</v>
      </c>
    </row>
    <row r="54" s="4" customFormat="true" ht="12" hidden="false" customHeight="false" outlineLevel="0" collapsed="false">
      <c r="A54" s="4" t="s">
        <v>161</v>
      </c>
      <c r="B54" s="1" t="n">
        <v>1</v>
      </c>
      <c r="C54" s="1" t="s">
        <v>162</v>
      </c>
      <c r="D54" s="1" t="n">
        <f aca="false">LEN(C54)</f>
        <v>668</v>
      </c>
      <c r="E54" s="1" t="s">
        <v>163</v>
      </c>
    </row>
    <row r="55" s="4" customFormat="true" ht="12" hidden="false" customHeight="false" outlineLevel="0" collapsed="false">
      <c r="A55" s="4" t="s">
        <v>164</v>
      </c>
      <c r="B55" s="1" t="n">
        <v>2</v>
      </c>
      <c r="C55" s="1" t="s">
        <v>165</v>
      </c>
      <c r="D55" s="1" t="n">
        <f aca="false">LEN(C55)</f>
        <v>1437</v>
      </c>
      <c r="E55" s="1" t="s">
        <v>166</v>
      </c>
    </row>
    <row r="56" s="4" customFormat="true" ht="12" hidden="false" customHeight="false" outlineLevel="0" collapsed="false">
      <c r="A56" s="4" t="s">
        <v>167</v>
      </c>
      <c r="B56" s="1" t="n">
        <v>1</v>
      </c>
      <c r="C56" s="1" t="s">
        <v>168</v>
      </c>
      <c r="D56" s="1" t="n">
        <f aca="false">LEN(C56)</f>
        <v>1099</v>
      </c>
      <c r="E56" s="1" t="s">
        <v>169</v>
      </c>
    </row>
    <row r="57" s="4" customFormat="true" ht="12" hidden="false" customHeight="false" outlineLevel="0" collapsed="false">
      <c r="A57" s="4" t="s">
        <v>170</v>
      </c>
      <c r="B57" s="1" t="n">
        <v>1</v>
      </c>
      <c r="C57" s="1" t="s">
        <v>171</v>
      </c>
      <c r="D57" s="1" t="n">
        <f aca="false">LEN(C57)</f>
        <v>986</v>
      </c>
      <c r="E57" s="1" t="s">
        <v>172</v>
      </c>
    </row>
    <row r="58" s="4" customFormat="true" ht="12" hidden="false" customHeight="false" outlineLevel="0" collapsed="false">
      <c r="A58" s="4" t="s">
        <v>173</v>
      </c>
      <c r="B58" s="1" t="n">
        <v>1</v>
      </c>
      <c r="C58" s="1" t="s">
        <v>174</v>
      </c>
      <c r="D58" s="1" t="n">
        <f aca="false">LEN(C58)</f>
        <v>924</v>
      </c>
      <c r="E58" s="1" t="s">
        <v>175</v>
      </c>
    </row>
    <row r="59" s="4" customFormat="true" ht="12" hidden="false" customHeight="false" outlineLevel="0" collapsed="false">
      <c r="A59" s="4" t="s">
        <v>176</v>
      </c>
      <c r="B59" s="1" t="n">
        <v>1</v>
      </c>
      <c r="C59" s="1" t="s">
        <v>177</v>
      </c>
      <c r="D59" s="1" t="n">
        <f aca="false">LEN(C59)</f>
        <v>886</v>
      </c>
      <c r="E59" s="1" t="s">
        <v>178</v>
      </c>
    </row>
    <row r="60" s="4" customFormat="true" ht="12" hidden="false" customHeight="false" outlineLevel="0" collapsed="false">
      <c r="A60" s="4" t="s">
        <v>179</v>
      </c>
      <c r="B60" s="1" t="n">
        <v>1</v>
      </c>
      <c r="C60" s="1" t="s">
        <v>180</v>
      </c>
      <c r="D60" s="1" t="n">
        <f aca="false">LEN(C60)</f>
        <v>1204</v>
      </c>
      <c r="E60" s="1" t="s">
        <v>181</v>
      </c>
    </row>
    <row r="61" s="4" customFormat="true" ht="12" hidden="false" customHeight="false" outlineLevel="0" collapsed="false">
      <c r="A61" s="4" t="s">
        <v>182</v>
      </c>
      <c r="B61" s="1" t="n">
        <v>1</v>
      </c>
      <c r="C61" s="1" t="s">
        <v>183</v>
      </c>
      <c r="D61" s="1" t="n">
        <f aca="false">LEN(C61)</f>
        <v>811</v>
      </c>
      <c r="E61" s="1" t="s">
        <v>184</v>
      </c>
    </row>
    <row r="62" s="4" customFormat="true" ht="12" hidden="false" customHeight="false" outlineLevel="0" collapsed="false">
      <c r="A62" s="4" t="s">
        <v>185</v>
      </c>
      <c r="B62" s="1" t="n">
        <v>1</v>
      </c>
      <c r="C62" s="1" t="s">
        <v>186</v>
      </c>
      <c r="D62" s="1" t="n">
        <f aca="false">LEN(C62)</f>
        <v>875</v>
      </c>
      <c r="E62" s="1" t="s">
        <v>187</v>
      </c>
    </row>
    <row r="63" s="4" customFormat="true" ht="12" hidden="false" customHeight="false" outlineLevel="0" collapsed="false">
      <c r="A63" s="4" t="s">
        <v>188</v>
      </c>
      <c r="B63" s="1" t="n">
        <v>1</v>
      </c>
      <c r="C63" s="1" t="s">
        <v>189</v>
      </c>
      <c r="D63" s="1" t="n">
        <f aca="false">LEN(C63)</f>
        <v>815</v>
      </c>
      <c r="E63" s="1" t="s">
        <v>190</v>
      </c>
    </row>
    <row r="64" s="4" customFormat="true" ht="12" hidden="false" customHeight="false" outlineLevel="0" collapsed="false">
      <c r="A64" s="4" t="s">
        <v>191</v>
      </c>
      <c r="B64" s="1" t="n">
        <v>1</v>
      </c>
      <c r="C64" s="1" t="s">
        <v>192</v>
      </c>
      <c r="D64" s="1" t="n">
        <f aca="false">LEN(C64)</f>
        <v>865</v>
      </c>
      <c r="E64" s="1" t="s">
        <v>193</v>
      </c>
    </row>
    <row r="65" s="4" customFormat="true" ht="12" hidden="false" customHeight="false" outlineLevel="0" collapsed="false">
      <c r="A65" s="4" t="s">
        <v>194</v>
      </c>
      <c r="B65" s="1" t="n">
        <v>1</v>
      </c>
      <c r="C65" s="1" t="s">
        <v>195</v>
      </c>
      <c r="D65" s="1" t="n">
        <f aca="false">LEN(C65)</f>
        <v>1544</v>
      </c>
      <c r="E65" s="1" t="s">
        <v>196</v>
      </c>
    </row>
    <row r="66" s="4" customFormat="true" ht="12" hidden="false" customHeight="false" outlineLevel="0" collapsed="false">
      <c r="A66" s="4" t="s">
        <v>197</v>
      </c>
      <c r="B66" s="1" t="n">
        <v>1</v>
      </c>
      <c r="C66" s="1" t="s">
        <v>198</v>
      </c>
      <c r="D66" s="1" t="n">
        <f aca="false">LEN(C66)</f>
        <v>1547</v>
      </c>
      <c r="E66" s="1" t="s">
        <v>199</v>
      </c>
    </row>
    <row r="67" s="4" customFormat="true" ht="12" hidden="false" customHeight="false" outlineLevel="0" collapsed="false">
      <c r="A67" s="4" t="s">
        <v>200</v>
      </c>
      <c r="B67" s="1" t="n">
        <v>1</v>
      </c>
      <c r="C67" s="1" t="s">
        <v>201</v>
      </c>
      <c r="D67" s="1" t="n">
        <f aca="false">LEN(C67)</f>
        <v>1423</v>
      </c>
      <c r="E67" s="1" t="s">
        <v>202</v>
      </c>
    </row>
    <row r="68" s="4" customFormat="true" ht="12" hidden="false" customHeight="false" outlineLevel="0" collapsed="false">
      <c r="A68" s="4" t="s">
        <v>203</v>
      </c>
      <c r="B68" s="1" t="n">
        <v>1</v>
      </c>
      <c r="C68" s="1" t="s">
        <v>204</v>
      </c>
      <c r="D68" s="1" t="n">
        <f aca="false">LEN(C68)</f>
        <v>527</v>
      </c>
      <c r="E68" s="1" t="s">
        <v>205</v>
      </c>
    </row>
    <row r="69" s="4" customFormat="true" ht="12" hidden="false" customHeight="false" outlineLevel="0" collapsed="false">
      <c r="A69" s="4" t="s">
        <v>206</v>
      </c>
      <c r="B69" s="1" t="n">
        <v>4</v>
      </c>
      <c r="C69" s="1" t="s">
        <v>207</v>
      </c>
      <c r="D69" s="1" t="n">
        <f aca="false">LEN(C69)</f>
        <v>727</v>
      </c>
      <c r="E69" s="1" t="s">
        <v>208</v>
      </c>
    </row>
    <row r="70" s="4" customFormat="true" ht="12" hidden="false" customHeight="false" outlineLevel="0" collapsed="false">
      <c r="A70" s="4" t="s">
        <v>209</v>
      </c>
      <c r="B70" s="1" t="n">
        <v>3</v>
      </c>
      <c r="C70" s="1" t="s">
        <v>210</v>
      </c>
      <c r="D70" s="1" t="n">
        <f aca="false">LEN(C70)</f>
        <v>1389</v>
      </c>
      <c r="E70" s="1" t="s">
        <v>211</v>
      </c>
    </row>
    <row r="71" s="4" customFormat="true" ht="12" hidden="false" customHeight="false" outlineLevel="0" collapsed="false">
      <c r="A71" s="4" t="s">
        <v>212</v>
      </c>
      <c r="B71" s="1" t="n">
        <v>6</v>
      </c>
      <c r="C71" s="1" t="s">
        <v>213</v>
      </c>
      <c r="D71" s="1" t="n">
        <f aca="false">LEN(C71)</f>
        <v>517</v>
      </c>
      <c r="E71" s="1" t="s">
        <v>214</v>
      </c>
    </row>
    <row r="72" s="4" customFormat="true" ht="12" hidden="false" customHeight="false" outlineLevel="0" collapsed="false">
      <c r="A72" s="4" t="s">
        <v>215</v>
      </c>
      <c r="B72" s="1" t="n">
        <v>3</v>
      </c>
      <c r="C72" s="1" t="s">
        <v>216</v>
      </c>
      <c r="D72" s="1" t="n">
        <f aca="false">LEN(C72)</f>
        <v>468</v>
      </c>
      <c r="E72" s="1" t="s">
        <v>217</v>
      </c>
    </row>
    <row r="73" s="4" customFormat="true" ht="12" hidden="false" customHeight="false" outlineLevel="0" collapsed="false">
      <c r="A73" s="4" t="s">
        <v>218</v>
      </c>
      <c r="B73" s="1" t="n">
        <v>2</v>
      </c>
      <c r="C73" s="1" t="s">
        <v>219</v>
      </c>
      <c r="D73" s="1" t="n">
        <f aca="false">LEN(C73)</f>
        <v>490</v>
      </c>
      <c r="E73" s="1" t="s">
        <v>220</v>
      </c>
    </row>
    <row r="74" s="4" customFormat="true" ht="12" hidden="false" customHeight="false" outlineLevel="0" collapsed="false">
      <c r="A74" s="4" t="s">
        <v>221</v>
      </c>
      <c r="B74" s="1" t="n">
        <v>2</v>
      </c>
      <c r="C74" s="1" t="s">
        <v>222</v>
      </c>
      <c r="D74" s="1" t="n">
        <f aca="false">LEN(C74)</f>
        <v>1392</v>
      </c>
      <c r="E74" s="1" t="s">
        <v>223</v>
      </c>
    </row>
    <row r="75" s="4" customFormat="true" ht="12" hidden="false" customHeight="false" outlineLevel="0" collapsed="false">
      <c r="A75" s="4" t="s">
        <v>224</v>
      </c>
      <c r="B75" s="1" t="n">
        <v>1</v>
      </c>
      <c r="C75" s="1" t="s">
        <v>225</v>
      </c>
      <c r="D75" s="1" t="n">
        <f aca="false">LEN(C75)</f>
        <v>852</v>
      </c>
      <c r="E75" s="1" t="s">
        <v>226</v>
      </c>
    </row>
    <row r="76" s="4" customFormat="true" ht="12" hidden="false" customHeight="false" outlineLevel="0" collapsed="false">
      <c r="A76" s="4" t="s">
        <v>227</v>
      </c>
      <c r="B76" s="1" t="n">
        <v>1</v>
      </c>
      <c r="C76" s="1" t="s">
        <v>228</v>
      </c>
      <c r="D76" s="1" t="n">
        <f aca="false">LEN(C76)</f>
        <v>1349</v>
      </c>
      <c r="E76" s="1" t="s">
        <v>229</v>
      </c>
    </row>
    <row r="77" s="4" customFormat="true" ht="12" hidden="false" customHeight="false" outlineLevel="0" collapsed="false">
      <c r="A77" s="4" t="s">
        <v>230</v>
      </c>
      <c r="B77" s="1" t="n">
        <v>1</v>
      </c>
      <c r="C77" s="1" t="s">
        <v>231</v>
      </c>
      <c r="D77" s="1" t="n">
        <f aca="false">LEN(C77)</f>
        <v>404</v>
      </c>
      <c r="E77" s="1" t="s">
        <v>232</v>
      </c>
    </row>
    <row r="78" s="4" customFormat="true" ht="12" hidden="false" customHeight="false" outlineLevel="0" collapsed="false">
      <c r="A78" s="4" t="s">
        <v>233</v>
      </c>
      <c r="B78" s="1" t="n">
        <v>1</v>
      </c>
      <c r="C78" s="1" t="s">
        <v>234</v>
      </c>
      <c r="D78" s="1" t="n">
        <f aca="false">LEN(C78)</f>
        <v>843</v>
      </c>
      <c r="E78" s="1" t="s">
        <v>235</v>
      </c>
    </row>
    <row r="79" s="4" customFormat="true" ht="12" hidden="false" customHeight="false" outlineLevel="0" collapsed="false">
      <c r="A79" s="4" t="s">
        <v>236</v>
      </c>
      <c r="B79" s="1" t="n">
        <v>3</v>
      </c>
      <c r="C79" s="1" t="s">
        <v>237</v>
      </c>
      <c r="D79" s="1" t="n">
        <f aca="false">LEN(C79)</f>
        <v>781</v>
      </c>
      <c r="E79" s="1" t="s">
        <v>238</v>
      </c>
    </row>
    <row r="80" s="4" customFormat="true" ht="12" hidden="false" customHeight="false" outlineLevel="0" collapsed="false">
      <c r="A80" s="4" t="s">
        <v>239</v>
      </c>
      <c r="B80" s="1" t="n">
        <v>60</v>
      </c>
      <c r="C80" s="1" t="s">
        <v>240</v>
      </c>
      <c r="D80" s="1" t="n">
        <f aca="false">LEN(C80)</f>
        <v>434</v>
      </c>
      <c r="E80" s="1" t="s">
        <v>241</v>
      </c>
    </row>
    <row r="81" s="4" customFormat="true" ht="12" hidden="false" customHeight="false" outlineLevel="0" collapsed="false">
      <c r="A81" s="4" t="s">
        <v>242</v>
      </c>
      <c r="B81" s="1" t="n">
        <v>5</v>
      </c>
      <c r="C81" s="1" t="s">
        <v>243</v>
      </c>
      <c r="D81" s="1" t="n">
        <f aca="false">LEN(C81)</f>
        <v>678</v>
      </c>
      <c r="E81" s="1" t="s">
        <v>244</v>
      </c>
    </row>
    <row r="82" s="4" customFormat="true" ht="12" hidden="false" customHeight="false" outlineLevel="0" collapsed="false">
      <c r="A82" s="4" t="s">
        <v>245</v>
      </c>
      <c r="B82" s="1" t="n">
        <v>5</v>
      </c>
      <c r="C82" s="1" t="s">
        <v>246</v>
      </c>
      <c r="D82" s="1" t="n">
        <f aca="false">LEN(C82)</f>
        <v>690</v>
      </c>
      <c r="E82" s="1" t="s">
        <v>247</v>
      </c>
    </row>
    <row r="83" s="4" customFormat="true" ht="12" hidden="false" customHeight="false" outlineLevel="0" collapsed="false">
      <c r="A83" s="4" t="s">
        <v>248</v>
      </c>
      <c r="B83" s="1" t="n">
        <v>2</v>
      </c>
      <c r="C83" s="1" t="s">
        <v>249</v>
      </c>
      <c r="D83" s="1" t="n">
        <f aca="false">LEN(C83)</f>
        <v>681</v>
      </c>
      <c r="E83" s="1" t="s">
        <v>250</v>
      </c>
    </row>
    <row r="84" s="4" customFormat="true" ht="12" hidden="false" customHeight="false" outlineLevel="0" collapsed="false">
      <c r="A84" s="4" t="s">
        <v>251</v>
      </c>
      <c r="B84" s="1" t="n">
        <v>2</v>
      </c>
      <c r="C84" s="1" t="s">
        <v>252</v>
      </c>
      <c r="D84" s="1" t="n">
        <f aca="false">LEN(C84)</f>
        <v>804</v>
      </c>
      <c r="E84" s="1" t="s">
        <v>253</v>
      </c>
    </row>
    <row r="85" s="4" customFormat="true" ht="12" hidden="false" customHeight="false" outlineLevel="0" collapsed="false">
      <c r="A85" s="4" t="s">
        <v>254</v>
      </c>
      <c r="B85" s="1" t="n">
        <v>1</v>
      </c>
      <c r="C85" s="1" t="s">
        <v>255</v>
      </c>
      <c r="D85" s="1" t="n">
        <f aca="false">LEN(C85)</f>
        <v>666</v>
      </c>
      <c r="E85" s="1" t="s">
        <v>256</v>
      </c>
    </row>
    <row r="86" s="4" customFormat="true" ht="12" hidden="false" customHeight="false" outlineLevel="0" collapsed="false">
      <c r="A86" s="4" t="s">
        <v>257</v>
      </c>
      <c r="B86" s="1" t="n">
        <v>4</v>
      </c>
      <c r="C86" s="1" t="s">
        <v>258</v>
      </c>
      <c r="D86" s="1" t="n">
        <f aca="false">LEN(C86)</f>
        <v>839</v>
      </c>
      <c r="E86" s="1" t="s">
        <v>259</v>
      </c>
    </row>
    <row r="87" s="4" customFormat="true" ht="12" hidden="false" customHeight="false" outlineLevel="0" collapsed="false">
      <c r="A87" s="4" t="s">
        <v>260</v>
      </c>
      <c r="B87" s="1" t="n">
        <v>3</v>
      </c>
      <c r="C87" s="1" t="s">
        <v>261</v>
      </c>
      <c r="D87" s="1" t="n">
        <f aca="false">LEN(C87)</f>
        <v>1704</v>
      </c>
      <c r="E87" s="1" t="s">
        <v>262</v>
      </c>
    </row>
    <row r="88" s="4" customFormat="true" ht="12" hidden="false" customHeight="false" outlineLevel="0" collapsed="false">
      <c r="A88" s="4" t="s">
        <v>263</v>
      </c>
      <c r="B88" s="1" t="n">
        <v>1</v>
      </c>
      <c r="C88" s="1" t="s">
        <v>264</v>
      </c>
      <c r="D88" s="1" t="n">
        <f aca="false">LEN(C88)</f>
        <v>1747</v>
      </c>
      <c r="E88" s="1" t="s">
        <v>265</v>
      </c>
    </row>
    <row r="89" s="4" customFormat="true" ht="12" hidden="false" customHeight="false" outlineLevel="0" collapsed="false">
      <c r="A89" s="4" t="s">
        <v>266</v>
      </c>
      <c r="B89" s="1" t="n">
        <v>1</v>
      </c>
      <c r="C89" s="1" t="s">
        <v>267</v>
      </c>
      <c r="D89" s="1" t="n">
        <f aca="false">LEN(C89)</f>
        <v>817</v>
      </c>
      <c r="E89" s="1" t="s">
        <v>268</v>
      </c>
    </row>
    <row r="90" s="4" customFormat="true" ht="12" hidden="false" customHeight="false" outlineLevel="0" collapsed="false">
      <c r="A90" s="4" t="s">
        <v>269</v>
      </c>
      <c r="B90" s="1" t="n">
        <v>1</v>
      </c>
      <c r="C90" s="1" t="s">
        <v>270</v>
      </c>
      <c r="D90" s="1" t="n">
        <f aca="false">LEN(C90)</f>
        <v>930</v>
      </c>
      <c r="E90" s="1" t="s">
        <v>271</v>
      </c>
    </row>
    <row r="91" s="4" customFormat="true" ht="12" hidden="false" customHeight="false" outlineLevel="0" collapsed="false">
      <c r="A91" s="4" t="s">
        <v>272</v>
      </c>
      <c r="B91" s="1" t="n">
        <v>1</v>
      </c>
      <c r="C91" s="1" t="s">
        <v>273</v>
      </c>
      <c r="D91" s="1" t="n">
        <f aca="false">LEN(C91)</f>
        <v>847</v>
      </c>
      <c r="E91" s="1" t="s">
        <v>274</v>
      </c>
    </row>
    <row r="92" s="4" customFormat="true" ht="12" hidden="false" customHeight="false" outlineLevel="0" collapsed="false">
      <c r="A92" s="4" t="s">
        <v>275</v>
      </c>
      <c r="B92" s="1" t="n">
        <v>1</v>
      </c>
      <c r="C92" s="1" t="s">
        <v>276</v>
      </c>
      <c r="D92" s="1" t="n">
        <f aca="false">LEN(C92)</f>
        <v>1729</v>
      </c>
      <c r="E92" s="1" t="s">
        <v>277</v>
      </c>
    </row>
    <row r="93" s="4" customFormat="true" ht="12" hidden="false" customHeight="false" outlineLevel="0" collapsed="false">
      <c r="A93" s="4" t="s">
        <v>278</v>
      </c>
      <c r="B93" s="1" t="n">
        <v>1</v>
      </c>
      <c r="C93" s="1" t="s">
        <v>279</v>
      </c>
      <c r="D93" s="1" t="n">
        <f aca="false">LEN(C93)</f>
        <v>1246</v>
      </c>
      <c r="E93" s="1" t="s">
        <v>280</v>
      </c>
    </row>
    <row r="94" s="4" customFormat="true" ht="12" hidden="false" customHeight="false" outlineLevel="0" collapsed="false">
      <c r="A94" s="4" t="s">
        <v>281</v>
      </c>
      <c r="B94" s="1" t="n">
        <v>1</v>
      </c>
      <c r="C94" s="1" t="s">
        <v>282</v>
      </c>
      <c r="D94" s="1" t="n">
        <f aca="false">LEN(C94)</f>
        <v>933</v>
      </c>
      <c r="E94" s="1" t="s">
        <v>283</v>
      </c>
    </row>
    <row r="95" s="4" customFormat="true" ht="12" hidden="false" customHeight="false" outlineLevel="0" collapsed="false">
      <c r="A95" s="4" t="s">
        <v>284</v>
      </c>
      <c r="B95" s="1" t="n">
        <v>26</v>
      </c>
      <c r="C95" s="1" t="s">
        <v>285</v>
      </c>
      <c r="D95" s="1" t="n">
        <f aca="false">LEN(C95)</f>
        <v>654</v>
      </c>
      <c r="E95" s="1" t="s">
        <v>286</v>
      </c>
    </row>
    <row r="96" s="4" customFormat="true" ht="12" hidden="false" customHeight="false" outlineLevel="0" collapsed="false">
      <c r="A96" s="4" t="s">
        <v>287</v>
      </c>
      <c r="B96" s="1" t="n">
        <v>11</v>
      </c>
      <c r="C96" s="1" t="s">
        <v>288</v>
      </c>
      <c r="D96" s="1" t="n">
        <f aca="false">LEN(C96)</f>
        <v>672</v>
      </c>
      <c r="E96" s="1" t="s">
        <v>289</v>
      </c>
    </row>
    <row r="97" s="4" customFormat="true" ht="12" hidden="false" customHeight="false" outlineLevel="0" collapsed="false">
      <c r="A97" s="4" t="s">
        <v>290</v>
      </c>
      <c r="B97" s="1" t="n">
        <v>9</v>
      </c>
      <c r="C97" s="1" t="s">
        <v>291</v>
      </c>
      <c r="D97" s="1" t="n">
        <f aca="false">LEN(C97)</f>
        <v>635</v>
      </c>
      <c r="E97" s="1" t="s">
        <v>292</v>
      </c>
    </row>
    <row r="98" s="4" customFormat="true" ht="12" hidden="false" customHeight="false" outlineLevel="0" collapsed="false">
      <c r="A98" s="4" t="s">
        <v>293</v>
      </c>
      <c r="B98" s="1" t="n">
        <v>3</v>
      </c>
      <c r="C98" s="1" t="s">
        <v>294</v>
      </c>
      <c r="D98" s="1" t="n">
        <f aca="false">LEN(C98)</f>
        <v>645</v>
      </c>
      <c r="E98" s="1" t="s">
        <v>295</v>
      </c>
    </row>
    <row r="99" s="4" customFormat="true" ht="12" hidden="false" customHeight="false" outlineLevel="0" collapsed="false">
      <c r="A99" s="4" t="s">
        <v>296</v>
      </c>
      <c r="B99" s="1" t="n">
        <v>1</v>
      </c>
      <c r="C99" s="1" t="s">
        <v>297</v>
      </c>
      <c r="D99" s="1" t="n">
        <f aca="false">LEN(C99)</f>
        <v>554</v>
      </c>
      <c r="E99" s="1" t="s">
        <v>298</v>
      </c>
    </row>
    <row r="100" s="4" customFormat="true" ht="12" hidden="false" customHeight="false" outlineLevel="0" collapsed="false">
      <c r="A100" s="4" t="s">
        <v>299</v>
      </c>
      <c r="B100" s="1" t="n">
        <v>5</v>
      </c>
      <c r="C100" s="1" t="s">
        <v>300</v>
      </c>
      <c r="D100" s="1" t="n">
        <f aca="false">LEN(C100)</f>
        <v>1489</v>
      </c>
      <c r="E100" s="1" t="s">
        <v>301</v>
      </c>
    </row>
    <row r="101" s="4" customFormat="true" ht="12" hidden="false" customHeight="false" outlineLevel="0" collapsed="false">
      <c r="A101" s="4" t="s">
        <v>302</v>
      </c>
      <c r="B101" s="1" t="n">
        <v>3</v>
      </c>
      <c r="C101" s="1" t="s">
        <v>303</v>
      </c>
      <c r="D101" s="1" t="n">
        <f aca="false">LEN(C101)</f>
        <v>879</v>
      </c>
      <c r="E101" s="1" t="s">
        <v>304</v>
      </c>
    </row>
    <row r="102" s="4" customFormat="true" ht="12" hidden="false" customHeight="false" outlineLevel="0" collapsed="false">
      <c r="A102" s="4" t="s">
        <v>305</v>
      </c>
      <c r="B102" s="1" t="n">
        <v>2</v>
      </c>
      <c r="C102" s="1" t="s">
        <v>306</v>
      </c>
      <c r="D102" s="1" t="n">
        <f aca="false">LEN(C102)</f>
        <v>815</v>
      </c>
      <c r="E102" s="1" t="s">
        <v>307</v>
      </c>
    </row>
    <row r="103" s="4" customFormat="true" ht="12" hidden="false" customHeight="false" outlineLevel="0" collapsed="false">
      <c r="A103" s="4" t="s">
        <v>308</v>
      </c>
      <c r="B103" s="1" t="n">
        <v>1</v>
      </c>
      <c r="C103" s="1" t="s">
        <v>309</v>
      </c>
      <c r="D103" s="1" t="n">
        <f aca="false">LEN(C103)</f>
        <v>860</v>
      </c>
      <c r="E103" s="1" t="s">
        <v>310</v>
      </c>
    </row>
    <row r="104" s="4" customFormat="true" ht="12" hidden="false" customHeight="false" outlineLevel="0" collapsed="false">
      <c r="A104" s="4" t="s">
        <v>311</v>
      </c>
      <c r="B104" s="1" t="n">
        <v>1</v>
      </c>
      <c r="C104" s="1" t="s">
        <v>312</v>
      </c>
      <c r="D104" s="1" t="n">
        <f aca="false">LEN(C104)</f>
        <v>496</v>
      </c>
      <c r="E104" s="1" t="s">
        <v>313</v>
      </c>
    </row>
    <row r="105" s="4" customFormat="true" ht="12" hidden="false" customHeight="false" outlineLevel="0" collapsed="false">
      <c r="A105" s="4" t="s">
        <v>314</v>
      </c>
      <c r="B105" s="1" t="n">
        <v>4</v>
      </c>
      <c r="C105" s="1" t="s">
        <v>315</v>
      </c>
      <c r="D105" s="1" t="n">
        <f aca="false">LEN(C105)</f>
        <v>1182</v>
      </c>
      <c r="E105" s="1" t="s">
        <v>316</v>
      </c>
    </row>
    <row r="106" s="4" customFormat="true" ht="12" hidden="false" customHeight="false" outlineLevel="0" collapsed="false">
      <c r="A106" s="4" t="s">
        <v>317</v>
      </c>
      <c r="B106" s="1" t="n">
        <v>3</v>
      </c>
      <c r="C106" s="1" t="s">
        <v>318</v>
      </c>
      <c r="D106" s="1" t="n">
        <f aca="false">LEN(C106)</f>
        <v>1085</v>
      </c>
      <c r="E106" s="1" t="s">
        <v>319</v>
      </c>
    </row>
    <row r="107" s="4" customFormat="true" ht="12" hidden="false" customHeight="false" outlineLevel="0" collapsed="false">
      <c r="A107" s="4" t="s">
        <v>320</v>
      </c>
      <c r="B107" s="1" t="n">
        <v>3</v>
      </c>
      <c r="C107" s="1" t="s">
        <v>321</v>
      </c>
      <c r="D107" s="1" t="n">
        <f aca="false">LEN(C107)</f>
        <v>1154</v>
      </c>
      <c r="E107" s="1" t="s">
        <v>322</v>
      </c>
    </row>
    <row r="108" s="4" customFormat="true" ht="12" hidden="false" customHeight="false" outlineLevel="0" collapsed="false">
      <c r="A108" s="4" t="s">
        <v>323</v>
      </c>
      <c r="B108" s="1" t="n">
        <v>2</v>
      </c>
      <c r="C108" s="1" t="s">
        <v>324</v>
      </c>
      <c r="D108" s="1" t="n">
        <f aca="false">LEN(C108)</f>
        <v>966</v>
      </c>
      <c r="E108" s="1" t="s">
        <v>325</v>
      </c>
    </row>
    <row r="109" s="4" customFormat="true" ht="12" hidden="false" customHeight="false" outlineLevel="0" collapsed="false">
      <c r="A109" s="4" t="s">
        <v>326</v>
      </c>
      <c r="B109" s="1" t="n">
        <v>1</v>
      </c>
      <c r="C109" s="1" t="s">
        <v>327</v>
      </c>
      <c r="D109" s="1" t="n">
        <f aca="false">LEN(C109)</f>
        <v>1083</v>
      </c>
      <c r="E109" s="1" t="s">
        <v>328</v>
      </c>
    </row>
    <row r="110" s="4" customFormat="true" ht="12" hidden="false" customHeight="false" outlineLevel="0" collapsed="false">
      <c r="A110" s="4" t="s">
        <v>329</v>
      </c>
      <c r="B110" s="1" t="n">
        <v>1</v>
      </c>
      <c r="C110" s="1" t="s">
        <v>330</v>
      </c>
      <c r="D110" s="1" t="n">
        <f aca="false">LEN(C110)</f>
        <v>1227</v>
      </c>
      <c r="E110" s="1" t="s">
        <v>331</v>
      </c>
    </row>
    <row r="111" s="4" customFormat="true" ht="12" hidden="false" customHeight="false" outlineLevel="0" collapsed="false">
      <c r="A111" s="4" t="s">
        <v>332</v>
      </c>
      <c r="B111" s="1" t="n">
        <v>1</v>
      </c>
      <c r="C111" s="1" t="s">
        <v>333</v>
      </c>
      <c r="D111" s="1" t="n">
        <f aca="false">LEN(C111)</f>
        <v>1158</v>
      </c>
      <c r="E111" s="1" t="s">
        <v>334</v>
      </c>
    </row>
    <row r="112" s="4" customFormat="true" ht="12" hidden="false" customHeight="false" outlineLevel="0" collapsed="false">
      <c r="A112" s="4" t="s">
        <v>335</v>
      </c>
      <c r="B112" s="1" t="n">
        <v>1</v>
      </c>
      <c r="C112" s="1" t="s">
        <v>336</v>
      </c>
      <c r="D112" s="1" t="n">
        <f aca="false">LEN(C112)</f>
        <v>806</v>
      </c>
      <c r="E112" s="1" t="s">
        <v>337</v>
      </c>
    </row>
    <row r="113" s="4" customFormat="true" ht="12" hidden="false" customHeight="false" outlineLevel="0" collapsed="false">
      <c r="A113" s="4" t="s">
        <v>338</v>
      </c>
      <c r="B113" s="1" t="n">
        <v>1</v>
      </c>
      <c r="C113" s="1" t="s">
        <v>339</v>
      </c>
      <c r="D113" s="1" t="n">
        <f aca="false">LEN(C113)</f>
        <v>974</v>
      </c>
      <c r="E113" s="1" t="s">
        <v>340</v>
      </c>
    </row>
    <row r="114" s="4" customFormat="true" ht="12" hidden="false" customHeight="false" outlineLevel="0" collapsed="false">
      <c r="A114" s="4" t="s">
        <v>341</v>
      </c>
      <c r="B114" s="1" t="n">
        <v>7</v>
      </c>
      <c r="C114" s="1" t="s">
        <v>342</v>
      </c>
      <c r="D114" s="1" t="n">
        <f aca="false">LEN(C114)</f>
        <v>958</v>
      </c>
      <c r="E114" s="1" t="s">
        <v>343</v>
      </c>
    </row>
    <row r="115" s="4" customFormat="true" ht="12" hidden="false" customHeight="false" outlineLevel="0" collapsed="false">
      <c r="A115" s="4" t="s">
        <v>344</v>
      </c>
      <c r="B115" s="1" t="n">
        <v>1</v>
      </c>
      <c r="C115" s="1" t="s">
        <v>345</v>
      </c>
      <c r="D115" s="1" t="n">
        <f aca="false">LEN(C115)</f>
        <v>1093</v>
      </c>
      <c r="E115" s="1" t="s">
        <v>346</v>
      </c>
    </row>
    <row r="116" s="4" customFormat="true" ht="12" hidden="false" customHeight="false" outlineLevel="0" collapsed="false">
      <c r="A116" s="4" t="s">
        <v>347</v>
      </c>
      <c r="B116" s="1" t="n">
        <v>16</v>
      </c>
      <c r="C116" s="1" t="s">
        <v>348</v>
      </c>
      <c r="D116" s="1" t="n">
        <f aca="false">LEN(C116)</f>
        <v>835</v>
      </c>
      <c r="E116" s="1" t="s">
        <v>349</v>
      </c>
    </row>
    <row r="117" s="4" customFormat="true" ht="12" hidden="false" customHeight="false" outlineLevel="0" collapsed="false">
      <c r="A117" s="4" t="s">
        <v>350</v>
      </c>
      <c r="B117" s="1" t="n">
        <v>13</v>
      </c>
      <c r="C117" s="1" t="s">
        <v>351</v>
      </c>
      <c r="D117" s="1" t="n">
        <f aca="false">LEN(C117)</f>
        <v>770</v>
      </c>
      <c r="E117" s="1" t="s">
        <v>352</v>
      </c>
    </row>
    <row r="118" s="4" customFormat="true" ht="12" hidden="false" customHeight="false" outlineLevel="0" collapsed="false">
      <c r="A118" s="4" t="s">
        <v>353</v>
      </c>
      <c r="B118" s="1" t="n">
        <v>4</v>
      </c>
      <c r="C118" s="1" t="s">
        <v>354</v>
      </c>
      <c r="D118" s="1" t="n">
        <f aca="false">LEN(C118)</f>
        <v>766</v>
      </c>
      <c r="E118" s="1" t="s">
        <v>355</v>
      </c>
    </row>
    <row r="119" s="4" customFormat="true" ht="12" hidden="false" customHeight="false" outlineLevel="0" collapsed="false">
      <c r="A119" s="4" t="s">
        <v>356</v>
      </c>
      <c r="B119" s="1" t="n">
        <v>4</v>
      </c>
      <c r="C119" s="1" t="s">
        <v>357</v>
      </c>
      <c r="D119" s="1" t="n">
        <f aca="false">LEN(C119)</f>
        <v>754</v>
      </c>
      <c r="E119" s="1" t="s">
        <v>358</v>
      </c>
    </row>
    <row r="120" s="4" customFormat="true" ht="12" hidden="false" customHeight="false" outlineLevel="0" collapsed="false">
      <c r="A120" s="4" t="s">
        <v>359</v>
      </c>
      <c r="B120" s="1" t="n">
        <v>3</v>
      </c>
      <c r="C120" s="1" t="s">
        <v>360</v>
      </c>
      <c r="D120" s="1" t="n">
        <f aca="false">LEN(C120)</f>
        <v>703</v>
      </c>
      <c r="E120" s="1" t="s">
        <v>361</v>
      </c>
    </row>
    <row r="121" s="4" customFormat="true" ht="12" hidden="false" customHeight="false" outlineLevel="0" collapsed="false">
      <c r="A121" s="4" t="s">
        <v>362</v>
      </c>
      <c r="B121" s="1" t="n">
        <v>2</v>
      </c>
      <c r="C121" s="1" t="s">
        <v>363</v>
      </c>
      <c r="D121" s="1" t="n">
        <f aca="false">LEN(C121)</f>
        <v>958</v>
      </c>
      <c r="E121" s="1" t="s">
        <v>364</v>
      </c>
    </row>
    <row r="122" s="4" customFormat="true" ht="12" hidden="false" customHeight="false" outlineLevel="0" collapsed="false">
      <c r="A122" s="4" t="s">
        <v>365</v>
      </c>
      <c r="B122" s="1" t="n">
        <v>1</v>
      </c>
      <c r="C122" s="1" t="s">
        <v>366</v>
      </c>
      <c r="D122" s="1" t="n">
        <f aca="false">LEN(C122)</f>
        <v>876</v>
      </c>
      <c r="E122" s="1" t="s">
        <v>367</v>
      </c>
    </row>
    <row r="123" s="4" customFormat="true" ht="12" hidden="false" customHeight="false" outlineLevel="0" collapsed="false">
      <c r="A123" s="4" t="s">
        <v>368</v>
      </c>
      <c r="B123" s="2" t="n">
        <v>1</v>
      </c>
      <c r="C123" s="1" t="s">
        <v>369</v>
      </c>
      <c r="D123" s="1" t="n">
        <v>576</v>
      </c>
      <c r="E123" s="1" t="s">
        <v>370</v>
      </c>
    </row>
    <row r="124" s="4" customFormat="true" ht="12" hidden="false" customHeight="false" outlineLevel="0" collapsed="false">
      <c r="A124" s="4" t="s">
        <v>371</v>
      </c>
      <c r="B124" s="1" t="n">
        <v>6</v>
      </c>
      <c r="C124" s="1" t="s">
        <v>372</v>
      </c>
      <c r="D124" s="1" t="n">
        <f aca="false">LEN(C124)</f>
        <v>653</v>
      </c>
      <c r="E124" s="1" t="s">
        <v>373</v>
      </c>
    </row>
    <row r="125" s="4" customFormat="true" ht="12" hidden="false" customHeight="false" outlineLevel="0" collapsed="false">
      <c r="A125" s="4" t="s">
        <v>374</v>
      </c>
      <c r="B125" s="1" t="n">
        <v>4</v>
      </c>
      <c r="C125" s="1" t="s">
        <v>375</v>
      </c>
      <c r="D125" s="1" t="n">
        <f aca="false">LEN(C125)</f>
        <v>1247</v>
      </c>
      <c r="E125" s="1" t="s">
        <v>376</v>
      </c>
    </row>
    <row r="126" s="4" customFormat="true" ht="12" hidden="false" customHeight="false" outlineLevel="0" collapsed="false">
      <c r="A126" s="4" t="s">
        <v>377</v>
      </c>
      <c r="B126" s="1" t="n">
        <v>3</v>
      </c>
      <c r="C126" s="1" t="s">
        <v>378</v>
      </c>
      <c r="D126" s="1" t="n">
        <f aca="false">LEN(C126)</f>
        <v>1516</v>
      </c>
      <c r="E126" s="1" t="s">
        <v>379</v>
      </c>
    </row>
    <row r="127" s="4" customFormat="true" ht="12" hidden="false" customHeight="false" outlineLevel="0" collapsed="false">
      <c r="A127" s="4" t="s">
        <v>380</v>
      </c>
      <c r="B127" s="1" t="n">
        <v>18</v>
      </c>
      <c r="C127" s="1" t="s">
        <v>381</v>
      </c>
      <c r="D127" s="1" t="n">
        <f aca="false">LEN(C127)</f>
        <v>765</v>
      </c>
      <c r="E127" s="1" t="s">
        <v>382</v>
      </c>
    </row>
    <row r="128" s="4" customFormat="true" ht="12" hidden="false" customHeight="false" outlineLevel="0" collapsed="false">
      <c r="A128" s="4" t="s">
        <v>383</v>
      </c>
      <c r="B128" s="1" t="n">
        <v>8</v>
      </c>
      <c r="C128" s="1" t="s">
        <v>384</v>
      </c>
      <c r="D128" s="1" t="n">
        <f aca="false">LEN(C128)</f>
        <v>1187</v>
      </c>
      <c r="E128" s="1" t="s">
        <v>385</v>
      </c>
    </row>
    <row r="129" s="4" customFormat="true" ht="12" hidden="false" customHeight="false" outlineLevel="0" collapsed="false">
      <c r="A129" s="4" t="s">
        <v>386</v>
      </c>
      <c r="B129" s="1" t="n">
        <v>1</v>
      </c>
      <c r="C129" s="1" t="s">
        <v>387</v>
      </c>
      <c r="D129" s="1" t="n">
        <f aca="false">LEN(C129)</f>
        <v>702</v>
      </c>
      <c r="E129" s="1" t="s">
        <v>388</v>
      </c>
    </row>
    <row r="130" s="4" customFormat="true" ht="12" hidden="false" customHeight="false" outlineLevel="0" collapsed="false">
      <c r="A130" s="4" t="s">
        <v>389</v>
      </c>
      <c r="B130" s="1" t="n">
        <v>1</v>
      </c>
      <c r="C130" s="1" t="s">
        <v>390</v>
      </c>
      <c r="D130" s="1" t="n">
        <f aca="false">LEN(C130)</f>
        <v>993</v>
      </c>
      <c r="E130" s="1" t="s">
        <v>391</v>
      </c>
    </row>
    <row r="131" s="4" customFormat="true" ht="12" hidden="false" customHeight="false" outlineLevel="0" collapsed="false">
      <c r="A131" s="4" t="s">
        <v>392</v>
      </c>
      <c r="B131" s="1" t="n">
        <v>7</v>
      </c>
      <c r="C131" s="1" t="s">
        <v>393</v>
      </c>
      <c r="D131" s="1" t="n">
        <f aca="false">LEN(C131)</f>
        <v>906</v>
      </c>
      <c r="E131" s="1" t="s">
        <v>394</v>
      </c>
    </row>
    <row r="132" s="4" customFormat="true" ht="12" hidden="false" customHeight="false" outlineLevel="0" collapsed="false">
      <c r="A132" s="4" t="s">
        <v>395</v>
      </c>
      <c r="B132" s="1" t="n">
        <v>6</v>
      </c>
      <c r="C132" s="1" t="s">
        <v>396</v>
      </c>
      <c r="D132" s="1" t="n">
        <f aca="false">LEN(C132)</f>
        <v>1160</v>
      </c>
      <c r="E132" s="1" t="s">
        <v>397</v>
      </c>
    </row>
    <row r="133" s="4" customFormat="true" ht="12" hidden="false" customHeight="false" outlineLevel="0" collapsed="false">
      <c r="A133" s="4" t="s">
        <v>398</v>
      </c>
      <c r="B133" s="1" t="n">
        <v>2</v>
      </c>
      <c r="C133" s="1" t="s">
        <v>399</v>
      </c>
      <c r="D133" s="1" t="n">
        <f aca="false">LEN(C133)</f>
        <v>1705</v>
      </c>
      <c r="E133" s="1" t="s">
        <v>400</v>
      </c>
    </row>
    <row r="134" s="4" customFormat="true" ht="12" hidden="false" customHeight="false" outlineLevel="0" collapsed="false">
      <c r="A134" s="4" t="s">
        <v>401</v>
      </c>
      <c r="B134" s="1" t="n">
        <v>2</v>
      </c>
      <c r="C134" s="1" t="s">
        <v>402</v>
      </c>
      <c r="D134" s="1" t="n">
        <f aca="false">LEN(C134)</f>
        <v>1033</v>
      </c>
      <c r="E134" s="1" t="s">
        <v>403</v>
      </c>
    </row>
    <row r="135" s="4" customFormat="true" ht="12" hidden="false" customHeight="false" outlineLevel="0" collapsed="false">
      <c r="A135" s="4" t="s">
        <v>404</v>
      </c>
      <c r="B135" s="1" t="n">
        <v>2</v>
      </c>
      <c r="C135" s="1" t="s">
        <v>405</v>
      </c>
      <c r="D135" s="1" t="n">
        <f aca="false">LEN(C135)</f>
        <v>597</v>
      </c>
      <c r="E135" s="1" t="s">
        <v>406</v>
      </c>
    </row>
    <row r="136" s="4" customFormat="true" ht="12" hidden="false" customHeight="false" outlineLevel="0" collapsed="false">
      <c r="A136" s="4" t="s">
        <v>407</v>
      </c>
      <c r="B136" s="1" t="n">
        <v>1</v>
      </c>
      <c r="C136" s="1" t="s">
        <v>408</v>
      </c>
      <c r="D136" s="1" t="n">
        <f aca="false">LEN(C136)</f>
        <v>908</v>
      </c>
      <c r="E136" s="1" t="s">
        <v>409</v>
      </c>
    </row>
    <row r="137" s="4" customFormat="true" ht="12" hidden="false" customHeight="false" outlineLevel="0" collapsed="false">
      <c r="A137" s="4" t="s">
        <v>410</v>
      </c>
      <c r="B137" s="1" t="n">
        <v>1</v>
      </c>
      <c r="C137" s="1" t="s">
        <v>411</v>
      </c>
      <c r="D137" s="1" t="n">
        <f aca="false">LEN(C137)</f>
        <v>887</v>
      </c>
      <c r="E137" s="1" t="s">
        <v>412</v>
      </c>
    </row>
    <row r="138" s="4" customFormat="true" ht="12" hidden="false" customHeight="false" outlineLevel="0" collapsed="false">
      <c r="A138" s="4" t="s">
        <v>413</v>
      </c>
      <c r="B138" s="1" t="n">
        <v>1</v>
      </c>
      <c r="C138" s="1" t="s">
        <v>414</v>
      </c>
      <c r="D138" s="1" t="n">
        <f aca="false">LEN(C138)</f>
        <v>800</v>
      </c>
      <c r="E138" s="1" t="s">
        <v>415</v>
      </c>
    </row>
    <row r="139" s="4" customFormat="true" ht="12" hidden="false" customHeight="false" outlineLevel="0" collapsed="false">
      <c r="A139" s="4" t="s">
        <v>416</v>
      </c>
      <c r="B139" s="2" t="n">
        <v>3</v>
      </c>
      <c r="C139" s="1" t="s">
        <v>417</v>
      </c>
      <c r="D139" s="1" t="n">
        <v>2076</v>
      </c>
      <c r="E139" s="1" t="s">
        <v>418</v>
      </c>
    </row>
    <row r="140" s="4" customFormat="true" ht="12" hidden="false" customHeight="false" outlineLevel="0" collapsed="false">
      <c r="A140" s="4" t="s">
        <v>419</v>
      </c>
      <c r="B140" s="1" t="n">
        <v>2</v>
      </c>
      <c r="C140" s="1" t="s">
        <v>420</v>
      </c>
      <c r="D140" s="1" t="n">
        <f aca="false">LEN(C140)</f>
        <v>628</v>
      </c>
      <c r="E140" s="1" t="s">
        <v>421</v>
      </c>
    </row>
    <row r="141" s="4" customFormat="true" ht="12" hidden="false" customHeight="false" outlineLevel="0" collapsed="false">
      <c r="A141" s="4" t="s">
        <v>422</v>
      </c>
      <c r="B141" s="1" t="n">
        <v>22</v>
      </c>
      <c r="C141" s="1" t="s">
        <v>423</v>
      </c>
      <c r="D141" s="1" t="n">
        <f aca="false">LEN(C141)</f>
        <v>2062</v>
      </c>
      <c r="E141" s="1" t="s">
        <v>424</v>
      </c>
    </row>
    <row r="142" s="4" customFormat="true" ht="12" hidden="false" customHeight="false" outlineLevel="0" collapsed="false">
      <c r="A142" s="4" t="s">
        <v>425</v>
      </c>
      <c r="B142" s="1" t="n">
        <v>3</v>
      </c>
      <c r="C142" s="1" t="s">
        <v>426</v>
      </c>
      <c r="D142" s="1" t="n">
        <f aca="false">LEN(C142)</f>
        <v>1634</v>
      </c>
      <c r="E142" s="1" t="s">
        <v>427</v>
      </c>
    </row>
    <row r="143" s="4" customFormat="true" ht="12" hidden="false" customHeight="false" outlineLevel="0" collapsed="false">
      <c r="A143" s="4" t="s">
        <v>428</v>
      </c>
      <c r="B143" s="1" t="n">
        <v>1</v>
      </c>
      <c r="C143" s="6" t="s">
        <v>429</v>
      </c>
      <c r="D143" s="1" t="n">
        <f aca="false">LEN(C143)</f>
        <v>861</v>
      </c>
      <c r="E143" s="1" t="s">
        <v>430</v>
      </c>
    </row>
    <row r="144" s="4" customFormat="true" ht="12" hidden="false" customHeight="false" outlineLevel="0" collapsed="false">
      <c r="A144" s="4" t="s">
        <v>431</v>
      </c>
      <c r="B144" s="1" t="n">
        <v>1</v>
      </c>
      <c r="C144" s="1" t="s">
        <v>432</v>
      </c>
      <c r="D144" s="1" t="n">
        <f aca="false">LEN(C144)</f>
        <v>880</v>
      </c>
      <c r="E144" s="1" t="s">
        <v>433</v>
      </c>
    </row>
    <row r="145" s="4" customFormat="true" ht="12" hidden="false" customHeight="false" outlineLevel="0" collapsed="false">
      <c r="A145" s="4" t="s">
        <v>434</v>
      </c>
      <c r="B145" s="1" t="n">
        <v>1</v>
      </c>
      <c r="C145" s="1" t="s">
        <v>435</v>
      </c>
      <c r="D145" s="1" t="n">
        <f aca="false">LEN(C145)</f>
        <v>896</v>
      </c>
      <c r="E145" s="1" t="s">
        <v>436</v>
      </c>
    </row>
    <row r="146" s="4" customFormat="true" ht="12" hidden="false" customHeight="false" outlineLevel="0" collapsed="false">
      <c r="A146" s="4" t="s">
        <v>437</v>
      </c>
      <c r="B146" s="1" t="n">
        <v>1</v>
      </c>
      <c r="C146" s="1" t="s">
        <v>438</v>
      </c>
      <c r="D146" s="1" t="n">
        <f aca="false">LEN(C146)</f>
        <v>831</v>
      </c>
      <c r="E146" s="1" t="s">
        <v>439</v>
      </c>
    </row>
    <row r="147" s="4" customFormat="true" ht="12" hidden="false" customHeight="false" outlineLevel="0" collapsed="false">
      <c r="A147" s="4" t="s">
        <v>440</v>
      </c>
      <c r="B147" s="1" t="n">
        <v>1</v>
      </c>
      <c r="C147" s="1" t="s">
        <v>441</v>
      </c>
      <c r="D147" s="1" t="n">
        <f aca="false">LEN(C147)</f>
        <v>1416</v>
      </c>
      <c r="E147" s="1" t="s">
        <v>442</v>
      </c>
    </row>
    <row r="148" s="4" customFormat="true" ht="12" hidden="false" customHeight="false" outlineLevel="0" collapsed="false">
      <c r="A148" s="4" t="s">
        <v>443</v>
      </c>
      <c r="B148" s="1" t="n">
        <v>2</v>
      </c>
      <c r="C148" s="1" t="s">
        <v>444</v>
      </c>
      <c r="D148" s="1" t="n">
        <f aca="false">LEN(C148)</f>
        <v>546</v>
      </c>
      <c r="E148" s="1" t="s">
        <v>445</v>
      </c>
    </row>
    <row r="149" s="4" customFormat="true" ht="12" hidden="false" customHeight="false" outlineLevel="0" collapsed="false">
      <c r="A149" s="4" t="s">
        <v>446</v>
      </c>
      <c r="B149" s="1" t="n">
        <v>1</v>
      </c>
      <c r="C149" s="1" t="s">
        <v>447</v>
      </c>
      <c r="D149" s="1" t="n">
        <f aca="false">LEN(C149)</f>
        <v>1657</v>
      </c>
      <c r="E149" s="1" t="s">
        <v>448</v>
      </c>
    </row>
    <row r="150" s="4" customFormat="true" ht="12" hidden="false" customHeight="false" outlineLevel="0" collapsed="false">
      <c r="A150" s="4" t="s">
        <v>449</v>
      </c>
      <c r="B150" s="1" t="n">
        <v>1</v>
      </c>
      <c r="C150" s="1" t="s">
        <v>450</v>
      </c>
      <c r="D150" s="1" t="n">
        <f aca="false">LEN(C150)</f>
        <v>876</v>
      </c>
      <c r="E150" s="1" t="s">
        <v>451</v>
      </c>
    </row>
    <row r="151" s="4" customFormat="true" ht="12" hidden="false" customHeight="false" outlineLevel="0" collapsed="false">
      <c r="A151" s="4" t="s">
        <v>452</v>
      </c>
      <c r="B151" s="1" t="n">
        <v>8</v>
      </c>
      <c r="C151" s="1" t="s">
        <v>453</v>
      </c>
      <c r="D151" s="1" t="n">
        <f aca="false">LEN(C151)</f>
        <v>682</v>
      </c>
      <c r="E151" s="1" t="s">
        <v>454</v>
      </c>
    </row>
    <row r="152" s="4" customFormat="true" ht="12" hidden="false" customHeight="false" outlineLevel="0" collapsed="false">
      <c r="A152" s="4" t="s">
        <v>455</v>
      </c>
      <c r="B152" s="1" t="n">
        <v>1</v>
      </c>
      <c r="C152" s="1" t="s">
        <v>456</v>
      </c>
      <c r="D152" s="1" t="n">
        <f aca="false">LEN(C152)</f>
        <v>772</v>
      </c>
      <c r="E152" s="1" t="s">
        <v>457</v>
      </c>
    </row>
    <row r="153" s="4" customFormat="true" ht="12" hidden="false" customHeight="false" outlineLevel="0" collapsed="false">
      <c r="A153" s="4" t="s">
        <v>458</v>
      </c>
      <c r="B153" s="1" t="n">
        <v>10</v>
      </c>
      <c r="C153" s="1" t="s">
        <v>459</v>
      </c>
      <c r="D153" s="1" t="n">
        <f aca="false">LEN(C153)</f>
        <v>1479</v>
      </c>
      <c r="E153" s="1" t="s">
        <v>460</v>
      </c>
    </row>
    <row r="154" s="4" customFormat="true" ht="12" hidden="false" customHeight="false" outlineLevel="0" collapsed="false">
      <c r="A154" s="4" t="s">
        <v>461</v>
      </c>
      <c r="B154" s="1" t="n">
        <v>1</v>
      </c>
      <c r="C154" s="1" t="s">
        <v>462</v>
      </c>
      <c r="D154" s="1" t="n">
        <f aca="false">LEN(C154)</f>
        <v>538</v>
      </c>
      <c r="E154" s="1" t="s">
        <v>463</v>
      </c>
    </row>
    <row r="155" s="4" customFormat="true" ht="12" hidden="false" customHeight="false" outlineLevel="0" collapsed="false">
      <c r="A155" s="4" t="s">
        <v>464</v>
      </c>
      <c r="B155" s="1" t="n">
        <v>1</v>
      </c>
      <c r="C155" s="1" t="s">
        <v>465</v>
      </c>
      <c r="D155" s="1" t="n">
        <f aca="false">LEN(C155)</f>
        <v>792</v>
      </c>
      <c r="E155" s="1" t="s">
        <v>466</v>
      </c>
    </row>
    <row r="156" s="4" customFormat="true" ht="12" hidden="false" customHeight="false" outlineLevel="0" collapsed="false">
      <c r="A156" s="4" t="s">
        <v>467</v>
      </c>
      <c r="B156" s="1" t="n">
        <v>1</v>
      </c>
      <c r="C156" s="1" t="s">
        <v>468</v>
      </c>
      <c r="D156" s="1" t="n">
        <f aca="false">LEN(C156)</f>
        <v>472</v>
      </c>
      <c r="E156" s="1" t="s">
        <v>469</v>
      </c>
    </row>
    <row r="157" s="4" customFormat="true" ht="12" hidden="false" customHeight="false" outlineLevel="0" collapsed="false">
      <c r="A157" s="4" t="s">
        <v>470</v>
      </c>
      <c r="B157" s="1" t="n">
        <v>1</v>
      </c>
      <c r="C157" s="1" t="s">
        <v>471</v>
      </c>
      <c r="D157" s="1" t="n">
        <f aca="false">LEN(C157)</f>
        <v>474</v>
      </c>
      <c r="E157" s="1" t="s">
        <v>472</v>
      </c>
    </row>
    <row r="158" s="4" customFormat="true" ht="12" hidden="false" customHeight="false" outlineLevel="0" collapsed="false">
      <c r="A158" s="4" t="s">
        <v>473</v>
      </c>
      <c r="B158" s="1" t="n">
        <v>1</v>
      </c>
      <c r="C158" s="1" t="s">
        <v>474</v>
      </c>
      <c r="D158" s="1" t="n">
        <f aca="false">LEN(C158)</f>
        <v>753</v>
      </c>
      <c r="E158" s="1" t="s">
        <v>475</v>
      </c>
    </row>
    <row r="159" s="4" customFormat="true" ht="12" hidden="false" customHeight="false" outlineLevel="0" collapsed="false">
      <c r="A159" s="4" t="s">
        <v>476</v>
      </c>
      <c r="B159" s="1" t="n">
        <f aca="false">LEN(E159)-LEN(SUBSTITUTE(E159,",",""))+1</f>
        <v>1</v>
      </c>
      <c r="C159" s="1" t="s">
        <v>477</v>
      </c>
      <c r="D159" s="1" t="n">
        <f aca="false">LEN(C159)</f>
        <v>876</v>
      </c>
      <c r="E159" s="1" t="s">
        <v>478</v>
      </c>
    </row>
    <row r="160" s="4" customFormat="true" ht="12" hidden="false" customHeight="false" outlineLevel="0" collapsed="false">
      <c r="A160" s="4" t="s">
        <v>479</v>
      </c>
      <c r="B160" s="1" t="n">
        <v>2</v>
      </c>
      <c r="C160" s="1" t="s">
        <v>480</v>
      </c>
      <c r="D160" s="1" t="n">
        <f aca="false">LEN(C160)</f>
        <v>828</v>
      </c>
      <c r="E160" s="1" t="s">
        <v>481</v>
      </c>
    </row>
    <row r="161" s="4" customFormat="true" ht="12" hidden="false" customHeight="false" outlineLevel="0" collapsed="false">
      <c r="A161" s="4" t="s">
        <v>482</v>
      </c>
      <c r="B161" s="1" t="n">
        <v>1</v>
      </c>
      <c r="C161" s="1" t="s">
        <v>483</v>
      </c>
      <c r="D161" s="1" t="n">
        <f aca="false">LEN(C161)</f>
        <v>918</v>
      </c>
      <c r="E161" s="1" t="s">
        <v>484</v>
      </c>
    </row>
    <row r="162" s="4" customFormat="true" ht="12" hidden="false" customHeight="false" outlineLevel="0" collapsed="false">
      <c r="A162" s="4" t="s">
        <v>485</v>
      </c>
      <c r="B162" s="1" t="n">
        <v>2</v>
      </c>
      <c r="C162" s="1" t="s">
        <v>486</v>
      </c>
      <c r="D162" s="1" t="n">
        <f aca="false">LEN(C162)</f>
        <v>947</v>
      </c>
      <c r="E162" s="1" t="s">
        <v>487</v>
      </c>
    </row>
    <row r="163" s="4" customFormat="true" ht="12" hidden="false" customHeight="false" outlineLevel="0" collapsed="false">
      <c r="A163" s="4" t="s">
        <v>488</v>
      </c>
      <c r="B163" s="1" t="n">
        <v>1</v>
      </c>
      <c r="C163" s="1" t="s">
        <v>489</v>
      </c>
      <c r="D163" s="1" t="n">
        <f aca="false">LEN(C163)</f>
        <v>1024</v>
      </c>
      <c r="E163" s="1" t="s">
        <v>490</v>
      </c>
    </row>
    <row r="164" s="4" customFormat="true" ht="12" hidden="false" customHeight="false" outlineLevel="0" collapsed="false">
      <c r="A164" s="4" t="s">
        <v>491</v>
      </c>
      <c r="B164" s="1" t="n">
        <v>1</v>
      </c>
      <c r="C164" s="1" t="s">
        <v>492</v>
      </c>
      <c r="D164" s="1" t="n">
        <f aca="false">LEN(C164)</f>
        <v>1209</v>
      </c>
      <c r="E164" s="1" t="s">
        <v>493</v>
      </c>
    </row>
    <row r="165" s="4" customFormat="true" ht="12" hidden="false" customHeight="false" outlineLevel="0" collapsed="false">
      <c r="A165" s="4" t="s">
        <v>494</v>
      </c>
      <c r="B165" s="1" t="n">
        <v>1</v>
      </c>
      <c r="C165" s="1" t="s">
        <v>495</v>
      </c>
      <c r="D165" s="1" t="n">
        <f aca="false">LEN(C165)</f>
        <v>892</v>
      </c>
      <c r="E165" s="1" t="s">
        <v>496</v>
      </c>
    </row>
    <row r="166" s="4" customFormat="true" ht="12" hidden="false" customHeight="false" outlineLevel="0" collapsed="false">
      <c r="A166" s="4" t="s">
        <v>497</v>
      </c>
      <c r="B166" s="1" t="n">
        <v>1</v>
      </c>
      <c r="C166" s="1" t="s">
        <v>498</v>
      </c>
      <c r="D166" s="1" t="n">
        <f aca="false">LEN(C166)</f>
        <v>295</v>
      </c>
      <c r="E166" s="1" t="s">
        <v>499</v>
      </c>
    </row>
    <row r="167" s="4" customFormat="true" ht="12" hidden="false" customHeight="false" outlineLevel="0" collapsed="false">
      <c r="A167" s="4" t="s">
        <v>500</v>
      </c>
      <c r="B167" s="1" t="n">
        <v>9</v>
      </c>
      <c r="C167" s="1" t="s">
        <v>501</v>
      </c>
      <c r="D167" s="1" t="n">
        <f aca="false">LEN(C167)</f>
        <v>924</v>
      </c>
      <c r="E167" s="1" t="s">
        <v>502</v>
      </c>
    </row>
    <row r="168" s="4" customFormat="true" ht="12" hidden="false" customHeight="false" outlineLevel="0" collapsed="false">
      <c r="A168" s="4" t="s">
        <v>503</v>
      </c>
      <c r="B168" s="1" t="n">
        <v>4</v>
      </c>
      <c r="C168" s="1" t="s">
        <v>504</v>
      </c>
      <c r="D168" s="1" t="n">
        <f aca="false">LEN(C168)</f>
        <v>813</v>
      </c>
      <c r="E168" s="1" t="s">
        <v>505</v>
      </c>
    </row>
    <row r="169" s="4" customFormat="true" ht="12" hidden="false" customHeight="false" outlineLevel="0" collapsed="false">
      <c r="A169" s="4" t="s">
        <v>506</v>
      </c>
      <c r="B169" s="1" t="n">
        <v>4</v>
      </c>
      <c r="C169" s="1" t="s">
        <v>507</v>
      </c>
      <c r="D169" s="1" t="n">
        <f aca="false">LEN(C169)</f>
        <v>1335</v>
      </c>
      <c r="E169" s="1" t="s">
        <v>508</v>
      </c>
    </row>
    <row r="170" s="4" customFormat="true" ht="12" hidden="false" customHeight="false" outlineLevel="0" collapsed="false">
      <c r="A170" s="4" t="s">
        <v>509</v>
      </c>
      <c r="B170" s="1" t="n">
        <v>26</v>
      </c>
      <c r="C170" s="1" t="s">
        <v>510</v>
      </c>
      <c r="D170" s="1" t="n">
        <f aca="false">LEN(C170)</f>
        <v>1025</v>
      </c>
      <c r="E170" s="1" t="s">
        <v>511</v>
      </c>
    </row>
    <row r="171" s="4" customFormat="true" ht="12" hidden="false" customHeight="false" outlineLevel="0" collapsed="false">
      <c r="A171" s="4" t="s">
        <v>512</v>
      </c>
      <c r="B171" s="1" t="n">
        <v>6</v>
      </c>
      <c r="C171" s="6" t="s">
        <v>513</v>
      </c>
      <c r="D171" s="1" t="n">
        <f aca="false">LEN(C171)</f>
        <v>983</v>
      </c>
      <c r="E171" s="1" t="s">
        <v>514</v>
      </c>
    </row>
    <row r="172" s="4" customFormat="true" ht="12" hidden="false" customHeight="false" outlineLevel="0" collapsed="false">
      <c r="A172" s="4" t="s">
        <v>515</v>
      </c>
      <c r="B172" s="1" t="n">
        <v>2</v>
      </c>
      <c r="C172" s="1" t="s">
        <v>516</v>
      </c>
      <c r="D172" s="1" t="n">
        <f aca="false">LEN(C172)</f>
        <v>622</v>
      </c>
      <c r="E172" s="1" t="s">
        <v>517</v>
      </c>
    </row>
    <row r="173" s="4" customFormat="true" ht="12" hidden="false" customHeight="false" outlineLevel="0" collapsed="false">
      <c r="A173" s="4" t="s">
        <v>518</v>
      </c>
      <c r="B173" s="2" t="n">
        <v>2</v>
      </c>
      <c r="C173" s="1" t="s">
        <v>519</v>
      </c>
      <c r="D173" s="1" t="n">
        <v>725</v>
      </c>
      <c r="E173" s="1" t="s">
        <v>520</v>
      </c>
    </row>
    <row r="174" s="4" customFormat="true" ht="12" hidden="false" customHeight="false" outlineLevel="0" collapsed="false">
      <c r="A174" s="4" t="s">
        <v>521</v>
      </c>
      <c r="B174" s="1" t="n">
        <v>1</v>
      </c>
      <c r="C174" s="1" t="s">
        <v>522</v>
      </c>
      <c r="D174" s="1" t="n">
        <f aca="false">LEN(C174)</f>
        <v>672</v>
      </c>
      <c r="E174" s="1" t="s">
        <v>523</v>
      </c>
    </row>
    <row r="175" s="4" customFormat="true" ht="12" hidden="false" customHeight="false" outlineLevel="0" collapsed="false">
      <c r="A175" s="4" t="s">
        <v>524</v>
      </c>
      <c r="B175" s="1" t="n">
        <v>1</v>
      </c>
      <c r="C175" s="1" t="s">
        <v>525</v>
      </c>
      <c r="D175" s="1" t="n">
        <f aca="false">LEN(C175)</f>
        <v>1150</v>
      </c>
      <c r="E175" s="1" t="s">
        <v>526</v>
      </c>
    </row>
    <row r="176" s="4" customFormat="true" ht="12" hidden="false" customHeight="false" outlineLevel="0" collapsed="false">
      <c r="A176" s="4" t="s">
        <v>527</v>
      </c>
      <c r="B176" s="1" t="n">
        <v>2</v>
      </c>
      <c r="C176" s="1" t="s">
        <v>528</v>
      </c>
      <c r="D176" s="1" t="n">
        <f aca="false">LEN(C176)</f>
        <v>850</v>
      </c>
      <c r="E176" s="1" t="s">
        <v>529</v>
      </c>
    </row>
    <row r="177" s="4" customFormat="true" ht="12" hidden="false" customHeight="false" outlineLevel="0" collapsed="false">
      <c r="A177" s="4" t="s">
        <v>530</v>
      </c>
      <c r="B177" s="1" t="n">
        <v>1</v>
      </c>
      <c r="C177" s="1" t="s">
        <v>531</v>
      </c>
      <c r="D177" s="1" t="n">
        <f aca="false">LEN(C177)</f>
        <v>734</v>
      </c>
      <c r="E177" s="1" t="s">
        <v>532</v>
      </c>
    </row>
    <row r="178" s="4" customFormat="true" ht="12" hidden="false" customHeight="false" outlineLevel="0" collapsed="false">
      <c r="A178" s="4" t="s">
        <v>533</v>
      </c>
      <c r="B178" s="1" t="n">
        <v>1</v>
      </c>
      <c r="C178" s="1" t="s">
        <v>534</v>
      </c>
      <c r="D178" s="1" t="n">
        <f aca="false">LEN(C178)</f>
        <v>874</v>
      </c>
      <c r="E178" s="1" t="s">
        <v>535</v>
      </c>
    </row>
    <row r="179" s="4" customFormat="true" ht="12" hidden="false" customHeight="false" outlineLevel="0" collapsed="false">
      <c r="A179" s="4" t="s">
        <v>536</v>
      </c>
      <c r="B179" s="1" t="n">
        <v>2</v>
      </c>
      <c r="C179" s="1" t="s">
        <v>537</v>
      </c>
      <c r="D179" s="1" t="n">
        <f aca="false">LEN(C179)</f>
        <v>1396</v>
      </c>
      <c r="E179" s="1" t="s">
        <v>538</v>
      </c>
    </row>
    <row r="180" s="4" customFormat="true" ht="12" hidden="false" customHeight="false" outlineLevel="0" collapsed="false">
      <c r="A180" s="4" t="s">
        <v>539</v>
      </c>
      <c r="B180" s="1" t="n">
        <v>1</v>
      </c>
      <c r="C180" s="1" t="s">
        <v>540</v>
      </c>
      <c r="D180" s="1" t="n">
        <f aca="false">LEN(C180)</f>
        <v>761</v>
      </c>
      <c r="E180" s="1" t="s">
        <v>541</v>
      </c>
    </row>
    <row r="181" s="4" customFormat="true" ht="12" hidden="false" customHeight="false" outlineLevel="0" collapsed="false">
      <c r="A181" s="4" t="s">
        <v>542</v>
      </c>
      <c r="B181" s="1" t="n">
        <v>1</v>
      </c>
      <c r="C181" s="1" t="s">
        <v>543</v>
      </c>
      <c r="D181" s="1" t="n">
        <f aca="false">LEN(C181)</f>
        <v>966</v>
      </c>
      <c r="E181" s="1" t="s">
        <v>544</v>
      </c>
    </row>
    <row r="182" s="4" customFormat="true" ht="12" hidden="false" customHeight="false" outlineLevel="0" collapsed="false">
      <c r="A182" s="4" t="s">
        <v>545</v>
      </c>
      <c r="B182" s="1" t="n">
        <v>1</v>
      </c>
      <c r="C182" s="1" t="s">
        <v>546</v>
      </c>
      <c r="D182" s="1" t="n">
        <f aca="false">LEN(C182)</f>
        <v>908</v>
      </c>
      <c r="E182" s="1" t="s">
        <v>547</v>
      </c>
    </row>
    <row r="183" s="4" customFormat="true" ht="12" hidden="false" customHeight="false" outlineLevel="0" collapsed="false">
      <c r="A183" s="4" t="s">
        <v>548</v>
      </c>
      <c r="B183" s="1" t="n">
        <v>3</v>
      </c>
      <c r="C183" s="1" t="s">
        <v>549</v>
      </c>
      <c r="D183" s="1" t="n">
        <f aca="false">LEN(C183)</f>
        <v>1494</v>
      </c>
      <c r="E183" s="1" t="s">
        <v>550</v>
      </c>
    </row>
    <row r="184" s="4" customFormat="true" ht="12" hidden="false" customHeight="false" outlineLevel="0" collapsed="false">
      <c r="A184" s="4" t="s">
        <v>551</v>
      </c>
      <c r="B184" s="1" t="n">
        <v>1</v>
      </c>
      <c r="C184" s="1" t="s">
        <v>552</v>
      </c>
      <c r="D184" s="1" t="n">
        <f aca="false">LEN(C184)</f>
        <v>1150</v>
      </c>
      <c r="E184" s="1" t="s">
        <v>553</v>
      </c>
    </row>
    <row r="185" s="4" customFormat="true" ht="12" hidden="false" customHeight="false" outlineLevel="0" collapsed="false">
      <c r="A185" s="4" t="s">
        <v>554</v>
      </c>
      <c r="B185" s="1" t="n">
        <v>1</v>
      </c>
      <c r="C185" s="1" t="s">
        <v>555</v>
      </c>
      <c r="D185" s="1" t="n">
        <f aca="false">LEN(C185)</f>
        <v>906</v>
      </c>
      <c r="E185" s="1" t="s">
        <v>556</v>
      </c>
    </row>
    <row r="186" s="4" customFormat="true" ht="12" hidden="false" customHeight="false" outlineLevel="0" collapsed="false">
      <c r="A186" s="4" t="s">
        <v>557</v>
      </c>
      <c r="B186" s="1" t="n">
        <v>3</v>
      </c>
      <c r="C186" s="1" t="s">
        <v>558</v>
      </c>
      <c r="D186" s="1" t="n">
        <f aca="false">LEN(C186)</f>
        <v>798</v>
      </c>
      <c r="E186" s="1" t="s">
        <v>559</v>
      </c>
    </row>
    <row r="187" s="4" customFormat="true" ht="12" hidden="false" customHeight="false" outlineLevel="0" collapsed="false">
      <c r="A187" s="4" t="s">
        <v>560</v>
      </c>
      <c r="B187" s="1" t="n">
        <v>1</v>
      </c>
      <c r="C187" s="1" t="s">
        <v>561</v>
      </c>
      <c r="D187" s="1" t="n">
        <f aca="false">LEN(C187)</f>
        <v>525</v>
      </c>
      <c r="E187" s="1" t="s">
        <v>562</v>
      </c>
    </row>
    <row r="188" s="4" customFormat="true" ht="12" hidden="false" customHeight="false" outlineLevel="0" collapsed="false">
      <c r="A188" s="4" t="s">
        <v>563</v>
      </c>
      <c r="B188" s="1" t="n">
        <v>4</v>
      </c>
      <c r="C188" s="1" t="s">
        <v>564</v>
      </c>
      <c r="D188" s="1" t="n">
        <f aca="false">LEN(C188)</f>
        <v>871</v>
      </c>
      <c r="E188" s="1" t="s">
        <v>565</v>
      </c>
    </row>
    <row r="189" s="4" customFormat="true" ht="12" hidden="false" customHeight="false" outlineLevel="0" collapsed="false">
      <c r="A189" s="4" t="s">
        <v>566</v>
      </c>
      <c r="B189" s="1" t="n">
        <v>2</v>
      </c>
      <c r="C189" s="1" t="s">
        <v>567</v>
      </c>
      <c r="D189" s="1" t="n">
        <f aca="false">LEN(C189)</f>
        <v>1265</v>
      </c>
      <c r="E189" s="1" t="s">
        <v>568</v>
      </c>
    </row>
    <row r="190" s="4" customFormat="true" ht="12" hidden="false" customHeight="false" outlineLevel="0" collapsed="false">
      <c r="A190" s="4" t="s">
        <v>569</v>
      </c>
      <c r="B190" s="1" t="n">
        <v>1</v>
      </c>
      <c r="C190" s="1" t="s">
        <v>570</v>
      </c>
      <c r="D190" s="1" t="n">
        <f aca="false">LEN(C190)</f>
        <v>1238</v>
      </c>
      <c r="E190" s="1" t="s">
        <v>571</v>
      </c>
    </row>
    <row r="191" s="4" customFormat="true" ht="12" hidden="false" customHeight="false" outlineLevel="0" collapsed="false">
      <c r="A191" s="4" t="s">
        <v>572</v>
      </c>
      <c r="B191" s="1" t="n">
        <v>2</v>
      </c>
      <c r="C191" s="1" t="s">
        <v>573</v>
      </c>
      <c r="D191" s="1" t="n">
        <f aca="false">LEN(C191)</f>
        <v>1355</v>
      </c>
      <c r="E191" s="1" t="s">
        <v>574</v>
      </c>
    </row>
    <row r="192" s="4" customFormat="true" ht="12" hidden="false" customHeight="false" outlineLevel="0" collapsed="false">
      <c r="A192" s="4" t="s">
        <v>575</v>
      </c>
      <c r="B192" s="1" t="n">
        <v>1</v>
      </c>
      <c r="C192" s="1" t="s">
        <v>576</v>
      </c>
      <c r="D192" s="1" t="n">
        <f aca="false">LEN(C192)</f>
        <v>379</v>
      </c>
      <c r="E192" s="1" t="s">
        <v>577</v>
      </c>
    </row>
    <row r="193" s="4" customFormat="true" ht="12" hidden="false" customHeight="false" outlineLevel="0" collapsed="false">
      <c r="A193" s="4" t="s">
        <v>578</v>
      </c>
      <c r="B193" s="1" t="n">
        <v>1</v>
      </c>
      <c r="C193" s="1" t="s">
        <v>579</v>
      </c>
      <c r="D193" s="1" t="n">
        <f aca="false">LEN(C193)</f>
        <v>812</v>
      </c>
      <c r="E193" s="1" t="s">
        <v>580</v>
      </c>
    </row>
    <row r="194" s="4" customFormat="true" ht="12" hidden="false" customHeight="false" outlineLevel="0" collapsed="false">
      <c r="A194" s="4" t="s">
        <v>581</v>
      </c>
      <c r="B194" s="1" t="n">
        <v>2</v>
      </c>
      <c r="C194" s="1" t="s">
        <v>582</v>
      </c>
      <c r="D194" s="1" t="n">
        <f aca="false">LEN(C194)</f>
        <v>1075</v>
      </c>
      <c r="E194" s="1" t="s">
        <v>583</v>
      </c>
    </row>
    <row r="195" s="4" customFormat="true" ht="12" hidden="false" customHeight="false" outlineLevel="0" collapsed="false">
      <c r="A195" s="4" t="s">
        <v>584</v>
      </c>
      <c r="B195" s="1" t="n">
        <v>1</v>
      </c>
      <c r="C195" s="1" t="s">
        <v>585</v>
      </c>
      <c r="D195" s="1" t="n">
        <f aca="false">LEN(C195)</f>
        <v>980</v>
      </c>
      <c r="E195" s="1" t="s">
        <v>586</v>
      </c>
    </row>
    <row r="196" s="4" customFormat="true" ht="12" hidden="false" customHeight="false" outlineLevel="0" collapsed="false">
      <c r="A196" s="4" t="s">
        <v>587</v>
      </c>
      <c r="B196" s="1" t="n">
        <v>1</v>
      </c>
      <c r="C196" s="1" t="s">
        <v>588</v>
      </c>
      <c r="D196" s="1" t="n">
        <f aca="false">LEN(C196)</f>
        <v>998</v>
      </c>
      <c r="E196" s="1" t="s">
        <v>589</v>
      </c>
    </row>
    <row r="197" s="4" customFormat="true" ht="12" hidden="false" customHeight="false" outlineLevel="0" collapsed="false">
      <c r="A197" s="4" t="s">
        <v>590</v>
      </c>
      <c r="B197" s="1" t="n">
        <v>1</v>
      </c>
      <c r="C197" s="1" t="s">
        <v>591</v>
      </c>
      <c r="D197" s="1" t="n">
        <f aca="false">LEN(C197)</f>
        <v>909</v>
      </c>
      <c r="E197" s="1" t="s">
        <v>592</v>
      </c>
    </row>
    <row r="198" s="4" customFormat="true" ht="12" hidden="false" customHeight="false" outlineLevel="0" collapsed="false">
      <c r="A198" s="4" t="s">
        <v>593</v>
      </c>
      <c r="B198" s="1" t="n">
        <v>1</v>
      </c>
      <c r="C198" s="1" t="s">
        <v>594</v>
      </c>
      <c r="D198" s="1" t="n">
        <f aca="false">LEN(C198)</f>
        <v>1397</v>
      </c>
      <c r="E198" s="1" t="s">
        <v>595</v>
      </c>
    </row>
    <row r="199" s="4" customFormat="true" ht="12" hidden="false" customHeight="false" outlineLevel="0" collapsed="false">
      <c r="A199" s="4" t="s">
        <v>596</v>
      </c>
      <c r="B199" s="1" t="n">
        <v>1</v>
      </c>
      <c r="C199" s="1" t="s">
        <v>597</v>
      </c>
      <c r="D199" s="1" t="n">
        <f aca="false">LEN(C199)</f>
        <v>647</v>
      </c>
      <c r="E199" s="1" t="s">
        <v>598</v>
      </c>
    </row>
    <row r="200" s="4" customFormat="true" ht="12" hidden="false" customHeight="false" outlineLevel="0" collapsed="false">
      <c r="A200" s="4" t="s">
        <v>599</v>
      </c>
      <c r="B200" s="1" t="n">
        <v>1</v>
      </c>
      <c r="C200" s="1" t="s">
        <v>600</v>
      </c>
      <c r="D200" s="1" t="n">
        <f aca="false">LEN(C200)</f>
        <v>1423</v>
      </c>
      <c r="E200" s="1" t="s">
        <v>601</v>
      </c>
    </row>
    <row r="201" s="4" customFormat="true" ht="12" hidden="false" customHeight="false" outlineLevel="0" collapsed="false">
      <c r="A201" s="4" t="s">
        <v>602</v>
      </c>
      <c r="B201" s="1" t="n">
        <v>4</v>
      </c>
      <c r="C201" s="1" t="s">
        <v>603</v>
      </c>
      <c r="D201" s="1" t="n">
        <f aca="false">LEN(C201)</f>
        <v>2579</v>
      </c>
      <c r="E201" s="1" t="s">
        <v>604</v>
      </c>
    </row>
    <row r="202" s="4" customFormat="true" ht="12" hidden="false" customHeight="false" outlineLevel="0" collapsed="false">
      <c r="A202" s="4" t="s">
        <v>605</v>
      </c>
      <c r="B202" s="1" t="n">
        <v>1</v>
      </c>
      <c r="C202" s="1" t="s">
        <v>606</v>
      </c>
      <c r="D202" s="1" t="n">
        <f aca="false">LEN(C202)</f>
        <v>411</v>
      </c>
      <c r="E202" s="1" t="s">
        <v>607</v>
      </c>
    </row>
    <row r="203" s="4" customFormat="true" ht="12" hidden="false" customHeight="false" outlineLevel="0" collapsed="false">
      <c r="A203" s="4" t="s">
        <v>608</v>
      </c>
      <c r="B203" s="1" t="n">
        <v>1</v>
      </c>
      <c r="C203" s="1" t="s">
        <v>609</v>
      </c>
      <c r="D203" s="1" t="n">
        <f aca="false">LEN(C203)</f>
        <v>719</v>
      </c>
      <c r="E203" s="1" t="s">
        <v>610</v>
      </c>
    </row>
    <row r="204" s="4" customFormat="true" ht="12" hidden="false" customHeight="false" outlineLevel="0" collapsed="false">
      <c r="A204" s="4" t="s">
        <v>611</v>
      </c>
      <c r="B204" s="1" t="n">
        <v>1</v>
      </c>
      <c r="C204" s="1" t="s">
        <v>612</v>
      </c>
      <c r="D204" s="1" t="n">
        <f aca="false">LEN(C204)</f>
        <v>655</v>
      </c>
      <c r="E204" s="1" t="s">
        <v>613</v>
      </c>
    </row>
    <row r="205" s="4" customFormat="true" ht="12" hidden="false" customHeight="false" outlineLevel="0" collapsed="false">
      <c r="A205" s="4" t="s">
        <v>614</v>
      </c>
      <c r="B205" s="1" t="n">
        <v>1</v>
      </c>
      <c r="C205" s="1" t="s">
        <v>615</v>
      </c>
      <c r="D205" s="1" t="n">
        <f aca="false">LEN(C205)</f>
        <v>996</v>
      </c>
      <c r="E205" s="1" t="s">
        <v>616</v>
      </c>
    </row>
    <row r="206" s="4" customFormat="true" ht="12" hidden="false" customHeight="false" outlineLevel="0" collapsed="false">
      <c r="A206" s="4" t="s">
        <v>617</v>
      </c>
      <c r="B206" s="1" t="n">
        <v>1</v>
      </c>
      <c r="C206" s="1" t="s">
        <v>618</v>
      </c>
      <c r="D206" s="1" t="n">
        <f aca="false">LEN(C206)</f>
        <v>782</v>
      </c>
      <c r="E206" s="1" t="s">
        <v>619</v>
      </c>
    </row>
    <row r="207" s="4" customFormat="true" ht="12" hidden="false" customHeight="false" outlineLevel="0" collapsed="false">
      <c r="A207" s="4" t="s">
        <v>620</v>
      </c>
      <c r="B207" s="1" t="n">
        <v>6</v>
      </c>
      <c r="C207" s="1" t="s">
        <v>621</v>
      </c>
      <c r="D207" s="1" t="n">
        <f aca="false">LEN(C207)</f>
        <v>1161</v>
      </c>
      <c r="E207" s="1" t="s">
        <v>622</v>
      </c>
    </row>
    <row r="208" s="4" customFormat="true" ht="12" hidden="false" customHeight="false" outlineLevel="0" collapsed="false">
      <c r="A208" s="4" t="s">
        <v>623</v>
      </c>
      <c r="B208" s="1" t="n">
        <v>1</v>
      </c>
      <c r="C208" s="1" t="s">
        <v>624</v>
      </c>
      <c r="D208" s="1" t="n">
        <f aca="false">LEN(C208)</f>
        <v>994</v>
      </c>
      <c r="E208" s="1" t="s">
        <v>625</v>
      </c>
    </row>
    <row r="209" s="4" customFormat="true" ht="12" hidden="false" customHeight="false" outlineLevel="0" collapsed="false">
      <c r="A209" s="4" t="s">
        <v>626</v>
      </c>
      <c r="B209" s="1" t="n">
        <v>1</v>
      </c>
      <c r="C209" s="1" t="s">
        <v>627</v>
      </c>
      <c r="D209" s="1" t="n">
        <f aca="false">LEN(C209)</f>
        <v>885</v>
      </c>
      <c r="E209" s="1" t="s">
        <v>628</v>
      </c>
    </row>
    <row r="210" s="4" customFormat="true" ht="12" hidden="false" customHeight="false" outlineLevel="0" collapsed="false">
      <c r="A210" s="4" t="s">
        <v>629</v>
      </c>
      <c r="B210" s="1" t="n">
        <v>1</v>
      </c>
      <c r="C210" s="1" t="s">
        <v>630</v>
      </c>
      <c r="D210" s="1" t="n">
        <f aca="false">LEN(C210)</f>
        <v>847</v>
      </c>
      <c r="E210" s="1" t="s">
        <v>631</v>
      </c>
    </row>
    <row r="211" s="4" customFormat="true" ht="12" hidden="false" customHeight="false" outlineLevel="0" collapsed="false">
      <c r="A211" s="4" t="s">
        <v>632</v>
      </c>
      <c r="B211" s="1" t="n">
        <v>15</v>
      </c>
      <c r="C211" s="1" t="s">
        <v>633</v>
      </c>
      <c r="D211" s="1" t="n">
        <f aca="false">LEN(C211)</f>
        <v>1109</v>
      </c>
      <c r="E211" s="1" t="s">
        <v>634</v>
      </c>
    </row>
    <row r="212" s="4" customFormat="true" ht="12" hidden="false" customHeight="false" outlineLevel="0" collapsed="false">
      <c r="A212" s="4" t="s">
        <v>635</v>
      </c>
      <c r="B212" s="1" t="n">
        <v>5</v>
      </c>
      <c r="C212" s="1" t="s">
        <v>636</v>
      </c>
      <c r="D212" s="1" t="n">
        <f aca="false">LEN(C212)</f>
        <v>1158</v>
      </c>
      <c r="E212" s="1" t="s">
        <v>637</v>
      </c>
    </row>
    <row r="213" s="4" customFormat="true" ht="12" hidden="false" customHeight="false" outlineLevel="0" collapsed="false">
      <c r="A213" s="4" t="s">
        <v>638</v>
      </c>
      <c r="B213" s="1" t="n">
        <v>3</v>
      </c>
      <c r="C213" s="1" t="s">
        <v>639</v>
      </c>
      <c r="D213" s="1" t="n">
        <f aca="false">LEN(C213)</f>
        <v>1115</v>
      </c>
      <c r="E213" s="1" t="s">
        <v>640</v>
      </c>
    </row>
    <row r="214" s="4" customFormat="true" ht="12" hidden="false" customHeight="false" outlineLevel="0" collapsed="false">
      <c r="A214" s="4" t="s">
        <v>641</v>
      </c>
      <c r="B214" s="1" t="n">
        <v>1</v>
      </c>
      <c r="C214" s="1" t="s">
        <v>642</v>
      </c>
      <c r="D214" s="1" t="n">
        <f aca="false">LEN(C214)</f>
        <v>291</v>
      </c>
      <c r="E214" s="1" t="s">
        <v>643</v>
      </c>
    </row>
    <row r="215" s="4" customFormat="true" ht="12" hidden="false" customHeight="false" outlineLevel="0" collapsed="false">
      <c r="A215" s="4" t="s">
        <v>644</v>
      </c>
      <c r="B215" s="1" t="n">
        <v>16</v>
      </c>
      <c r="C215" s="1" t="s">
        <v>645</v>
      </c>
      <c r="D215" s="1" t="n">
        <f aca="false">LEN(C215)</f>
        <v>744</v>
      </c>
      <c r="E215" s="1" t="s">
        <v>646</v>
      </c>
    </row>
    <row r="216" s="4" customFormat="true" ht="12" hidden="false" customHeight="false" outlineLevel="0" collapsed="false">
      <c r="A216" s="4" t="s">
        <v>647</v>
      </c>
      <c r="B216" s="1" t="n">
        <v>2</v>
      </c>
      <c r="C216" s="1" t="s">
        <v>648</v>
      </c>
      <c r="D216" s="1" t="n">
        <f aca="false">LEN(C216)</f>
        <v>739</v>
      </c>
      <c r="E216" s="1" t="s">
        <v>649</v>
      </c>
    </row>
    <row r="217" s="4" customFormat="true" ht="12" hidden="false" customHeight="false" outlineLevel="0" collapsed="false">
      <c r="A217" s="4" t="s">
        <v>650</v>
      </c>
      <c r="B217" s="1" t="n">
        <v>1</v>
      </c>
      <c r="C217" s="1" t="s">
        <v>651</v>
      </c>
      <c r="D217" s="1" t="n">
        <f aca="false">LEN(C217)</f>
        <v>706</v>
      </c>
      <c r="E217" s="1" t="s">
        <v>652</v>
      </c>
    </row>
    <row r="218" s="4" customFormat="true" ht="12" hidden="false" customHeight="false" outlineLevel="0" collapsed="false">
      <c r="A218" s="4" t="s">
        <v>653</v>
      </c>
      <c r="B218" s="1" t="n">
        <v>1</v>
      </c>
      <c r="C218" s="1" t="s">
        <v>654</v>
      </c>
      <c r="D218" s="1" t="n">
        <f aca="false">LEN(C218)</f>
        <v>693</v>
      </c>
      <c r="E218" s="1" t="s">
        <v>655</v>
      </c>
    </row>
    <row r="219" s="4" customFormat="true" ht="12" hidden="false" customHeight="false" outlineLevel="0" collapsed="false">
      <c r="A219" s="4" t="s">
        <v>656</v>
      </c>
      <c r="B219" s="1" t="n">
        <v>1</v>
      </c>
      <c r="C219" s="1" t="s">
        <v>657</v>
      </c>
      <c r="D219" s="1" t="n">
        <f aca="false">LEN(C219)</f>
        <v>731</v>
      </c>
      <c r="E219" s="1" t="s">
        <v>658</v>
      </c>
    </row>
    <row r="220" s="4" customFormat="true" ht="12" hidden="false" customHeight="false" outlineLevel="0" collapsed="false">
      <c r="A220" s="4" t="s">
        <v>659</v>
      </c>
      <c r="B220" s="1" t="n">
        <v>1</v>
      </c>
      <c r="C220" s="1" t="s">
        <v>660</v>
      </c>
      <c r="D220" s="1" t="n">
        <f aca="false">LEN(C220)</f>
        <v>732</v>
      </c>
      <c r="E220" s="1" t="s">
        <v>661</v>
      </c>
    </row>
    <row r="221" s="4" customFormat="true" ht="12" hidden="false" customHeight="false" outlineLevel="0" collapsed="false">
      <c r="A221" s="4" t="s">
        <v>662</v>
      </c>
      <c r="B221" s="1" t="n">
        <v>1</v>
      </c>
      <c r="C221" s="1" t="s">
        <v>663</v>
      </c>
      <c r="D221" s="1" t="n">
        <f aca="false">LEN(C221)</f>
        <v>783</v>
      </c>
      <c r="E221" s="1" t="s">
        <v>664</v>
      </c>
    </row>
    <row r="222" s="4" customFormat="true" ht="12" hidden="false" customHeight="false" outlineLevel="0" collapsed="false">
      <c r="A222" s="4" t="s">
        <v>665</v>
      </c>
      <c r="B222" s="1" t="n">
        <v>2</v>
      </c>
      <c r="C222" s="1" t="s">
        <v>666</v>
      </c>
      <c r="D222" s="1" t="n">
        <f aca="false">LEN(C222)</f>
        <v>463</v>
      </c>
      <c r="E222" s="1" t="s">
        <v>667</v>
      </c>
    </row>
    <row r="223" s="4" customFormat="true" ht="12" hidden="false" customHeight="false" outlineLevel="0" collapsed="false">
      <c r="A223" s="4" t="s">
        <v>668</v>
      </c>
      <c r="B223" s="1" t="n">
        <v>1</v>
      </c>
      <c r="C223" s="1" t="s">
        <v>669</v>
      </c>
      <c r="D223" s="1" t="n">
        <f aca="false">LEN(C223)</f>
        <v>825</v>
      </c>
      <c r="E223" s="1" t="s">
        <v>670</v>
      </c>
    </row>
    <row r="224" s="4" customFormat="true" ht="12" hidden="false" customHeight="false" outlineLevel="0" collapsed="false">
      <c r="A224" s="4" t="s">
        <v>671</v>
      </c>
      <c r="B224" s="1" t="n">
        <v>1</v>
      </c>
      <c r="C224" s="1" t="s">
        <v>672</v>
      </c>
      <c r="D224" s="1" t="n">
        <f aca="false">LEN(C224)</f>
        <v>860</v>
      </c>
      <c r="E224" s="1" t="s">
        <v>673</v>
      </c>
    </row>
    <row r="225" s="4" customFormat="true" ht="12" hidden="false" customHeight="false" outlineLevel="0" collapsed="false">
      <c r="A225" s="4" t="s">
        <v>674</v>
      </c>
      <c r="B225" s="1" t="n">
        <v>1</v>
      </c>
      <c r="C225" s="1" t="s">
        <v>675</v>
      </c>
      <c r="D225" s="1" t="n">
        <f aca="false">LEN(C225)</f>
        <v>781</v>
      </c>
      <c r="E225" s="1" t="s">
        <v>676</v>
      </c>
    </row>
    <row r="226" s="4" customFormat="true" ht="12" hidden="false" customHeight="false" outlineLevel="0" collapsed="false">
      <c r="A226" s="4" t="s">
        <v>677</v>
      </c>
      <c r="B226" s="1" t="n">
        <v>1</v>
      </c>
      <c r="C226" s="1" t="s">
        <v>678</v>
      </c>
      <c r="D226" s="1" t="n">
        <f aca="false">LEN(C226)</f>
        <v>1453</v>
      </c>
      <c r="E226" s="1" t="s">
        <v>679</v>
      </c>
    </row>
    <row r="227" s="4" customFormat="true" ht="12" hidden="false" customHeight="false" outlineLevel="0" collapsed="false">
      <c r="A227" s="4" t="s">
        <v>680</v>
      </c>
      <c r="B227" s="1" t="n">
        <v>1</v>
      </c>
      <c r="C227" s="1" t="s">
        <v>681</v>
      </c>
      <c r="D227" s="1" t="n">
        <f aca="false">LEN(C227)</f>
        <v>703</v>
      </c>
      <c r="E227" s="1" t="s">
        <v>682</v>
      </c>
    </row>
    <row r="228" s="4" customFormat="true" ht="12" hidden="false" customHeight="false" outlineLevel="0" collapsed="false">
      <c r="A228" s="4" t="s">
        <v>683</v>
      </c>
      <c r="B228" s="1" t="n">
        <v>1</v>
      </c>
      <c r="C228" s="1" t="s">
        <v>684</v>
      </c>
      <c r="D228" s="1" t="n">
        <f aca="false">LEN(C228)</f>
        <v>937</v>
      </c>
      <c r="E228" s="1" t="s">
        <v>685</v>
      </c>
    </row>
    <row r="229" s="4" customFormat="true" ht="12" hidden="false" customHeight="false" outlineLevel="0" collapsed="false">
      <c r="A229" s="4" t="s">
        <v>686</v>
      </c>
      <c r="B229" s="1" t="n">
        <v>2</v>
      </c>
      <c r="C229" s="1" t="s">
        <v>687</v>
      </c>
      <c r="D229" s="1" t="n">
        <f aca="false">LEN(C229)</f>
        <v>594</v>
      </c>
      <c r="E229" s="1" t="s">
        <v>688</v>
      </c>
    </row>
    <row r="230" s="4" customFormat="true" ht="12" hidden="false" customHeight="false" outlineLevel="0" collapsed="false">
      <c r="A230" s="4" t="s">
        <v>689</v>
      </c>
      <c r="B230" s="1" t="n">
        <v>1</v>
      </c>
      <c r="C230" s="1" t="s">
        <v>690</v>
      </c>
      <c r="D230" s="1" t="n">
        <f aca="false">LEN(C230)</f>
        <v>563</v>
      </c>
      <c r="E230" s="1" t="s">
        <v>691</v>
      </c>
    </row>
    <row r="231" s="4" customFormat="true" ht="12" hidden="false" customHeight="false" outlineLevel="0" collapsed="false">
      <c r="A231" s="4" t="s">
        <v>692</v>
      </c>
      <c r="B231" s="1" t="n">
        <v>6</v>
      </c>
      <c r="C231" s="1" t="s">
        <v>693</v>
      </c>
      <c r="D231" s="1" t="n">
        <f aca="false">LEN(C231)</f>
        <v>1774</v>
      </c>
      <c r="E231" s="1" t="s">
        <v>694</v>
      </c>
    </row>
    <row r="232" s="4" customFormat="true" ht="12" hidden="false" customHeight="false" outlineLevel="0" collapsed="false">
      <c r="A232" s="4" t="s">
        <v>695</v>
      </c>
      <c r="B232" s="1" t="n">
        <v>4</v>
      </c>
      <c r="C232" s="1" t="s">
        <v>696</v>
      </c>
      <c r="D232" s="1" t="n">
        <f aca="false">LEN(C232)</f>
        <v>1460</v>
      </c>
      <c r="E232" s="1" t="s">
        <v>697</v>
      </c>
    </row>
    <row r="233" s="4" customFormat="true" ht="12" hidden="false" customHeight="false" outlineLevel="0" collapsed="false">
      <c r="A233" s="4" t="s">
        <v>698</v>
      </c>
      <c r="B233" s="1" t="n">
        <v>3</v>
      </c>
      <c r="C233" s="1" t="s">
        <v>699</v>
      </c>
      <c r="D233" s="1" t="n">
        <f aca="false">LEN(C233)</f>
        <v>1417</v>
      </c>
      <c r="E233" s="1" t="s">
        <v>700</v>
      </c>
    </row>
    <row r="234" s="4" customFormat="true" ht="12" hidden="false" customHeight="false" outlineLevel="0" collapsed="false">
      <c r="A234" s="4" t="s">
        <v>701</v>
      </c>
      <c r="B234" s="1" t="n">
        <v>1</v>
      </c>
      <c r="C234" s="1" t="s">
        <v>702</v>
      </c>
      <c r="D234" s="1" t="n">
        <f aca="false">LEN(C234)</f>
        <v>922</v>
      </c>
      <c r="E234" s="1" t="s">
        <v>703</v>
      </c>
    </row>
    <row r="235" s="4" customFormat="true" ht="12" hidden="false" customHeight="false" outlineLevel="0" collapsed="false">
      <c r="A235" s="4" t="s">
        <v>704</v>
      </c>
      <c r="B235" s="1" t="n">
        <v>1</v>
      </c>
      <c r="C235" s="1" t="s">
        <v>705</v>
      </c>
      <c r="D235" s="1" t="n">
        <f aca="false">LEN(C235)</f>
        <v>674</v>
      </c>
      <c r="E235" s="1" t="s">
        <v>706</v>
      </c>
    </row>
    <row r="236" s="4" customFormat="true" ht="12" hidden="false" customHeight="false" outlineLevel="0" collapsed="false">
      <c r="A236" s="4" t="s">
        <v>707</v>
      </c>
      <c r="B236" s="2" t="n">
        <v>9</v>
      </c>
      <c r="C236" s="1" t="s">
        <v>708</v>
      </c>
      <c r="D236" s="1" t="n">
        <v>1071</v>
      </c>
      <c r="E236" s="1" t="s">
        <v>709</v>
      </c>
    </row>
    <row r="237" s="4" customFormat="true" ht="12" hidden="false" customHeight="false" outlineLevel="0" collapsed="false">
      <c r="A237" s="4" t="s">
        <v>710</v>
      </c>
      <c r="B237" s="2" t="n">
        <v>5</v>
      </c>
      <c r="C237" s="1" t="s">
        <v>711</v>
      </c>
      <c r="D237" s="1" t="n">
        <v>1115</v>
      </c>
      <c r="E237" s="1" t="s">
        <v>712</v>
      </c>
    </row>
    <row r="238" s="4" customFormat="true" ht="12" hidden="false" customHeight="false" outlineLevel="0" collapsed="false">
      <c r="A238" s="4" t="s">
        <v>713</v>
      </c>
      <c r="B238" s="2" t="n">
        <v>5</v>
      </c>
      <c r="C238" s="1" t="s">
        <v>714</v>
      </c>
      <c r="D238" s="1" t="n">
        <v>1110</v>
      </c>
      <c r="E238" s="1" t="s">
        <v>715</v>
      </c>
    </row>
    <row r="239" s="4" customFormat="true" ht="12" hidden="false" customHeight="false" outlineLevel="0" collapsed="false">
      <c r="A239" s="4" t="s">
        <v>716</v>
      </c>
      <c r="B239" s="1" t="n">
        <v>1</v>
      </c>
      <c r="C239" s="1" t="s">
        <v>717</v>
      </c>
      <c r="D239" s="1" t="n">
        <f aca="false">LEN(C239)</f>
        <v>1073</v>
      </c>
      <c r="E239" s="1" t="s">
        <v>718</v>
      </c>
    </row>
    <row r="240" s="4" customFormat="true" ht="12" hidden="false" customHeight="false" outlineLevel="0" collapsed="false">
      <c r="A240" s="4" t="s">
        <v>719</v>
      </c>
      <c r="B240" s="1" t="n">
        <v>2</v>
      </c>
      <c r="C240" s="1" t="s">
        <v>720</v>
      </c>
      <c r="D240" s="1" t="n">
        <f aca="false">LEN(C240)</f>
        <v>837</v>
      </c>
      <c r="E240" s="1" t="s">
        <v>721</v>
      </c>
    </row>
    <row r="241" s="4" customFormat="true" ht="12" hidden="false" customHeight="false" outlineLevel="0" collapsed="false">
      <c r="A241" s="4" t="s">
        <v>722</v>
      </c>
      <c r="B241" s="1" t="n">
        <v>1</v>
      </c>
      <c r="C241" s="1" t="s">
        <v>723</v>
      </c>
      <c r="D241" s="1" t="n">
        <f aca="false">LEN(C241)</f>
        <v>1166</v>
      </c>
      <c r="E241" s="1" t="s">
        <v>724</v>
      </c>
    </row>
    <row r="242" s="4" customFormat="true" ht="12" hidden="false" customHeight="false" outlineLevel="0" collapsed="false">
      <c r="A242" s="4" t="s">
        <v>725</v>
      </c>
      <c r="B242" s="1" t="n">
        <v>1</v>
      </c>
      <c r="C242" s="1" t="s">
        <v>726</v>
      </c>
      <c r="D242" s="1" t="n">
        <f aca="false">LEN(C242)</f>
        <v>1362</v>
      </c>
      <c r="E242" s="1" t="s">
        <v>727</v>
      </c>
    </row>
    <row r="243" s="4" customFormat="true" ht="12" hidden="false" customHeight="false" outlineLevel="0" collapsed="false">
      <c r="A243" s="4" t="s">
        <v>728</v>
      </c>
      <c r="B243" s="1" t="n">
        <v>2</v>
      </c>
      <c r="C243" s="1" t="s">
        <v>729</v>
      </c>
      <c r="D243" s="1" t="n">
        <f aca="false">LEN(C243)</f>
        <v>873</v>
      </c>
      <c r="E243" s="1" t="s">
        <v>730</v>
      </c>
    </row>
    <row r="244" s="4" customFormat="true" ht="12" hidden="false" customHeight="false" outlineLevel="0" collapsed="false">
      <c r="A244" s="4" t="s">
        <v>731</v>
      </c>
      <c r="B244" s="1" t="n">
        <v>1</v>
      </c>
      <c r="C244" s="1" t="s">
        <v>732</v>
      </c>
      <c r="D244" s="1" t="n">
        <f aca="false">LEN(C244)</f>
        <v>588</v>
      </c>
      <c r="E244" s="1" t="s">
        <v>733</v>
      </c>
    </row>
    <row r="245" s="4" customFormat="true" ht="12" hidden="false" customHeight="false" outlineLevel="0" collapsed="false">
      <c r="A245" s="4" t="s">
        <v>734</v>
      </c>
      <c r="B245" s="1" t="n">
        <v>1</v>
      </c>
      <c r="C245" s="1" t="s">
        <v>735</v>
      </c>
      <c r="D245" s="1" t="n">
        <f aca="false">LEN(C245)</f>
        <v>804</v>
      </c>
      <c r="E245" s="1" t="s">
        <v>736</v>
      </c>
    </row>
    <row r="246" s="4" customFormat="true" ht="12" hidden="false" customHeight="false" outlineLevel="0" collapsed="false">
      <c r="A246" s="4" t="s">
        <v>737</v>
      </c>
      <c r="B246" s="1" t="n">
        <v>3</v>
      </c>
      <c r="C246" s="6" t="s">
        <v>738</v>
      </c>
      <c r="D246" s="1" t="n">
        <f aca="false">LEN(C246)</f>
        <v>736</v>
      </c>
      <c r="E246" s="1" t="s">
        <v>739</v>
      </c>
    </row>
    <row r="247" s="4" customFormat="true" ht="12" hidden="false" customHeight="false" outlineLevel="0" collapsed="false">
      <c r="A247" s="4" t="s">
        <v>740</v>
      </c>
      <c r="B247" s="1" t="n">
        <v>1</v>
      </c>
      <c r="C247" s="1" t="s">
        <v>741</v>
      </c>
      <c r="D247" s="1" t="n">
        <f aca="false">LEN(C247)</f>
        <v>828</v>
      </c>
      <c r="E247" s="1" t="s">
        <v>742</v>
      </c>
    </row>
    <row r="248" s="4" customFormat="true" ht="12" hidden="false" customHeight="false" outlineLevel="0" collapsed="false">
      <c r="A248" s="4" t="s">
        <v>743</v>
      </c>
      <c r="B248" s="1" t="n">
        <v>1</v>
      </c>
      <c r="C248" s="1" t="s">
        <v>744</v>
      </c>
      <c r="D248" s="1" t="n">
        <f aca="false">LEN(C248)</f>
        <v>870</v>
      </c>
      <c r="E248" s="1" t="s">
        <v>745</v>
      </c>
    </row>
    <row r="249" s="4" customFormat="true" ht="12" hidden="false" customHeight="false" outlineLevel="0" collapsed="false">
      <c r="A249" s="4" t="s">
        <v>746</v>
      </c>
      <c r="B249" s="1" t="n">
        <v>1</v>
      </c>
      <c r="C249" s="1" t="s">
        <v>747</v>
      </c>
      <c r="D249" s="1" t="n">
        <f aca="false">LEN(C249)</f>
        <v>536</v>
      </c>
      <c r="E249" s="1" t="s">
        <v>748</v>
      </c>
    </row>
    <row r="250" s="4" customFormat="true" ht="12" hidden="false" customHeight="false" outlineLevel="0" collapsed="false">
      <c r="A250" s="4" t="s">
        <v>749</v>
      </c>
      <c r="B250" s="1" t="n">
        <v>7</v>
      </c>
      <c r="C250" s="1" t="s">
        <v>750</v>
      </c>
      <c r="D250" s="1" t="n">
        <f aca="false">LEN(C250)</f>
        <v>888</v>
      </c>
      <c r="E250" s="1" t="s">
        <v>751</v>
      </c>
    </row>
    <row r="251" s="4" customFormat="true" ht="12" hidden="false" customHeight="false" outlineLevel="0" collapsed="false">
      <c r="A251" s="4" t="s">
        <v>752</v>
      </c>
      <c r="B251" s="1" t="n">
        <v>3</v>
      </c>
      <c r="C251" s="1" t="s">
        <v>753</v>
      </c>
      <c r="D251" s="1" t="n">
        <f aca="false">LEN(C251)</f>
        <v>1706</v>
      </c>
      <c r="E251" s="1" t="s">
        <v>754</v>
      </c>
    </row>
    <row r="252" s="4" customFormat="true" ht="12" hidden="false" customHeight="false" outlineLevel="0" collapsed="false">
      <c r="A252" s="4" t="s">
        <v>755</v>
      </c>
      <c r="B252" s="1" t="n">
        <v>1</v>
      </c>
      <c r="C252" s="1" t="s">
        <v>756</v>
      </c>
      <c r="D252" s="1" t="n">
        <f aca="false">LEN(C252)</f>
        <v>903</v>
      </c>
      <c r="E252" s="1" t="s">
        <v>757</v>
      </c>
    </row>
    <row r="253" s="4" customFormat="true" ht="12" hidden="false" customHeight="false" outlineLevel="0" collapsed="false">
      <c r="A253" s="4" t="s">
        <v>758</v>
      </c>
      <c r="B253" s="1" t="n">
        <v>1</v>
      </c>
      <c r="C253" s="1" t="s">
        <v>759</v>
      </c>
      <c r="D253" s="1" t="n">
        <f aca="false">LEN(C253)</f>
        <v>377</v>
      </c>
      <c r="E253" s="1" t="s">
        <v>760</v>
      </c>
    </row>
    <row r="254" s="4" customFormat="true" ht="12" hidden="false" customHeight="false" outlineLevel="0" collapsed="false">
      <c r="A254" s="4" t="s">
        <v>761</v>
      </c>
      <c r="B254" s="1" t="n">
        <v>3</v>
      </c>
      <c r="C254" s="1" t="s">
        <v>762</v>
      </c>
      <c r="D254" s="1" t="n">
        <f aca="false">LEN(C254)</f>
        <v>840</v>
      </c>
      <c r="E254" s="1" t="s">
        <v>763</v>
      </c>
    </row>
    <row r="255" s="4" customFormat="true" ht="12" hidden="false" customHeight="false" outlineLevel="0" collapsed="false">
      <c r="A255" s="4" t="s">
        <v>764</v>
      </c>
      <c r="B255" s="1" t="n">
        <v>2</v>
      </c>
      <c r="C255" s="1" t="s">
        <v>765</v>
      </c>
      <c r="D255" s="1" t="n">
        <f aca="false">LEN(C255)</f>
        <v>374</v>
      </c>
      <c r="E255" s="1" t="s">
        <v>766</v>
      </c>
    </row>
    <row r="256" s="4" customFormat="true" ht="12" hidden="false" customHeight="false" outlineLevel="0" collapsed="false">
      <c r="A256" s="4" t="s">
        <v>767</v>
      </c>
      <c r="B256" s="1" t="n">
        <v>1</v>
      </c>
      <c r="C256" s="1" t="s">
        <v>768</v>
      </c>
      <c r="D256" s="1" t="n">
        <f aca="false">LEN(C256)</f>
        <v>1336</v>
      </c>
      <c r="E256" s="1" t="s">
        <v>769</v>
      </c>
    </row>
    <row r="257" s="4" customFormat="true" ht="12" hidden="false" customHeight="false" outlineLevel="0" collapsed="false">
      <c r="A257" s="4" t="s">
        <v>770</v>
      </c>
      <c r="B257" s="1" t="n">
        <v>1</v>
      </c>
      <c r="C257" s="1" t="s">
        <v>771</v>
      </c>
      <c r="D257" s="1" t="n">
        <f aca="false">LEN(C257)</f>
        <v>1330</v>
      </c>
      <c r="E257" s="1" t="s">
        <v>772</v>
      </c>
    </row>
    <row r="258" s="4" customFormat="true" ht="12" hidden="false" customHeight="false" outlineLevel="0" collapsed="false">
      <c r="A258" s="4" t="s">
        <v>773</v>
      </c>
      <c r="B258" s="1" t="n">
        <v>1</v>
      </c>
      <c r="C258" s="1" t="s">
        <v>774</v>
      </c>
      <c r="D258" s="1" t="n">
        <f aca="false">LEN(C258)</f>
        <v>461</v>
      </c>
      <c r="E258" s="1" t="s">
        <v>775</v>
      </c>
    </row>
    <row r="259" s="4" customFormat="true" ht="12" hidden="false" customHeight="false" outlineLevel="0" collapsed="false">
      <c r="A259" s="4" t="s">
        <v>776</v>
      </c>
      <c r="B259" s="1" t="n">
        <v>1</v>
      </c>
      <c r="C259" s="1" t="s">
        <v>777</v>
      </c>
      <c r="D259" s="1" t="n">
        <f aca="false">LEN(C259)</f>
        <v>700</v>
      </c>
      <c r="E259" s="1" t="s">
        <v>778</v>
      </c>
    </row>
    <row r="260" s="4" customFormat="true" ht="12" hidden="false" customHeight="false" outlineLevel="0" collapsed="false">
      <c r="A260" s="4" t="s">
        <v>779</v>
      </c>
      <c r="B260" s="1" t="n">
        <v>2</v>
      </c>
      <c r="C260" s="1" t="s">
        <v>780</v>
      </c>
      <c r="D260" s="1" t="n">
        <f aca="false">LEN(C260)</f>
        <v>795</v>
      </c>
      <c r="E260" s="1" t="s">
        <v>781</v>
      </c>
    </row>
    <row r="261" s="4" customFormat="true" ht="12" hidden="false" customHeight="false" outlineLevel="0" collapsed="false">
      <c r="A261" s="4" t="s">
        <v>782</v>
      </c>
      <c r="B261" s="1" t="n">
        <v>1</v>
      </c>
      <c r="C261" s="1" t="s">
        <v>783</v>
      </c>
      <c r="D261" s="1" t="n">
        <f aca="false">LEN(C261)</f>
        <v>1154</v>
      </c>
      <c r="E261" s="1" t="s">
        <v>784</v>
      </c>
    </row>
    <row r="262" s="4" customFormat="true" ht="12" hidden="false" customHeight="false" outlineLevel="0" collapsed="false">
      <c r="A262" s="4" t="s">
        <v>785</v>
      </c>
      <c r="B262" s="2" t="n">
        <v>1</v>
      </c>
      <c r="C262" s="1" t="s">
        <v>786</v>
      </c>
      <c r="D262" s="1" t="n">
        <v>828</v>
      </c>
      <c r="E262" s="1" t="s">
        <v>787</v>
      </c>
    </row>
    <row r="263" s="4" customFormat="true" ht="12" hidden="false" customHeight="false" outlineLevel="0" collapsed="false">
      <c r="A263" s="4" t="s">
        <v>788</v>
      </c>
      <c r="B263" s="1" t="n">
        <v>1</v>
      </c>
      <c r="C263" s="1" t="s">
        <v>789</v>
      </c>
      <c r="D263" s="1" t="n">
        <f aca="false">LEN(C263)</f>
        <v>522</v>
      </c>
      <c r="E263" s="1" t="s">
        <v>790</v>
      </c>
    </row>
    <row r="264" s="4" customFormat="true" ht="12" hidden="false" customHeight="false" outlineLevel="0" collapsed="false">
      <c r="A264" s="4" t="s">
        <v>791</v>
      </c>
      <c r="B264" s="1" t="n">
        <v>7</v>
      </c>
      <c r="C264" s="1" t="s">
        <v>792</v>
      </c>
      <c r="D264" s="1" t="n">
        <f aca="false">LEN(C264)</f>
        <v>726</v>
      </c>
      <c r="E264" s="1" t="s">
        <v>793</v>
      </c>
    </row>
    <row r="265" s="4" customFormat="true" ht="12" hidden="false" customHeight="false" outlineLevel="0" collapsed="false">
      <c r="A265" s="4" t="s">
        <v>794</v>
      </c>
      <c r="B265" s="2" t="n">
        <v>5</v>
      </c>
      <c r="C265" s="1" t="s">
        <v>795</v>
      </c>
      <c r="D265" s="1" t="n">
        <v>721</v>
      </c>
      <c r="E265" s="1" t="s">
        <v>796</v>
      </c>
    </row>
    <row r="266" s="4" customFormat="true" ht="12" hidden="false" customHeight="false" outlineLevel="0" collapsed="false">
      <c r="A266" s="4" t="s">
        <v>797</v>
      </c>
      <c r="B266" s="1" t="n">
        <v>1</v>
      </c>
      <c r="C266" s="1" t="s">
        <v>798</v>
      </c>
      <c r="D266" s="1" t="n">
        <f aca="false">LEN(C266)</f>
        <v>748</v>
      </c>
      <c r="E266" s="1" t="s">
        <v>799</v>
      </c>
    </row>
    <row r="267" s="4" customFormat="true" ht="12" hidden="false" customHeight="false" outlineLevel="0" collapsed="false">
      <c r="A267" s="4" t="s">
        <v>800</v>
      </c>
      <c r="B267" s="1" t="n">
        <v>6</v>
      </c>
      <c r="C267" s="1" t="s">
        <v>801</v>
      </c>
      <c r="D267" s="1" t="n">
        <f aca="false">LEN(C267)</f>
        <v>1426</v>
      </c>
      <c r="E267" s="1" t="s">
        <v>802</v>
      </c>
    </row>
    <row r="268" s="4" customFormat="true" ht="12" hidden="false" customHeight="false" outlineLevel="0" collapsed="false">
      <c r="A268" s="4" t="s">
        <v>803</v>
      </c>
      <c r="B268" s="1" t="n">
        <v>2</v>
      </c>
      <c r="C268" s="1" t="s">
        <v>804</v>
      </c>
      <c r="D268" s="1" t="n">
        <f aca="false">LEN(C268)</f>
        <v>1879</v>
      </c>
      <c r="E268" s="1" t="s">
        <v>805</v>
      </c>
    </row>
    <row r="269" s="4" customFormat="true" ht="12" hidden="false" customHeight="false" outlineLevel="0" collapsed="false">
      <c r="A269" s="4" t="s">
        <v>806</v>
      </c>
      <c r="B269" s="1" t="n">
        <v>1</v>
      </c>
      <c r="C269" s="1" t="s">
        <v>807</v>
      </c>
      <c r="D269" s="1" t="n">
        <f aca="false">LEN(C269)</f>
        <v>1333</v>
      </c>
      <c r="E269" s="1" t="s">
        <v>808</v>
      </c>
    </row>
    <row r="270" s="4" customFormat="true" ht="12" hidden="false" customHeight="false" outlineLevel="0" collapsed="false">
      <c r="A270" s="4" t="s">
        <v>809</v>
      </c>
      <c r="B270" s="1" t="n">
        <v>1</v>
      </c>
      <c r="C270" s="1" t="s">
        <v>810</v>
      </c>
      <c r="D270" s="1" t="n">
        <f aca="false">LEN(C270)</f>
        <v>1448</v>
      </c>
      <c r="E270" s="1" t="s">
        <v>811</v>
      </c>
    </row>
    <row r="271" s="4" customFormat="true" ht="12" hidden="false" customHeight="false" outlineLevel="0" collapsed="false">
      <c r="A271" s="4" t="s">
        <v>812</v>
      </c>
      <c r="B271" s="1" t="n">
        <v>1</v>
      </c>
      <c r="C271" s="1" t="s">
        <v>813</v>
      </c>
      <c r="D271" s="1" t="n">
        <f aca="false">LEN(C271)</f>
        <v>1259</v>
      </c>
      <c r="E271" s="1" t="s">
        <v>814</v>
      </c>
    </row>
    <row r="272" s="4" customFormat="true" ht="12" hidden="false" customHeight="false" outlineLevel="0" collapsed="false">
      <c r="A272" s="4" t="s">
        <v>815</v>
      </c>
      <c r="B272" s="1" t="n">
        <v>1</v>
      </c>
      <c r="C272" s="1" t="s">
        <v>816</v>
      </c>
      <c r="D272" s="1" t="n">
        <f aca="false">LEN(C272)</f>
        <v>1992</v>
      </c>
      <c r="E272" s="1" t="s">
        <v>817</v>
      </c>
    </row>
    <row r="273" s="4" customFormat="true" ht="12" hidden="false" customHeight="false" outlineLevel="0" collapsed="false">
      <c r="A273" s="4" t="s">
        <v>818</v>
      </c>
      <c r="B273" s="1" t="n">
        <v>1</v>
      </c>
      <c r="C273" s="1" t="s">
        <v>819</v>
      </c>
      <c r="D273" s="1" t="n">
        <f aca="false">LEN(C273)</f>
        <v>1844</v>
      </c>
      <c r="E273" s="1" t="s">
        <v>820</v>
      </c>
    </row>
    <row r="274" s="4" customFormat="true" ht="12" hidden="false" customHeight="false" outlineLevel="0" collapsed="false">
      <c r="A274" s="4" t="s">
        <v>821</v>
      </c>
      <c r="B274" s="1" t="n">
        <v>5</v>
      </c>
      <c r="C274" s="1" t="s">
        <v>822</v>
      </c>
      <c r="D274" s="1" t="n">
        <f aca="false">LEN(C274)</f>
        <v>725</v>
      </c>
      <c r="E274" s="1" t="s">
        <v>823</v>
      </c>
    </row>
    <row r="275" s="4" customFormat="true" ht="12" hidden="false" customHeight="false" outlineLevel="0" collapsed="false">
      <c r="A275" s="4" t="s">
        <v>824</v>
      </c>
      <c r="B275" s="1" t="n">
        <v>1</v>
      </c>
      <c r="C275" s="1" t="s">
        <v>825</v>
      </c>
      <c r="D275" s="1" t="n">
        <f aca="false">LEN(C275)</f>
        <v>935</v>
      </c>
      <c r="E275" s="1" t="s">
        <v>826</v>
      </c>
    </row>
    <row r="276" s="4" customFormat="true" ht="12" hidden="false" customHeight="false" outlineLevel="0" collapsed="false">
      <c r="A276" s="4" t="s">
        <v>827</v>
      </c>
      <c r="B276" s="1" t="n">
        <v>3</v>
      </c>
      <c r="C276" s="1" t="s">
        <v>828</v>
      </c>
      <c r="D276" s="1" t="n">
        <f aca="false">LEN(C276)</f>
        <v>1119</v>
      </c>
      <c r="E276" s="1" t="s">
        <v>829</v>
      </c>
    </row>
    <row r="277" s="4" customFormat="true" ht="12" hidden="false" customHeight="false" outlineLevel="0" collapsed="false">
      <c r="A277" s="4" t="s">
        <v>830</v>
      </c>
      <c r="B277" s="1" t="n">
        <v>2</v>
      </c>
      <c r="C277" s="1" t="s">
        <v>831</v>
      </c>
      <c r="D277" s="1" t="n">
        <f aca="false">LEN(C277)</f>
        <v>1107</v>
      </c>
      <c r="E277" s="1" t="s">
        <v>832</v>
      </c>
    </row>
    <row r="278" s="4" customFormat="true" ht="12" hidden="false" customHeight="false" outlineLevel="0" collapsed="false">
      <c r="A278" s="4" t="s">
        <v>833</v>
      </c>
      <c r="B278" s="1" t="n">
        <v>1</v>
      </c>
      <c r="C278" s="1" t="s">
        <v>834</v>
      </c>
      <c r="D278" s="1" t="n">
        <f aca="false">LEN(C278)</f>
        <v>870</v>
      </c>
      <c r="E278" s="1" t="s">
        <v>835</v>
      </c>
    </row>
    <row r="279" s="4" customFormat="true" ht="12" hidden="false" customHeight="false" outlineLevel="0" collapsed="false">
      <c r="A279" s="4" t="s">
        <v>836</v>
      </c>
      <c r="B279" s="1" t="n">
        <v>10</v>
      </c>
      <c r="C279" s="1" t="s">
        <v>837</v>
      </c>
      <c r="D279" s="1" t="n">
        <f aca="false">LEN(C279)</f>
        <v>504</v>
      </c>
      <c r="E279" s="1" t="s">
        <v>838</v>
      </c>
    </row>
    <row r="280" s="4" customFormat="true" ht="12" hidden="false" customHeight="false" outlineLevel="0" collapsed="false">
      <c r="A280" s="4" t="s">
        <v>839</v>
      </c>
      <c r="B280" s="1" t="n">
        <v>3</v>
      </c>
      <c r="C280" s="1" t="s">
        <v>840</v>
      </c>
      <c r="D280" s="1" t="n">
        <f aca="false">LEN(C280)</f>
        <v>1633</v>
      </c>
      <c r="E280" s="1" t="s">
        <v>841</v>
      </c>
    </row>
    <row r="281" s="4" customFormat="true" ht="12" hidden="false" customHeight="false" outlineLevel="0" collapsed="false">
      <c r="A281" s="4" t="s">
        <v>842</v>
      </c>
      <c r="B281" s="1" t="n">
        <v>2</v>
      </c>
      <c r="C281" s="1" t="s">
        <v>843</v>
      </c>
      <c r="D281" s="1" t="n">
        <f aca="false">LEN(C281)</f>
        <v>842</v>
      </c>
      <c r="E281" s="1" t="s">
        <v>844</v>
      </c>
    </row>
    <row r="282" s="4" customFormat="true" ht="12" hidden="false" customHeight="false" outlineLevel="0" collapsed="false">
      <c r="A282" s="4" t="s">
        <v>845</v>
      </c>
      <c r="B282" s="1" t="n">
        <v>1</v>
      </c>
      <c r="C282" s="1" t="s">
        <v>846</v>
      </c>
      <c r="D282" s="1" t="n">
        <f aca="false">LEN(C282)</f>
        <v>861</v>
      </c>
      <c r="E282" s="1" t="s">
        <v>847</v>
      </c>
    </row>
    <row r="283" s="4" customFormat="true" ht="12" hidden="false" customHeight="false" outlineLevel="0" collapsed="false">
      <c r="A283" s="4" t="s">
        <v>848</v>
      </c>
      <c r="B283" s="1" t="n">
        <v>1</v>
      </c>
      <c r="C283" s="1" t="s">
        <v>849</v>
      </c>
      <c r="D283" s="1" t="n">
        <f aca="false">LEN(C283)</f>
        <v>684</v>
      </c>
      <c r="E283" s="1" t="s">
        <v>850</v>
      </c>
    </row>
    <row r="284" s="4" customFormat="true" ht="12" hidden="false" customHeight="false" outlineLevel="0" collapsed="false">
      <c r="A284" s="4" t="s">
        <v>851</v>
      </c>
      <c r="B284" s="1" t="n">
        <v>1</v>
      </c>
      <c r="C284" s="1" t="s">
        <v>852</v>
      </c>
      <c r="D284" s="1" t="n">
        <f aca="false">LEN(C284)</f>
        <v>888</v>
      </c>
      <c r="E284" s="1" t="s">
        <v>853</v>
      </c>
    </row>
    <row r="285" s="4" customFormat="true" ht="12" hidden="false" customHeight="false" outlineLevel="0" collapsed="false">
      <c r="A285" s="4" t="s">
        <v>854</v>
      </c>
      <c r="B285" s="1" t="n">
        <v>5</v>
      </c>
      <c r="C285" s="1" t="s">
        <v>855</v>
      </c>
      <c r="D285" s="1" t="n">
        <f aca="false">LEN(C285)</f>
        <v>944</v>
      </c>
      <c r="E285" s="1" t="s">
        <v>856</v>
      </c>
    </row>
    <row r="286" s="4" customFormat="true" ht="12" hidden="false" customHeight="false" outlineLevel="0" collapsed="false">
      <c r="A286" s="4" t="s">
        <v>857</v>
      </c>
      <c r="B286" s="1" t="n">
        <v>5</v>
      </c>
      <c r="C286" s="1" t="s">
        <v>858</v>
      </c>
      <c r="D286" s="1" t="n">
        <f aca="false">LEN(C286)</f>
        <v>1331</v>
      </c>
      <c r="E286" s="1" t="s">
        <v>859</v>
      </c>
    </row>
    <row r="287" s="4" customFormat="true" ht="12" hidden="false" customHeight="false" outlineLevel="0" collapsed="false">
      <c r="A287" s="4" t="s">
        <v>860</v>
      </c>
      <c r="B287" s="1" t="n">
        <v>6</v>
      </c>
      <c r="C287" s="1" t="s">
        <v>861</v>
      </c>
      <c r="D287" s="1" t="n">
        <f aca="false">LEN(C287)</f>
        <v>2837</v>
      </c>
      <c r="E287" s="1" t="s">
        <v>862</v>
      </c>
    </row>
    <row r="288" s="4" customFormat="true" ht="12" hidden="false" customHeight="false" outlineLevel="0" collapsed="false">
      <c r="A288" s="4" t="s">
        <v>863</v>
      </c>
      <c r="B288" s="2" t="n">
        <v>4</v>
      </c>
      <c r="C288" s="1" t="s">
        <v>864</v>
      </c>
      <c r="D288" s="1" t="n">
        <v>831</v>
      </c>
      <c r="E288" s="1" t="s">
        <v>865</v>
      </c>
    </row>
    <row r="289" s="4" customFormat="true" ht="12" hidden="false" customHeight="false" outlineLevel="0" collapsed="false">
      <c r="A289" s="4" t="s">
        <v>866</v>
      </c>
      <c r="B289" s="1" t="n">
        <v>3</v>
      </c>
      <c r="C289" s="1" t="s">
        <v>867</v>
      </c>
      <c r="D289" s="1" t="n">
        <f aca="false">LEN(C289)</f>
        <v>2751</v>
      </c>
      <c r="E289" s="1" t="s">
        <v>868</v>
      </c>
    </row>
    <row r="290" s="4" customFormat="true" ht="12" hidden="false" customHeight="false" outlineLevel="0" collapsed="false">
      <c r="A290" s="4" t="s">
        <v>869</v>
      </c>
      <c r="B290" s="1" t="n">
        <v>2</v>
      </c>
      <c r="C290" s="1" t="s">
        <v>870</v>
      </c>
      <c r="D290" s="1" t="n">
        <f aca="false">LEN(C290)</f>
        <v>2677</v>
      </c>
      <c r="E290" s="1" t="s">
        <v>871</v>
      </c>
    </row>
    <row r="291" s="4" customFormat="true" ht="12" hidden="false" customHeight="false" outlineLevel="0" collapsed="false">
      <c r="A291" s="4" t="s">
        <v>872</v>
      </c>
      <c r="B291" s="1" t="n">
        <v>1</v>
      </c>
      <c r="C291" s="1" t="s">
        <v>873</v>
      </c>
      <c r="D291" s="1" t="n">
        <f aca="false">LEN(C291)</f>
        <v>2514</v>
      </c>
      <c r="E291" s="1" t="s">
        <v>874</v>
      </c>
    </row>
    <row r="292" s="4" customFormat="true" ht="12" hidden="false" customHeight="false" outlineLevel="0" collapsed="false">
      <c r="A292" s="4" t="s">
        <v>875</v>
      </c>
      <c r="B292" s="1" t="n">
        <v>1</v>
      </c>
      <c r="C292" s="1" t="s">
        <v>876</v>
      </c>
      <c r="D292" s="1" t="n">
        <f aca="false">LEN(C292)</f>
        <v>2875</v>
      </c>
      <c r="E292" s="1" t="s">
        <v>877</v>
      </c>
    </row>
    <row r="293" s="4" customFormat="true" ht="12" hidden="false" customHeight="false" outlineLevel="0" collapsed="false">
      <c r="A293" s="4" t="s">
        <v>878</v>
      </c>
      <c r="B293" s="1" t="n">
        <v>2</v>
      </c>
      <c r="C293" s="1" t="s">
        <v>879</v>
      </c>
      <c r="D293" s="1" t="n">
        <f aca="false">LEN(C293)</f>
        <v>533</v>
      </c>
      <c r="E293" s="1" t="s">
        <v>880</v>
      </c>
    </row>
    <row r="294" s="4" customFormat="true" ht="12" hidden="false" customHeight="false" outlineLevel="0" collapsed="false">
      <c r="A294" s="4" t="s">
        <v>881</v>
      </c>
      <c r="B294" s="1" t="n">
        <v>1</v>
      </c>
      <c r="C294" s="1" t="s">
        <v>882</v>
      </c>
      <c r="D294" s="1" t="n">
        <f aca="false">LEN(C294)</f>
        <v>766</v>
      </c>
      <c r="E294" s="1" t="s">
        <v>883</v>
      </c>
    </row>
    <row r="295" s="4" customFormat="true" ht="12" hidden="false" customHeight="false" outlineLevel="0" collapsed="false">
      <c r="A295" s="4" t="s">
        <v>884</v>
      </c>
      <c r="B295" s="1" t="n">
        <v>1</v>
      </c>
      <c r="C295" s="1" t="s">
        <v>885</v>
      </c>
      <c r="D295" s="1" t="n">
        <f aca="false">LEN(C295)</f>
        <v>884</v>
      </c>
      <c r="E295" s="1" t="s">
        <v>886</v>
      </c>
    </row>
    <row r="296" s="4" customFormat="true" ht="12" hidden="false" customHeight="false" outlineLevel="0" collapsed="false">
      <c r="A296" s="4" t="s">
        <v>887</v>
      </c>
      <c r="B296" s="1" t="n">
        <v>1</v>
      </c>
      <c r="C296" s="1" t="s">
        <v>888</v>
      </c>
      <c r="D296" s="1" t="n">
        <f aca="false">LEN(C296)</f>
        <v>1139</v>
      </c>
      <c r="E296" s="1" t="s">
        <v>889</v>
      </c>
    </row>
    <row r="297" s="4" customFormat="true" ht="12" hidden="false" customHeight="false" outlineLevel="0" collapsed="false">
      <c r="A297" s="4" t="s">
        <v>890</v>
      </c>
      <c r="B297" s="1" t="n">
        <v>5</v>
      </c>
      <c r="C297" s="1" t="s">
        <v>891</v>
      </c>
      <c r="D297" s="1" t="n">
        <f aca="false">LEN(C297)</f>
        <v>647</v>
      </c>
      <c r="E297" s="1" t="s">
        <v>892</v>
      </c>
    </row>
    <row r="298" s="4" customFormat="true" ht="12" hidden="false" customHeight="false" outlineLevel="0" collapsed="false">
      <c r="A298" s="4" t="s">
        <v>893</v>
      </c>
      <c r="B298" s="1" t="n">
        <v>5</v>
      </c>
      <c r="C298" s="1" t="s">
        <v>894</v>
      </c>
      <c r="D298" s="1" t="n">
        <f aca="false">LEN(C298)</f>
        <v>1348</v>
      </c>
      <c r="E298" s="1" t="s">
        <v>895</v>
      </c>
    </row>
    <row r="299" s="4" customFormat="true" ht="12" hidden="false" customHeight="false" outlineLevel="0" collapsed="false">
      <c r="A299" s="4" t="s">
        <v>896</v>
      </c>
      <c r="B299" s="1" t="n">
        <v>2</v>
      </c>
      <c r="C299" s="1" t="s">
        <v>897</v>
      </c>
      <c r="D299" s="1" t="n">
        <f aca="false">LEN(C299)</f>
        <v>1208</v>
      </c>
      <c r="E299" s="1" t="s">
        <v>898</v>
      </c>
    </row>
    <row r="300" s="4" customFormat="true" ht="12" hidden="false" customHeight="false" outlineLevel="0" collapsed="false">
      <c r="A300" s="4" t="s">
        <v>899</v>
      </c>
      <c r="B300" s="1" t="n">
        <v>1</v>
      </c>
      <c r="C300" s="1" t="s">
        <v>900</v>
      </c>
      <c r="D300" s="1" t="n">
        <f aca="false">LEN(C300)</f>
        <v>739</v>
      </c>
      <c r="E300" s="1" t="s">
        <v>901</v>
      </c>
    </row>
    <row r="301" s="4" customFormat="true" ht="12" hidden="false" customHeight="false" outlineLevel="0" collapsed="false">
      <c r="A301" s="4" t="s">
        <v>902</v>
      </c>
      <c r="B301" s="1" t="n">
        <v>1</v>
      </c>
      <c r="C301" s="1" t="s">
        <v>903</v>
      </c>
      <c r="D301" s="1" t="n">
        <f aca="false">LEN(C301)</f>
        <v>901</v>
      </c>
      <c r="E301" s="1" t="s">
        <v>904</v>
      </c>
    </row>
    <row r="302" s="4" customFormat="true" ht="12" hidden="false" customHeight="false" outlineLevel="0" collapsed="false">
      <c r="A302" s="4" t="s">
        <v>905</v>
      </c>
      <c r="B302" s="1" t="n">
        <v>1</v>
      </c>
      <c r="C302" s="1" t="s">
        <v>906</v>
      </c>
      <c r="D302" s="1" t="n">
        <f aca="false">LEN(C302)</f>
        <v>1349</v>
      </c>
      <c r="E302" s="1" t="s">
        <v>907</v>
      </c>
    </row>
    <row r="303" s="4" customFormat="true" ht="12" hidden="false" customHeight="false" outlineLevel="0" collapsed="false">
      <c r="A303" s="4" t="s">
        <v>908</v>
      </c>
      <c r="B303" s="1" t="n">
        <v>1</v>
      </c>
      <c r="C303" s="1" t="s">
        <v>909</v>
      </c>
      <c r="D303" s="1" t="n">
        <f aca="false">LEN(C303)</f>
        <v>1567</v>
      </c>
      <c r="E303" s="1" t="s">
        <v>910</v>
      </c>
    </row>
    <row r="304" s="4" customFormat="true" ht="12" hidden="false" customHeight="false" outlineLevel="0" collapsed="false">
      <c r="A304" s="4" t="s">
        <v>911</v>
      </c>
      <c r="B304" s="1" t="n">
        <v>9</v>
      </c>
      <c r="C304" s="6" t="s">
        <v>912</v>
      </c>
      <c r="D304" s="1" t="n">
        <f aca="false">LEN(C304)</f>
        <v>1971</v>
      </c>
      <c r="E304" s="1" t="s">
        <v>913</v>
      </c>
    </row>
    <row r="305" s="4" customFormat="true" ht="12" hidden="false" customHeight="false" outlineLevel="0" collapsed="false">
      <c r="A305" s="4" t="s">
        <v>914</v>
      </c>
      <c r="B305" s="1" t="n">
        <v>5</v>
      </c>
      <c r="C305" s="1" t="s">
        <v>915</v>
      </c>
      <c r="D305" s="1" t="n">
        <f aca="false">LEN(C305)</f>
        <v>1345</v>
      </c>
      <c r="E305" s="1" t="s">
        <v>916</v>
      </c>
    </row>
    <row r="306" s="4" customFormat="true" ht="12" hidden="false" customHeight="false" outlineLevel="0" collapsed="false">
      <c r="A306" s="4" t="s">
        <v>917</v>
      </c>
      <c r="B306" s="1" t="n">
        <v>2</v>
      </c>
      <c r="C306" s="1" t="s">
        <v>918</v>
      </c>
      <c r="D306" s="1" t="n">
        <f aca="false">LEN(C306)</f>
        <v>1406</v>
      </c>
      <c r="E306" s="1" t="s">
        <v>919</v>
      </c>
    </row>
    <row r="307" s="4" customFormat="true" ht="12" hidden="false" customHeight="false" outlineLevel="0" collapsed="false">
      <c r="A307" s="4" t="s">
        <v>920</v>
      </c>
      <c r="B307" s="2" t="n">
        <v>5</v>
      </c>
      <c r="C307" s="1" t="s">
        <v>921</v>
      </c>
      <c r="D307" s="1" t="n">
        <v>699</v>
      </c>
      <c r="E307" s="1" t="s">
        <v>922</v>
      </c>
    </row>
    <row r="308" s="4" customFormat="true" ht="12" hidden="false" customHeight="false" outlineLevel="0" collapsed="false">
      <c r="A308" s="4" t="s">
        <v>923</v>
      </c>
      <c r="B308" s="1" t="n">
        <v>1</v>
      </c>
      <c r="C308" s="1" t="s">
        <v>924</v>
      </c>
      <c r="D308" s="1" t="n">
        <f aca="false">LEN(C308)</f>
        <v>1570</v>
      </c>
      <c r="E308" s="1" t="s">
        <v>925</v>
      </c>
    </row>
    <row r="309" s="4" customFormat="true" ht="12" hidden="false" customHeight="false" outlineLevel="0" collapsed="false">
      <c r="A309" s="4" t="s">
        <v>926</v>
      </c>
      <c r="B309" s="1" t="n">
        <v>1</v>
      </c>
      <c r="C309" s="1" t="s">
        <v>927</v>
      </c>
      <c r="D309" s="1" t="n">
        <f aca="false">LEN(C309)</f>
        <v>687</v>
      </c>
      <c r="E309" s="1" t="s">
        <v>928</v>
      </c>
    </row>
    <row r="310" s="4" customFormat="true" ht="12" hidden="false" customHeight="false" outlineLevel="0" collapsed="false">
      <c r="A310" s="4" t="s">
        <v>929</v>
      </c>
      <c r="B310" s="1" t="n">
        <v>1</v>
      </c>
      <c r="C310" s="1" t="s">
        <v>930</v>
      </c>
      <c r="D310" s="1" t="n">
        <f aca="false">LEN(C310)</f>
        <v>589</v>
      </c>
      <c r="E310" s="1" t="s">
        <v>931</v>
      </c>
    </row>
    <row r="311" s="4" customFormat="true" ht="12" hidden="false" customHeight="false" outlineLevel="0" collapsed="false">
      <c r="A311" s="4" t="s">
        <v>932</v>
      </c>
      <c r="B311" s="1" t="n">
        <v>1</v>
      </c>
      <c r="C311" s="1" t="s">
        <v>933</v>
      </c>
      <c r="D311" s="1" t="n">
        <f aca="false">LEN(C311)</f>
        <v>1482</v>
      </c>
      <c r="E311" s="1" t="s">
        <v>934</v>
      </c>
    </row>
    <row r="312" s="4" customFormat="true" ht="12" hidden="false" customHeight="false" outlineLevel="0" collapsed="false">
      <c r="A312" s="4" t="s">
        <v>935</v>
      </c>
      <c r="B312" s="1" t="n">
        <v>2</v>
      </c>
      <c r="C312" s="1" t="s">
        <v>936</v>
      </c>
      <c r="D312" s="1" t="n">
        <f aca="false">LEN(C312)</f>
        <v>515</v>
      </c>
      <c r="E312" s="1" t="s">
        <v>937</v>
      </c>
    </row>
    <row r="313" s="4" customFormat="true" ht="12" hidden="false" customHeight="false" outlineLevel="0" collapsed="false">
      <c r="A313" s="4" t="s">
        <v>938</v>
      </c>
      <c r="B313" s="1" t="n">
        <v>2</v>
      </c>
      <c r="C313" s="1" t="s">
        <v>939</v>
      </c>
      <c r="D313" s="1" t="n">
        <f aca="false">LEN(C313)</f>
        <v>173</v>
      </c>
      <c r="E313" s="1" t="s">
        <v>940</v>
      </c>
    </row>
    <row r="314" s="4" customFormat="true" ht="12" hidden="false" customHeight="false" outlineLevel="0" collapsed="false">
      <c r="A314" s="4" t="s">
        <v>941</v>
      </c>
      <c r="B314" s="1" t="n">
        <v>7</v>
      </c>
      <c r="C314" s="1" t="s">
        <v>942</v>
      </c>
      <c r="D314" s="1" t="n">
        <f aca="false">LEN(C314)</f>
        <v>914</v>
      </c>
      <c r="E314" s="1" t="s">
        <v>943</v>
      </c>
    </row>
    <row r="315" s="4" customFormat="true" ht="12" hidden="false" customHeight="false" outlineLevel="0" collapsed="false">
      <c r="A315" s="4" t="s">
        <v>944</v>
      </c>
      <c r="B315" s="1" t="n">
        <v>3</v>
      </c>
      <c r="C315" s="1" t="s">
        <v>945</v>
      </c>
      <c r="D315" s="1" t="n">
        <f aca="false">LEN(C315)</f>
        <v>1273</v>
      </c>
      <c r="E315" s="1" t="s">
        <v>946</v>
      </c>
    </row>
    <row r="316" s="4" customFormat="true" ht="12" hidden="false" customHeight="false" outlineLevel="0" collapsed="false">
      <c r="A316" s="4" t="s">
        <v>947</v>
      </c>
      <c r="B316" s="1" t="n">
        <v>6</v>
      </c>
      <c r="C316" s="1" t="s">
        <v>948</v>
      </c>
      <c r="D316" s="1" t="n">
        <f aca="false">LEN(C316)</f>
        <v>1053</v>
      </c>
      <c r="E316" s="1" t="s">
        <v>949</v>
      </c>
    </row>
    <row r="317" s="4" customFormat="true" ht="12" hidden="false" customHeight="false" outlineLevel="0" collapsed="false">
      <c r="A317" s="4" t="s">
        <v>950</v>
      </c>
      <c r="B317" s="1" t="n">
        <v>1</v>
      </c>
      <c r="C317" s="1" t="s">
        <v>951</v>
      </c>
      <c r="D317" s="1" t="n">
        <f aca="false">LEN(C317)</f>
        <v>1293</v>
      </c>
      <c r="E317" s="1" t="s">
        <v>952</v>
      </c>
    </row>
    <row r="318" s="4" customFormat="true" ht="12" hidden="false" customHeight="false" outlineLevel="0" collapsed="false">
      <c r="A318" s="4" t="s">
        <v>953</v>
      </c>
      <c r="B318" s="1" t="n">
        <v>5</v>
      </c>
      <c r="C318" s="1" t="s">
        <v>954</v>
      </c>
      <c r="D318" s="1" t="n">
        <f aca="false">LEN(C318)</f>
        <v>884</v>
      </c>
      <c r="E318" s="1" t="s">
        <v>955</v>
      </c>
    </row>
    <row r="319" s="4" customFormat="true" ht="12" hidden="false" customHeight="false" outlineLevel="0" collapsed="false">
      <c r="A319" s="4" t="s">
        <v>956</v>
      </c>
      <c r="B319" s="1" t="n">
        <v>1</v>
      </c>
      <c r="C319" s="1" t="s">
        <v>957</v>
      </c>
      <c r="D319" s="1" t="n">
        <f aca="false">LEN(C319)</f>
        <v>2839</v>
      </c>
      <c r="E319" s="1" t="s">
        <v>958</v>
      </c>
    </row>
    <row r="320" s="4" customFormat="true" ht="12" hidden="false" customHeight="false" outlineLevel="0" collapsed="false">
      <c r="A320" s="4" t="s">
        <v>959</v>
      </c>
      <c r="B320" s="1" t="n">
        <v>1</v>
      </c>
      <c r="C320" s="1" t="s">
        <v>960</v>
      </c>
      <c r="D320" s="1" t="n">
        <f aca="false">LEN(C320)</f>
        <v>1370</v>
      </c>
      <c r="E320" s="1" t="s">
        <v>961</v>
      </c>
    </row>
    <row r="321" s="4" customFormat="true" ht="12" hidden="false" customHeight="false" outlineLevel="0" collapsed="false">
      <c r="A321" s="4" t="s">
        <v>962</v>
      </c>
      <c r="B321" s="1" t="n">
        <v>1</v>
      </c>
      <c r="C321" s="1" t="s">
        <v>963</v>
      </c>
      <c r="D321" s="1" t="n">
        <f aca="false">LEN(C321)</f>
        <v>516</v>
      </c>
      <c r="E321" s="1" t="s">
        <v>964</v>
      </c>
    </row>
    <row r="322" s="4" customFormat="true" ht="12" hidden="false" customHeight="false" outlineLevel="0" collapsed="false">
      <c r="A322" s="4" t="s">
        <v>965</v>
      </c>
      <c r="B322" s="1" t="n">
        <v>5</v>
      </c>
      <c r="C322" s="4" t="s">
        <v>966</v>
      </c>
      <c r="D322" s="4" t="n">
        <f aca="false">LEN(C322)</f>
        <v>547</v>
      </c>
      <c r="E322" s="4" t="s">
        <v>967</v>
      </c>
    </row>
    <row r="323" s="4" customFormat="true" ht="12" hidden="false" customHeight="false" outlineLevel="0" collapsed="false">
      <c r="A323" s="4" t="s">
        <v>968</v>
      </c>
      <c r="B323" s="1" t="n">
        <v>1</v>
      </c>
      <c r="C323" s="1" t="s">
        <v>969</v>
      </c>
      <c r="D323" s="1" t="n">
        <f aca="false">LEN(C323)</f>
        <v>356</v>
      </c>
      <c r="E323" s="1" t="s">
        <v>970</v>
      </c>
    </row>
    <row r="324" s="4" customFormat="true" ht="12" hidden="false" customHeight="false" outlineLevel="0" collapsed="false">
      <c r="A324" s="4" t="s">
        <v>971</v>
      </c>
      <c r="B324" s="2" t="n">
        <v>1</v>
      </c>
      <c r="C324" s="1" t="s">
        <v>972</v>
      </c>
      <c r="D324" s="1" t="n">
        <f aca="false">LEN(C324)</f>
        <v>678</v>
      </c>
      <c r="E324" s="1" t="s">
        <v>973</v>
      </c>
    </row>
    <row r="325" s="4" customFormat="true" ht="12" hidden="false" customHeight="false" outlineLevel="0" collapsed="false">
      <c r="A325" s="4" t="s">
        <v>974</v>
      </c>
      <c r="B325" s="2" t="n">
        <v>4</v>
      </c>
      <c r="C325" s="1" t="s">
        <v>975</v>
      </c>
      <c r="D325" s="1" t="n">
        <v>1707</v>
      </c>
      <c r="E325" s="1" t="s">
        <v>976</v>
      </c>
    </row>
    <row r="326" s="4" customFormat="true" ht="12" hidden="false" customHeight="false" outlineLevel="0" collapsed="false">
      <c r="A326" s="4" t="s">
        <v>977</v>
      </c>
      <c r="B326" s="1" t="n">
        <v>3</v>
      </c>
      <c r="C326" s="1" t="s">
        <v>978</v>
      </c>
      <c r="D326" s="1" t="n">
        <f aca="false">LEN(C326)</f>
        <v>2009</v>
      </c>
      <c r="E326" s="1" t="s">
        <v>979</v>
      </c>
    </row>
    <row r="327" s="4" customFormat="true" ht="12" hidden="false" customHeight="false" outlineLevel="0" collapsed="false">
      <c r="A327" s="4" t="s">
        <v>980</v>
      </c>
      <c r="B327" s="2" t="n">
        <v>4</v>
      </c>
      <c r="C327" s="1" t="s">
        <v>981</v>
      </c>
      <c r="D327" s="1" t="n">
        <v>1087</v>
      </c>
      <c r="E327" s="1" t="s">
        <v>982</v>
      </c>
    </row>
    <row r="328" s="4" customFormat="true" ht="12" hidden="false" customHeight="false" outlineLevel="0" collapsed="false">
      <c r="A328" s="4" t="s">
        <v>983</v>
      </c>
      <c r="B328" s="1" t="n">
        <v>1</v>
      </c>
      <c r="C328" s="1" t="s">
        <v>984</v>
      </c>
      <c r="D328" s="1" t="n">
        <f aca="false">LEN(C328)</f>
        <v>849</v>
      </c>
      <c r="E328" s="1" t="s">
        <v>985</v>
      </c>
    </row>
    <row r="329" s="4" customFormat="true" ht="12" hidden="false" customHeight="false" outlineLevel="0" collapsed="false">
      <c r="A329" s="4" t="s">
        <v>986</v>
      </c>
      <c r="B329" s="1" t="n">
        <v>1</v>
      </c>
      <c r="C329" s="1" t="s">
        <v>987</v>
      </c>
      <c r="D329" s="1" t="n">
        <f aca="false">LEN(C329)</f>
        <v>877</v>
      </c>
      <c r="E329" s="1" t="s">
        <v>988</v>
      </c>
    </row>
    <row r="330" s="4" customFormat="true" ht="12" hidden="false" customHeight="false" outlineLevel="0" collapsed="false">
      <c r="A330" s="4" t="s">
        <v>989</v>
      </c>
      <c r="B330" s="1" t="n">
        <v>1</v>
      </c>
      <c r="C330" s="1" t="s">
        <v>990</v>
      </c>
      <c r="D330" s="1" t="n">
        <f aca="false">LEN(C330)</f>
        <v>915</v>
      </c>
      <c r="E330" s="1" t="s">
        <v>991</v>
      </c>
    </row>
    <row r="331" s="4" customFormat="true" ht="12" hidden="false" customHeight="false" outlineLevel="0" collapsed="false">
      <c r="A331" s="4" t="s">
        <v>992</v>
      </c>
      <c r="B331" s="1" t="n">
        <v>1</v>
      </c>
      <c r="C331" s="1" t="s">
        <v>993</v>
      </c>
      <c r="D331" s="1" t="n">
        <f aca="false">LEN(C331)</f>
        <v>834</v>
      </c>
      <c r="E331" s="1" t="s">
        <v>994</v>
      </c>
    </row>
    <row r="332" s="4" customFormat="true" ht="12" hidden="false" customHeight="false" outlineLevel="0" collapsed="false">
      <c r="A332" s="4" t="s">
        <v>995</v>
      </c>
      <c r="B332" s="1" t="n">
        <v>1</v>
      </c>
      <c r="C332" s="1" t="s">
        <v>996</v>
      </c>
      <c r="D332" s="1" t="n">
        <f aca="false">LEN(C332)</f>
        <v>1575</v>
      </c>
      <c r="E332" s="1" t="s">
        <v>997</v>
      </c>
    </row>
    <row r="333" s="4" customFormat="true" ht="12" hidden="false" customHeight="false" outlineLevel="0" collapsed="false">
      <c r="A333" s="4" t="s">
        <v>998</v>
      </c>
      <c r="B333" s="1" t="n">
        <v>6</v>
      </c>
      <c r="C333" s="1" t="s">
        <v>999</v>
      </c>
      <c r="D333" s="1" t="n">
        <f aca="false">LEN(C333)</f>
        <v>913</v>
      </c>
      <c r="E333" s="1" t="s">
        <v>1000</v>
      </c>
    </row>
    <row r="334" s="4" customFormat="true" ht="12" hidden="false" customHeight="false" outlineLevel="0" collapsed="false">
      <c r="A334" s="4" t="s">
        <v>1001</v>
      </c>
      <c r="B334" s="1" t="n">
        <v>3</v>
      </c>
      <c r="C334" s="1" t="s">
        <v>1002</v>
      </c>
      <c r="D334" s="1" t="n">
        <f aca="false">LEN(C334)</f>
        <v>894</v>
      </c>
      <c r="E334" s="1" t="s">
        <v>1003</v>
      </c>
    </row>
    <row r="335" s="4" customFormat="true" ht="12" hidden="false" customHeight="false" outlineLevel="0" collapsed="false">
      <c r="A335" s="4" t="s">
        <v>1004</v>
      </c>
      <c r="B335" s="1" t="n">
        <v>2</v>
      </c>
      <c r="C335" s="1" t="s">
        <v>1005</v>
      </c>
      <c r="D335" s="1" t="n">
        <f aca="false">LEN(C335)</f>
        <v>886</v>
      </c>
      <c r="E335" s="1" t="s">
        <v>1006</v>
      </c>
    </row>
    <row r="336" s="4" customFormat="true" ht="12" hidden="false" customHeight="false" outlineLevel="0" collapsed="false">
      <c r="A336" s="4" t="s">
        <v>1007</v>
      </c>
      <c r="B336" s="2" t="n">
        <v>4</v>
      </c>
      <c r="C336" s="1" t="s">
        <v>1008</v>
      </c>
      <c r="D336" s="1" t="n">
        <v>993</v>
      </c>
      <c r="E336" s="1" t="s">
        <v>1009</v>
      </c>
    </row>
    <row r="337" s="4" customFormat="true" ht="12" hidden="false" customHeight="false" outlineLevel="0" collapsed="false">
      <c r="A337" s="4" t="s">
        <v>1010</v>
      </c>
      <c r="B337" s="1" t="n">
        <v>1</v>
      </c>
      <c r="C337" s="1" t="s">
        <v>1011</v>
      </c>
      <c r="D337" s="1" t="n">
        <f aca="false">LEN(C337)</f>
        <v>764</v>
      </c>
      <c r="E337" s="1" t="s">
        <v>1012</v>
      </c>
    </row>
    <row r="338" s="4" customFormat="true" ht="12" hidden="false" customHeight="false" outlineLevel="0" collapsed="false">
      <c r="A338" s="4" t="s">
        <v>1013</v>
      </c>
      <c r="B338" s="1" t="n">
        <v>7</v>
      </c>
      <c r="C338" s="1" t="s">
        <v>1014</v>
      </c>
      <c r="D338" s="1" t="n">
        <f aca="false">LEN(C338)</f>
        <v>677</v>
      </c>
      <c r="E338" s="1" t="s">
        <v>1015</v>
      </c>
    </row>
    <row r="339" s="4" customFormat="true" ht="12" hidden="false" customHeight="false" outlineLevel="0" collapsed="false">
      <c r="A339" s="4" t="s">
        <v>1016</v>
      </c>
      <c r="B339" s="1" t="n">
        <v>2</v>
      </c>
      <c r="C339" s="1" t="s">
        <v>1017</v>
      </c>
      <c r="D339" s="1" t="n">
        <f aca="false">LEN(C339)</f>
        <v>1264</v>
      </c>
      <c r="E339" s="1" t="s">
        <v>1018</v>
      </c>
    </row>
    <row r="340" s="4" customFormat="true" ht="12" hidden="false" customHeight="false" outlineLevel="0" collapsed="false">
      <c r="A340" s="4" t="s">
        <v>1019</v>
      </c>
      <c r="B340" s="1" t="n">
        <v>2</v>
      </c>
      <c r="C340" s="1" t="s">
        <v>1020</v>
      </c>
      <c r="D340" s="1" t="n">
        <f aca="false">LEN(C340)</f>
        <v>785</v>
      </c>
      <c r="E340" s="1" t="s">
        <v>1021</v>
      </c>
    </row>
    <row r="341" s="4" customFormat="true" ht="12" hidden="false" customHeight="false" outlineLevel="0" collapsed="false">
      <c r="A341" s="4" t="s">
        <v>1022</v>
      </c>
      <c r="B341" s="1" t="n">
        <v>2</v>
      </c>
      <c r="C341" s="1" t="s">
        <v>1023</v>
      </c>
      <c r="D341" s="1" t="n">
        <f aca="false">LEN(C341)</f>
        <v>1070</v>
      </c>
      <c r="E341" s="1" t="s">
        <v>1024</v>
      </c>
    </row>
    <row r="342" s="4" customFormat="true" ht="12" hidden="false" customHeight="false" outlineLevel="0" collapsed="false">
      <c r="A342" s="4" t="s">
        <v>1025</v>
      </c>
      <c r="B342" s="1" t="n">
        <v>2</v>
      </c>
      <c r="C342" s="1" t="s">
        <v>1026</v>
      </c>
      <c r="D342" s="1" t="n">
        <f aca="false">LEN(C342)</f>
        <v>709</v>
      </c>
      <c r="E342" s="1" t="s">
        <v>1027</v>
      </c>
    </row>
    <row r="343" s="4" customFormat="true" ht="12" hidden="false" customHeight="false" outlineLevel="0" collapsed="false">
      <c r="A343" s="4" t="s">
        <v>1028</v>
      </c>
      <c r="B343" s="1" t="n">
        <v>1</v>
      </c>
      <c r="C343" s="1" t="s">
        <v>1029</v>
      </c>
      <c r="D343" s="1" t="n">
        <f aca="false">LEN(C343)</f>
        <v>1179</v>
      </c>
      <c r="E343" s="1" t="s">
        <v>1030</v>
      </c>
    </row>
    <row r="344" s="4" customFormat="true" ht="12" hidden="false" customHeight="false" outlineLevel="0" collapsed="false">
      <c r="A344" s="4" t="s">
        <v>1031</v>
      </c>
      <c r="B344" s="1" t="n">
        <v>1</v>
      </c>
      <c r="C344" s="1" t="s">
        <v>1032</v>
      </c>
      <c r="D344" s="1" t="n">
        <f aca="false">LEN(C344)</f>
        <v>1040</v>
      </c>
      <c r="E344" s="1" t="s">
        <v>1033</v>
      </c>
    </row>
    <row r="345" s="4" customFormat="true" ht="12" hidden="false" customHeight="false" outlineLevel="0" collapsed="false">
      <c r="A345" s="4" t="s">
        <v>1034</v>
      </c>
      <c r="B345" s="2" t="n">
        <v>4</v>
      </c>
      <c r="C345" s="1" t="s">
        <v>1035</v>
      </c>
      <c r="D345" s="1" t="n">
        <v>1436</v>
      </c>
      <c r="E345" s="1" t="s">
        <v>1036</v>
      </c>
    </row>
    <row r="346" s="4" customFormat="true" ht="12" hidden="false" customHeight="false" outlineLevel="0" collapsed="false">
      <c r="A346" s="4" t="s">
        <v>1037</v>
      </c>
      <c r="B346" s="1" t="n">
        <v>1</v>
      </c>
      <c r="C346" s="1" t="s">
        <v>1038</v>
      </c>
      <c r="D346" s="1" t="n">
        <f aca="false">LEN(C346)</f>
        <v>606</v>
      </c>
      <c r="E346" s="1" t="s">
        <v>1039</v>
      </c>
    </row>
    <row r="347" s="4" customFormat="true" ht="12" hidden="false" customHeight="false" outlineLevel="0" collapsed="false">
      <c r="A347" s="4" t="s">
        <v>1040</v>
      </c>
      <c r="B347" s="1" t="n">
        <v>1</v>
      </c>
      <c r="C347" s="1" t="s">
        <v>1041</v>
      </c>
      <c r="D347" s="1" t="n">
        <f aca="false">LEN(C347)</f>
        <v>803</v>
      </c>
      <c r="E347" s="1" t="s">
        <v>1042</v>
      </c>
    </row>
    <row r="348" s="4" customFormat="true" ht="12" hidden="false" customHeight="false" outlineLevel="0" collapsed="false">
      <c r="A348" s="4" t="s">
        <v>1043</v>
      </c>
      <c r="B348" s="2" t="n">
        <v>2</v>
      </c>
      <c r="C348" s="1" t="s">
        <v>1044</v>
      </c>
      <c r="D348" s="1" t="n">
        <v>926</v>
      </c>
      <c r="E348" s="1" t="s">
        <v>1045</v>
      </c>
    </row>
    <row r="349" s="4" customFormat="true" ht="12" hidden="false" customHeight="false" outlineLevel="0" collapsed="false">
      <c r="A349" s="4" t="s">
        <v>1046</v>
      </c>
      <c r="B349" s="2" t="n">
        <v>1</v>
      </c>
      <c r="C349" s="1" t="s">
        <v>1047</v>
      </c>
      <c r="D349" s="1" t="n">
        <v>837</v>
      </c>
      <c r="E349" s="1" t="s">
        <v>1048</v>
      </c>
    </row>
    <row r="350" s="4" customFormat="true" ht="12" hidden="false" customHeight="false" outlineLevel="0" collapsed="false">
      <c r="A350" s="4" t="s">
        <v>1049</v>
      </c>
      <c r="B350" s="1" t="n">
        <v>5</v>
      </c>
      <c r="C350" s="1" t="s">
        <v>1050</v>
      </c>
      <c r="D350" s="1" t="n">
        <f aca="false">LEN(C350)</f>
        <v>1118</v>
      </c>
      <c r="E350" s="1" t="s">
        <v>1051</v>
      </c>
    </row>
    <row r="351" s="4" customFormat="true" ht="12" hidden="false" customHeight="false" outlineLevel="0" collapsed="false">
      <c r="A351" s="4" t="s">
        <v>1052</v>
      </c>
      <c r="B351" s="1" t="n">
        <v>1</v>
      </c>
      <c r="C351" s="1" t="s">
        <v>1053</v>
      </c>
      <c r="D351" s="1" t="n">
        <f aca="false">LEN(C351)</f>
        <v>584</v>
      </c>
      <c r="E351" s="1" t="s">
        <v>1054</v>
      </c>
    </row>
    <row r="352" s="4" customFormat="true" ht="12" hidden="false" customHeight="false" outlineLevel="0" collapsed="false">
      <c r="A352" s="4" t="s">
        <v>1055</v>
      </c>
      <c r="B352" s="1" t="n">
        <v>1</v>
      </c>
      <c r="C352" s="1" t="s">
        <v>1056</v>
      </c>
      <c r="D352" s="1" t="n">
        <f aca="false">LEN(C352)</f>
        <v>1067</v>
      </c>
      <c r="E352" s="1" t="s">
        <v>1057</v>
      </c>
    </row>
    <row r="353" s="4" customFormat="true" ht="12" hidden="false" customHeight="false" outlineLevel="0" collapsed="false">
      <c r="A353" s="4" t="s">
        <v>1058</v>
      </c>
      <c r="B353" s="1" t="n">
        <v>1</v>
      </c>
      <c r="C353" s="1" t="s">
        <v>1059</v>
      </c>
      <c r="D353" s="1" t="n">
        <f aca="false">LEN(C353)</f>
        <v>838</v>
      </c>
      <c r="E353" s="1" t="s">
        <v>1060</v>
      </c>
    </row>
    <row r="354" s="4" customFormat="true" ht="12" hidden="false" customHeight="false" outlineLevel="0" collapsed="false">
      <c r="A354" s="4" t="s">
        <v>1061</v>
      </c>
      <c r="B354" s="2" t="n">
        <v>6</v>
      </c>
      <c r="C354" s="1" t="s">
        <v>1062</v>
      </c>
      <c r="D354" s="1" t="n">
        <v>1512</v>
      </c>
      <c r="E354" s="1" t="s">
        <v>1063</v>
      </c>
    </row>
    <row r="355" s="4" customFormat="true" ht="12" hidden="false" customHeight="false" outlineLevel="0" collapsed="false">
      <c r="A355" s="4" t="s">
        <v>1064</v>
      </c>
      <c r="B355" s="2" t="n">
        <v>1</v>
      </c>
      <c r="C355" s="1" t="s">
        <v>1065</v>
      </c>
      <c r="D355" s="1" t="n">
        <v>1340</v>
      </c>
      <c r="E355" s="1" t="s">
        <v>1066</v>
      </c>
    </row>
    <row r="356" s="4" customFormat="true" ht="12" hidden="false" customHeight="false" outlineLevel="0" collapsed="false">
      <c r="A356" s="4" t="s">
        <v>1067</v>
      </c>
      <c r="B356" s="1" t="n">
        <v>3</v>
      </c>
      <c r="C356" s="1" t="s">
        <v>1068</v>
      </c>
      <c r="D356" s="1" t="n">
        <f aca="false">LEN(C356)</f>
        <v>1018</v>
      </c>
      <c r="E356" s="1" t="s">
        <v>1069</v>
      </c>
    </row>
    <row r="357" s="4" customFormat="true" ht="12" hidden="false" customHeight="false" outlineLevel="0" collapsed="false">
      <c r="A357" s="4" t="s">
        <v>1070</v>
      </c>
      <c r="B357" s="1" t="n">
        <v>7</v>
      </c>
      <c r="C357" s="1" t="s">
        <v>1071</v>
      </c>
      <c r="D357" s="1" t="n">
        <f aca="false">LEN(C357)</f>
        <v>824</v>
      </c>
      <c r="E357" s="1" t="s">
        <v>1072</v>
      </c>
    </row>
    <row r="358" s="4" customFormat="true" ht="12" hidden="false" customHeight="false" outlineLevel="0" collapsed="false">
      <c r="A358" s="4" t="s">
        <v>1073</v>
      </c>
      <c r="B358" s="1" t="n">
        <v>4</v>
      </c>
      <c r="C358" s="1" t="s">
        <v>1074</v>
      </c>
      <c r="D358" s="1" t="n">
        <f aca="false">LEN(C358)</f>
        <v>1702</v>
      </c>
      <c r="E358" s="1" t="s">
        <v>1075</v>
      </c>
    </row>
    <row r="359" s="4" customFormat="true" ht="12" hidden="false" customHeight="false" outlineLevel="0" collapsed="false">
      <c r="A359" s="4" t="s">
        <v>1076</v>
      </c>
      <c r="B359" s="2" t="n">
        <v>5</v>
      </c>
      <c r="C359" s="1" t="s">
        <v>1077</v>
      </c>
      <c r="D359" s="1" t="n">
        <v>1212</v>
      </c>
      <c r="E359" s="1" t="s">
        <v>1078</v>
      </c>
    </row>
    <row r="360" s="4" customFormat="true" ht="12" hidden="false" customHeight="false" outlineLevel="0" collapsed="false">
      <c r="A360" s="4" t="s">
        <v>1079</v>
      </c>
      <c r="B360" s="2" t="n">
        <v>2</v>
      </c>
      <c r="C360" s="1" t="s">
        <v>1080</v>
      </c>
      <c r="D360" s="1" t="n">
        <v>1209</v>
      </c>
      <c r="E360" s="1" t="s">
        <v>1081</v>
      </c>
    </row>
    <row r="361" s="4" customFormat="true" ht="12" hidden="false" customHeight="false" outlineLevel="0" collapsed="false">
      <c r="A361" s="4" t="s">
        <v>1082</v>
      </c>
      <c r="B361" s="1" t="n">
        <v>3</v>
      </c>
      <c r="C361" s="1" t="s">
        <v>1083</v>
      </c>
      <c r="D361" s="1" t="n">
        <f aca="false">LEN(C361)</f>
        <v>2289</v>
      </c>
      <c r="E361" s="1" t="s">
        <v>1084</v>
      </c>
    </row>
    <row r="362" s="4" customFormat="true" ht="12" hidden="false" customHeight="false" outlineLevel="0" collapsed="false">
      <c r="A362" s="4" t="s">
        <v>1085</v>
      </c>
      <c r="B362" s="1" t="n">
        <v>2</v>
      </c>
      <c r="C362" s="1" t="s">
        <v>1086</v>
      </c>
      <c r="D362" s="1" t="n">
        <f aca="false">LEN(C362)</f>
        <v>1218</v>
      </c>
      <c r="E362" s="1" t="s">
        <v>1087</v>
      </c>
    </row>
    <row r="363" s="4" customFormat="true" ht="12" hidden="false" customHeight="false" outlineLevel="0" collapsed="false">
      <c r="A363" s="4" t="s">
        <v>1088</v>
      </c>
      <c r="B363" s="1" t="n">
        <v>1</v>
      </c>
      <c r="C363" s="1" t="s">
        <v>1089</v>
      </c>
      <c r="D363" s="1" t="n">
        <f aca="false">LEN(C363)</f>
        <v>1997</v>
      </c>
      <c r="E363" s="1" t="s">
        <v>1090</v>
      </c>
    </row>
    <row r="364" s="4" customFormat="true" ht="12" hidden="false" customHeight="false" outlineLevel="0" collapsed="false">
      <c r="A364" s="4" t="s">
        <v>1091</v>
      </c>
      <c r="B364" s="1" t="n">
        <v>5</v>
      </c>
      <c r="C364" s="1" t="s">
        <v>1092</v>
      </c>
      <c r="D364" s="1" t="n">
        <f aca="false">LEN(C364)</f>
        <v>2515</v>
      </c>
      <c r="E364" s="1" t="s">
        <v>1093</v>
      </c>
    </row>
    <row r="365" s="4" customFormat="true" ht="12" hidden="false" customHeight="false" outlineLevel="0" collapsed="false">
      <c r="A365" s="4" t="s">
        <v>1094</v>
      </c>
      <c r="B365" s="1" t="n">
        <v>2</v>
      </c>
      <c r="C365" s="1" t="s">
        <v>1095</v>
      </c>
      <c r="D365" s="1" t="n">
        <f aca="false">LEN(C365)</f>
        <v>820</v>
      </c>
      <c r="E365" s="1" t="s">
        <v>1096</v>
      </c>
    </row>
    <row r="366" s="4" customFormat="true" ht="12" hidden="false" customHeight="false" outlineLevel="0" collapsed="false">
      <c r="A366" s="4" t="s">
        <v>1097</v>
      </c>
      <c r="B366" s="2" t="n">
        <v>1</v>
      </c>
      <c r="C366" s="1" t="s">
        <v>1098</v>
      </c>
      <c r="D366" s="1" t="n">
        <f aca="false">LEN(C366)</f>
        <v>1566</v>
      </c>
      <c r="E366" s="1" t="s">
        <v>1099</v>
      </c>
    </row>
    <row r="367" s="4" customFormat="true" ht="12" hidden="false" customHeight="false" outlineLevel="0" collapsed="false">
      <c r="A367" s="4" t="s">
        <v>1100</v>
      </c>
      <c r="B367" s="1" t="n">
        <v>2</v>
      </c>
      <c r="C367" s="1" t="s">
        <v>1101</v>
      </c>
      <c r="D367" s="1" t="n">
        <f aca="false">LEN(C367)</f>
        <v>835</v>
      </c>
      <c r="E367" s="1" t="s">
        <v>1102</v>
      </c>
    </row>
    <row r="368" s="4" customFormat="true" ht="12" hidden="false" customHeight="false" outlineLevel="0" collapsed="false">
      <c r="A368" s="4" t="s">
        <v>1103</v>
      </c>
      <c r="B368" s="2" t="n">
        <v>1</v>
      </c>
      <c r="C368" s="1" t="s">
        <v>1104</v>
      </c>
      <c r="D368" s="1" t="n">
        <f aca="false">LEN(C368)</f>
        <v>564</v>
      </c>
      <c r="E368" s="1" t="s">
        <v>1105</v>
      </c>
    </row>
    <row r="369" s="4" customFormat="true" ht="12" hidden="false" customHeight="false" outlineLevel="0" collapsed="false">
      <c r="A369" s="4" t="s">
        <v>1106</v>
      </c>
      <c r="B369" s="1" t="n">
        <v>1</v>
      </c>
      <c r="C369" s="1" t="s">
        <v>1107</v>
      </c>
      <c r="D369" s="1" t="n">
        <f aca="false">LEN(C369)</f>
        <v>816</v>
      </c>
      <c r="E369" s="1" t="s">
        <v>1108</v>
      </c>
    </row>
    <row r="370" s="4" customFormat="true" ht="12" hidden="false" customHeight="false" outlineLevel="0" collapsed="false">
      <c r="A370" s="4" t="s">
        <v>1109</v>
      </c>
      <c r="B370" s="1" t="n">
        <v>1</v>
      </c>
      <c r="C370" s="1" t="s">
        <v>1110</v>
      </c>
      <c r="D370" s="1" t="n">
        <f aca="false">LEN(C370)</f>
        <v>681</v>
      </c>
      <c r="E370" s="1" t="s">
        <v>1111</v>
      </c>
    </row>
    <row r="371" s="4" customFormat="true" ht="12" hidden="false" customHeight="false" outlineLevel="0" collapsed="false">
      <c r="A371" s="4" t="s">
        <v>1112</v>
      </c>
      <c r="B371" s="1" t="n">
        <v>1</v>
      </c>
      <c r="C371" s="1" t="s">
        <v>1113</v>
      </c>
      <c r="D371" s="1" t="n">
        <f aca="false">LEN(C371)</f>
        <v>913</v>
      </c>
      <c r="E371" s="1" t="s">
        <v>1114</v>
      </c>
    </row>
    <row r="372" s="4" customFormat="true" ht="12" hidden="false" customHeight="false" outlineLevel="0" collapsed="false">
      <c r="A372" s="4" t="s">
        <v>1115</v>
      </c>
      <c r="B372" s="2" t="n">
        <v>4</v>
      </c>
      <c r="C372" s="1" t="s">
        <v>1116</v>
      </c>
      <c r="D372" s="1" t="n">
        <v>759</v>
      </c>
      <c r="E372" s="1" t="s">
        <v>1117</v>
      </c>
    </row>
    <row r="373" s="4" customFormat="true" ht="12" hidden="false" customHeight="false" outlineLevel="0" collapsed="false">
      <c r="A373" s="4" t="s">
        <v>1118</v>
      </c>
      <c r="B373" s="2" t="n">
        <v>2</v>
      </c>
      <c r="C373" s="1" t="s">
        <v>1119</v>
      </c>
      <c r="D373" s="1" t="n">
        <v>806</v>
      </c>
      <c r="E373" s="1" t="s">
        <v>1120</v>
      </c>
    </row>
    <row r="374" s="4" customFormat="true" ht="12" hidden="false" customHeight="false" outlineLevel="0" collapsed="false">
      <c r="A374" s="4" t="s">
        <v>1121</v>
      </c>
      <c r="B374" s="2" t="n">
        <v>1</v>
      </c>
      <c r="C374" s="1" t="s">
        <v>1122</v>
      </c>
      <c r="D374" s="1" t="n">
        <v>787</v>
      </c>
      <c r="E374" s="1" t="s">
        <v>1123</v>
      </c>
    </row>
    <row r="375" s="4" customFormat="true" ht="12" hidden="false" customHeight="false" outlineLevel="0" collapsed="false">
      <c r="A375" s="4" t="s">
        <v>1124</v>
      </c>
      <c r="B375" s="1" t="n">
        <v>1</v>
      </c>
      <c r="C375" s="1" t="s">
        <v>1125</v>
      </c>
      <c r="D375" s="1" t="n">
        <f aca="false">LEN(C375)</f>
        <v>629</v>
      </c>
      <c r="E375" s="1" t="s">
        <v>1126</v>
      </c>
    </row>
    <row r="376" s="4" customFormat="true" ht="12" hidden="false" customHeight="false" outlineLevel="0" collapsed="false">
      <c r="A376" s="4" t="s">
        <v>1127</v>
      </c>
      <c r="B376" s="1" t="n">
        <v>5</v>
      </c>
      <c r="C376" s="1" t="s">
        <v>1128</v>
      </c>
      <c r="D376" s="1" t="n">
        <f aca="false">LEN(C376)</f>
        <v>891</v>
      </c>
      <c r="E376" s="1" t="s">
        <v>1129</v>
      </c>
    </row>
    <row r="377" s="4" customFormat="true" ht="12" hidden="false" customHeight="false" outlineLevel="0" collapsed="false">
      <c r="A377" s="4" t="s">
        <v>1130</v>
      </c>
      <c r="B377" s="1" t="n">
        <v>5</v>
      </c>
      <c r="C377" s="1" t="s">
        <v>1131</v>
      </c>
      <c r="D377" s="1" t="n">
        <f aca="false">LEN(C377)</f>
        <v>1065</v>
      </c>
      <c r="E377" s="1" t="s">
        <v>1132</v>
      </c>
    </row>
    <row r="378" s="4" customFormat="true" ht="12" hidden="false" customHeight="false" outlineLevel="0" collapsed="false">
      <c r="A378" s="4" t="s">
        <v>1133</v>
      </c>
      <c r="B378" s="1" t="n">
        <v>2</v>
      </c>
      <c r="C378" s="6" t="s">
        <v>1134</v>
      </c>
      <c r="D378" s="1" t="n">
        <f aca="false">LEN(C378)</f>
        <v>1649</v>
      </c>
      <c r="E378" s="1" t="s">
        <v>1135</v>
      </c>
    </row>
    <row r="379" s="4" customFormat="true" ht="12" hidden="false" customHeight="false" outlineLevel="0" collapsed="false">
      <c r="A379" s="4" t="s">
        <v>1136</v>
      </c>
      <c r="B379" s="1" t="n">
        <v>1</v>
      </c>
      <c r="C379" s="1" t="s">
        <v>1137</v>
      </c>
      <c r="D379" s="1" t="n">
        <f aca="false">LEN(C379)</f>
        <v>1515</v>
      </c>
      <c r="E379" s="1" t="s">
        <v>1138</v>
      </c>
    </row>
    <row r="380" s="4" customFormat="true" ht="12" hidden="false" customHeight="false" outlineLevel="0" collapsed="false">
      <c r="A380" s="4" t="s">
        <v>1139</v>
      </c>
      <c r="B380" s="1" t="n">
        <v>1</v>
      </c>
      <c r="C380" s="1" t="s">
        <v>1140</v>
      </c>
      <c r="D380" s="1" t="n">
        <f aca="false">LEN(C380)</f>
        <v>446</v>
      </c>
      <c r="E380" s="1" t="s">
        <v>1141</v>
      </c>
    </row>
    <row r="381" s="4" customFormat="true" ht="12" hidden="false" customHeight="false" outlineLevel="0" collapsed="false">
      <c r="A381" s="4" t="s">
        <v>1142</v>
      </c>
      <c r="B381" s="1" t="n">
        <v>3</v>
      </c>
      <c r="C381" s="1" t="s">
        <v>1143</v>
      </c>
      <c r="D381" s="1" t="n">
        <f aca="false">LEN(C381)</f>
        <v>567</v>
      </c>
      <c r="E381" s="1" t="s">
        <v>1144</v>
      </c>
    </row>
    <row r="382" s="4" customFormat="true" ht="12" hidden="false" customHeight="false" outlineLevel="0" collapsed="false">
      <c r="A382" s="4" t="s">
        <v>1145</v>
      </c>
      <c r="B382" s="1" t="n">
        <v>1</v>
      </c>
      <c r="C382" s="1" t="s">
        <v>1146</v>
      </c>
      <c r="D382" s="1" t="n">
        <f aca="false">LEN(C382)</f>
        <v>685</v>
      </c>
      <c r="E382" s="1" t="s">
        <v>1147</v>
      </c>
    </row>
    <row r="383" s="4" customFormat="true" ht="12" hidden="false" customHeight="false" outlineLevel="0" collapsed="false">
      <c r="A383" s="4" t="s">
        <v>1148</v>
      </c>
      <c r="B383" s="2" t="n">
        <v>1</v>
      </c>
      <c r="C383" s="1" t="s">
        <v>1149</v>
      </c>
      <c r="D383" s="1" t="n">
        <v>353</v>
      </c>
      <c r="E383" s="1" t="s">
        <v>1150</v>
      </c>
    </row>
    <row r="384" s="4" customFormat="true" ht="12" hidden="false" customHeight="false" outlineLevel="0" collapsed="false">
      <c r="A384" s="4" t="s">
        <v>1151</v>
      </c>
      <c r="B384" s="2" t="n">
        <v>6</v>
      </c>
      <c r="C384" s="1" t="s">
        <v>1152</v>
      </c>
      <c r="D384" s="1" t="n">
        <v>958</v>
      </c>
      <c r="E384" s="1" t="s">
        <v>1153</v>
      </c>
    </row>
    <row r="385" s="4" customFormat="true" ht="12" hidden="false" customHeight="false" outlineLevel="0" collapsed="false">
      <c r="A385" s="4" t="s">
        <v>1154</v>
      </c>
      <c r="B385" s="1" t="n">
        <v>1</v>
      </c>
      <c r="C385" s="1" t="s">
        <v>1155</v>
      </c>
      <c r="D385" s="1" t="n">
        <f aca="false">LEN(C385)</f>
        <v>849</v>
      </c>
      <c r="E385" s="1" t="s">
        <v>1156</v>
      </c>
    </row>
    <row r="386" s="4" customFormat="true" ht="12" hidden="false" customHeight="false" outlineLevel="0" collapsed="false">
      <c r="A386" s="4" t="s">
        <v>1157</v>
      </c>
      <c r="B386" s="1" t="n">
        <v>1</v>
      </c>
      <c r="C386" s="1" t="s">
        <v>1158</v>
      </c>
      <c r="D386" s="1" t="n">
        <f aca="false">LEN(C386)</f>
        <v>1146</v>
      </c>
      <c r="E386" s="1" t="s">
        <v>1159</v>
      </c>
    </row>
    <row r="387" s="4" customFormat="true" ht="12" hidden="false" customHeight="false" outlineLevel="0" collapsed="false">
      <c r="A387" s="4" t="s">
        <v>1160</v>
      </c>
      <c r="B387" s="1" t="n">
        <v>6</v>
      </c>
      <c r="C387" s="1" t="s">
        <v>1161</v>
      </c>
      <c r="D387" s="1" t="n">
        <f aca="false">LEN(C387)</f>
        <v>1240</v>
      </c>
      <c r="E387" s="1" t="s">
        <v>1162</v>
      </c>
    </row>
    <row r="388" s="4" customFormat="true" ht="12" hidden="false" customHeight="false" outlineLevel="0" collapsed="false">
      <c r="A388" s="4" t="s">
        <v>1163</v>
      </c>
      <c r="B388" s="1" t="n">
        <v>1</v>
      </c>
      <c r="C388" s="1" t="s">
        <v>1164</v>
      </c>
      <c r="D388" s="1" t="n">
        <f aca="false">LEN(C388)</f>
        <v>1066</v>
      </c>
      <c r="E388" s="1" t="s">
        <v>1165</v>
      </c>
    </row>
    <row r="389" s="4" customFormat="true" ht="12" hidden="false" customHeight="false" outlineLevel="0" collapsed="false">
      <c r="A389" s="4" t="s">
        <v>1166</v>
      </c>
      <c r="B389" s="1" t="n">
        <v>4</v>
      </c>
      <c r="C389" s="1" t="s">
        <v>1167</v>
      </c>
      <c r="D389" s="1" t="n">
        <f aca="false">LEN(C389)</f>
        <v>1892</v>
      </c>
      <c r="E389" s="1" t="s">
        <v>1168</v>
      </c>
    </row>
    <row r="390" s="4" customFormat="true" ht="12" hidden="false" customHeight="false" outlineLevel="0" collapsed="false">
      <c r="A390" s="4" t="s">
        <v>1169</v>
      </c>
      <c r="B390" s="1" t="n">
        <v>1</v>
      </c>
      <c r="C390" s="1" t="s">
        <v>1170</v>
      </c>
      <c r="D390" s="1" t="n">
        <f aca="false">LEN(C390)</f>
        <v>1751</v>
      </c>
      <c r="E390" s="1" t="s">
        <v>1171</v>
      </c>
    </row>
    <row r="391" s="4" customFormat="true" ht="12" hidden="false" customHeight="false" outlineLevel="0" collapsed="false">
      <c r="A391" s="4" t="s">
        <v>1172</v>
      </c>
      <c r="B391" s="1" t="n">
        <v>2</v>
      </c>
      <c r="C391" s="1" t="s">
        <v>1173</v>
      </c>
      <c r="D391" s="1" t="n">
        <f aca="false">LEN(C391)</f>
        <v>752</v>
      </c>
      <c r="E391" s="1" t="s">
        <v>1174</v>
      </c>
    </row>
    <row r="392" s="4" customFormat="true" ht="12" hidden="false" customHeight="false" outlineLevel="0" collapsed="false">
      <c r="A392" s="4" t="s">
        <v>1175</v>
      </c>
      <c r="B392" s="1" t="n">
        <v>1</v>
      </c>
      <c r="C392" s="1" t="s">
        <v>1176</v>
      </c>
      <c r="D392" s="1" t="n">
        <f aca="false">LEN(C392)</f>
        <v>672</v>
      </c>
      <c r="E392" s="1" t="s">
        <v>1177</v>
      </c>
    </row>
    <row r="393" s="4" customFormat="true" ht="12" hidden="false" customHeight="false" outlineLevel="0" collapsed="false">
      <c r="A393" s="4" t="s">
        <v>1178</v>
      </c>
      <c r="B393" s="1" t="n">
        <v>1</v>
      </c>
      <c r="C393" s="1" t="s">
        <v>1179</v>
      </c>
      <c r="D393" s="1" t="n">
        <f aca="false">LEN(C393)</f>
        <v>830</v>
      </c>
      <c r="E393" s="1" t="s">
        <v>1180</v>
      </c>
    </row>
    <row r="394" s="4" customFormat="true" ht="12" hidden="false" customHeight="false" outlineLevel="0" collapsed="false">
      <c r="A394" s="4" t="s">
        <v>1181</v>
      </c>
      <c r="B394" s="1" t="n">
        <v>3</v>
      </c>
      <c r="C394" s="1" t="s">
        <v>1182</v>
      </c>
      <c r="D394" s="1" t="n">
        <f aca="false">LEN(C394)</f>
        <v>710</v>
      </c>
      <c r="E394" s="1" t="s">
        <v>1183</v>
      </c>
    </row>
    <row r="395" s="4" customFormat="true" ht="12" hidden="false" customHeight="false" outlineLevel="0" collapsed="false">
      <c r="A395" s="4" t="s">
        <v>1184</v>
      </c>
      <c r="B395" s="1" t="n">
        <v>2</v>
      </c>
      <c r="C395" s="1" t="s">
        <v>1185</v>
      </c>
      <c r="D395" s="1" t="n">
        <f aca="false">LEN(C395)</f>
        <v>1708</v>
      </c>
      <c r="E395" s="1" t="s">
        <v>1186</v>
      </c>
    </row>
    <row r="396" s="4" customFormat="true" ht="12" hidden="false" customHeight="false" outlineLevel="0" collapsed="false">
      <c r="A396" s="4" t="s">
        <v>1187</v>
      </c>
      <c r="B396" s="1" t="n">
        <v>1</v>
      </c>
      <c r="C396" s="1" t="s">
        <v>1188</v>
      </c>
      <c r="D396" s="1" t="n">
        <f aca="false">LEN(C396)</f>
        <v>1365</v>
      </c>
      <c r="E396" s="1" t="s">
        <v>1189</v>
      </c>
    </row>
    <row r="397" s="4" customFormat="true" ht="12" hidden="false" customHeight="false" outlineLevel="0" collapsed="false">
      <c r="A397" s="4" t="s">
        <v>1190</v>
      </c>
      <c r="B397" s="1" t="n">
        <v>2</v>
      </c>
      <c r="C397" s="1" t="s">
        <v>1191</v>
      </c>
      <c r="D397" s="1" t="n">
        <f aca="false">LEN(C397)</f>
        <v>2800</v>
      </c>
      <c r="E397" s="1" t="s">
        <v>1192</v>
      </c>
    </row>
    <row r="398" s="4" customFormat="true" ht="12" hidden="false" customHeight="false" outlineLevel="0" collapsed="false">
      <c r="A398" s="4" t="s">
        <v>1193</v>
      </c>
      <c r="B398" s="1" t="n">
        <v>1</v>
      </c>
      <c r="C398" s="1" t="s">
        <v>1194</v>
      </c>
      <c r="D398" s="1" t="n">
        <f aca="false">LEN(C398)</f>
        <v>669</v>
      </c>
      <c r="E398" s="1" t="s">
        <v>1195</v>
      </c>
    </row>
    <row r="399" s="4" customFormat="true" ht="12" hidden="false" customHeight="false" outlineLevel="0" collapsed="false">
      <c r="A399" s="4" t="s">
        <v>1196</v>
      </c>
      <c r="B399" s="1" t="n">
        <v>1</v>
      </c>
      <c r="C399" s="1" t="s">
        <v>1197</v>
      </c>
      <c r="D399" s="1" t="n">
        <f aca="false">LEN(C399)</f>
        <v>794</v>
      </c>
      <c r="E399" s="1" t="s">
        <v>1198</v>
      </c>
    </row>
    <row r="400" s="4" customFormat="true" ht="12" hidden="false" customHeight="false" outlineLevel="0" collapsed="false">
      <c r="A400" s="4" t="s">
        <v>1199</v>
      </c>
      <c r="B400" s="1" t="n">
        <v>1</v>
      </c>
      <c r="C400" s="1" t="s">
        <v>1200</v>
      </c>
      <c r="D400" s="1" t="n">
        <f aca="false">LEN(C400)</f>
        <v>844</v>
      </c>
      <c r="E400" s="1" t="s">
        <v>1201</v>
      </c>
    </row>
    <row r="401" s="4" customFormat="true" ht="12" hidden="false" customHeight="false" outlineLevel="0" collapsed="false">
      <c r="A401" s="4" t="s">
        <v>1202</v>
      </c>
      <c r="B401" s="1" t="n">
        <v>1</v>
      </c>
      <c r="C401" s="1" t="s">
        <v>1203</v>
      </c>
      <c r="D401" s="1" t="n">
        <f aca="false">LEN(C401)</f>
        <v>930</v>
      </c>
      <c r="E401" s="1" t="s">
        <v>1204</v>
      </c>
    </row>
    <row r="402" s="4" customFormat="true" ht="12" hidden="false" customHeight="false" outlineLevel="0" collapsed="false">
      <c r="A402" s="4" t="s">
        <v>1205</v>
      </c>
      <c r="B402" s="1" t="n">
        <v>1</v>
      </c>
      <c r="C402" s="1" t="s">
        <v>1206</v>
      </c>
      <c r="D402" s="1" t="n">
        <f aca="false">LEN(C402)</f>
        <v>874</v>
      </c>
      <c r="E402" s="1" t="s">
        <v>1207</v>
      </c>
    </row>
    <row r="403" s="4" customFormat="true" ht="12" hidden="false" customHeight="false" outlineLevel="0" collapsed="false">
      <c r="A403" s="4" t="s">
        <v>1208</v>
      </c>
      <c r="B403" s="1" t="n">
        <f aca="false">LEN(E403)-LEN(SUBSTITUTE(E403,",",""))+1</f>
        <v>1</v>
      </c>
      <c r="C403" s="1" t="s">
        <v>1209</v>
      </c>
      <c r="D403" s="1" t="n">
        <f aca="false">LEN(C403)</f>
        <v>320</v>
      </c>
      <c r="E403" s="1" t="s">
        <v>1210</v>
      </c>
    </row>
    <row r="404" s="4" customFormat="true" ht="12" hidden="false" customHeight="false" outlineLevel="0" collapsed="false">
      <c r="A404" s="4" t="s">
        <v>1211</v>
      </c>
      <c r="B404" s="1" t="n">
        <v>1</v>
      </c>
      <c r="C404" s="1" t="s">
        <v>1212</v>
      </c>
      <c r="D404" s="1" t="n">
        <f aca="false">LEN(C404)</f>
        <v>814</v>
      </c>
      <c r="E404" s="1" t="s">
        <v>1213</v>
      </c>
    </row>
    <row r="405" s="4" customFormat="true" ht="12" hidden="false" customHeight="false" outlineLevel="0" collapsed="false">
      <c r="A405" s="4" t="s">
        <v>1214</v>
      </c>
      <c r="B405" s="2" t="n">
        <v>3</v>
      </c>
      <c r="C405" s="1" t="s">
        <v>1215</v>
      </c>
      <c r="D405" s="1" t="n">
        <v>832</v>
      </c>
      <c r="E405" s="1" t="s">
        <v>1216</v>
      </c>
    </row>
    <row r="406" s="4" customFormat="true" ht="12" hidden="false" customHeight="false" outlineLevel="0" collapsed="false">
      <c r="A406" s="4" t="s">
        <v>1217</v>
      </c>
      <c r="B406" s="2" t="n">
        <v>2</v>
      </c>
      <c r="C406" s="1" t="s">
        <v>1218</v>
      </c>
      <c r="D406" s="1" t="n">
        <v>929</v>
      </c>
      <c r="E406" s="1" t="s">
        <v>1219</v>
      </c>
    </row>
    <row r="407" s="4" customFormat="true" ht="12" hidden="false" customHeight="false" outlineLevel="0" collapsed="false">
      <c r="A407" s="4" t="s">
        <v>1220</v>
      </c>
      <c r="B407" s="1" t="n">
        <v>1</v>
      </c>
      <c r="C407" s="1" t="s">
        <v>1221</v>
      </c>
      <c r="D407" s="1" t="n">
        <f aca="false">LEN(C407)</f>
        <v>1351</v>
      </c>
      <c r="E407" s="1" t="s">
        <v>1222</v>
      </c>
    </row>
    <row r="408" s="4" customFormat="true" ht="12" hidden="false" customHeight="false" outlineLevel="0" collapsed="false">
      <c r="A408" s="4" t="s">
        <v>1223</v>
      </c>
      <c r="B408" s="1" t="n">
        <v>1</v>
      </c>
      <c r="C408" s="1" t="s">
        <v>1224</v>
      </c>
      <c r="D408" s="1" t="n">
        <f aca="false">LEN(C408)</f>
        <v>1751</v>
      </c>
      <c r="E408" s="1" t="s">
        <v>1225</v>
      </c>
    </row>
    <row r="409" s="4" customFormat="true" ht="12" hidden="false" customHeight="false" outlineLevel="0" collapsed="false">
      <c r="A409" s="4" t="s">
        <v>1226</v>
      </c>
      <c r="B409" s="2" t="n">
        <v>3</v>
      </c>
      <c r="C409" s="1" t="s">
        <v>1227</v>
      </c>
      <c r="D409" s="1" t="n">
        <v>772</v>
      </c>
      <c r="E409" s="1" t="s">
        <v>1228</v>
      </c>
    </row>
    <row r="410" s="4" customFormat="true" ht="12" hidden="false" customHeight="false" outlineLevel="0" collapsed="false">
      <c r="A410" s="4" t="s">
        <v>1229</v>
      </c>
      <c r="B410" s="1" t="n">
        <v>2</v>
      </c>
      <c r="C410" s="1" t="s">
        <v>1230</v>
      </c>
      <c r="D410" s="1" t="n">
        <f aca="false">LEN(C410)</f>
        <v>1373</v>
      </c>
      <c r="E410" s="1" t="s">
        <v>1231</v>
      </c>
    </row>
    <row r="411" s="4" customFormat="true" ht="12" hidden="false" customHeight="false" outlineLevel="0" collapsed="false">
      <c r="A411" s="4" t="s">
        <v>1232</v>
      </c>
      <c r="B411" s="1" t="n">
        <v>2</v>
      </c>
      <c r="C411" s="1" t="s">
        <v>1233</v>
      </c>
      <c r="D411" s="1" t="n">
        <f aca="false">LEN(C411)</f>
        <v>1275</v>
      </c>
      <c r="E411" s="1" t="s">
        <v>1234</v>
      </c>
    </row>
    <row r="412" s="4" customFormat="true" ht="12" hidden="false" customHeight="false" outlineLevel="0" collapsed="false">
      <c r="A412" s="4" t="s">
        <v>1235</v>
      </c>
      <c r="B412" s="2" t="n">
        <v>4</v>
      </c>
      <c r="C412" s="1" t="s">
        <v>1236</v>
      </c>
      <c r="D412" s="1" t="n">
        <v>837</v>
      </c>
      <c r="E412" s="1" t="s">
        <v>1237</v>
      </c>
    </row>
    <row r="413" s="4" customFormat="true" ht="12" hidden="false" customHeight="false" outlineLevel="0" collapsed="false">
      <c r="A413" s="4" t="s">
        <v>1238</v>
      </c>
      <c r="B413" s="1" t="n">
        <v>2</v>
      </c>
      <c r="C413" s="1" t="s">
        <v>1239</v>
      </c>
      <c r="D413" s="1" t="n">
        <f aca="false">LEN(C413)</f>
        <v>1707</v>
      </c>
      <c r="E413" s="1" t="s">
        <v>1240</v>
      </c>
    </row>
    <row r="414" s="4" customFormat="true" ht="12" hidden="false" customHeight="false" outlineLevel="0" collapsed="false">
      <c r="A414" s="4" t="s">
        <v>1241</v>
      </c>
      <c r="B414" s="1" t="n">
        <v>2</v>
      </c>
      <c r="C414" s="1" t="s">
        <v>1242</v>
      </c>
      <c r="D414" s="1" t="n">
        <f aca="false">LEN(C414)</f>
        <v>1406</v>
      </c>
      <c r="E414" s="1" t="s">
        <v>1243</v>
      </c>
    </row>
    <row r="415" s="4" customFormat="true" ht="12" hidden="false" customHeight="false" outlineLevel="0" collapsed="false">
      <c r="A415" s="4" t="s">
        <v>1244</v>
      </c>
      <c r="B415" s="1" t="n">
        <v>1</v>
      </c>
      <c r="C415" s="1" t="s">
        <v>1245</v>
      </c>
      <c r="D415" s="1" t="n">
        <f aca="false">LEN(C415)</f>
        <v>914</v>
      </c>
      <c r="E415" s="1" t="s">
        <v>1246</v>
      </c>
    </row>
    <row r="416" s="4" customFormat="true" ht="12" hidden="false" customHeight="false" outlineLevel="0" collapsed="false">
      <c r="A416" s="4" t="s">
        <v>1247</v>
      </c>
      <c r="B416" s="1" t="n">
        <v>3</v>
      </c>
      <c r="C416" s="1" t="s">
        <v>1248</v>
      </c>
      <c r="D416" s="1" t="n">
        <f aca="false">LEN(C416)</f>
        <v>1164</v>
      </c>
      <c r="E416" s="1" t="s">
        <v>1249</v>
      </c>
    </row>
    <row r="417" s="4" customFormat="true" ht="12" hidden="false" customHeight="false" outlineLevel="0" collapsed="false">
      <c r="A417" s="4" t="s">
        <v>1250</v>
      </c>
      <c r="B417" s="1" t="n">
        <v>2</v>
      </c>
      <c r="C417" s="1" t="s">
        <v>1251</v>
      </c>
      <c r="D417" s="1" t="n">
        <f aca="false">LEN(C417)</f>
        <v>923</v>
      </c>
      <c r="E417" s="1" t="s">
        <v>1252</v>
      </c>
    </row>
    <row r="418" s="4" customFormat="true" ht="12" hidden="false" customHeight="false" outlineLevel="0" collapsed="false">
      <c r="A418" s="4" t="s">
        <v>1253</v>
      </c>
      <c r="B418" s="2" t="n">
        <v>5</v>
      </c>
      <c r="C418" s="1" t="s">
        <v>1254</v>
      </c>
      <c r="D418" s="1" t="n">
        <v>1453</v>
      </c>
      <c r="E418" s="1" t="s">
        <v>1255</v>
      </c>
    </row>
    <row r="419" s="4" customFormat="true" ht="12" hidden="false" customHeight="false" outlineLevel="0" collapsed="false">
      <c r="A419" s="4" t="s">
        <v>1256</v>
      </c>
      <c r="B419" s="1" t="n">
        <v>1</v>
      </c>
      <c r="C419" s="1" t="s">
        <v>1257</v>
      </c>
      <c r="D419" s="1" t="n">
        <f aca="false">LEN(C419)</f>
        <v>1312</v>
      </c>
      <c r="E419" s="1" t="s">
        <v>1258</v>
      </c>
    </row>
    <row r="420" s="4" customFormat="true" ht="12" hidden="false" customHeight="false" outlineLevel="0" collapsed="false">
      <c r="A420" s="4" t="s">
        <v>1259</v>
      </c>
      <c r="B420" s="1" t="n">
        <v>1</v>
      </c>
      <c r="C420" s="1" t="s">
        <v>1260</v>
      </c>
      <c r="D420" s="1" t="n">
        <f aca="false">LEN(C420)</f>
        <v>1272</v>
      </c>
      <c r="E420" s="1" t="s">
        <v>1261</v>
      </c>
    </row>
    <row r="421" s="4" customFormat="true" ht="12" hidden="false" customHeight="false" outlineLevel="0" collapsed="false">
      <c r="A421" s="4" t="s">
        <v>1262</v>
      </c>
      <c r="B421" s="1" t="n">
        <v>1</v>
      </c>
      <c r="C421" s="1" t="s">
        <v>1263</v>
      </c>
      <c r="D421" s="1" t="n">
        <f aca="false">LEN(C421)</f>
        <v>1126</v>
      </c>
      <c r="E421" s="1" t="s">
        <v>1264</v>
      </c>
    </row>
    <row r="422" s="4" customFormat="true" ht="12" hidden="false" customHeight="false" outlineLevel="0" collapsed="false">
      <c r="A422" s="4" t="s">
        <v>1265</v>
      </c>
      <c r="B422" s="1" t="n">
        <v>1</v>
      </c>
      <c r="C422" s="1" t="s">
        <v>1266</v>
      </c>
      <c r="D422" s="1" t="n">
        <f aca="false">LEN(C422)</f>
        <v>1215</v>
      </c>
      <c r="E422" s="1" t="s">
        <v>1267</v>
      </c>
    </row>
    <row r="423" s="4" customFormat="true" ht="12" hidden="false" customHeight="false" outlineLevel="0" collapsed="false">
      <c r="A423" s="4" t="s">
        <v>1268</v>
      </c>
      <c r="B423" s="1" t="n">
        <v>1</v>
      </c>
      <c r="C423" s="1" t="s">
        <v>1269</v>
      </c>
      <c r="D423" s="1" t="n">
        <f aca="false">LEN(C423)</f>
        <v>1548</v>
      </c>
      <c r="E423" s="1" t="s">
        <v>1270</v>
      </c>
    </row>
    <row r="424" s="4" customFormat="true" ht="12" hidden="false" customHeight="false" outlineLevel="0" collapsed="false">
      <c r="A424" s="4" t="s">
        <v>1271</v>
      </c>
      <c r="B424" s="1" t="n">
        <v>1</v>
      </c>
      <c r="C424" s="1" t="s">
        <v>1272</v>
      </c>
      <c r="D424" s="1" t="n">
        <f aca="false">LEN(C424)</f>
        <v>703</v>
      </c>
      <c r="E424" s="1" t="s">
        <v>1273</v>
      </c>
    </row>
    <row r="425" s="4" customFormat="true" ht="12" hidden="false" customHeight="false" outlineLevel="0" collapsed="false">
      <c r="A425" s="4" t="s">
        <v>1274</v>
      </c>
      <c r="B425" s="1" t="n">
        <v>1</v>
      </c>
      <c r="C425" s="1" t="s">
        <v>1275</v>
      </c>
      <c r="D425" s="1" t="n">
        <f aca="false">LEN(C425)</f>
        <v>750</v>
      </c>
      <c r="E425" s="1" t="s">
        <v>1276</v>
      </c>
    </row>
    <row r="426" s="4" customFormat="true" ht="12" hidden="false" customHeight="false" outlineLevel="0" collapsed="false">
      <c r="A426" s="4" t="s">
        <v>1277</v>
      </c>
      <c r="B426" s="1" t="n">
        <v>3</v>
      </c>
      <c r="C426" s="1" t="s">
        <v>1278</v>
      </c>
      <c r="D426" s="1" t="n">
        <f aca="false">LEN(C426)</f>
        <v>519</v>
      </c>
      <c r="E426" s="1" t="s">
        <v>1279</v>
      </c>
    </row>
    <row r="427" s="4" customFormat="true" ht="12" hidden="false" customHeight="false" outlineLevel="0" collapsed="false">
      <c r="A427" s="4" t="s">
        <v>1280</v>
      </c>
      <c r="B427" s="1" t="n">
        <v>2</v>
      </c>
      <c r="C427" s="1" t="s">
        <v>1281</v>
      </c>
      <c r="D427" s="1" t="n">
        <f aca="false">LEN(C427)</f>
        <v>548</v>
      </c>
      <c r="E427" s="1" t="s">
        <v>1282</v>
      </c>
    </row>
    <row r="428" s="4" customFormat="true" ht="12" hidden="false" customHeight="false" outlineLevel="0" collapsed="false">
      <c r="A428" s="4" t="s">
        <v>1283</v>
      </c>
      <c r="B428" s="1" t="n">
        <v>3</v>
      </c>
      <c r="C428" s="1" t="s">
        <v>1284</v>
      </c>
      <c r="D428" s="1" t="n">
        <f aca="false">LEN(C428)</f>
        <v>763</v>
      </c>
      <c r="E428" s="1" t="s">
        <v>1285</v>
      </c>
    </row>
    <row r="429" s="4" customFormat="true" ht="12" hidden="false" customHeight="false" outlineLevel="0" collapsed="false">
      <c r="A429" s="4" t="s">
        <v>1286</v>
      </c>
      <c r="B429" s="1" t="n">
        <v>2</v>
      </c>
      <c r="C429" s="1" t="s">
        <v>1287</v>
      </c>
      <c r="D429" s="1" t="n">
        <f aca="false">LEN(C429)</f>
        <v>765</v>
      </c>
      <c r="E429" s="1" t="s">
        <v>1288</v>
      </c>
    </row>
    <row r="430" s="4" customFormat="true" ht="12" hidden="false" customHeight="false" outlineLevel="0" collapsed="false">
      <c r="A430" s="4" t="s">
        <v>1289</v>
      </c>
      <c r="B430" s="1" t="n">
        <v>1</v>
      </c>
      <c r="C430" s="1" t="s">
        <v>1290</v>
      </c>
      <c r="D430" s="1" t="n">
        <f aca="false">LEN(C430)</f>
        <v>1596</v>
      </c>
      <c r="E430" s="1" t="s">
        <v>1291</v>
      </c>
    </row>
    <row r="431" s="4" customFormat="true" ht="12" hidden="false" customHeight="false" outlineLevel="0" collapsed="false">
      <c r="A431" s="4" t="s">
        <v>1292</v>
      </c>
      <c r="B431" s="1" t="n">
        <v>1</v>
      </c>
      <c r="C431" s="1" t="s">
        <v>1293</v>
      </c>
      <c r="D431" s="1" t="n">
        <f aca="false">LEN(C431)</f>
        <v>1872</v>
      </c>
      <c r="E431" s="1" t="s">
        <v>1294</v>
      </c>
    </row>
    <row r="432" s="4" customFormat="true" ht="12" hidden="false" customHeight="false" outlineLevel="0" collapsed="false">
      <c r="A432" s="4" t="s">
        <v>1295</v>
      </c>
      <c r="B432" s="1" t="n">
        <v>1</v>
      </c>
      <c r="C432" s="1" t="s">
        <v>1296</v>
      </c>
      <c r="D432" s="1" t="n">
        <f aca="false">LEN(C432)</f>
        <v>767</v>
      </c>
      <c r="E432" s="1" t="s">
        <v>1297</v>
      </c>
    </row>
    <row r="433" s="4" customFormat="true" ht="12" hidden="false" customHeight="false" outlineLevel="0" collapsed="false">
      <c r="A433" s="4" t="s">
        <v>1298</v>
      </c>
      <c r="B433" s="1" t="n">
        <v>1</v>
      </c>
      <c r="C433" s="1" t="s">
        <v>1299</v>
      </c>
      <c r="D433" s="1" t="n">
        <f aca="false">LEN(C433)</f>
        <v>367</v>
      </c>
      <c r="E433" s="1" t="s">
        <v>1300</v>
      </c>
    </row>
    <row r="434" s="4" customFormat="true" ht="12" hidden="false" customHeight="false" outlineLevel="0" collapsed="false">
      <c r="A434" s="4" t="s">
        <v>1301</v>
      </c>
      <c r="B434" s="1" t="n">
        <v>3</v>
      </c>
      <c r="C434" s="1" t="s">
        <v>1302</v>
      </c>
      <c r="D434" s="1" t="n">
        <f aca="false">LEN(C434)</f>
        <v>967</v>
      </c>
      <c r="E434" s="1" t="s">
        <v>1303</v>
      </c>
    </row>
    <row r="435" s="4" customFormat="true" ht="12" hidden="false" customHeight="false" outlineLevel="0" collapsed="false">
      <c r="A435" s="4" t="s">
        <v>1304</v>
      </c>
      <c r="B435" s="1" t="n">
        <v>2</v>
      </c>
      <c r="C435" s="1" t="s">
        <v>1305</v>
      </c>
      <c r="D435" s="1" t="n">
        <f aca="false">LEN(C435)</f>
        <v>1808</v>
      </c>
      <c r="E435" s="1" t="s">
        <v>1306</v>
      </c>
    </row>
    <row r="436" s="4" customFormat="true" ht="12" hidden="false" customHeight="false" outlineLevel="0" collapsed="false">
      <c r="A436" s="4" t="s">
        <v>1307</v>
      </c>
      <c r="B436" s="1" t="n">
        <v>1</v>
      </c>
      <c r="C436" s="1" t="s">
        <v>1308</v>
      </c>
      <c r="D436" s="1" t="n">
        <f aca="false">LEN(C436)</f>
        <v>1470</v>
      </c>
      <c r="E436" s="1" t="s">
        <v>1309</v>
      </c>
    </row>
    <row r="437" s="4" customFormat="true" ht="12" hidden="false" customHeight="false" outlineLevel="0" collapsed="false">
      <c r="A437" s="4" t="s">
        <v>1310</v>
      </c>
      <c r="B437" s="1" t="n">
        <v>1</v>
      </c>
      <c r="C437" s="1" t="s">
        <v>1311</v>
      </c>
      <c r="D437" s="1" t="n">
        <f aca="false">LEN(C437)</f>
        <v>804</v>
      </c>
      <c r="E437" s="1" t="s">
        <v>1312</v>
      </c>
    </row>
    <row r="438" s="4" customFormat="true" ht="12" hidden="false" customHeight="false" outlineLevel="0" collapsed="false">
      <c r="A438" s="4" t="s">
        <v>1313</v>
      </c>
      <c r="B438" s="1" t="n">
        <v>1</v>
      </c>
      <c r="C438" s="1" t="s">
        <v>1314</v>
      </c>
      <c r="D438" s="1" t="n">
        <f aca="false">LEN(C438)</f>
        <v>1698</v>
      </c>
      <c r="E438" s="1" t="s">
        <v>1315</v>
      </c>
    </row>
    <row r="439" s="4" customFormat="true" ht="12" hidden="false" customHeight="false" outlineLevel="0" collapsed="false">
      <c r="A439" s="4" t="s">
        <v>1316</v>
      </c>
      <c r="B439" s="1" t="n">
        <v>1</v>
      </c>
      <c r="C439" s="1" t="s">
        <v>1317</v>
      </c>
      <c r="D439" s="1" t="n">
        <f aca="false">LEN(C439)</f>
        <v>1526</v>
      </c>
      <c r="E439" s="1" t="s">
        <v>1318</v>
      </c>
    </row>
    <row r="440" s="4" customFormat="true" ht="12" hidden="false" customHeight="false" outlineLevel="0" collapsed="false">
      <c r="A440" s="4" t="s">
        <v>1319</v>
      </c>
      <c r="B440" s="1" t="n">
        <v>1</v>
      </c>
      <c r="C440" s="1" t="s">
        <v>1320</v>
      </c>
      <c r="D440" s="1" t="n">
        <f aca="false">LEN(C440)</f>
        <v>1702</v>
      </c>
      <c r="E440" s="1" t="s">
        <v>1321</v>
      </c>
    </row>
    <row r="441" s="4" customFormat="true" ht="12" hidden="false" customHeight="false" outlineLevel="0" collapsed="false">
      <c r="A441" s="4" t="s">
        <v>1322</v>
      </c>
      <c r="B441" s="2" t="n">
        <v>4</v>
      </c>
      <c r="C441" s="1" t="s">
        <v>1323</v>
      </c>
      <c r="D441" s="1" t="n">
        <v>1133</v>
      </c>
      <c r="E441" s="1" t="s">
        <v>1324</v>
      </c>
    </row>
    <row r="442" s="4" customFormat="true" ht="12" hidden="false" customHeight="false" outlineLevel="0" collapsed="false">
      <c r="A442" s="4" t="s">
        <v>1325</v>
      </c>
      <c r="B442" s="1" t="n">
        <v>4</v>
      </c>
      <c r="C442" s="1" t="s">
        <v>1326</v>
      </c>
      <c r="D442" s="1" t="n">
        <f aca="false">LEN(C442)</f>
        <v>983</v>
      </c>
      <c r="E442" s="1" t="s">
        <v>1327</v>
      </c>
    </row>
    <row r="443" s="4" customFormat="true" ht="12" hidden="false" customHeight="false" outlineLevel="0" collapsed="false">
      <c r="A443" s="4" t="s">
        <v>1328</v>
      </c>
      <c r="B443" s="1" t="n">
        <v>1</v>
      </c>
      <c r="C443" s="1" t="s">
        <v>1329</v>
      </c>
      <c r="D443" s="1" t="n">
        <f aca="false">LEN(C443)</f>
        <v>2166</v>
      </c>
      <c r="E443" s="1" t="s">
        <v>1330</v>
      </c>
    </row>
    <row r="444" s="4" customFormat="true" ht="12" hidden="false" customHeight="false" outlineLevel="0" collapsed="false">
      <c r="A444" s="4" t="s">
        <v>1331</v>
      </c>
      <c r="B444" s="1" t="n">
        <v>2</v>
      </c>
      <c r="C444" s="1" t="s">
        <v>1332</v>
      </c>
      <c r="D444" s="1" t="n">
        <f aca="false">LEN(C444)</f>
        <v>730</v>
      </c>
      <c r="E444" s="1" t="s">
        <v>1333</v>
      </c>
    </row>
    <row r="445" s="4" customFormat="true" ht="12" hidden="false" customHeight="false" outlineLevel="0" collapsed="false">
      <c r="A445" s="4" t="s">
        <v>1334</v>
      </c>
      <c r="B445" s="1" t="n">
        <v>1</v>
      </c>
      <c r="C445" s="1" t="s">
        <v>1335</v>
      </c>
      <c r="D445" s="1" t="n">
        <f aca="false">LEN(C445)</f>
        <v>893</v>
      </c>
      <c r="E445" s="1" t="s">
        <v>1336</v>
      </c>
    </row>
    <row r="446" s="4" customFormat="true" ht="12" hidden="false" customHeight="false" outlineLevel="0" collapsed="false">
      <c r="A446" s="4" t="s">
        <v>1337</v>
      </c>
      <c r="B446" s="1" t="n">
        <v>1</v>
      </c>
      <c r="C446" s="1" t="s">
        <v>1338</v>
      </c>
      <c r="D446" s="1" t="n">
        <f aca="false">LEN(C446)</f>
        <v>1619</v>
      </c>
      <c r="E446" s="1" t="s">
        <v>1339</v>
      </c>
    </row>
    <row r="447" s="4" customFormat="true" ht="12" hidden="false" customHeight="false" outlineLevel="0" collapsed="false">
      <c r="A447" s="4" t="s">
        <v>1340</v>
      </c>
      <c r="B447" s="1" t="n">
        <v>1</v>
      </c>
      <c r="C447" s="1" t="s">
        <v>1341</v>
      </c>
      <c r="D447" s="1" t="n">
        <f aca="false">LEN(C447)</f>
        <v>889</v>
      </c>
      <c r="E447" s="1" t="s">
        <v>1342</v>
      </c>
    </row>
    <row r="448" s="4" customFormat="true" ht="12" hidden="false" customHeight="false" outlineLevel="0" collapsed="false">
      <c r="A448" s="4" t="s">
        <v>1343</v>
      </c>
      <c r="B448" s="1" t="n">
        <v>2</v>
      </c>
      <c r="C448" s="1" t="s">
        <v>1344</v>
      </c>
      <c r="D448" s="1" t="n">
        <f aca="false">LEN(C448)</f>
        <v>679</v>
      </c>
      <c r="E448" s="1" t="s">
        <v>1345</v>
      </c>
    </row>
    <row r="449" s="4" customFormat="true" ht="12" hidden="false" customHeight="false" outlineLevel="0" collapsed="false">
      <c r="A449" s="4" t="s">
        <v>1346</v>
      </c>
      <c r="B449" s="1" t="n">
        <v>1</v>
      </c>
      <c r="C449" s="1" t="s">
        <v>1347</v>
      </c>
      <c r="D449" s="1" t="n">
        <f aca="false">LEN(C449)</f>
        <v>2303</v>
      </c>
      <c r="E449" s="1" t="s">
        <v>1348</v>
      </c>
    </row>
    <row r="450" s="4" customFormat="true" ht="12" hidden="false" customHeight="false" outlineLevel="0" collapsed="false">
      <c r="A450" s="4" t="s">
        <v>1349</v>
      </c>
      <c r="B450" s="1" t="n">
        <v>2</v>
      </c>
      <c r="C450" s="1" t="s">
        <v>1350</v>
      </c>
      <c r="D450" s="1" t="n">
        <f aca="false">LEN(C450)</f>
        <v>916</v>
      </c>
      <c r="E450" s="1" t="s">
        <v>1351</v>
      </c>
    </row>
    <row r="451" s="4" customFormat="true" ht="12" hidden="false" customHeight="false" outlineLevel="0" collapsed="false">
      <c r="A451" s="4" t="s">
        <v>1352</v>
      </c>
      <c r="B451" s="1" t="n">
        <v>2</v>
      </c>
      <c r="C451" s="1" t="s">
        <v>1353</v>
      </c>
      <c r="D451" s="1" t="n">
        <f aca="false">LEN(C451)</f>
        <v>632</v>
      </c>
      <c r="E451" s="1" t="s">
        <v>1354</v>
      </c>
    </row>
    <row r="452" s="4" customFormat="true" ht="12" hidden="false" customHeight="false" outlineLevel="0" collapsed="false">
      <c r="A452" s="4" t="s">
        <v>1355</v>
      </c>
      <c r="B452" s="1" t="n">
        <v>1</v>
      </c>
      <c r="C452" s="1" t="s">
        <v>1356</v>
      </c>
      <c r="D452" s="1" t="n">
        <f aca="false">LEN(C452)</f>
        <v>533</v>
      </c>
      <c r="E452" s="1" t="s">
        <v>1357</v>
      </c>
    </row>
    <row r="453" s="4" customFormat="true" ht="12" hidden="false" customHeight="false" outlineLevel="0" collapsed="false">
      <c r="A453" s="4" t="s">
        <v>1358</v>
      </c>
      <c r="B453" s="1" t="n">
        <v>1</v>
      </c>
      <c r="C453" s="1" t="s">
        <v>1359</v>
      </c>
      <c r="D453" s="1" t="n">
        <f aca="false">LEN(C453)</f>
        <v>739</v>
      </c>
      <c r="E453" s="1" t="s">
        <v>1360</v>
      </c>
    </row>
    <row r="454" s="4" customFormat="true" ht="12" hidden="false" customHeight="false" outlineLevel="0" collapsed="false">
      <c r="A454" s="4" t="s">
        <v>1361</v>
      </c>
      <c r="B454" s="1" t="n">
        <v>2</v>
      </c>
      <c r="C454" s="1" t="s">
        <v>1362</v>
      </c>
      <c r="D454" s="1" t="n">
        <f aca="false">LEN(C454)</f>
        <v>1848</v>
      </c>
      <c r="E454" s="1" t="s">
        <v>1363</v>
      </c>
    </row>
    <row r="455" s="4" customFormat="true" ht="12" hidden="false" customHeight="false" outlineLevel="0" collapsed="false">
      <c r="A455" s="4" t="s">
        <v>1364</v>
      </c>
      <c r="B455" s="1" t="n">
        <v>1</v>
      </c>
      <c r="C455" s="1" t="s">
        <v>1365</v>
      </c>
      <c r="D455" s="1" t="n">
        <f aca="false">LEN(C455)</f>
        <v>847</v>
      </c>
      <c r="E455" s="1" t="s">
        <v>1366</v>
      </c>
    </row>
    <row r="456" s="4" customFormat="true" ht="12" hidden="false" customHeight="false" outlineLevel="0" collapsed="false">
      <c r="A456" s="4" t="s">
        <v>1367</v>
      </c>
      <c r="B456" s="1" t="n">
        <v>1</v>
      </c>
      <c r="C456" s="1" t="s">
        <v>1368</v>
      </c>
      <c r="D456" s="1" t="n">
        <f aca="false">LEN(C456)</f>
        <v>1191</v>
      </c>
      <c r="E456" s="1" t="s">
        <v>1369</v>
      </c>
    </row>
    <row r="457" s="4" customFormat="true" ht="12" hidden="false" customHeight="false" outlineLevel="0" collapsed="false">
      <c r="A457" s="4" t="s">
        <v>1370</v>
      </c>
      <c r="B457" s="2" t="n">
        <v>3</v>
      </c>
      <c r="C457" s="1" t="s">
        <v>1371</v>
      </c>
      <c r="D457" s="1" t="n">
        <v>566</v>
      </c>
      <c r="E457" s="1" t="s">
        <v>1372</v>
      </c>
    </row>
    <row r="458" s="4" customFormat="true" ht="12" hidden="false" customHeight="false" outlineLevel="0" collapsed="false">
      <c r="A458" s="4" t="s">
        <v>1373</v>
      </c>
      <c r="B458" s="1" t="n">
        <v>1</v>
      </c>
      <c r="C458" s="1" t="s">
        <v>1374</v>
      </c>
      <c r="D458" s="1" t="n">
        <f aca="false">LEN(C458)</f>
        <v>1032</v>
      </c>
      <c r="E458" s="1" t="s">
        <v>1375</v>
      </c>
    </row>
    <row r="459" s="4" customFormat="true" ht="12" hidden="false" customHeight="false" outlineLevel="0" collapsed="false">
      <c r="A459" s="4" t="s">
        <v>1376</v>
      </c>
      <c r="B459" s="1" t="n">
        <v>1</v>
      </c>
      <c r="C459" s="1" t="s">
        <v>1377</v>
      </c>
      <c r="D459" s="1" t="n">
        <f aca="false">LEN(C459)</f>
        <v>1597</v>
      </c>
      <c r="E459" s="1" t="s">
        <v>1378</v>
      </c>
    </row>
    <row r="460" s="4" customFormat="true" ht="12" hidden="false" customHeight="false" outlineLevel="0" collapsed="false">
      <c r="A460" s="4" t="s">
        <v>1379</v>
      </c>
      <c r="B460" s="1" t="n">
        <v>1</v>
      </c>
      <c r="C460" s="1" t="s">
        <v>1380</v>
      </c>
      <c r="D460" s="1" t="n">
        <f aca="false">LEN(C460)</f>
        <v>582</v>
      </c>
      <c r="E460" s="1" t="s">
        <v>1381</v>
      </c>
    </row>
    <row r="461" s="4" customFormat="true" ht="12" hidden="false" customHeight="false" outlineLevel="0" collapsed="false">
      <c r="A461" s="4" t="s">
        <v>1382</v>
      </c>
      <c r="B461" s="1" t="n">
        <v>2</v>
      </c>
      <c r="C461" s="1" t="s">
        <v>1383</v>
      </c>
      <c r="D461" s="1" t="n">
        <f aca="false">LEN(C461)</f>
        <v>1589</v>
      </c>
      <c r="E461" s="1" t="s">
        <v>1384</v>
      </c>
    </row>
    <row r="462" s="4" customFormat="true" ht="12" hidden="false" customHeight="false" outlineLevel="0" collapsed="false">
      <c r="A462" s="4" t="s">
        <v>1385</v>
      </c>
      <c r="B462" s="1" t="n">
        <v>3</v>
      </c>
      <c r="C462" s="1" t="s">
        <v>1386</v>
      </c>
      <c r="D462" s="1" t="n">
        <f aca="false">LEN(C462)</f>
        <v>1373</v>
      </c>
      <c r="E462" s="1" t="s">
        <v>1387</v>
      </c>
    </row>
    <row r="463" s="4" customFormat="true" ht="12" hidden="false" customHeight="false" outlineLevel="0" collapsed="false">
      <c r="A463" s="4" t="s">
        <v>1388</v>
      </c>
      <c r="B463" s="1" t="n">
        <v>1</v>
      </c>
      <c r="C463" s="1" t="s">
        <v>1389</v>
      </c>
      <c r="D463" s="1" t="n">
        <f aca="false">LEN(C463)</f>
        <v>1351</v>
      </c>
      <c r="E463" s="1" t="s">
        <v>1390</v>
      </c>
    </row>
    <row r="464" s="4" customFormat="true" ht="12" hidden="false" customHeight="false" outlineLevel="0" collapsed="false">
      <c r="A464" s="4" t="s">
        <v>1391</v>
      </c>
      <c r="B464" s="1" t="n">
        <v>1</v>
      </c>
      <c r="C464" s="1" t="s">
        <v>1392</v>
      </c>
      <c r="D464" s="1" t="n">
        <f aca="false">LEN(C464)</f>
        <v>1162</v>
      </c>
      <c r="E464" s="1" t="s">
        <v>1393</v>
      </c>
    </row>
    <row r="465" s="4" customFormat="true" ht="12" hidden="false" customHeight="false" outlineLevel="0" collapsed="false">
      <c r="A465" s="4" t="s">
        <v>1394</v>
      </c>
      <c r="B465" s="1" t="n">
        <v>3</v>
      </c>
      <c r="C465" s="1" t="s">
        <v>1395</v>
      </c>
      <c r="D465" s="1" t="n">
        <f aca="false">LEN(C465)</f>
        <v>916</v>
      </c>
      <c r="E465" s="1" t="s">
        <v>1396</v>
      </c>
    </row>
    <row r="466" s="4" customFormat="true" ht="12" hidden="false" customHeight="false" outlineLevel="0" collapsed="false">
      <c r="A466" s="4" t="s">
        <v>1397</v>
      </c>
      <c r="B466" s="1" t="n">
        <v>1</v>
      </c>
      <c r="C466" s="1" t="s">
        <v>1398</v>
      </c>
      <c r="D466" s="1" t="n">
        <f aca="false">LEN(C466)</f>
        <v>781</v>
      </c>
      <c r="E466" s="1" t="s">
        <v>1399</v>
      </c>
    </row>
    <row r="467" s="4" customFormat="true" ht="12" hidden="false" customHeight="false" outlineLevel="0" collapsed="false">
      <c r="A467" s="4" t="s">
        <v>1400</v>
      </c>
      <c r="B467" s="1" t="n">
        <v>4</v>
      </c>
      <c r="C467" s="1" t="s">
        <v>1401</v>
      </c>
      <c r="D467" s="1" t="n">
        <f aca="false">LEN(C467)</f>
        <v>759</v>
      </c>
      <c r="E467" s="1" t="s">
        <v>1402</v>
      </c>
    </row>
    <row r="468" s="4" customFormat="true" ht="12" hidden="false" customHeight="false" outlineLevel="0" collapsed="false">
      <c r="A468" s="4" t="s">
        <v>1403</v>
      </c>
      <c r="B468" s="2" t="n">
        <v>2</v>
      </c>
      <c r="C468" s="1" t="s">
        <v>1404</v>
      </c>
      <c r="D468" s="1" t="n">
        <v>517</v>
      </c>
      <c r="E468" s="1" t="s">
        <v>1405</v>
      </c>
    </row>
    <row r="469" s="4" customFormat="true" ht="12" hidden="false" customHeight="false" outlineLevel="0" collapsed="false">
      <c r="A469" s="4" t="s">
        <v>1406</v>
      </c>
      <c r="B469" s="1" t="n">
        <v>1</v>
      </c>
      <c r="C469" s="1" t="s">
        <v>1407</v>
      </c>
      <c r="D469" s="1" t="n">
        <f aca="false">LEN(C469)</f>
        <v>1151</v>
      </c>
      <c r="E469" s="1" t="s">
        <v>1408</v>
      </c>
    </row>
    <row r="470" s="4" customFormat="true" ht="12" hidden="false" customHeight="false" outlineLevel="0" collapsed="false">
      <c r="A470" s="4" t="s">
        <v>1409</v>
      </c>
      <c r="B470" s="1" t="n">
        <v>3</v>
      </c>
      <c r="C470" s="1" t="s">
        <v>1410</v>
      </c>
      <c r="D470" s="1" t="n">
        <f aca="false">LEN(C470)</f>
        <v>2021</v>
      </c>
      <c r="E470" s="1" t="s">
        <v>1411</v>
      </c>
    </row>
    <row r="471" s="4" customFormat="true" ht="12" hidden="false" customHeight="false" outlineLevel="0" collapsed="false">
      <c r="A471" s="4" t="s">
        <v>1412</v>
      </c>
      <c r="B471" s="1" t="n">
        <v>3</v>
      </c>
      <c r="C471" s="1" t="s">
        <v>1413</v>
      </c>
      <c r="D471" s="1" t="n">
        <f aca="false">LEN(C471)</f>
        <v>1670</v>
      </c>
      <c r="E471" s="1" t="s">
        <v>1414</v>
      </c>
    </row>
    <row r="472" s="4" customFormat="true" ht="12" hidden="false" customHeight="false" outlineLevel="0" collapsed="false">
      <c r="A472" s="4" t="s">
        <v>1415</v>
      </c>
      <c r="B472" s="1" t="n">
        <v>1</v>
      </c>
      <c r="C472" s="1" t="s">
        <v>1416</v>
      </c>
      <c r="D472" s="1" t="n">
        <f aca="false">LEN(C472)</f>
        <v>558</v>
      </c>
      <c r="E472" s="1" t="s">
        <v>1417</v>
      </c>
    </row>
    <row r="473" s="4" customFormat="true" ht="12" hidden="false" customHeight="false" outlineLevel="0" collapsed="false">
      <c r="A473" s="4" t="s">
        <v>1418</v>
      </c>
      <c r="B473" s="1" t="n">
        <v>1</v>
      </c>
      <c r="C473" s="1" t="s">
        <v>1419</v>
      </c>
      <c r="D473" s="1" t="n">
        <f aca="false">LEN(C473)</f>
        <v>1346</v>
      </c>
      <c r="E473" s="1" t="s">
        <v>1420</v>
      </c>
    </row>
    <row r="474" s="4" customFormat="true" ht="12" hidden="false" customHeight="false" outlineLevel="0" collapsed="false">
      <c r="A474" s="4" t="s">
        <v>1421</v>
      </c>
      <c r="B474" s="2" t="n">
        <v>1</v>
      </c>
      <c r="C474" s="1" t="s">
        <v>1422</v>
      </c>
      <c r="D474" s="1" t="n">
        <v>239</v>
      </c>
      <c r="E474" s="1" t="s">
        <v>1423</v>
      </c>
    </row>
    <row r="475" s="4" customFormat="true" ht="12" hidden="false" customHeight="false" outlineLevel="0" collapsed="false">
      <c r="A475" s="4" t="s">
        <v>1424</v>
      </c>
      <c r="B475" s="1" t="n">
        <v>2</v>
      </c>
      <c r="C475" s="1" t="s">
        <v>1425</v>
      </c>
      <c r="D475" s="1" t="n">
        <f aca="false">LEN(C475)</f>
        <v>640</v>
      </c>
      <c r="E475" s="1" t="s">
        <v>1426</v>
      </c>
    </row>
    <row r="476" s="4" customFormat="true" ht="12" hidden="false" customHeight="false" outlineLevel="0" collapsed="false">
      <c r="A476" s="4" t="s">
        <v>1427</v>
      </c>
      <c r="B476" s="1" t="n">
        <v>3</v>
      </c>
      <c r="C476" s="1" t="s">
        <v>1428</v>
      </c>
      <c r="D476" s="1" t="n">
        <f aca="false">LEN(C476)</f>
        <v>1108</v>
      </c>
      <c r="E476" s="1" t="s">
        <v>1429</v>
      </c>
    </row>
    <row r="477" s="4" customFormat="true" ht="12" hidden="false" customHeight="false" outlineLevel="0" collapsed="false">
      <c r="A477" s="4" t="s">
        <v>1430</v>
      </c>
      <c r="B477" s="1" t="n">
        <v>1</v>
      </c>
      <c r="C477" s="1" t="s">
        <v>1431</v>
      </c>
      <c r="D477" s="1" t="n">
        <f aca="false">LEN(C477)</f>
        <v>774</v>
      </c>
      <c r="E477" s="1" t="s">
        <v>1432</v>
      </c>
    </row>
    <row r="478" s="4" customFormat="true" ht="12" hidden="false" customHeight="false" outlineLevel="0" collapsed="false">
      <c r="A478" s="4" t="s">
        <v>1433</v>
      </c>
      <c r="B478" s="1" t="n">
        <v>1</v>
      </c>
      <c r="C478" s="1" t="s">
        <v>1434</v>
      </c>
      <c r="D478" s="1" t="n">
        <f aca="false">LEN(C478)</f>
        <v>1456</v>
      </c>
      <c r="E478" s="1" t="s">
        <v>1435</v>
      </c>
    </row>
    <row r="479" s="4" customFormat="true" ht="12" hidden="false" customHeight="false" outlineLevel="0" collapsed="false">
      <c r="A479" s="4" t="s">
        <v>1436</v>
      </c>
      <c r="B479" s="1" t="n">
        <v>1</v>
      </c>
      <c r="C479" s="1" t="s">
        <v>1437</v>
      </c>
      <c r="D479" s="1" t="n">
        <f aca="false">LEN(C479)</f>
        <v>1763</v>
      </c>
      <c r="E479" s="1" t="s">
        <v>1438</v>
      </c>
    </row>
    <row r="480" s="4" customFormat="true" ht="12" hidden="false" customHeight="false" outlineLevel="0" collapsed="false">
      <c r="A480" s="4" t="s">
        <v>1439</v>
      </c>
      <c r="B480" s="2" t="n">
        <v>3</v>
      </c>
      <c r="C480" s="1" t="s">
        <v>1440</v>
      </c>
      <c r="D480" s="1" t="n">
        <v>420</v>
      </c>
      <c r="E480" s="1" t="s">
        <v>1441</v>
      </c>
    </row>
    <row r="481" s="4" customFormat="true" ht="12" hidden="false" customHeight="false" outlineLevel="0" collapsed="false">
      <c r="A481" s="4" t="s">
        <v>1442</v>
      </c>
      <c r="B481" s="1" t="n">
        <v>1</v>
      </c>
      <c r="C481" s="1" t="s">
        <v>1443</v>
      </c>
      <c r="D481" s="1" t="n">
        <f aca="false">LEN(C481)</f>
        <v>1111</v>
      </c>
      <c r="E481" s="1" t="s">
        <v>1444</v>
      </c>
    </row>
    <row r="482" s="4" customFormat="true" ht="12" hidden="false" customHeight="false" outlineLevel="0" collapsed="false">
      <c r="A482" s="4" t="s">
        <v>1445</v>
      </c>
      <c r="B482" s="1" t="n">
        <v>1</v>
      </c>
      <c r="C482" s="1" t="s">
        <v>1446</v>
      </c>
      <c r="D482" s="1" t="n">
        <f aca="false">LEN(C482)</f>
        <v>1737</v>
      </c>
      <c r="E482" s="1" t="s">
        <v>1447</v>
      </c>
    </row>
    <row r="483" s="4" customFormat="true" ht="12" hidden="false" customHeight="false" outlineLevel="0" collapsed="false">
      <c r="A483" s="4" t="s">
        <v>1448</v>
      </c>
      <c r="B483" s="1" t="n">
        <v>1</v>
      </c>
      <c r="C483" s="1" t="s">
        <v>1449</v>
      </c>
      <c r="D483" s="1" t="n">
        <f aca="false">LEN(C483)</f>
        <v>1016</v>
      </c>
      <c r="E483" s="1" t="s">
        <v>1450</v>
      </c>
    </row>
    <row r="484" s="4" customFormat="true" ht="12" hidden="false" customHeight="false" outlineLevel="0" collapsed="false">
      <c r="A484" s="4" t="s">
        <v>1451</v>
      </c>
      <c r="B484" s="1" t="n">
        <v>1</v>
      </c>
      <c r="C484" s="1" t="s">
        <v>1452</v>
      </c>
      <c r="D484" s="1" t="n">
        <f aca="false">LEN(C484)</f>
        <v>1605</v>
      </c>
      <c r="E484" s="1" t="s">
        <v>1453</v>
      </c>
    </row>
    <row r="485" s="4" customFormat="true" ht="12" hidden="false" customHeight="false" outlineLevel="0" collapsed="false">
      <c r="A485" s="4" t="s">
        <v>1454</v>
      </c>
      <c r="B485" s="1" t="n">
        <v>2</v>
      </c>
      <c r="C485" s="1" t="s">
        <v>1455</v>
      </c>
      <c r="D485" s="1" t="n">
        <f aca="false">LEN(C485)</f>
        <v>521</v>
      </c>
      <c r="E485" s="1" t="s">
        <v>1456</v>
      </c>
    </row>
    <row r="486" s="4" customFormat="true" ht="12" hidden="false" customHeight="false" outlineLevel="0" collapsed="false">
      <c r="A486" s="4" t="s">
        <v>1457</v>
      </c>
      <c r="B486" s="1" t="n">
        <v>2</v>
      </c>
      <c r="C486" s="1" t="s">
        <v>1458</v>
      </c>
      <c r="D486" s="1" t="n">
        <f aca="false">LEN(C486)</f>
        <v>795</v>
      </c>
      <c r="E486" s="1" t="s">
        <v>1459</v>
      </c>
    </row>
    <row r="487" s="4" customFormat="true" ht="12" hidden="false" customHeight="false" outlineLevel="0" collapsed="false">
      <c r="A487" s="4" t="s">
        <v>1460</v>
      </c>
      <c r="B487" s="1" t="n">
        <v>2</v>
      </c>
      <c r="C487" s="1" t="s">
        <v>1461</v>
      </c>
      <c r="D487" s="1" t="n">
        <f aca="false">LEN(C487)</f>
        <v>349</v>
      </c>
      <c r="E487" s="1" t="s">
        <v>1462</v>
      </c>
    </row>
    <row r="488" s="4" customFormat="true" ht="12" hidden="false" customHeight="false" outlineLevel="0" collapsed="false">
      <c r="A488" s="4" t="s">
        <v>1463</v>
      </c>
      <c r="B488" s="1" t="n">
        <v>1</v>
      </c>
      <c r="C488" s="1" t="s">
        <v>1464</v>
      </c>
      <c r="D488" s="1" t="n">
        <f aca="false">LEN(C488)</f>
        <v>437</v>
      </c>
      <c r="E488" s="1" t="s">
        <v>1465</v>
      </c>
    </row>
    <row r="489" s="4" customFormat="true" ht="12" hidden="false" customHeight="false" outlineLevel="0" collapsed="false">
      <c r="A489" s="4" t="s">
        <v>1466</v>
      </c>
      <c r="B489" s="1" t="n">
        <v>1</v>
      </c>
      <c r="C489" s="1" t="s">
        <v>1467</v>
      </c>
      <c r="D489" s="1" t="n">
        <f aca="false">LEN(C489)</f>
        <v>840</v>
      </c>
      <c r="E489" s="1" t="s">
        <v>1468</v>
      </c>
    </row>
    <row r="490" s="4" customFormat="true" ht="12" hidden="false" customHeight="false" outlineLevel="0" collapsed="false">
      <c r="A490" s="4" t="s">
        <v>1469</v>
      </c>
      <c r="B490" s="2" t="n">
        <v>1</v>
      </c>
      <c r="C490" s="1" t="s">
        <v>1470</v>
      </c>
      <c r="D490" s="1" t="n">
        <f aca="false">LEN(C490)</f>
        <v>958</v>
      </c>
      <c r="E490" s="1" t="s">
        <v>1471</v>
      </c>
    </row>
    <row r="491" s="4" customFormat="true" ht="12" hidden="false" customHeight="false" outlineLevel="0" collapsed="false">
      <c r="A491" s="4" t="s">
        <v>1472</v>
      </c>
      <c r="B491" s="1" t="n">
        <v>2</v>
      </c>
      <c r="C491" s="1" t="s">
        <v>1473</v>
      </c>
      <c r="D491" s="1" t="n">
        <f aca="false">LEN(C491)</f>
        <v>1603</v>
      </c>
      <c r="E491" s="1" t="s">
        <v>1474</v>
      </c>
    </row>
    <row r="492" s="4" customFormat="true" ht="12" hidden="false" customHeight="false" outlineLevel="0" collapsed="false">
      <c r="A492" s="4" t="s">
        <v>1475</v>
      </c>
      <c r="B492" s="1" t="n">
        <v>1</v>
      </c>
      <c r="C492" s="1" t="s">
        <v>1476</v>
      </c>
      <c r="D492" s="1" t="n">
        <f aca="false">LEN(C492)</f>
        <v>1126</v>
      </c>
      <c r="E492" s="1" t="s">
        <v>1477</v>
      </c>
    </row>
    <row r="493" s="4" customFormat="true" ht="12" hidden="false" customHeight="false" outlineLevel="0" collapsed="false">
      <c r="A493" s="4" t="s">
        <v>1478</v>
      </c>
      <c r="B493" s="1" t="n">
        <v>1</v>
      </c>
      <c r="C493" s="1" t="s">
        <v>1479</v>
      </c>
      <c r="D493" s="1" t="n">
        <f aca="false">LEN(C493)</f>
        <v>4266</v>
      </c>
      <c r="E493" s="1" t="s">
        <v>1480</v>
      </c>
    </row>
    <row r="494" s="4" customFormat="true" ht="12" hidden="false" customHeight="false" outlineLevel="0" collapsed="false">
      <c r="A494" s="4" t="s">
        <v>1481</v>
      </c>
      <c r="B494" s="1" t="n">
        <v>2</v>
      </c>
      <c r="C494" s="1" t="s">
        <v>1482</v>
      </c>
      <c r="D494" s="1" t="n">
        <f aca="false">LEN(C494)</f>
        <v>662</v>
      </c>
      <c r="E494" s="1" t="s">
        <v>1483</v>
      </c>
    </row>
    <row r="495" s="4" customFormat="true" ht="12" hidden="false" customHeight="false" outlineLevel="0" collapsed="false">
      <c r="A495" s="4" t="s">
        <v>1484</v>
      </c>
      <c r="B495" s="1" t="n">
        <v>1</v>
      </c>
      <c r="C495" s="1" t="s">
        <v>1485</v>
      </c>
      <c r="D495" s="1" t="n">
        <f aca="false">LEN(C495)</f>
        <v>1756</v>
      </c>
      <c r="E495" s="1" t="s">
        <v>1486</v>
      </c>
    </row>
    <row r="496" s="4" customFormat="true" ht="12" hidden="false" customHeight="false" outlineLevel="0" collapsed="false">
      <c r="A496" s="4" t="s">
        <v>1487</v>
      </c>
      <c r="B496" s="1" t="n">
        <v>1</v>
      </c>
      <c r="C496" s="1" t="s">
        <v>1488</v>
      </c>
      <c r="D496" s="1" t="n">
        <f aca="false">LEN(C496)</f>
        <v>1576</v>
      </c>
      <c r="E496" s="1" t="s">
        <v>1489</v>
      </c>
    </row>
    <row r="497" s="4" customFormat="true" ht="12" hidden="false" customHeight="false" outlineLevel="0" collapsed="false">
      <c r="A497" s="4" t="s">
        <v>1490</v>
      </c>
      <c r="B497" s="1" t="n">
        <v>1</v>
      </c>
      <c r="C497" s="1" t="s">
        <v>1491</v>
      </c>
      <c r="D497" s="1" t="n">
        <f aca="false">LEN(C497)</f>
        <v>1404</v>
      </c>
      <c r="E497" s="1" t="s">
        <v>1492</v>
      </c>
    </row>
    <row r="498" s="4" customFormat="true" ht="12" hidden="false" customHeight="false" outlineLevel="0" collapsed="false">
      <c r="A498" s="4" t="s">
        <v>1493</v>
      </c>
      <c r="B498" s="2" t="n">
        <v>2</v>
      </c>
      <c r="C498" s="1" t="s">
        <v>1494</v>
      </c>
      <c r="D498" s="1" t="n">
        <v>881</v>
      </c>
      <c r="E498" s="1" t="s">
        <v>1495</v>
      </c>
    </row>
    <row r="499" s="4" customFormat="true" ht="12" hidden="false" customHeight="false" outlineLevel="0" collapsed="false">
      <c r="A499" s="4" t="s">
        <v>1496</v>
      </c>
      <c r="B499" s="2" t="n">
        <v>1</v>
      </c>
      <c r="C499" s="1" t="s">
        <v>1497</v>
      </c>
      <c r="D499" s="1" t="n">
        <v>849</v>
      </c>
      <c r="E499" s="1" t="s">
        <v>1498</v>
      </c>
    </row>
    <row r="500" s="4" customFormat="true" ht="12" hidden="false" customHeight="false" outlineLevel="0" collapsed="false">
      <c r="A500" s="4" t="s">
        <v>1499</v>
      </c>
      <c r="B500" s="1" t="n">
        <v>1</v>
      </c>
      <c r="C500" s="1" t="s">
        <v>1500</v>
      </c>
      <c r="D500" s="1" t="n">
        <f aca="false">LEN(C500)</f>
        <v>1522</v>
      </c>
      <c r="E500" s="1" t="s">
        <v>1501</v>
      </c>
    </row>
    <row r="501" s="4" customFormat="true" ht="12" hidden="false" customHeight="false" outlineLevel="0" collapsed="false">
      <c r="A501" s="4" t="s">
        <v>1502</v>
      </c>
      <c r="B501" s="1" t="n">
        <v>1</v>
      </c>
      <c r="C501" s="1" t="s">
        <v>1503</v>
      </c>
      <c r="D501" s="1" t="n">
        <f aca="false">LEN(C501)</f>
        <v>1367</v>
      </c>
      <c r="E501" s="1" t="s">
        <v>1504</v>
      </c>
    </row>
    <row r="502" s="4" customFormat="true" ht="12" hidden="false" customHeight="false" outlineLevel="0" collapsed="false">
      <c r="A502" s="4" t="s">
        <v>1505</v>
      </c>
      <c r="B502" s="1" t="n">
        <v>1</v>
      </c>
      <c r="C502" s="1" t="s">
        <v>1506</v>
      </c>
      <c r="D502" s="1" t="n">
        <f aca="false">LEN(C502)</f>
        <v>1549</v>
      </c>
      <c r="E502" s="1" t="s">
        <v>1507</v>
      </c>
    </row>
    <row r="503" s="4" customFormat="true" ht="12" hidden="false" customHeight="false" outlineLevel="0" collapsed="false">
      <c r="A503" s="4" t="s">
        <v>1508</v>
      </c>
      <c r="B503" s="1" t="n">
        <v>4</v>
      </c>
      <c r="C503" s="1" t="s">
        <v>1509</v>
      </c>
      <c r="D503" s="1" t="n">
        <f aca="false">LEN(C503)</f>
        <v>2538</v>
      </c>
      <c r="E503" s="1" t="s">
        <v>1510</v>
      </c>
    </row>
    <row r="504" s="4" customFormat="true" ht="12" hidden="false" customHeight="false" outlineLevel="0" collapsed="false">
      <c r="A504" s="4" t="s">
        <v>1511</v>
      </c>
      <c r="B504" s="1" t="n">
        <v>2</v>
      </c>
      <c r="C504" s="1" t="s">
        <v>1512</v>
      </c>
      <c r="D504" s="1" t="n">
        <f aca="false">LEN(C504)</f>
        <v>929</v>
      </c>
      <c r="E504" s="1" t="s">
        <v>1513</v>
      </c>
    </row>
    <row r="505" s="4" customFormat="true" ht="12" hidden="false" customHeight="false" outlineLevel="0" collapsed="false">
      <c r="A505" s="4" t="s">
        <v>1514</v>
      </c>
      <c r="B505" s="1" t="n">
        <v>1</v>
      </c>
      <c r="C505" s="1" t="s">
        <v>1515</v>
      </c>
      <c r="D505" s="1" t="n">
        <f aca="false">LEN(C505)</f>
        <v>1028</v>
      </c>
      <c r="E505" s="1" t="s">
        <v>1516</v>
      </c>
    </row>
    <row r="506" s="4" customFormat="true" ht="12" hidden="false" customHeight="false" outlineLevel="0" collapsed="false">
      <c r="A506" s="4" t="s">
        <v>1517</v>
      </c>
      <c r="B506" s="1" t="n">
        <v>2</v>
      </c>
      <c r="C506" s="1" t="s">
        <v>1518</v>
      </c>
      <c r="D506" s="1" t="n">
        <f aca="false">LEN(C506)</f>
        <v>645</v>
      </c>
      <c r="E506" s="1" t="s">
        <v>1519</v>
      </c>
    </row>
    <row r="507" s="4" customFormat="true" ht="12" hidden="false" customHeight="false" outlineLevel="0" collapsed="false">
      <c r="A507" s="4" t="s">
        <v>1520</v>
      </c>
      <c r="B507" s="1" t="n">
        <v>1</v>
      </c>
      <c r="C507" s="1" t="s">
        <v>1521</v>
      </c>
      <c r="D507" s="1" t="n">
        <f aca="false">LEN(C507)</f>
        <v>594</v>
      </c>
      <c r="E507" s="1" t="s">
        <v>1522</v>
      </c>
    </row>
    <row r="508" s="4" customFormat="true" ht="12" hidden="false" customHeight="false" outlineLevel="0" collapsed="false">
      <c r="A508" s="4" t="s">
        <v>1523</v>
      </c>
      <c r="B508" s="1" t="n">
        <v>3</v>
      </c>
      <c r="C508" s="1" t="s">
        <v>1524</v>
      </c>
      <c r="D508" s="1" t="n">
        <f aca="false">LEN(C508)</f>
        <v>1025</v>
      </c>
      <c r="E508" s="1" t="s">
        <v>1525</v>
      </c>
    </row>
    <row r="509" s="4" customFormat="true" ht="12" hidden="false" customHeight="false" outlineLevel="0" collapsed="false">
      <c r="A509" s="4" t="s">
        <v>1526</v>
      </c>
      <c r="B509" s="2" t="n">
        <v>3</v>
      </c>
      <c r="C509" s="1" t="s">
        <v>1527</v>
      </c>
      <c r="D509" s="1" t="n">
        <v>1570</v>
      </c>
      <c r="E509" s="1" t="s">
        <v>1528</v>
      </c>
    </row>
    <row r="510" s="4" customFormat="true" ht="12" hidden="false" customHeight="false" outlineLevel="0" collapsed="false">
      <c r="A510" s="4" t="s">
        <v>1529</v>
      </c>
      <c r="B510" s="1" t="n">
        <v>2</v>
      </c>
      <c r="C510" s="1" t="s">
        <v>1530</v>
      </c>
      <c r="D510" s="1" t="n">
        <f aca="false">LEN(C510)</f>
        <v>1204</v>
      </c>
      <c r="E510" s="1" t="s">
        <v>1531</v>
      </c>
    </row>
    <row r="511" s="4" customFormat="true" ht="12" hidden="false" customHeight="false" outlineLevel="0" collapsed="false">
      <c r="A511" s="4" t="s">
        <v>1532</v>
      </c>
      <c r="B511" s="1" t="n">
        <v>1</v>
      </c>
      <c r="C511" s="1" t="s">
        <v>1533</v>
      </c>
      <c r="D511" s="1" t="n">
        <f aca="false">LEN(C511)</f>
        <v>1434</v>
      </c>
      <c r="E511" s="1" t="s">
        <v>1534</v>
      </c>
    </row>
    <row r="512" s="4" customFormat="true" ht="12" hidden="false" customHeight="false" outlineLevel="0" collapsed="false">
      <c r="A512" s="4" t="s">
        <v>1535</v>
      </c>
      <c r="B512" s="1" t="n">
        <v>1</v>
      </c>
      <c r="C512" s="1" t="s">
        <v>1536</v>
      </c>
      <c r="D512" s="1" t="n">
        <f aca="false">LEN(C512)</f>
        <v>1583</v>
      </c>
      <c r="E512" s="1" t="s">
        <v>1537</v>
      </c>
    </row>
    <row r="513" s="4" customFormat="true" ht="12" hidden="false" customHeight="false" outlineLevel="0" collapsed="false">
      <c r="A513" s="4" t="s">
        <v>1538</v>
      </c>
      <c r="B513" s="1" t="n">
        <v>1</v>
      </c>
      <c r="C513" s="1" t="s">
        <v>1539</v>
      </c>
      <c r="D513" s="1" t="n">
        <f aca="false">LEN(C513)</f>
        <v>845</v>
      </c>
      <c r="E513" s="1" t="s">
        <v>1540</v>
      </c>
    </row>
    <row r="514" s="4" customFormat="true" ht="12" hidden="false" customHeight="false" outlineLevel="0" collapsed="false">
      <c r="A514" s="4" t="s">
        <v>1541</v>
      </c>
      <c r="B514" s="1" t="n">
        <v>1</v>
      </c>
      <c r="C514" s="1" t="s">
        <v>1542</v>
      </c>
      <c r="D514" s="1" t="n">
        <f aca="false">LEN(C514)</f>
        <v>869</v>
      </c>
      <c r="E514" s="1" t="s">
        <v>1543</v>
      </c>
    </row>
    <row r="515" s="4" customFormat="true" ht="12" hidden="false" customHeight="false" outlineLevel="0" collapsed="false">
      <c r="A515" s="4" t="s">
        <v>1544</v>
      </c>
      <c r="B515" s="1" t="n">
        <v>1</v>
      </c>
      <c r="C515" s="1" t="s">
        <v>1545</v>
      </c>
      <c r="D515" s="1" t="n">
        <f aca="false">LEN(C515)</f>
        <v>742</v>
      </c>
      <c r="E515" s="1" t="s">
        <v>1546</v>
      </c>
    </row>
    <row r="516" s="4" customFormat="true" ht="12" hidden="false" customHeight="false" outlineLevel="0" collapsed="false">
      <c r="A516" s="4" t="s">
        <v>1547</v>
      </c>
      <c r="B516" s="1" t="n">
        <v>1</v>
      </c>
      <c r="C516" s="1" t="s">
        <v>1548</v>
      </c>
      <c r="D516" s="1" t="n">
        <f aca="false">LEN(C516)</f>
        <v>1245</v>
      </c>
      <c r="E516" s="1" t="s">
        <v>1549</v>
      </c>
    </row>
    <row r="517" s="4" customFormat="true" ht="12" hidden="false" customHeight="false" outlineLevel="0" collapsed="false">
      <c r="A517" s="4" t="s">
        <v>1550</v>
      </c>
      <c r="B517" s="1" t="n">
        <v>2</v>
      </c>
      <c r="C517" s="1" t="s">
        <v>1551</v>
      </c>
      <c r="D517" s="1" t="n">
        <f aca="false">LEN(C517)</f>
        <v>798</v>
      </c>
      <c r="E517" s="1" t="s">
        <v>1552</v>
      </c>
    </row>
    <row r="518" s="4" customFormat="true" ht="12" hidden="false" customHeight="false" outlineLevel="0" collapsed="false">
      <c r="A518" s="4" t="s">
        <v>1553</v>
      </c>
      <c r="B518" s="1" t="n">
        <v>1</v>
      </c>
      <c r="C518" s="1" t="s">
        <v>1554</v>
      </c>
      <c r="D518" s="1" t="n">
        <f aca="false">LEN(C518)</f>
        <v>775</v>
      </c>
      <c r="E518" s="1" t="s">
        <v>1555</v>
      </c>
    </row>
    <row r="519" s="4" customFormat="true" ht="12" hidden="false" customHeight="false" outlineLevel="0" collapsed="false">
      <c r="A519" s="4" t="s">
        <v>1556</v>
      </c>
      <c r="B519" s="1" t="n">
        <v>1</v>
      </c>
      <c r="C519" s="1" t="s">
        <v>1557</v>
      </c>
      <c r="D519" s="1" t="n">
        <f aca="false">LEN(C519)</f>
        <v>1366</v>
      </c>
      <c r="E519" s="1" t="s">
        <v>1558</v>
      </c>
    </row>
    <row r="520" s="4" customFormat="true" ht="12" hidden="false" customHeight="false" outlineLevel="0" collapsed="false">
      <c r="A520" s="4" t="s">
        <v>1559</v>
      </c>
      <c r="B520" s="1" t="n">
        <v>5</v>
      </c>
      <c r="C520" s="1" t="s">
        <v>1560</v>
      </c>
      <c r="D520" s="1" t="n">
        <f aca="false">LEN(C520)</f>
        <v>1507</v>
      </c>
      <c r="E520" s="1" t="s">
        <v>1561</v>
      </c>
    </row>
    <row r="521" s="4" customFormat="true" ht="12" hidden="false" customHeight="false" outlineLevel="0" collapsed="false">
      <c r="A521" s="4" t="s">
        <v>1562</v>
      </c>
      <c r="B521" s="1" t="n">
        <v>1</v>
      </c>
      <c r="C521" s="1" t="s">
        <v>1563</v>
      </c>
      <c r="D521" s="1" t="n">
        <f aca="false">LEN(C521)</f>
        <v>1787</v>
      </c>
      <c r="E521" s="1" t="s">
        <v>1564</v>
      </c>
    </row>
    <row r="522" s="4" customFormat="true" ht="12" hidden="false" customHeight="false" outlineLevel="0" collapsed="false">
      <c r="A522" s="4" t="s">
        <v>1565</v>
      </c>
      <c r="B522" s="1" t="n">
        <v>1</v>
      </c>
      <c r="C522" s="1" t="s">
        <v>1566</v>
      </c>
      <c r="D522" s="1" t="n">
        <f aca="false">LEN(C522)</f>
        <v>713</v>
      </c>
      <c r="E522" s="1" t="s">
        <v>1567</v>
      </c>
    </row>
    <row r="523" s="4" customFormat="true" ht="12" hidden="false" customHeight="false" outlineLevel="0" collapsed="false">
      <c r="A523" s="4" t="s">
        <v>1568</v>
      </c>
      <c r="B523" s="1" t="n">
        <v>1</v>
      </c>
      <c r="C523" s="1" t="s">
        <v>1569</v>
      </c>
      <c r="D523" s="1" t="n">
        <f aca="false">LEN(C523)</f>
        <v>1609</v>
      </c>
      <c r="E523" s="1" t="s">
        <v>1570</v>
      </c>
    </row>
    <row r="524" s="4" customFormat="true" ht="12" hidden="false" customHeight="false" outlineLevel="0" collapsed="false">
      <c r="A524" s="4" t="s">
        <v>1571</v>
      </c>
      <c r="B524" s="1" t="n">
        <v>1</v>
      </c>
      <c r="C524" s="1" t="s">
        <v>1572</v>
      </c>
      <c r="D524" s="1" t="n">
        <f aca="false">LEN(C524)</f>
        <v>609</v>
      </c>
      <c r="E524" s="1" t="s">
        <v>1573</v>
      </c>
    </row>
    <row r="525" s="4" customFormat="true" ht="12" hidden="false" customHeight="false" outlineLevel="0" collapsed="false">
      <c r="A525" s="4" t="s">
        <v>1574</v>
      </c>
      <c r="B525" s="1" t="n">
        <v>2</v>
      </c>
      <c r="C525" s="1" t="s">
        <v>1575</v>
      </c>
      <c r="D525" s="1" t="n">
        <f aca="false">LEN(C525)</f>
        <v>1265</v>
      </c>
      <c r="E525" s="1" t="s">
        <v>1576</v>
      </c>
    </row>
    <row r="526" s="4" customFormat="true" ht="12" hidden="false" customHeight="false" outlineLevel="0" collapsed="false">
      <c r="A526" s="4" t="s">
        <v>1577</v>
      </c>
      <c r="B526" s="1" t="n">
        <v>1</v>
      </c>
      <c r="C526" s="1" t="s">
        <v>1578</v>
      </c>
      <c r="D526" s="1" t="n">
        <f aca="false">LEN(C526)</f>
        <v>1284</v>
      </c>
      <c r="E526" s="1" t="s">
        <v>1579</v>
      </c>
    </row>
    <row r="527" s="4" customFormat="true" ht="12" hidden="false" customHeight="false" outlineLevel="0" collapsed="false">
      <c r="A527" s="4" t="s">
        <v>1580</v>
      </c>
      <c r="B527" s="2" t="n">
        <v>2</v>
      </c>
      <c r="C527" s="1" t="s">
        <v>1581</v>
      </c>
      <c r="D527" s="1" t="n">
        <v>654</v>
      </c>
      <c r="E527" s="1" t="s">
        <v>1582</v>
      </c>
    </row>
    <row r="528" s="4" customFormat="true" ht="12" hidden="false" customHeight="false" outlineLevel="0" collapsed="false">
      <c r="A528" s="4" t="s">
        <v>1583</v>
      </c>
      <c r="B528" s="2" t="n">
        <v>1</v>
      </c>
      <c r="C528" s="1" t="s">
        <v>1584</v>
      </c>
      <c r="D528" s="1" t="n">
        <v>661</v>
      </c>
      <c r="E528" s="1" t="s">
        <v>1585</v>
      </c>
    </row>
    <row r="529" s="4" customFormat="true" ht="12" hidden="false" customHeight="false" outlineLevel="0" collapsed="false">
      <c r="A529" s="4" t="s">
        <v>1586</v>
      </c>
      <c r="B529" s="2" t="n">
        <v>2</v>
      </c>
      <c r="C529" s="1" t="s">
        <v>1587</v>
      </c>
      <c r="D529" s="1" t="n">
        <v>1448</v>
      </c>
      <c r="E529" s="1" t="s">
        <v>1588</v>
      </c>
    </row>
    <row r="530" s="4" customFormat="true" ht="12" hidden="false" customHeight="false" outlineLevel="0" collapsed="false">
      <c r="A530" s="4" t="s">
        <v>1589</v>
      </c>
      <c r="B530" s="1" t="n">
        <v>2</v>
      </c>
      <c r="C530" s="1" t="s">
        <v>1590</v>
      </c>
      <c r="D530" s="1" t="n">
        <f aca="false">LEN(C530)</f>
        <v>713</v>
      </c>
      <c r="E530" s="1" t="s">
        <v>1591</v>
      </c>
    </row>
    <row r="531" s="4" customFormat="true" ht="12" hidden="false" customHeight="false" outlineLevel="0" collapsed="false">
      <c r="A531" s="4" t="s">
        <v>1592</v>
      </c>
      <c r="B531" s="2" t="n">
        <v>2</v>
      </c>
      <c r="C531" s="1" t="s">
        <v>1593</v>
      </c>
      <c r="D531" s="1" t="n">
        <v>1796</v>
      </c>
      <c r="E531" s="1" t="s">
        <v>1594</v>
      </c>
    </row>
    <row r="532" s="4" customFormat="true" ht="12" hidden="false" customHeight="false" outlineLevel="0" collapsed="false">
      <c r="A532" s="4" t="s">
        <v>1595</v>
      </c>
      <c r="B532" s="1" t="n">
        <v>1</v>
      </c>
      <c r="C532" s="1" t="s">
        <v>1596</v>
      </c>
      <c r="D532" s="1" t="n">
        <f aca="false">LEN(C532)</f>
        <v>1808</v>
      </c>
      <c r="E532" s="1" t="s">
        <v>1597</v>
      </c>
    </row>
    <row r="533" s="4" customFormat="true" ht="12" hidden="false" customHeight="false" outlineLevel="0" collapsed="false">
      <c r="A533" s="4" t="s">
        <v>1598</v>
      </c>
      <c r="B533" s="1" t="n">
        <v>1</v>
      </c>
      <c r="C533" s="1" t="s">
        <v>1599</v>
      </c>
      <c r="D533" s="1" t="n">
        <f aca="false">LEN(C533)</f>
        <v>1176</v>
      </c>
      <c r="E533" s="1" t="s">
        <v>1600</v>
      </c>
    </row>
    <row r="534" s="4" customFormat="true" ht="12" hidden="false" customHeight="false" outlineLevel="0" collapsed="false">
      <c r="A534" s="4" t="s">
        <v>1601</v>
      </c>
      <c r="B534" s="1" t="n">
        <v>1</v>
      </c>
      <c r="C534" s="1" t="s">
        <v>1602</v>
      </c>
      <c r="D534" s="1" t="n">
        <f aca="false">LEN(C534)</f>
        <v>1253</v>
      </c>
      <c r="E534" s="1" t="s">
        <v>1603</v>
      </c>
    </row>
    <row r="535" s="4" customFormat="true" ht="12" hidden="false" customHeight="false" outlineLevel="0" collapsed="false">
      <c r="A535" s="4" t="s">
        <v>1604</v>
      </c>
      <c r="B535" s="1" t="n">
        <v>2</v>
      </c>
      <c r="C535" s="1" t="s">
        <v>1605</v>
      </c>
      <c r="D535" s="1" t="n">
        <f aca="false">LEN(C535)</f>
        <v>929</v>
      </c>
      <c r="E535" s="1" t="s">
        <v>1606</v>
      </c>
    </row>
    <row r="536" s="4" customFormat="true" ht="12" hidden="false" customHeight="false" outlineLevel="0" collapsed="false">
      <c r="A536" s="4" t="s">
        <v>1607</v>
      </c>
      <c r="B536" s="1" t="n">
        <v>1</v>
      </c>
      <c r="C536" s="1" t="s">
        <v>1608</v>
      </c>
      <c r="D536" s="1" t="n">
        <f aca="false">LEN(C536)</f>
        <v>1551</v>
      </c>
      <c r="E536" s="1" t="s">
        <v>1609</v>
      </c>
    </row>
    <row r="537" s="4" customFormat="true" ht="12" hidden="false" customHeight="false" outlineLevel="0" collapsed="false">
      <c r="A537" s="4" t="s">
        <v>1610</v>
      </c>
      <c r="B537" s="1" t="n">
        <v>3</v>
      </c>
      <c r="C537" s="1" t="s">
        <v>1611</v>
      </c>
      <c r="D537" s="1" t="n">
        <f aca="false">LEN(C537)</f>
        <v>808</v>
      </c>
      <c r="E537" s="1" t="s">
        <v>1612</v>
      </c>
    </row>
    <row r="538" s="4" customFormat="true" ht="12" hidden="false" customHeight="false" outlineLevel="0" collapsed="false">
      <c r="A538" s="4" t="s">
        <v>1613</v>
      </c>
      <c r="B538" s="1" t="n">
        <v>1</v>
      </c>
      <c r="C538" s="1" t="s">
        <v>1614</v>
      </c>
      <c r="D538" s="1" t="n">
        <f aca="false">LEN(C538)</f>
        <v>1629</v>
      </c>
      <c r="E538" s="1" t="s">
        <v>1615</v>
      </c>
    </row>
    <row r="539" s="4" customFormat="true" ht="12" hidden="false" customHeight="false" outlineLevel="0" collapsed="false">
      <c r="A539" s="4" t="s">
        <v>1616</v>
      </c>
      <c r="B539" s="1" t="n">
        <v>2</v>
      </c>
      <c r="C539" s="1" t="s">
        <v>1617</v>
      </c>
      <c r="D539" s="1" t="n">
        <f aca="false">LEN(C539)</f>
        <v>715</v>
      </c>
      <c r="E539" s="1" t="s">
        <v>1618</v>
      </c>
    </row>
    <row r="540" s="4" customFormat="true" ht="12" hidden="false" customHeight="false" outlineLevel="0" collapsed="false">
      <c r="A540" s="4" t="s">
        <v>1619</v>
      </c>
      <c r="B540" s="1" t="n">
        <v>2</v>
      </c>
      <c r="C540" s="1" t="s">
        <v>1620</v>
      </c>
      <c r="D540" s="1" t="n">
        <f aca="false">LEN(C540)</f>
        <v>507</v>
      </c>
      <c r="E540" s="1" t="s">
        <v>1621</v>
      </c>
    </row>
    <row r="541" s="4" customFormat="true" ht="12" hidden="false" customHeight="false" outlineLevel="0" collapsed="false">
      <c r="A541" s="4" t="s">
        <v>1622</v>
      </c>
      <c r="B541" s="1" t="n">
        <v>1</v>
      </c>
      <c r="C541" s="1" t="s">
        <v>1623</v>
      </c>
      <c r="D541" s="1" t="n">
        <f aca="false">LEN(C541)</f>
        <v>864</v>
      </c>
      <c r="E541" s="1" t="s">
        <v>1624</v>
      </c>
    </row>
    <row r="542" s="4" customFormat="true" ht="12" hidden="false" customHeight="false" outlineLevel="0" collapsed="false">
      <c r="A542" s="4" t="s">
        <v>1625</v>
      </c>
      <c r="B542" s="1" t="n">
        <v>1</v>
      </c>
      <c r="C542" s="1" t="s">
        <v>1626</v>
      </c>
      <c r="D542" s="1" t="n">
        <f aca="false">LEN(C542)</f>
        <v>1448</v>
      </c>
      <c r="E542" s="1" t="s">
        <v>1627</v>
      </c>
    </row>
    <row r="543" s="4" customFormat="true" ht="12" hidden="false" customHeight="false" outlineLevel="0" collapsed="false">
      <c r="A543" s="4" t="s">
        <v>1628</v>
      </c>
      <c r="B543" s="1" t="n">
        <v>2</v>
      </c>
      <c r="C543" s="1" t="s">
        <v>1629</v>
      </c>
      <c r="D543" s="1" t="n">
        <f aca="false">LEN(C543)</f>
        <v>678</v>
      </c>
      <c r="E543" s="1" t="s">
        <v>1630</v>
      </c>
    </row>
    <row r="544" s="4" customFormat="true" ht="12" hidden="false" customHeight="false" outlineLevel="0" collapsed="false">
      <c r="A544" s="4" t="s">
        <v>1631</v>
      </c>
      <c r="B544" s="1" t="n">
        <v>2</v>
      </c>
      <c r="C544" s="1" t="s">
        <v>1632</v>
      </c>
      <c r="D544" s="1" t="n">
        <f aca="false">LEN(C544)</f>
        <v>1736</v>
      </c>
      <c r="E544" s="1" t="s">
        <v>1633</v>
      </c>
    </row>
    <row r="545" customFormat="false" ht="12" hidden="false" customHeight="false" outlineLevel="0" collapsed="false">
      <c r="A545" s="4" t="s">
        <v>1634</v>
      </c>
      <c r="B545" s="1" t="n">
        <v>1</v>
      </c>
      <c r="C545" s="1" t="s">
        <v>1635</v>
      </c>
      <c r="D545" s="1" t="n">
        <f aca="false">LEN(C545)</f>
        <v>1611</v>
      </c>
      <c r="E545" s="1" t="s">
        <v>1636</v>
      </c>
    </row>
    <row r="546" customFormat="false" ht="12" hidden="false" customHeight="false" outlineLevel="0" collapsed="false">
      <c r="A546" s="4" t="s">
        <v>1637</v>
      </c>
      <c r="B546" s="1" t="n">
        <v>3</v>
      </c>
      <c r="C546" s="1" t="s">
        <v>1638</v>
      </c>
      <c r="D546" s="1" t="n">
        <f aca="false">LEN(C546)</f>
        <v>2112</v>
      </c>
      <c r="E546" s="1" t="s">
        <v>1639</v>
      </c>
    </row>
    <row r="547" s="4" customFormat="true" ht="12" hidden="false" customHeight="false" outlineLevel="0" collapsed="false">
      <c r="A547" s="4" t="s">
        <v>1640</v>
      </c>
      <c r="B547" s="1" t="n">
        <v>2</v>
      </c>
      <c r="C547" s="1" t="s">
        <v>1641</v>
      </c>
      <c r="D547" s="1" t="n">
        <f aca="false">LEN(C547)</f>
        <v>412</v>
      </c>
      <c r="E547" s="1" t="s">
        <v>1642</v>
      </c>
    </row>
    <row r="548" customFormat="false" ht="12" hidden="false" customHeight="false" outlineLevel="0" collapsed="false">
      <c r="A548" s="4" t="s">
        <v>1643</v>
      </c>
      <c r="B548" s="1" t="n">
        <v>1</v>
      </c>
      <c r="C548" s="1" t="s">
        <v>1644</v>
      </c>
      <c r="D548" s="1" t="n">
        <f aca="false">LEN(C548)</f>
        <v>889</v>
      </c>
      <c r="E548" s="1" t="s">
        <v>1645</v>
      </c>
    </row>
    <row r="549" customFormat="false" ht="12" hidden="false" customHeight="false" outlineLevel="0" collapsed="false">
      <c r="A549" s="4" t="s">
        <v>1646</v>
      </c>
      <c r="B549" s="1" t="n">
        <v>1</v>
      </c>
      <c r="C549" s="1" t="s">
        <v>1647</v>
      </c>
      <c r="D549" s="1" t="n">
        <f aca="false">LEN(C549)</f>
        <v>1016</v>
      </c>
      <c r="E549" s="1" t="s">
        <v>1648</v>
      </c>
    </row>
    <row r="550" customFormat="false" ht="12" hidden="false" customHeight="false" outlineLevel="0" collapsed="false">
      <c r="A550" s="4" t="s">
        <v>1649</v>
      </c>
      <c r="B550" s="1" t="n">
        <v>1</v>
      </c>
      <c r="C550" s="1" t="s">
        <v>1650</v>
      </c>
      <c r="D550" s="1" t="n">
        <f aca="false">LEN(C550)</f>
        <v>1142</v>
      </c>
      <c r="E550" s="1" t="s">
        <v>1651</v>
      </c>
    </row>
    <row r="551" customFormat="false" ht="12" hidden="false" customHeight="false" outlineLevel="0" collapsed="false">
      <c r="A551" s="4" t="s">
        <v>1652</v>
      </c>
      <c r="B551" s="1" t="n">
        <v>1</v>
      </c>
      <c r="C551" s="1" t="s">
        <v>1653</v>
      </c>
      <c r="D551" s="1" t="n">
        <f aca="false">LEN(C551)</f>
        <v>881</v>
      </c>
      <c r="E551" s="1" t="s">
        <v>1654</v>
      </c>
    </row>
    <row r="552" customFormat="false" ht="12" hidden="false" customHeight="false" outlineLevel="0" collapsed="false">
      <c r="A552" s="4" t="s">
        <v>1655</v>
      </c>
      <c r="B552" s="1" t="n">
        <v>1</v>
      </c>
      <c r="C552" s="1" t="s">
        <v>1656</v>
      </c>
      <c r="D552" s="1" t="n">
        <f aca="false">LEN(C552)</f>
        <v>791</v>
      </c>
      <c r="E552" s="1" t="s">
        <v>1657</v>
      </c>
    </row>
    <row r="553" customFormat="false" ht="12" hidden="false" customHeight="false" outlineLevel="0" collapsed="false">
      <c r="A553" s="4" t="s">
        <v>1658</v>
      </c>
      <c r="B553" s="1" t="n">
        <v>1</v>
      </c>
      <c r="C553" s="1" t="s">
        <v>1659</v>
      </c>
      <c r="D553" s="1" t="n">
        <f aca="false">LEN(C553)</f>
        <v>1056</v>
      </c>
      <c r="E553" s="1" t="s">
        <v>1660</v>
      </c>
    </row>
    <row r="554" customFormat="false" ht="12" hidden="false" customHeight="false" outlineLevel="0" collapsed="false">
      <c r="A554" s="4" t="s">
        <v>1661</v>
      </c>
      <c r="B554" s="1" t="n">
        <v>1</v>
      </c>
      <c r="C554" s="1" t="s">
        <v>1662</v>
      </c>
      <c r="D554" s="1" t="n">
        <f aca="false">LEN(C554)</f>
        <v>999</v>
      </c>
      <c r="E554" s="1" t="s">
        <v>1663</v>
      </c>
    </row>
    <row r="555" customFormat="false" ht="12" hidden="false" customHeight="false" outlineLevel="0" collapsed="false">
      <c r="A555" s="4" t="s">
        <v>1664</v>
      </c>
      <c r="B555" s="1" t="n">
        <v>1</v>
      </c>
      <c r="C555" s="1" t="s">
        <v>1665</v>
      </c>
      <c r="D555" s="1" t="n">
        <f aca="false">LEN(C555)</f>
        <v>870</v>
      </c>
      <c r="E555" s="1" t="s">
        <v>1666</v>
      </c>
    </row>
    <row r="556" customFormat="false" ht="12" hidden="false" customHeight="false" outlineLevel="0" collapsed="false">
      <c r="A556" s="4" t="s">
        <v>1667</v>
      </c>
      <c r="B556" s="1" t="n">
        <v>2</v>
      </c>
      <c r="C556" s="1" t="s">
        <v>1668</v>
      </c>
      <c r="D556" s="1" t="n">
        <f aca="false">LEN(C556)</f>
        <v>1136</v>
      </c>
      <c r="E556" s="1" t="s">
        <v>1669</v>
      </c>
    </row>
    <row r="557" customFormat="false" ht="12" hidden="false" customHeight="false" outlineLevel="0" collapsed="false">
      <c r="A557" s="4" t="s">
        <v>1670</v>
      </c>
      <c r="B557" s="1" t="n">
        <v>1</v>
      </c>
      <c r="C557" s="1" t="s">
        <v>1671</v>
      </c>
      <c r="D557" s="1" t="n">
        <f aca="false">LEN(C557)</f>
        <v>331</v>
      </c>
      <c r="E557" s="1" t="s">
        <v>1672</v>
      </c>
    </row>
    <row r="558" customFormat="false" ht="12" hidden="false" customHeight="false" outlineLevel="0" collapsed="false">
      <c r="A558" s="4" t="s">
        <v>1673</v>
      </c>
      <c r="B558" s="1" t="n">
        <v>1</v>
      </c>
      <c r="C558" s="1" t="s">
        <v>1674</v>
      </c>
      <c r="D558" s="1" t="n">
        <f aca="false">LEN(C558)</f>
        <v>1189</v>
      </c>
      <c r="E558" s="1" t="s">
        <v>1675</v>
      </c>
    </row>
    <row r="559" customFormat="false" ht="12" hidden="false" customHeight="false" outlineLevel="0" collapsed="false">
      <c r="A559" s="4" t="s">
        <v>1676</v>
      </c>
      <c r="B559" s="1" t="n">
        <v>1</v>
      </c>
      <c r="C559" s="1" t="s">
        <v>1677</v>
      </c>
      <c r="D559" s="1" t="n">
        <f aca="false">LEN(C559)</f>
        <v>1731</v>
      </c>
      <c r="E559" s="1" t="s">
        <v>1678</v>
      </c>
    </row>
    <row r="560" customFormat="false" ht="12" hidden="false" customHeight="false" outlineLevel="0" collapsed="false">
      <c r="A560" s="4" t="s">
        <v>1679</v>
      </c>
      <c r="B560" s="1" t="n">
        <v>1</v>
      </c>
      <c r="C560" s="1" t="s">
        <v>1680</v>
      </c>
      <c r="D560" s="1" t="n">
        <f aca="false">LEN(C560)</f>
        <v>1571</v>
      </c>
      <c r="E560" s="1" t="s">
        <v>1681</v>
      </c>
    </row>
    <row r="561" customFormat="false" ht="12" hidden="false" customHeight="false" outlineLevel="0" collapsed="false">
      <c r="A561" s="4" t="s">
        <v>1682</v>
      </c>
      <c r="B561" s="1" t="n">
        <v>1</v>
      </c>
      <c r="C561" s="1" t="s">
        <v>1683</v>
      </c>
      <c r="D561" s="1" t="n">
        <f aca="false">LEN(C561)</f>
        <v>1059</v>
      </c>
      <c r="E561" s="1" t="s">
        <v>1684</v>
      </c>
    </row>
    <row r="562" customFormat="false" ht="12" hidden="false" customHeight="false" outlineLevel="0" collapsed="false">
      <c r="A562" s="4" t="s">
        <v>1685</v>
      </c>
      <c r="B562" s="1" t="n">
        <v>1</v>
      </c>
      <c r="C562" s="1" t="s">
        <v>1686</v>
      </c>
      <c r="D562" s="1" t="n">
        <f aca="false">LEN(C562)</f>
        <v>713</v>
      </c>
      <c r="E562" s="1" t="s">
        <v>1687</v>
      </c>
    </row>
    <row r="563" customFormat="false" ht="12" hidden="false" customHeight="false" outlineLevel="0" collapsed="false">
      <c r="A563" s="4" t="s">
        <v>1688</v>
      </c>
      <c r="B563" s="1" t="n">
        <v>2</v>
      </c>
      <c r="C563" s="1" t="s">
        <v>1689</v>
      </c>
      <c r="D563" s="1" t="n">
        <f aca="false">LEN(C563)</f>
        <v>968</v>
      </c>
      <c r="E563" s="1" t="s">
        <v>1690</v>
      </c>
    </row>
    <row r="564" customFormat="false" ht="12" hidden="false" customHeight="false" outlineLevel="0" collapsed="false">
      <c r="A564" s="4" t="s">
        <v>1691</v>
      </c>
      <c r="B564" s="1" t="n">
        <v>1</v>
      </c>
      <c r="C564" s="1" t="s">
        <v>1692</v>
      </c>
      <c r="D564" s="1" t="n">
        <f aca="false">LEN(C564)</f>
        <v>738</v>
      </c>
      <c r="E564" s="1" t="s">
        <v>1693</v>
      </c>
    </row>
    <row r="565" customFormat="false" ht="12" hidden="false" customHeight="false" outlineLevel="0" collapsed="false">
      <c r="A565" s="4" t="s">
        <v>1694</v>
      </c>
      <c r="B565" s="1" t="n">
        <v>1</v>
      </c>
      <c r="C565" s="1" t="s">
        <v>1695</v>
      </c>
      <c r="D565" s="1" t="n">
        <f aca="false">LEN(C565)</f>
        <v>737</v>
      </c>
      <c r="E565" s="1" t="s">
        <v>1696</v>
      </c>
    </row>
    <row r="566" customFormat="false" ht="12" hidden="false" customHeight="false" outlineLevel="0" collapsed="false">
      <c r="A566" s="4" t="s">
        <v>1697</v>
      </c>
      <c r="B566" s="1" t="n">
        <v>2</v>
      </c>
      <c r="C566" s="1" t="s">
        <v>1698</v>
      </c>
      <c r="D566" s="1" t="n">
        <f aca="false">LEN(C566)</f>
        <v>1327</v>
      </c>
      <c r="E566" s="1" t="s">
        <v>1699</v>
      </c>
    </row>
    <row r="567" customFormat="false" ht="12" hidden="false" customHeight="false" outlineLevel="0" collapsed="false">
      <c r="A567" s="4" t="s">
        <v>1700</v>
      </c>
      <c r="B567" s="1" t="n">
        <v>1</v>
      </c>
      <c r="C567" s="1" t="s">
        <v>1701</v>
      </c>
      <c r="D567" s="1" t="n">
        <f aca="false">LEN(C567)</f>
        <v>804</v>
      </c>
      <c r="E567" s="1" t="s">
        <v>1702</v>
      </c>
    </row>
    <row r="568" customFormat="false" ht="12" hidden="false" customHeight="false" outlineLevel="0" collapsed="false">
      <c r="A568" s="4" t="s">
        <v>1703</v>
      </c>
      <c r="B568" s="1" t="n">
        <v>1</v>
      </c>
      <c r="C568" s="1" t="s">
        <v>1704</v>
      </c>
      <c r="D568" s="1" t="n">
        <f aca="false">LEN(C568)</f>
        <v>1463</v>
      </c>
      <c r="E568" s="1" t="s">
        <v>1705</v>
      </c>
    </row>
    <row r="569" customFormat="false" ht="12" hidden="false" customHeight="false" outlineLevel="0" collapsed="false">
      <c r="A569" s="4" t="s">
        <v>1706</v>
      </c>
      <c r="B569" s="1" t="n">
        <v>2</v>
      </c>
      <c r="C569" s="1" t="s">
        <v>1707</v>
      </c>
      <c r="D569" s="1" t="n">
        <f aca="false">LEN(C569)</f>
        <v>1118</v>
      </c>
      <c r="E569" s="1" t="s">
        <v>1708</v>
      </c>
    </row>
    <row r="570" customFormat="false" ht="12" hidden="false" customHeight="false" outlineLevel="0" collapsed="false">
      <c r="A570" s="4" t="s">
        <v>1709</v>
      </c>
      <c r="B570" s="1" t="n">
        <v>1</v>
      </c>
      <c r="C570" s="1" t="s">
        <v>1710</v>
      </c>
      <c r="D570" s="1" t="n">
        <f aca="false">LEN(C570)</f>
        <v>2110</v>
      </c>
      <c r="E570" s="1" t="s">
        <v>1711</v>
      </c>
    </row>
    <row r="571" customFormat="false" ht="12" hidden="false" customHeight="false" outlineLevel="0" collapsed="false">
      <c r="A571" s="4" t="s">
        <v>1712</v>
      </c>
      <c r="B571" s="1" t="n">
        <v>2</v>
      </c>
      <c r="C571" s="1" t="s">
        <v>1713</v>
      </c>
      <c r="D571" s="1" t="n">
        <f aca="false">LEN(C571)</f>
        <v>1968</v>
      </c>
      <c r="E571" s="1" t="s">
        <v>1714</v>
      </c>
    </row>
    <row r="572" customFormat="false" ht="12" hidden="false" customHeight="false" outlineLevel="0" collapsed="false">
      <c r="A572" s="4" t="s">
        <v>1715</v>
      </c>
      <c r="B572" s="1" t="n">
        <v>1</v>
      </c>
      <c r="C572" s="1" t="s">
        <v>1716</v>
      </c>
      <c r="D572" s="1" t="n">
        <f aca="false">LEN(C572)</f>
        <v>1103</v>
      </c>
      <c r="E572" s="1" t="s">
        <v>1717</v>
      </c>
    </row>
    <row r="573" customFormat="false" ht="12" hidden="false" customHeight="false" outlineLevel="0" collapsed="false">
      <c r="A573" s="4" t="s">
        <v>1718</v>
      </c>
      <c r="B573" s="1" t="n">
        <v>1</v>
      </c>
      <c r="C573" s="1" t="s">
        <v>1719</v>
      </c>
      <c r="D573" s="1" t="n">
        <f aca="false">LEN(C573)</f>
        <v>741</v>
      </c>
      <c r="E573" s="1" t="s">
        <v>1720</v>
      </c>
    </row>
    <row r="574" customFormat="false" ht="12" hidden="false" customHeight="false" outlineLevel="0" collapsed="false">
      <c r="A574" s="4" t="s">
        <v>1721</v>
      </c>
      <c r="B574" s="1" t="n">
        <v>3</v>
      </c>
      <c r="C574" s="1" t="s">
        <v>1722</v>
      </c>
      <c r="D574" s="1" t="n">
        <f aca="false">LEN(C574)</f>
        <v>334</v>
      </c>
      <c r="E574" s="1" t="s">
        <v>1723</v>
      </c>
    </row>
    <row r="575" customFormat="false" ht="12" hidden="false" customHeight="false" outlineLevel="0" collapsed="false">
      <c r="A575" s="4" t="s">
        <v>1724</v>
      </c>
      <c r="B575" s="1" t="n">
        <v>1</v>
      </c>
      <c r="C575" s="1" t="s">
        <v>1725</v>
      </c>
      <c r="D575" s="1" t="n">
        <f aca="false">LEN(C575)</f>
        <v>1354</v>
      </c>
      <c r="E575" s="1" t="s">
        <v>1726</v>
      </c>
    </row>
    <row r="576" customFormat="false" ht="12" hidden="false" customHeight="false" outlineLevel="0" collapsed="false">
      <c r="A576" s="4" t="s">
        <v>1727</v>
      </c>
      <c r="B576" s="1" t="n">
        <v>1</v>
      </c>
      <c r="C576" s="1" t="s">
        <v>1728</v>
      </c>
      <c r="D576" s="1" t="n">
        <f aca="false">LEN(C576)</f>
        <v>610</v>
      </c>
      <c r="E576" s="1" t="s">
        <v>1729</v>
      </c>
    </row>
    <row r="577" customFormat="false" ht="12" hidden="false" customHeight="false" outlineLevel="0" collapsed="false">
      <c r="A577" s="4" t="s">
        <v>1730</v>
      </c>
      <c r="B577" s="1" t="n">
        <v>1</v>
      </c>
      <c r="C577" s="1" t="s">
        <v>1731</v>
      </c>
      <c r="D577" s="1" t="n">
        <f aca="false">LEN(C577)</f>
        <v>851</v>
      </c>
      <c r="E577" s="1" t="s">
        <v>1732</v>
      </c>
    </row>
    <row r="578" customFormat="false" ht="12" hidden="false" customHeight="false" outlineLevel="0" collapsed="false">
      <c r="A578" s="4" t="s">
        <v>1733</v>
      </c>
      <c r="B578" s="1" t="n">
        <v>2</v>
      </c>
      <c r="C578" s="1" t="s">
        <v>1734</v>
      </c>
      <c r="D578" s="1" t="n">
        <f aca="false">LEN(C578)</f>
        <v>819</v>
      </c>
      <c r="E578" s="1" t="s">
        <v>1735</v>
      </c>
    </row>
    <row r="579" customFormat="false" ht="12" hidden="false" customHeight="false" outlineLevel="0" collapsed="false">
      <c r="A579" s="4" t="s">
        <v>1736</v>
      </c>
      <c r="B579" s="1" t="n">
        <v>1</v>
      </c>
      <c r="C579" s="1" t="s">
        <v>1737</v>
      </c>
      <c r="D579" s="1" t="n">
        <f aca="false">LEN(C579)</f>
        <v>863</v>
      </c>
      <c r="E579" s="1" t="s">
        <v>1738</v>
      </c>
    </row>
    <row r="580" customFormat="false" ht="12" hidden="false" customHeight="false" outlineLevel="0" collapsed="false">
      <c r="A580" s="4" t="s">
        <v>1739</v>
      </c>
      <c r="B580" s="1" t="n">
        <v>1</v>
      </c>
      <c r="C580" s="1" t="s">
        <v>1740</v>
      </c>
      <c r="D580" s="1" t="n">
        <f aca="false">LEN(C580)</f>
        <v>1035</v>
      </c>
      <c r="E580" s="1" t="s">
        <v>1741</v>
      </c>
    </row>
    <row r="581" customFormat="false" ht="12" hidden="false" customHeight="false" outlineLevel="0" collapsed="false">
      <c r="A581" s="4" t="s">
        <v>1742</v>
      </c>
      <c r="B581" s="1" t="n">
        <v>1</v>
      </c>
      <c r="C581" s="1" t="s">
        <v>1743</v>
      </c>
      <c r="D581" s="1" t="n">
        <f aca="false">LEN(C581)</f>
        <v>1776</v>
      </c>
      <c r="E581" s="1" t="s">
        <v>1744</v>
      </c>
    </row>
    <row r="582" customFormat="false" ht="12" hidden="false" customHeight="false" outlineLevel="0" collapsed="false">
      <c r="A582" s="4" t="s">
        <v>1745</v>
      </c>
      <c r="B582" s="1" t="n">
        <v>1</v>
      </c>
      <c r="C582" s="1" t="s">
        <v>1746</v>
      </c>
      <c r="D582" s="1" t="n">
        <f aca="false">LEN(C582)</f>
        <v>1578</v>
      </c>
      <c r="E582" s="1" t="s">
        <v>1747</v>
      </c>
    </row>
    <row r="583" customFormat="false" ht="12" hidden="false" customHeight="false" outlineLevel="0" collapsed="false">
      <c r="A583" s="4" t="s">
        <v>1748</v>
      </c>
      <c r="B583" s="1" t="n">
        <v>1</v>
      </c>
      <c r="C583" s="1" t="s">
        <v>1749</v>
      </c>
      <c r="D583" s="1" t="n">
        <f aca="false">LEN(C583)</f>
        <v>668</v>
      </c>
      <c r="E583" s="1" t="s">
        <v>1750</v>
      </c>
    </row>
    <row r="584" customFormat="false" ht="12" hidden="false" customHeight="false" outlineLevel="0" collapsed="false">
      <c r="A584" s="4" t="s">
        <v>1751</v>
      </c>
      <c r="B584" s="1" t="n">
        <v>1</v>
      </c>
      <c r="C584" s="1" t="s">
        <v>1752</v>
      </c>
      <c r="D584" s="1" t="n">
        <f aca="false">LEN(C584)</f>
        <v>1219</v>
      </c>
      <c r="E584" s="1" t="s">
        <v>1753</v>
      </c>
    </row>
    <row r="585" customFormat="false" ht="12" hidden="false" customHeight="false" outlineLevel="0" collapsed="false">
      <c r="A585" s="4" t="s">
        <v>1754</v>
      </c>
      <c r="B585" s="1" t="n">
        <v>2</v>
      </c>
      <c r="C585" s="1" t="s">
        <v>1755</v>
      </c>
      <c r="D585" s="1" t="n">
        <f aca="false">LEN(C585)</f>
        <v>1003</v>
      </c>
      <c r="E585" s="1" t="s">
        <v>1756</v>
      </c>
    </row>
    <row r="586" customFormat="false" ht="12" hidden="false" customHeight="false" outlineLevel="0" collapsed="false">
      <c r="A586" s="4" t="s">
        <v>1757</v>
      </c>
      <c r="B586" s="1" t="n">
        <v>1</v>
      </c>
      <c r="C586" s="1" t="s">
        <v>1758</v>
      </c>
      <c r="D586" s="1" t="n">
        <f aca="false">LEN(C586)</f>
        <v>1805</v>
      </c>
      <c r="E586" s="1" t="s">
        <v>1759</v>
      </c>
    </row>
    <row r="587" customFormat="false" ht="12" hidden="false" customHeight="false" outlineLevel="0" collapsed="false">
      <c r="A587" s="4" t="s">
        <v>1760</v>
      </c>
      <c r="B587" s="1" t="n">
        <v>1</v>
      </c>
      <c r="C587" s="1" t="s">
        <v>1761</v>
      </c>
      <c r="D587" s="1" t="n">
        <f aca="false">LEN(C587)</f>
        <v>1126</v>
      </c>
      <c r="E587" s="1" t="s">
        <v>1762</v>
      </c>
    </row>
    <row r="588" customFormat="false" ht="12" hidden="false" customHeight="false" outlineLevel="0" collapsed="false">
      <c r="A588" s="4" t="s">
        <v>1763</v>
      </c>
      <c r="B588" s="1" t="n">
        <v>1</v>
      </c>
      <c r="C588" s="1" t="s">
        <v>1764</v>
      </c>
      <c r="D588" s="1" t="n">
        <f aca="false">LEN(C588)</f>
        <v>503</v>
      </c>
      <c r="E588" s="1" t="s">
        <v>1765</v>
      </c>
    </row>
    <row r="589" customFormat="false" ht="12" hidden="false" customHeight="false" outlineLevel="0" collapsed="false">
      <c r="A589" s="4" t="s">
        <v>1766</v>
      </c>
      <c r="B589" s="1" t="n">
        <v>1</v>
      </c>
      <c r="C589" s="1" t="s">
        <v>1767</v>
      </c>
      <c r="D589" s="1" t="n">
        <f aca="false">LEN(C589)</f>
        <v>1075</v>
      </c>
      <c r="E589" s="1" t="s">
        <v>1768</v>
      </c>
    </row>
    <row r="590" customFormat="false" ht="12" hidden="false" customHeight="false" outlineLevel="0" collapsed="false">
      <c r="A590" s="4" t="s">
        <v>1769</v>
      </c>
      <c r="B590" s="1" t="n">
        <v>1</v>
      </c>
      <c r="C590" s="1" t="s">
        <v>1770</v>
      </c>
      <c r="D590" s="1" t="n">
        <f aca="false">LEN(C590)</f>
        <v>435</v>
      </c>
      <c r="E590" s="1" t="s">
        <v>1771</v>
      </c>
    </row>
    <row r="591" customFormat="false" ht="12" hidden="false" customHeight="false" outlineLevel="0" collapsed="false">
      <c r="A591" s="4" t="s">
        <v>1772</v>
      </c>
      <c r="B591" s="1" t="n">
        <v>1</v>
      </c>
      <c r="C591" s="1" t="s">
        <v>1773</v>
      </c>
      <c r="D591" s="1" t="n">
        <f aca="false">LEN(C591)</f>
        <v>588</v>
      </c>
      <c r="E591" s="1" t="s">
        <v>1774</v>
      </c>
    </row>
    <row r="592" customFormat="false" ht="12" hidden="false" customHeight="false" outlineLevel="0" collapsed="false">
      <c r="A592" s="4" t="s">
        <v>1775</v>
      </c>
      <c r="B592" s="1" t="n">
        <v>1</v>
      </c>
      <c r="C592" s="1" t="s">
        <v>1776</v>
      </c>
      <c r="D592" s="1" t="n">
        <f aca="false">LEN(C592)</f>
        <v>612</v>
      </c>
      <c r="E592" s="1" t="s">
        <v>1777</v>
      </c>
    </row>
    <row r="593" customFormat="false" ht="12" hidden="false" customHeight="false" outlineLevel="0" collapsed="false">
      <c r="A593" s="4" t="s">
        <v>1778</v>
      </c>
      <c r="B593" s="2" t="n">
        <v>1</v>
      </c>
      <c r="C593" s="1" t="s">
        <v>1779</v>
      </c>
      <c r="D593" s="1" t="n">
        <v>781</v>
      </c>
      <c r="E593" s="1" t="s">
        <v>1780</v>
      </c>
    </row>
    <row r="594" customFormat="false" ht="12" hidden="false" customHeight="false" outlineLevel="0" collapsed="false">
      <c r="A594" s="4" t="s">
        <v>1781</v>
      </c>
      <c r="B594" s="1" t="n">
        <v>1</v>
      </c>
      <c r="C594" s="1" t="s">
        <v>1782</v>
      </c>
      <c r="D594" s="1" t="n">
        <f aca="false">LEN(C594)</f>
        <v>906</v>
      </c>
      <c r="E594" s="1" t="s">
        <v>1783</v>
      </c>
    </row>
    <row r="595" customFormat="false" ht="12" hidden="false" customHeight="false" outlineLevel="0" collapsed="false">
      <c r="A595" s="4" t="s">
        <v>1784</v>
      </c>
      <c r="B595" s="1" t="n">
        <v>1</v>
      </c>
      <c r="C595" s="1" t="s">
        <v>1785</v>
      </c>
      <c r="D595" s="1" t="n">
        <f aca="false">LEN(C595)</f>
        <v>773</v>
      </c>
      <c r="E595" s="1" t="s">
        <v>1786</v>
      </c>
    </row>
    <row r="596" customFormat="false" ht="12" hidden="false" customHeight="false" outlineLevel="0" collapsed="false">
      <c r="A596" s="4" t="s">
        <v>1787</v>
      </c>
      <c r="B596" s="1" t="n">
        <v>2</v>
      </c>
      <c r="C596" s="1" t="s">
        <v>1788</v>
      </c>
      <c r="D596" s="1" t="n">
        <f aca="false">LEN(C596)</f>
        <v>614</v>
      </c>
      <c r="E596" s="1" t="s">
        <v>1789</v>
      </c>
    </row>
    <row r="597" customFormat="false" ht="12" hidden="false" customHeight="false" outlineLevel="0" collapsed="false">
      <c r="A597" s="4" t="s">
        <v>1790</v>
      </c>
      <c r="B597" s="1" t="n">
        <v>2</v>
      </c>
      <c r="C597" s="1" t="s">
        <v>1791</v>
      </c>
      <c r="D597" s="1" t="n">
        <f aca="false">LEN(C597)</f>
        <v>568</v>
      </c>
      <c r="E597" s="1" t="s">
        <v>1792</v>
      </c>
    </row>
    <row r="598" customFormat="false" ht="12" hidden="false" customHeight="false" outlineLevel="0" collapsed="false">
      <c r="A598" s="4" t="s">
        <v>1793</v>
      </c>
      <c r="B598" s="2" t="n">
        <v>1</v>
      </c>
      <c r="C598" s="1" t="s">
        <v>1794</v>
      </c>
      <c r="D598" s="1" t="n">
        <v>711</v>
      </c>
      <c r="E598" s="1" t="s">
        <v>1795</v>
      </c>
    </row>
    <row r="599" customFormat="false" ht="12" hidden="false" customHeight="false" outlineLevel="0" collapsed="false">
      <c r="A599" s="4" t="s">
        <v>1796</v>
      </c>
      <c r="B599" s="2" t="n">
        <v>1</v>
      </c>
      <c r="C599" s="1" t="s">
        <v>1797</v>
      </c>
      <c r="D599" s="1" t="n">
        <v>674</v>
      </c>
      <c r="E599" s="1" t="s">
        <v>1798</v>
      </c>
    </row>
    <row r="600" customFormat="false" ht="12" hidden="false" customHeight="false" outlineLevel="0" collapsed="false">
      <c r="A600" s="4" t="s">
        <v>1799</v>
      </c>
      <c r="B600" s="1" t="n">
        <v>1</v>
      </c>
      <c r="C600" s="6" t="s">
        <v>1800</v>
      </c>
      <c r="D600" s="1" t="n">
        <f aca="false">LEN(C600)</f>
        <v>1838</v>
      </c>
      <c r="E600" s="1" t="s">
        <v>1801</v>
      </c>
    </row>
    <row r="601" customFormat="false" ht="12" hidden="false" customHeight="false" outlineLevel="0" collapsed="false">
      <c r="A601" s="4" t="s">
        <v>1802</v>
      </c>
      <c r="B601" s="1" t="n">
        <v>1</v>
      </c>
      <c r="C601" s="1" t="s">
        <v>1803</v>
      </c>
      <c r="D601" s="1" t="n">
        <f aca="false">LEN(C601)</f>
        <v>576</v>
      </c>
      <c r="E601" s="1" t="s">
        <v>1804</v>
      </c>
    </row>
    <row r="602" customFormat="false" ht="12" hidden="false" customHeight="false" outlineLevel="0" collapsed="false">
      <c r="A602" s="4" t="s">
        <v>1805</v>
      </c>
      <c r="B602" s="1" t="n">
        <v>1</v>
      </c>
      <c r="C602" s="1" t="s">
        <v>1806</v>
      </c>
      <c r="D602" s="1" t="n">
        <f aca="false">LEN(C602)</f>
        <v>422</v>
      </c>
      <c r="E602" s="1" t="s">
        <v>1807</v>
      </c>
    </row>
    <row r="603" customFormat="false" ht="12" hidden="false" customHeight="false" outlineLevel="0" collapsed="false">
      <c r="A603" s="4" t="s">
        <v>1808</v>
      </c>
      <c r="B603" s="1" t="n">
        <v>1</v>
      </c>
      <c r="C603" s="1" t="s">
        <v>1809</v>
      </c>
      <c r="D603" s="1" t="n">
        <f aca="false">LEN(C603)</f>
        <v>1458</v>
      </c>
      <c r="E603" s="1" t="s">
        <v>1810</v>
      </c>
    </row>
    <row r="604" customFormat="false" ht="12" hidden="false" customHeight="false" outlineLevel="0" collapsed="false">
      <c r="A604" s="4" t="s">
        <v>1811</v>
      </c>
      <c r="B604" s="1" t="n">
        <v>1</v>
      </c>
      <c r="C604" s="1" t="s">
        <v>1812</v>
      </c>
      <c r="D604" s="1" t="n">
        <f aca="false">LEN(C604)</f>
        <v>1445</v>
      </c>
      <c r="E604" s="1" t="s">
        <v>1813</v>
      </c>
    </row>
    <row r="605" customFormat="false" ht="12" hidden="false" customHeight="false" outlineLevel="0" collapsed="false">
      <c r="A605" s="4" t="s">
        <v>1814</v>
      </c>
      <c r="B605" s="1" t="n">
        <v>1</v>
      </c>
      <c r="C605" s="1" t="s">
        <v>1815</v>
      </c>
      <c r="D605" s="1" t="n">
        <f aca="false">LEN(C605)</f>
        <v>1387</v>
      </c>
      <c r="E605" s="1" t="s">
        <v>1816</v>
      </c>
    </row>
    <row r="606" customFormat="false" ht="12" hidden="false" customHeight="false" outlineLevel="0" collapsed="false">
      <c r="A606" s="4" t="s">
        <v>1817</v>
      </c>
      <c r="B606" s="1" t="n">
        <v>1</v>
      </c>
      <c r="C606" s="1" t="s">
        <v>1818</v>
      </c>
      <c r="D606" s="1" t="n">
        <f aca="false">LEN(C606)</f>
        <v>848</v>
      </c>
      <c r="E606" s="1" t="s">
        <v>1819</v>
      </c>
    </row>
    <row r="607" customFormat="false" ht="12" hidden="false" customHeight="false" outlineLevel="0" collapsed="false">
      <c r="A607" s="4" t="s">
        <v>1820</v>
      </c>
      <c r="B607" s="1" t="n">
        <v>1</v>
      </c>
      <c r="C607" s="1" t="s">
        <v>1821</v>
      </c>
      <c r="D607" s="1" t="n">
        <f aca="false">LEN(C607)</f>
        <v>749</v>
      </c>
      <c r="E607" s="1" t="s">
        <v>1822</v>
      </c>
    </row>
    <row r="608" customFormat="false" ht="12" hidden="false" customHeight="false" outlineLevel="0" collapsed="false">
      <c r="A608" s="4" t="s">
        <v>1823</v>
      </c>
      <c r="B608" s="1" t="n">
        <v>1</v>
      </c>
      <c r="C608" s="1" t="s">
        <v>1824</v>
      </c>
      <c r="D608" s="1" t="n">
        <f aca="false">LEN(C608)</f>
        <v>1081</v>
      </c>
      <c r="E608" s="1" t="s">
        <v>1825</v>
      </c>
    </row>
    <row r="609" customFormat="false" ht="12" hidden="false" customHeight="false" outlineLevel="0" collapsed="false">
      <c r="A609" s="4" t="s">
        <v>1826</v>
      </c>
      <c r="B609" s="1" t="n">
        <v>1</v>
      </c>
      <c r="C609" s="1" t="s">
        <v>1827</v>
      </c>
      <c r="D609" s="1" t="n">
        <f aca="false">LEN(C609)</f>
        <v>1518</v>
      </c>
      <c r="E609" s="1" t="s">
        <v>1828</v>
      </c>
    </row>
    <row r="610" customFormat="false" ht="12" hidden="false" customHeight="false" outlineLevel="0" collapsed="false">
      <c r="A610" s="4" t="s">
        <v>1829</v>
      </c>
      <c r="B610" s="1" t="n">
        <v>1</v>
      </c>
      <c r="C610" s="1" t="s">
        <v>1830</v>
      </c>
      <c r="D610" s="1" t="n">
        <f aca="false">LEN(C610)</f>
        <v>1529</v>
      </c>
      <c r="E610" s="1" t="s">
        <v>1831</v>
      </c>
    </row>
    <row r="611" customFormat="false" ht="12" hidden="false" customHeight="false" outlineLevel="0" collapsed="false">
      <c r="A611" s="4" t="s">
        <v>1832</v>
      </c>
      <c r="B611" s="1" t="n">
        <v>1</v>
      </c>
      <c r="C611" s="1" t="s">
        <v>1833</v>
      </c>
      <c r="D611" s="1" t="n">
        <f aca="false">LEN(C611)</f>
        <v>1493</v>
      </c>
      <c r="E611" s="1" t="s">
        <v>1834</v>
      </c>
    </row>
    <row r="612" customFormat="false" ht="12" hidden="false" customHeight="false" outlineLevel="0" collapsed="false">
      <c r="A612" s="4" t="s">
        <v>1835</v>
      </c>
      <c r="B612" s="1" t="n">
        <v>1</v>
      </c>
      <c r="C612" s="1" t="s">
        <v>1836</v>
      </c>
      <c r="D612" s="1" t="n">
        <f aca="false">LEN(C612)</f>
        <v>1389</v>
      </c>
      <c r="E612" s="1" t="s">
        <v>1837</v>
      </c>
    </row>
    <row r="613" customFormat="false" ht="12" hidden="false" customHeight="false" outlineLevel="0" collapsed="false">
      <c r="A613" s="4" t="s">
        <v>1838</v>
      </c>
      <c r="B613" s="1" t="n">
        <v>2</v>
      </c>
      <c r="C613" s="1" t="s">
        <v>1839</v>
      </c>
      <c r="D613" s="1" t="n">
        <f aca="false">LEN(C613)</f>
        <v>1017</v>
      </c>
      <c r="E613" s="1" t="s">
        <v>1840</v>
      </c>
    </row>
    <row r="614" customFormat="false" ht="12" hidden="false" customHeight="false" outlineLevel="0" collapsed="false">
      <c r="A614" s="4" t="s">
        <v>1841</v>
      </c>
      <c r="B614" s="1" t="n">
        <v>1</v>
      </c>
      <c r="C614" s="1" t="s">
        <v>1842</v>
      </c>
      <c r="D614" s="1" t="n">
        <f aca="false">LEN(C614)</f>
        <v>823</v>
      </c>
      <c r="E614" s="1" t="s">
        <v>1843</v>
      </c>
    </row>
    <row r="615" customFormat="false" ht="12" hidden="false" customHeight="false" outlineLevel="0" collapsed="false">
      <c r="A615" s="4" t="s">
        <v>1844</v>
      </c>
      <c r="B615" s="1" t="n">
        <v>1</v>
      </c>
      <c r="C615" s="6" t="s">
        <v>1845</v>
      </c>
      <c r="D615" s="1" t="n">
        <f aca="false">LEN(C615)</f>
        <v>1777</v>
      </c>
      <c r="E615" s="1" t="s">
        <v>1846</v>
      </c>
    </row>
    <row r="616" customFormat="false" ht="12" hidden="false" customHeight="false" outlineLevel="0" collapsed="false">
      <c r="A616" s="4" t="s">
        <v>1847</v>
      </c>
      <c r="B616" s="1" t="n">
        <v>1</v>
      </c>
      <c r="C616" s="6" t="s">
        <v>1848</v>
      </c>
      <c r="D616" s="1" t="n">
        <f aca="false">LEN(C616)</f>
        <v>1747</v>
      </c>
      <c r="E616" s="1" t="s">
        <v>1849</v>
      </c>
    </row>
    <row r="617" customFormat="false" ht="12" hidden="false" customHeight="false" outlineLevel="0" collapsed="false">
      <c r="A617" s="4" t="s">
        <v>1850</v>
      </c>
      <c r="B617" s="2" t="n">
        <v>1</v>
      </c>
      <c r="C617" s="1" t="s">
        <v>1851</v>
      </c>
      <c r="D617" s="1" t="n">
        <v>929</v>
      </c>
      <c r="E617" s="1" t="s">
        <v>1852</v>
      </c>
    </row>
    <row r="618" customFormat="false" ht="12" hidden="false" customHeight="false" outlineLevel="0" collapsed="false">
      <c r="A618" s="4" t="s">
        <v>1853</v>
      </c>
      <c r="B618" s="1" t="n">
        <v>1</v>
      </c>
      <c r="C618" s="1" t="s">
        <v>1854</v>
      </c>
      <c r="D618" s="1" t="n">
        <f aca="false">LEN(C618)</f>
        <v>437</v>
      </c>
      <c r="E618" s="1" t="s">
        <v>1855</v>
      </c>
    </row>
    <row r="619" customFormat="false" ht="12" hidden="false" customHeight="false" outlineLevel="0" collapsed="false">
      <c r="A619" s="4" t="s">
        <v>1856</v>
      </c>
      <c r="B619" s="2" t="n">
        <v>2</v>
      </c>
      <c r="C619" s="1" t="s">
        <v>1857</v>
      </c>
      <c r="D619" s="1" t="n">
        <v>510</v>
      </c>
      <c r="E619" s="1" t="s">
        <v>1858</v>
      </c>
    </row>
    <row r="620" customFormat="false" ht="12" hidden="false" customHeight="false" outlineLevel="0" collapsed="false">
      <c r="A620" s="4" t="s">
        <v>1859</v>
      </c>
      <c r="B620" s="1" t="n">
        <v>2</v>
      </c>
      <c r="C620" s="1" t="s">
        <v>1860</v>
      </c>
      <c r="D620" s="1" t="n">
        <f aca="false">LEN(C620)</f>
        <v>940</v>
      </c>
      <c r="E620" s="1" t="s">
        <v>1861</v>
      </c>
    </row>
    <row r="621" customFormat="false" ht="12" hidden="false" customHeight="false" outlineLevel="0" collapsed="false">
      <c r="A621" s="4" t="s">
        <v>1862</v>
      </c>
      <c r="B621" s="1" t="n">
        <v>1</v>
      </c>
      <c r="C621" s="1" t="s">
        <v>1863</v>
      </c>
      <c r="D621" s="1" t="n">
        <f aca="false">LEN(C621)</f>
        <v>837</v>
      </c>
      <c r="E621" s="1" t="s">
        <v>1864</v>
      </c>
    </row>
    <row r="622" customFormat="false" ht="12" hidden="false" customHeight="false" outlineLevel="0" collapsed="false">
      <c r="A622" s="4" t="s">
        <v>1865</v>
      </c>
      <c r="B622" s="1" t="n">
        <v>2</v>
      </c>
      <c r="C622" s="1" t="s">
        <v>1866</v>
      </c>
      <c r="D622" s="1" t="n">
        <f aca="false">LEN(C622)</f>
        <v>842</v>
      </c>
      <c r="E622" s="1" t="s">
        <v>1867</v>
      </c>
    </row>
    <row r="623" customFormat="false" ht="12" hidden="false" customHeight="false" outlineLevel="0" collapsed="false">
      <c r="A623" s="4" t="s">
        <v>1868</v>
      </c>
      <c r="B623" s="1" t="n">
        <v>1</v>
      </c>
      <c r="C623" s="1" t="s">
        <v>1869</v>
      </c>
      <c r="D623" s="1" t="n">
        <f aca="false">LEN(C623)</f>
        <v>601</v>
      </c>
      <c r="E623" s="1" t="s">
        <v>1870</v>
      </c>
    </row>
    <row r="624" customFormat="false" ht="12" hidden="false" customHeight="false" outlineLevel="0" collapsed="false">
      <c r="A624" s="4" t="s">
        <v>1871</v>
      </c>
      <c r="B624" s="1" t="n">
        <v>1</v>
      </c>
      <c r="C624" s="1" t="s">
        <v>1872</v>
      </c>
      <c r="D624" s="1" t="n">
        <f aca="false">LEN(C624)</f>
        <v>256</v>
      </c>
      <c r="E624" s="1" t="s">
        <v>1873</v>
      </c>
    </row>
    <row r="625" customFormat="false" ht="12" hidden="false" customHeight="false" outlineLevel="0" collapsed="false">
      <c r="A625" s="4" t="s">
        <v>1874</v>
      </c>
      <c r="B625" s="1" t="n">
        <v>1</v>
      </c>
      <c r="C625" s="1" t="s">
        <v>1875</v>
      </c>
      <c r="D625" s="1" t="n">
        <f aca="false">LEN(C625)</f>
        <v>1640</v>
      </c>
      <c r="E625" s="1" t="s">
        <v>1876</v>
      </c>
    </row>
    <row r="626" customFormat="false" ht="12" hidden="false" customHeight="false" outlineLevel="0" collapsed="false">
      <c r="A626" s="4" t="s">
        <v>1877</v>
      </c>
      <c r="B626" s="1" t="n">
        <v>1</v>
      </c>
      <c r="C626" s="1" t="s">
        <v>1878</v>
      </c>
      <c r="D626" s="1" t="n">
        <f aca="false">LEN(C626)</f>
        <v>1602</v>
      </c>
      <c r="E626" s="1" t="s">
        <v>1879</v>
      </c>
    </row>
    <row r="627" customFormat="false" ht="12" hidden="false" customHeight="false" outlineLevel="0" collapsed="false">
      <c r="A627" s="4" t="s">
        <v>1880</v>
      </c>
      <c r="B627" s="1" t="n">
        <v>1</v>
      </c>
      <c r="C627" s="1" t="s">
        <v>1881</v>
      </c>
      <c r="D627" s="1" t="n">
        <f aca="false">LEN(C627)</f>
        <v>1354</v>
      </c>
      <c r="E627" s="1" t="s">
        <v>1882</v>
      </c>
    </row>
    <row r="628" customFormat="false" ht="12" hidden="false" customHeight="false" outlineLevel="0" collapsed="false">
      <c r="A628" s="4" t="s">
        <v>1883</v>
      </c>
      <c r="B628" s="1" t="n">
        <v>1</v>
      </c>
      <c r="C628" s="1" t="s">
        <v>1884</v>
      </c>
      <c r="D628" s="1" t="n">
        <f aca="false">LEN(C628)</f>
        <v>901</v>
      </c>
      <c r="E628" s="1" t="s">
        <v>1885</v>
      </c>
    </row>
    <row r="629" customFormat="false" ht="12" hidden="false" customHeight="false" outlineLevel="0" collapsed="false">
      <c r="A629" s="4" t="s">
        <v>1886</v>
      </c>
      <c r="B629" s="1" t="n">
        <v>1</v>
      </c>
      <c r="C629" s="1" t="s">
        <v>1887</v>
      </c>
      <c r="D629" s="1" t="n">
        <f aca="false">LEN(C629)</f>
        <v>1797</v>
      </c>
      <c r="E629" s="1" t="s">
        <v>1888</v>
      </c>
    </row>
    <row r="630" customFormat="false" ht="12" hidden="false" customHeight="false" outlineLevel="0" collapsed="false">
      <c r="A630" s="4" t="s">
        <v>1889</v>
      </c>
      <c r="B630" s="1" t="n">
        <v>1</v>
      </c>
      <c r="C630" s="1" t="s">
        <v>1890</v>
      </c>
      <c r="D630" s="1" t="n">
        <f aca="false">LEN(C630)</f>
        <v>848</v>
      </c>
      <c r="E630" s="1" t="s">
        <v>1891</v>
      </c>
    </row>
    <row r="631" customFormat="false" ht="12" hidden="false" customHeight="false" outlineLevel="0" collapsed="false">
      <c r="A631" s="4" t="s">
        <v>1892</v>
      </c>
      <c r="B631" s="1" t="n">
        <v>1</v>
      </c>
      <c r="C631" s="1" t="s">
        <v>1893</v>
      </c>
      <c r="D631" s="1" t="n">
        <f aca="false">LEN(C631)</f>
        <v>1069</v>
      </c>
      <c r="E631" s="1" t="s">
        <v>1894</v>
      </c>
    </row>
    <row r="632" customFormat="false" ht="12" hidden="false" customHeight="false" outlineLevel="0" collapsed="false">
      <c r="A632" s="4" t="s">
        <v>1895</v>
      </c>
      <c r="B632" s="1" t="n">
        <v>1</v>
      </c>
      <c r="C632" s="1" t="s">
        <v>1896</v>
      </c>
      <c r="D632" s="1" t="n">
        <f aca="false">LEN(C632)</f>
        <v>1669</v>
      </c>
      <c r="E632" s="1" t="s">
        <v>1897</v>
      </c>
    </row>
    <row r="633" customFormat="false" ht="12" hidden="false" customHeight="false" outlineLevel="0" collapsed="false">
      <c r="A633" s="4" t="s">
        <v>1898</v>
      </c>
      <c r="B633" s="1" t="n">
        <v>2</v>
      </c>
      <c r="C633" s="1" t="s">
        <v>1899</v>
      </c>
      <c r="D633" s="1" t="n">
        <f aca="false">LEN(C633)</f>
        <v>883</v>
      </c>
      <c r="E633" s="1" t="s">
        <v>1900</v>
      </c>
    </row>
    <row r="634" customFormat="false" ht="12" hidden="false" customHeight="false" outlineLevel="0" collapsed="false">
      <c r="A634" s="4" t="s">
        <v>1901</v>
      </c>
      <c r="B634" s="1" t="n">
        <v>1</v>
      </c>
      <c r="C634" s="1" t="s">
        <v>1902</v>
      </c>
      <c r="D634" s="1" t="n">
        <f aca="false">LEN(C634)</f>
        <v>826</v>
      </c>
      <c r="E634" s="1" t="s">
        <v>1903</v>
      </c>
    </row>
    <row r="635" customFormat="false" ht="12" hidden="false" customHeight="false" outlineLevel="0" collapsed="false">
      <c r="A635" s="4" t="s">
        <v>1904</v>
      </c>
      <c r="B635" s="1" t="n">
        <v>1</v>
      </c>
      <c r="C635" s="1" t="s">
        <v>1905</v>
      </c>
      <c r="D635" s="1" t="n">
        <f aca="false">LEN(C635)</f>
        <v>1766</v>
      </c>
      <c r="E635" s="1" t="s">
        <v>1906</v>
      </c>
    </row>
    <row r="636" customFormat="false" ht="12" hidden="false" customHeight="false" outlineLevel="0" collapsed="false">
      <c r="A636" s="4" t="s">
        <v>1907</v>
      </c>
      <c r="B636" s="1" t="n">
        <v>1</v>
      </c>
      <c r="C636" s="1" t="s">
        <v>1908</v>
      </c>
      <c r="D636" s="1" t="n">
        <f aca="false">LEN(C636)</f>
        <v>782</v>
      </c>
      <c r="E636" s="1" t="s">
        <v>1909</v>
      </c>
    </row>
    <row r="637" customFormat="false" ht="12" hidden="false" customHeight="false" outlineLevel="0" collapsed="false">
      <c r="A637" s="4" t="s">
        <v>1910</v>
      </c>
      <c r="B637" s="1" t="n">
        <v>1</v>
      </c>
      <c r="C637" s="1" t="s">
        <v>1911</v>
      </c>
      <c r="D637" s="1" t="n">
        <f aca="false">LEN(C637)</f>
        <v>919</v>
      </c>
      <c r="E637" s="1" t="s">
        <v>1912</v>
      </c>
    </row>
    <row r="638" customFormat="false" ht="12" hidden="false" customHeight="false" outlineLevel="0" collapsed="false">
      <c r="A638" s="4" t="s">
        <v>1913</v>
      </c>
      <c r="B638" s="2" t="n">
        <v>2</v>
      </c>
      <c r="C638" s="1" t="s">
        <v>1914</v>
      </c>
      <c r="D638" s="1" t="n">
        <v>425</v>
      </c>
      <c r="E638" s="1" t="s">
        <v>1915</v>
      </c>
    </row>
    <row r="639" customFormat="false" ht="12" hidden="false" customHeight="false" outlineLevel="0" collapsed="false">
      <c r="A639" s="4" t="s">
        <v>1916</v>
      </c>
      <c r="B639" s="1" t="n">
        <v>2</v>
      </c>
      <c r="C639" s="1" t="s">
        <v>1917</v>
      </c>
      <c r="D639" s="1" t="n">
        <f aca="false">LEN(C639)</f>
        <v>1443</v>
      </c>
      <c r="E639" s="1" t="s">
        <v>1918</v>
      </c>
    </row>
    <row r="640" customFormat="false" ht="12" hidden="false" customHeight="false" outlineLevel="0" collapsed="false">
      <c r="A640" s="4" t="s">
        <v>1919</v>
      </c>
      <c r="B640" s="1" t="n">
        <v>1</v>
      </c>
      <c r="C640" s="1" t="s">
        <v>1920</v>
      </c>
      <c r="D640" s="1" t="n">
        <f aca="false">LEN(C640)</f>
        <v>1149</v>
      </c>
      <c r="E640" s="1" t="s">
        <v>1921</v>
      </c>
    </row>
    <row r="641" customFormat="false" ht="12" hidden="false" customHeight="false" outlineLevel="0" collapsed="false">
      <c r="A641" s="4" t="s">
        <v>1922</v>
      </c>
      <c r="B641" s="1" t="n">
        <v>1</v>
      </c>
      <c r="C641" s="1" t="s">
        <v>1923</v>
      </c>
      <c r="D641" s="1" t="n">
        <f aca="false">LEN(C641)</f>
        <v>731</v>
      </c>
      <c r="E641" s="1" t="s">
        <v>1924</v>
      </c>
    </row>
    <row r="642" customFormat="false" ht="12" hidden="false" customHeight="false" outlineLevel="0" collapsed="false">
      <c r="A642" s="4" t="s">
        <v>1925</v>
      </c>
      <c r="B642" s="1" t="n">
        <v>2</v>
      </c>
      <c r="C642" s="1" t="s">
        <v>1926</v>
      </c>
      <c r="D642" s="1" t="n">
        <f aca="false">LEN(C642)</f>
        <v>1049</v>
      </c>
      <c r="E642" s="1" t="s">
        <v>1927</v>
      </c>
    </row>
    <row r="643" customFormat="false" ht="12" hidden="false" customHeight="false" outlineLevel="0" collapsed="false">
      <c r="A643" s="4" t="s">
        <v>1928</v>
      </c>
      <c r="B643" s="2" t="n">
        <v>1</v>
      </c>
      <c r="C643" s="1" t="s">
        <v>1929</v>
      </c>
      <c r="D643" s="1" t="n">
        <v>1472</v>
      </c>
      <c r="E643" s="1" t="s">
        <v>1930</v>
      </c>
    </row>
    <row r="644" customFormat="false" ht="12" hidden="false" customHeight="false" outlineLevel="0" collapsed="false">
      <c r="A644" s="4" t="s">
        <v>1931</v>
      </c>
      <c r="B644" s="1" t="n">
        <v>1</v>
      </c>
      <c r="C644" s="1" t="s">
        <v>1932</v>
      </c>
      <c r="D644" s="1" t="n">
        <f aca="false">LEN(C644)</f>
        <v>1552</v>
      </c>
      <c r="E644" s="1" t="s">
        <v>1933</v>
      </c>
    </row>
    <row r="645" customFormat="false" ht="12" hidden="false" customHeight="false" outlineLevel="0" collapsed="false">
      <c r="A645" s="4" t="s">
        <v>1934</v>
      </c>
      <c r="B645" s="1" t="n">
        <v>1</v>
      </c>
      <c r="C645" s="1" t="s">
        <v>1935</v>
      </c>
      <c r="D645" s="1" t="n">
        <f aca="false">LEN(C645)</f>
        <v>1694</v>
      </c>
      <c r="E645" s="1" t="s">
        <v>1936</v>
      </c>
    </row>
    <row r="646" customFormat="false" ht="12" hidden="false" customHeight="false" outlineLevel="0" collapsed="false">
      <c r="A646" s="4" t="s">
        <v>1937</v>
      </c>
      <c r="B646" s="1" t="n">
        <v>2</v>
      </c>
      <c r="C646" s="1" t="s">
        <v>1938</v>
      </c>
      <c r="D646" s="1" t="n">
        <f aca="false">LEN(C646)</f>
        <v>1112</v>
      </c>
      <c r="E646" s="1" t="s">
        <v>1939</v>
      </c>
    </row>
    <row r="647" customFormat="false" ht="12" hidden="false" customHeight="false" outlineLevel="0" collapsed="false">
      <c r="A647" s="4" t="s">
        <v>1940</v>
      </c>
      <c r="B647" s="2" t="n">
        <v>2</v>
      </c>
      <c r="C647" s="1" t="s">
        <v>1941</v>
      </c>
      <c r="D647" s="1" t="n">
        <v>1071</v>
      </c>
      <c r="E647" s="1" t="s">
        <v>1942</v>
      </c>
    </row>
    <row r="648" customFormat="false" ht="12" hidden="false" customHeight="false" outlineLevel="0" collapsed="false">
      <c r="A648" s="4" t="s">
        <v>1943</v>
      </c>
      <c r="B648" s="1" t="n">
        <v>1</v>
      </c>
      <c r="C648" s="1" t="s">
        <v>1944</v>
      </c>
      <c r="D648" s="1" t="n">
        <f aca="false">LEN(C648)</f>
        <v>1068</v>
      </c>
      <c r="E648" s="1" t="s">
        <v>1945</v>
      </c>
    </row>
    <row r="649" customFormat="false" ht="12" hidden="false" customHeight="false" outlineLevel="0" collapsed="false">
      <c r="A649" s="4" t="s">
        <v>1946</v>
      </c>
      <c r="B649" s="1" t="n">
        <v>1</v>
      </c>
      <c r="C649" s="1" t="s">
        <v>1947</v>
      </c>
      <c r="D649" s="1" t="n">
        <f aca="false">LEN(C649)</f>
        <v>993</v>
      </c>
      <c r="E649" s="1" t="s">
        <v>1948</v>
      </c>
    </row>
    <row r="650" customFormat="false" ht="12" hidden="false" customHeight="false" outlineLevel="0" collapsed="false">
      <c r="A650" s="4" t="s">
        <v>1949</v>
      </c>
      <c r="B650" s="1" t="n">
        <v>1</v>
      </c>
      <c r="C650" s="1" t="s">
        <v>1950</v>
      </c>
      <c r="D650" s="1" t="n">
        <f aca="false">LEN(C650)</f>
        <v>890</v>
      </c>
      <c r="E650" s="1" t="s">
        <v>1951</v>
      </c>
    </row>
    <row r="651" customFormat="false" ht="12" hidden="false" customHeight="false" outlineLevel="0" collapsed="false">
      <c r="A651" s="4" t="s">
        <v>1952</v>
      </c>
      <c r="B651" s="1" t="n">
        <v>2</v>
      </c>
      <c r="C651" s="1" t="s">
        <v>1953</v>
      </c>
      <c r="D651" s="1" t="n">
        <f aca="false">LEN(C651)</f>
        <v>797</v>
      </c>
      <c r="E651" s="1" t="s">
        <v>1954</v>
      </c>
    </row>
    <row r="652" customFormat="false" ht="12" hidden="false" customHeight="false" outlineLevel="0" collapsed="false">
      <c r="A652" s="4" t="s">
        <v>1955</v>
      </c>
      <c r="B652" s="1" t="n">
        <v>1</v>
      </c>
      <c r="C652" s="1" t="s">
        <v>1956</v>
      </c>
      <c r="D652" s="1" t="n">
        <f aca="false">LEN(C652)</f>
        <v>860</v>
      </c>
      <c r="E652" s="1" t="s">
        <v>1957</v>
      </c>
    </row>
    <row r="653" customFormat="false" ht="12" hidden="false" customHeight="false" outlineLevel="0" collapsed="false">
      <c r="A653" s="4" t="s">
        <v>1958</v>
      </c>
      <c r="B653" s="2" t="n">
        <v>1</v>
      </c>
      <c r="C653" s="1" t="s">
        <v>1959</v>
      </c>
      <c r="D653" s="1" t="n">
        <v>880</v>
      </c>
      <c r="E653" s="1" t="s">
        <v>1960</v>
      </c>
    </row>
    <row r="654" customFormat="false" ht="12" hidden="false" customHeight="false" outlineLevel="0" collapsed="false">
      <c r="A654" s="4" t="s">
        <v>1961</v>
      </c>
      <c r="B654" s="1" t="n">
        <v>1</v>
      </c>
      <c r="C654" s="1" t="s">
        <v>1962</v>
      </c>
      <c r="D654" s="1" t="n">
        <f aca="false">LEN(C654)</f>
        <v>344</v>
      </c>
      <c r="E654" s="1" t="s">
        <v>1963</v>
      </c>
    </row>
    <row r="655" customFormat="false" ht="12" hidden="false" customHeight="false" outlineLevel="0" collapsed="false">
      <c r="A655" s="4" t="s">
        <v>1964</v>
      </c>
      <c r="B655" s="1" t="n">
        <v>1</v>
      </c>
      <c r="C655" s="1" t="s">
        <v>1965</v>
      </c>
      <c r="D655" s="1" t="n">
        <f aca="false">LEN(C655)</f>
        <v>501</v>
      </c>
      <c r="E655" s="1" t="s">
        <v>1966</v>
      </c>
    </row>
    <row r="656" customFormat="false" ht="12" hidden="false" customHeight="false" outlineLevel="0" collapsed="false">
      <c r="A656" s="4" t="s">
        <v>1967</v>
      </c>
      <c r="B656" s="1" t="n">
        <v>1</v>
      </c>
      <c r="C656" s="1" t="s">
        <v>1968</v>
      </c>
      <c r="D656" s="1" t="n">
        <f aca="false">LEN(C656)</f>
        <v>1346</v>
      </c>
      <c r="E656" s="1" t="s">
        <v>1969</v>
      </c>
    </row>
    <row r="657" customFormat="false" ht="12" hidden="false" customHeight="false" outlineLevel="0" collapsed="false">
      <c r="A657" s="4" t="s">
        <v>1970</v>
      </c>
      <c r="B657" s="1" t="n">
        <v>1</v>
      </c>
      <c r="C657" s="1" t="s">
        <v>1971</v>
      </c>
      <c r="D657" s="1" t="n">
        <f aca="false">LEN(C657)</f>
        <v>712</v>
      </c>
      <c r="E657" s="1" t="s">
        <v>1972</v>
      </c>
    </row>
    <row r="658" customFormat="false" ht="12" hidden="false" customHeight="false" outlineLevel="0" collapsed="false">
      <c r="A658" s="4" t="s">
        <v>1973</v>
      </c>
      <c r="B658" s="1" t="n">
        <v>1</v>
      </c>
      <c r="C658" s="1" t="s">
        <v>1974</v>
      </c>
      <c r="D658" s="1" t="n">
        <f aca="false">LEN(C658)</f>
        <v>920</v>
      </c>
      <c r="E658" s="1" t="s">
        <v>1975</v>
      </c>
    </row>
    <row r="659" customFormat="false" ht="12" hidden="false" customHeight="false" outlineLevel="0" collapsed="false">
      <c r="A659" s="4" t="s">
        <v>1976</v>
      </c>
      <c r="B659" s="1" t="n">
        <v>1</v>
      </c>
      <c r="C659" s="1" t="s">
        <v>1977</v>
      </c>
      <c r="D659" s="1" t="n">
        <f aca="false">LEN(C659)</f>
        <v>843</v>
      </c>
      <c r="E659" s="1" t="s">
        <v>1978</v>
      </c>
    </row>
    <row r="660" customFormat="false" ht="12" hidden="false" customHeight="false" outlineLevel="0" collapsed="false">
      <c r="A660" s="4" t="s">
        <v>1979</v>
      </c>
      <c r="B660" s="1" t="n">
        <v>1</v>
      </c>
      <c r="C660" s="1" t="s">
        <v>1980</v>
      </c>
      <c r="D660" s="1" t="n">
        <f aca="false">LEN(C660)</f>
        <v>790</v>
      </c>
      <c r="E660" s="1" t="s">
        <v>1981</v>
      </c>
    </row>
    <row r="661" customFormat="false" ht="12" hidden="false" customHeight="false" outlineLevel="0" collapsed="false">
      <c r="A661" s="4" t="s">
        <v>1982</v>
      </c>
      <c r="B661" s="1" t="n">
        <v>1</v>
      </c>
      <c r="C661" s="1" t="s">
        <v>1983</v>
      </c>
      <c r="D661" s="1" t="n">
        <f aca="false">LEN(C661)</f>
        <v>805</v>
      </c>
      <c r="E661" s="1" t="s">
        <v>1984</v>
      </c>
    </row>
    <row r="662" customFormat="false" ht="12" hidden="false" customHeight="false" outlineLevel="0" collapsed="false">
      <c r="A662" s="4" t="s">
        <v>1985</v>
      </c>
      <c r="B662" s="1" t="n">
        <v>1</v>
      </c>
      <c r="C662" s="1" t="s">
        <v>1986</v>
      </c>
      <c r="D662" s="1" t="n">
        <f aca="false">LEN(C662)</f>
        <v>1740</v>
      </c>
      <c r="E662" s="1" t="s">
        <v>1987</v>
      </c>
    </row>
    <row r="663" customFormat="false" ht="12" hidden="false" customHeight="false" outlineLevel="0" collapsed="false">
      <c r="A663" s="4" t="s">
        <v>1988</v>
      </c>
      <c r="B663" s="1" t="n">
        <v>2</v>
      </c>
      <c r="C663" s="1" t="s">
        <v>1989</v>
      </c>
      <c r="D663" s="1" t="n">
        <f aca="false">LEN(C663)</f>
        <v>803</v>
      </c>
      <c r="E663" s="1" t="s">
        <v>1990</v>
      </c>
    </row>
    <row r="664" customFormat="false" ht="12" hidden="false" customHeight="false" outlineLevel="0" collapsed="false">
      <c r="A664" s="4" t="s">
        <v>1991</v>
      </c>
      <c r="B664" s="1" t="n">
        <v>2</v>
      </c>
      <c r="C664" s="1" t="s">
        <v>1992</v>
      </c>
      <c r="D664" s="1" t="n">
        <f aca="false">LEN(C664)</f>
        <v>650</v>
      </c>
      <c r="E664" s="1" t="s">
        <v>1993</v>
      </c>
    </row>
    <row r="665" customFormat="false" ht="12" hidden="false" customHeight="false" outlineLevel="0" collapsed="false">
      <c r="A665" s="4" t="s">
        <v>1994</v>
      </c>
      <c r="B665" s="1" t="n">
        <v>1</v>
      </c>
      <c r="C665" s="1" t="s">
        <v>1995</v>
      </c>
      <c r="D665" s="1" t="n">
        <f aca="false">LEN(C665)</f>
        <v>963</v>
      </c>
      <c r="E665" s="1" t="s">
        <v>1996</v>
      </c>
    </row>
    <row r="666" customFormat="false" ht="12" hidden="false" customHeight="false" outlineLevel="0" collapsed="false">
      <c r="A666" s="4" t="s">
        <v>1997</v>
      </c>
      <c r="B666" s="1" t="n">
        <v>1</v>
      </c>
      <c r="C666" s="1" t="s">
        <v>1998</v>
      </c>
      <c r="D666" s="1" t="n">
        <f aca="false">LEN(C666)</f>
        <v>580</v>
      </c>
      <c r="E666" s="1" t="s">
        <v>1999</v>
      </c>
    </row>
    <row r="667" customFormat="false" ht="12" hidden="false" customHeight="false" outlineLevel="0" collapsed="false">
      <c r="A667" s="4" t="s">
        <v>2000</v>
      </c>
      <c r="B667" s="1" t="n">
        <v>1</v>
      </c>
      <c r="C667" s="1" t="s">
        <v>2001</v>
      </c>
      <c r="D667" s="1" t="n">
        <f aca="false">LEN(C667)</f>
        <v>1766</v>
      </c>
      <c r="E667" s="1" t="s">
        <v>2002</v>
      </c>
    </row>
    <row r="668" customFormat="false" ht="12" hidden="false" customHeight="false" outlineLevel="0" collapsed="false">
      <c r="A668" s="4" t="s">
        <v>2003</v>
      </c>
      <c r="B668" s="2" t="n">
        <v>1</v>
      </c>
      <c r="C668" s="1" t="s">
        <v>2004</v>
      </c>
      <c r="D668" s="1" t="n">
        <v>855</v>
      </c>
      <c r="E668" s="1" t="s">
        <v>2005</v>
      </c>
    </row>
    <row r="669" customFormat="false" ht="12" hidden="false" customHeight="false" outlineLevel="0" collapsed="false">
      <c r="A669" s="4" t="s">
        <v>2006</v>
      </c>
      <c r="B669" s="1" t="n">
        <v>1</v>
      </c>
      <c r="C669" s="1" t="s">
        <v>2007</v>
      </c>
      <c r="D669" s="1" t="n">
        <f aca="false">LEN(C669)</f>
        <v>891</v>
      </c>
      <c r="E669" s="1" t="s">
        <v>2008</v>
      </c>
    </row>
    <row r="670" customFormat="false" ht="12" hidden="false" customHeight="false" outlineLevel="0" collapsed="false">
      <c r="A670" s="4" t="s">
        <v>2009</v>
      </c>
      <c r="B670" s="1" t="n">
        <v>1</v>
      </c>
      <c r="C670" s="1" t="s">
        <v>2010</v>
      </c>
      <c r="D670" s="1" t="n">
        <f aca="false">LEN(C670)</f>
        <v>1983</v>
      </c>
      <c r="E670" s="1" t="s">
        <v>2011</v>
      </c>
    </row>
    <row r="671" customFormat="false" ht="12" hidden="false" customHeight="false" outlineLevel="0" collapsed="false">
      <c r="A671" s="4" t="s">
        <v>2012</v>
      </c>
      <c r="B671" s="1" t="n">
        <v>1</v>
      </c>
      <c r="C671" s="1" t="s">
        <v>2013</v>
      </c>
      <c r="D671" s="1" t="n">
        <f aca="false">LEN(C671)</f>
        <v>2011</v>
      </c>
      <c r="E671" s="1" t="s">
        <v>2014</v>
      </c>
    </row>
    <row r="672" customFormat="false" ht="12" hidden="false" customHeight="false" outlineLevel="0" collapsed="false">
      <c r="A672" s="4" t="s">
        <v>2015</v>
      </c>
      <c r="B672" s="1" t="n">
        <v>1</v>
      </c>
      <c r="C672" s="1" t="s">
        <v>2016</v>
      </c>
      <c r="D672" s="1" t="n">
        <f aca="false">LEN(C672)</f>
        <v>1604</v>
      </c>
      <c r="E672" s="1" t="s">
        <v>2017</v>
      </c>
    </row>
    <row r="673" customFormat="false" ht="12" hidden="false" customHeight="false" outlineLevel="0" collapsed="false">
      <c r="A673" s="4" t="s">
        <v>2018</v>
      </c>
      <c r="B673" s="1" t="n">
        <v>1</v>
      </c>
      <c r="C673" s="1" t="s">
        <v>2019</v>
      </c>
      <c r="D673" s="1" t="n">
        <f aca="false">LEN(C673)</f>
        <v>549</v>
      </c>
      <c r="E673" s="1" t="s">
        <v>2020</v>
      </c>
    </row>
    <row r="674" customFormat="false" ht="12" hidden="false" customHeight="false" outlineLevel="0" collapsed="false">
      <c r="A674" s="4" t="s">
        <v>2021</v>
      </c>
      <c r="B674" s="1" t="n">
        <v>1</v>
      </c>
      <c r="C674" s="1" t="s">
        <v>2022</v>
      </c>
      <c r="D674" s="1" t="n">
        <f aca="false">LEN(C674)</f>
        <v>880</v>
      </c>
      <c r="E674" s="1" t="s">
        <v>2023</v>
      </c>
    </row>
    <row r="675" customFormat="false" ht="12" hidden="false" customHeight="false" outlineLevel="0" collapsed="false">
      <c r="A675" s="4" t="s">
        <v>2024</v>
      </c>
      <c r="B675" s="1" t="n">
        <v>1</v>
      </c>
      <c r="C675" s="1" t="s">
        <v>2025</v>
      </c>
      <c r="D675" s="1" t="n">
        <f aca="false">LEN(C675)</f>
        <v>1235</v>
      </c>
      <c r="E675" s="1" t="s">
        <v>2026</v>
      </c>
    </row>
    <row r="676" customFormat="false" ht="12" hidden="false" customHeight="false" outlineLevel="0" collapsed="false">
      <c r="A676" s="4" t="s">
        <v>2027</v>
      </c>
      <c r="B676" s="1" t="n">
        <v>1</v>
      </c>
      <c r="C676" s="1" t="s">
        <v>2028</v>
      </c>
      <c r="D676" s="1" t="n">
        <f aca="false">LEN(C676)</f>
        <v>733</v>
      </c>
      <c r="E676" s="1" t="s">
        <v>2029</v>
      </c>
    </row>
    <row r="677" customFormat="false" ht="12" hidden="false" customHeight="false" outlineLevel="0" collapsed="false">
      <c r="A677" s="4" t="s">
        <v>2030</v>
      </c>
      <c r="B677" s="1" t="n">
        <v>1</v>
      </c>
      <c r="C677" s="1" t="s">
        <v>2031</v>
      </c>
      <c r="D677" s="1" t="n">
        <f aca="false">LEN(C677)</f>
        <v>1540</v>
      </c>
      <c r="E677" s="1" t="s">
        <v>2032</v>
      </c>
    </row>
    <row r="678" customFormat="false" ht="12" hidden="false" customHeight="false" outlineLevel="0" collapsed="false">
      <c r="A678" s="4" t="s">
        <v>2033</v>
      </c>
      <c r="B678" s="1" t="n">
        <v>1</v>
      </c>
      <c r="C678" s="1" t="s">
        <v>2034</v>
      </c>
      <c r="D678" s="1" t="n">
        <f aca="false">LEN(C678)</f>
        <v>1622</v>
      </c>
      <c r="E678" s="1" t="s">
        <v>2035</v>
      </c>
    </row>
    <row r="679" customFormat="false" ht="12" hidden="false" customHeight="false" outlineLevel="0" collapsed="false">
      <c r="A679" s="4" t="s">
        <v>2036</v>
      </c>
      <c r="B679" s="1" t="n">
        <v>1</v>
      </c>
      <c r="C679" s="6" t="s">
        <v>2037</v>
      </c>
      <c r="D679" s="1" t="n">
        <f aca="false">LEN(C679)</f>
        <v>928</v>
      </c>
      <c r="E679" s="1" t="s">
        <v>2038</v>
      </c>
    </row>
    <row r="680" customFormat="false" ht="12" hidden="false" customHeight="false" outlineLevel="0" collapsed="false">
      <c r="A680" s="4" t="s">
        <v>2039</v>
      </c>
      <c r="B680" s="1" t="n">
        <v>1</v>
      </c>
      <c r="C680" s="1" t="s">
        <v>2040</v>
      </c>
      <c r="D680" s="1" t="n">
        <f aca="false">LEN(C680)</f>
        <v>1804</v>
      </c>
      <c r="E680" s="1" t="s">
        <v>2041</v>
      </c>
    </row>
    <row r="681" customFormat="false" ht="12" hidden="false" customHeight="false" outlineLevel="0" collapsed="false">
      <c r="A681" s="4" t="s">
        <v>2042</v>
      </c>
      <c r="B681" s="2" t="n">
        <v>1</v>
      </c>
      <c r="C681" s="1" t="s">
        <v>2043</v>
      </c>
      <c r="D681" s="1" t="n">
        <v>1313</v>
      </c>
      <c r="E681" s="1" t="s">
        <v>2044</v>
      </c>
    </row>
    <row r="682" customFormat="false" ht="12" hidden="false" customHeight="false" outlineLevel="0" collapsed="false">
      <c r="A682" s="4" t="s">
        <v>2045</v>
      </c>
      <c r="B682" s="2" t="n">
        <v>1</v>
      </c>
      <c r="C682" s="1" t="s">
        <v>2046</v>
      </c>
      <c r="D682" s="1" t="n">
        <v>1025</v>
      </c>
      <c r="E682" s="1" t="s">
        <v>2047</v>
      </c>
    </row>
    <row r="683" customFormat="false" ht="12" hidden="false" customHeight="false" outlineLevel="0" collapsed="false">
      <c r="A683" s="4" t="s">
        <v>2048</v>
      </c>
      <c r="B683" s="1" t="n">
        <v>1</v>
      </c>
      <c r="C683" s="1" t="s">
        <v>2049</v>
      </c>
      <c r="D683" s="1" t="n">
        <f aca="false">LEN(C683)</f>
        <v>995</v>
      </c>
      <c r="E683" s="1" t="s">
        <v>2050</v>
      </c>
    </row>
    <row r="684" customFormat="false" ht="12" hidden="false" customHeight="false" outlineLevel="0" collapsed="false">
      <c r="A684" s="4" t="s">
        <v>2051</v>
      </c>
      <c r="B684" s="2" t="n">
        <v>1</v>
      </c>
      <c r="C684" s="1" t="s">
        <v>2052</v>
      </c>
      <c r="D684" s="1" t="n">
        <v>748</v>
      </c>
      <c r="E684" s="1" t="s">
        <v>2053</v>
      </c>
    </row>
    <row r="685" customFormat="false" ht="12" hidden="false" customHeight="false" outlineLevel="0" collapsed="false">
      <c r="A685" s="4" t="s">
        <v>2054</v>
      </c>
      <c r="B685" s="2" t="n">
        <v>1</v>
      </c>
      <c r="C685" s="1" t="s">
        <v>2055</v>
      </c>
      <c r="D685" s="1" t="n">
        <v>623</v>
      </c>
      <c r="E685" s="1" t="s">
        <v>2056</v>
      </c>
    </row>
    <row r="686" customFormat="false" ht="12" hidden="false" customHeight="false" outlineLevel="0" collapsed="false">
      <c r="A686" s="4" t="s">
        <v>2057</v>
      </c>
      <c r="B686" s="1" t="n">
        <v>1</v>
      </c>
      <c r="C686" s="1" t="s">
        <v>2058</v>
      </c>
      <c r="D686" s="1" t="n">
        <f aca="false">LEN(C686)</f>
        <v>721</v>
      </c>
      <c r="E686" s="1" t="s">
        <v>2059</v>
      </c>
    </row>
    <row r="687" customFormat="false" ht="12" hidden="false" customHeight="false" outlineLevel="0" collapsed="false">
      <c r="A687" s="4" t="s">
        <v>2060</v>
      </c>
      <c r="B687" s="1" t="n">
        <v>1</v>
      </c>
      <c r="C687" s="1" t="s">
        <v>2061</v>
      </c>
      <c r="D687" s="1" t="n">
        <f aca="false">LEN(C687)</f>
        <v>1508</v>
      </c>
      <c r="E687" s="1" t="s">
        <v>2062</v>
      </c>
    </row>
    <row r="688" customFormat="false" ht="12" hidden="false" customHeight="false" outlineLevel="0" collapsed="false">
      <c r="A688" s="4" t="s">
        <v>2063</v>
      </c>
      <c r="B688" s="1" t="n">
        <v>1</v>
      </c>
      <c r="C688" s="1" t="s">
        <v>2064</v>
      </c>
      <c r="D688" s="1" t="n">
        <f aca="false">LEN(C688)</f>
        <v>1536</v>
      </c>
      <c r="E688" s="1" t="s">
        <v>2065</v>
      </c>
    </row>
    <row r="689" customFormat="false" ht="12" hidden="false" customHeight="false" outlineLevel="0" collapsed="false">
      <c r="A689" s="4" t="s">
        <v>2066</v>
      </c>
      <c r="B689" s="1" t="n">
        <v>1</v>
      </c>
      <c r="C689" s="1" t="s">
        <v>2067</v>
      </c>
      <c r="D689" s="1" t="n">
        <f aca="false">LEN(C689)</f>
        <v>433</v>
      </c>
      <c r="E689" s="1" t="s">
        <v>2068</v>
      </c>
    </row>
    <row r="690" customFormat="false" ht="12" hidden="false" customHeight="false" outlineLevel="0" collapsed="false">
      <c r="A690" s="4" t="s">
        <v>2069</v>
      </c>
      <c r="B690" s="2" t="n">
        <v>1</v>
      </c>
      <c r="C690" s="1" t="s">
        <v>2070</v>
      </c>
      <c r="D690" s="1" t="n">
        <v>1557</v>
      </c>
      <c r="E690" s="1" t="s">
        <v>2071</v>
      </c>
    </row>
    <row r="691" customFormat="false" ht="12" hidden="false" customHeight="false" outlineLevel="0" collapsed="false">
      <c r="A691" s="4" t="s">
        <v>2072</v>
      </c>
      <c r="B691" s="2" t="n">
        <v>1</v>
      </c>
      <c r="C691" s="1" t="s">
        <v>2073</v>
      </c>
      <c r="D691" s="1" t="n">
        <v>1483</v>
      </c>
      <c r="E691" s="1" t="s">
        <v>2074</v>
      </c>
    </row>
    <row r="692" customFormat="false" ht="12" hidden="false" customHeight="false" outlineLevel="0" collapsed="false">
      <c r="A692" s="4" t="s">
        <v>2075</v>
      </c>
      <c r="B692" s="1" t="n">
        <v>1</v>
      </c>
      <c r="C692" s="1" t="s">
        <v>2076</v>
      </c>
      <c r="D692" s="1" t="n">
        <f aca="false">LEN(C692)</f>
        <v>726</v>
      </c>
      <c r="E692" s="1" t="s">
        <v>2077</v>
      </c>
    </row>
    <row r="693" customFormat="false" ht="12" hidden="false" customHeight="false" outlineLevel="0" collapsed="false">
      <c r="A693" s="4" t="s">
        <v>2078</v>
      </c>
      <c r="B693" s="1" t="n">
        <v>1</v>
      </c>
      <c r="C693" s="1" t="s">
        <v>2079</v>
      </c>
      <c r="D693" s="1" t="n">
        <f aca="false">LEN(C693)</f>
        <v>716</v>
      </c>
      <c r="E693" s="1" t="s">
        <v>2080</v>
      </c>
    </row>
    <row r="694" customFormat="false" ht="12" hidden="false" customHeight="false" outlineLevel="0" collapsed="false">
      <c r="A694" s="4" t="s">
        <v>2081</v>
      </c>
      <c r="B694" s="1" t="n">
        <v>1</v>
      </c>
      <c r="C694" s="1" t="s">
        <v>2082</v>
      </c>
      <c r="D694" s="1" t="n">
        <f aca="false">LEN(C694)</f>
        <v>1012</v>
      </c>
      <c r="E694" s="1" t="s">
        <v>2083</v>
      </c>
    </row>
    <row r="695" customFormat="false" ht="12" hidden="false" customHeight="false" outlineLevel="0" collapsed="false">
      <c r="A695" s="4" t="s">
        <v>2084</v>
      </c>
      <c r="B695" s="2" t="n">
        <v>1</v>
      </c>
      <c r="C695" s="1" t="s">
        <v>2085</v>
      </c>
      <c r="D695" s="1" t="n">
        <v>311</v>
      </c>
      <c r="E695" s="1" t="s">
        <v>2086</v>
      </c>
    </row>
    <row r="696" customFormat="false" ht="12" hidden="false" customHeight="false" outlineLevel="0" collapsed="false">
      <c r="A696" s="4" t="s">
        <v>2087</v>
      </c>
      <c r="B696" s="2" t="n">
        <v>1</v>
      </c>
      <c r="C696" s="1" t="s">
        <v>2088</v>
      </c>
      <c r="D696" s="1" t="n">
        <v>923</v>
      </c>
      <c r="E696" s="1" t="s">
        <v>2089</v>
      </c>
    </row>
    <row r="697" customFormat="false" ht="12" hidden="false" customHeight="false" outlineLevel="0" collapsed="false">
      <c r="A697" s="4" t="s">
        <v>2090</v>
      </c>
      <c r="B697" s="1" t="n">
        <v>1</v>
      </c>
      <c r="C697" s="1" t="s">
        <v>2091</v>
      </c>
      <c r="D697" s="1" t="n">
        <f aca="false">LEN(C697)</f>
        <v>1822</v>
      </c>
      <c r="E697" s="1" t="s">
        <v>2092</v>
      </c>
    </row>
    <row r="698" customFormat="false" ht="12" hidden="false" customHeight="false" outlineLevel="0" collapsed="false">
      <c r="A698" s="4" t="s">
        <v>2093</v>
      </c>
      <c r="B698" s="1" t="n">
        <v>1</v>
      </c>
      <c r="C698" s="1" t="s">
        <v>2094</v>
      </c>
      <c r="D698" s="1" t="n">
        <f aca="false">LEN(C698)</f>
        <v>441</v>
      </c>
      <c r="E698" s="1" t="s">
        <v>2095</v>
      </c>
    </row>
    <row r="699" customFormat="false" ht="12" hidden="false" customHeight="false" outlineLevel="0" collapsed="false">
      <c r="A699" s="4" t="s">
        <v>2096</v>
      </c>
      <c r="B699" s="2" t="n">
        <v>1</v>
      </c>
      <c r="C699" s="1" t="s">
        <v>2097</v>
      </c>
      <c r="D699" s="1" t="n">
        <v>940</v>
      </c>
      <c r="E699" s="1" t="s">
        <v>2098</v>
      </c>
    </row>
    <row r="700" customFormat="false" ht="12" hidden="false" customHeight="false" outlineLevel="0" collapsed="false">
      <c r="A700" s="4" t="s">
        <v>2099</v>
      </c>
      <c r="B700" s="1" t="n">
        <v>1</v>
      </c>
      <c r="C700" s="1" t="s">
        <v>2100</v>
      </c>
      <c r="D700" s="1" t="n">
        <f aca="false">LEN(C700)</f>
        <v>887</v>
      </c>
      <c r="E700" s="1" t="s">
        <v>2101</v>
      </c>
    </row>
    <row r="701" customFormat="false" ht="12" hidden="false" customHeight="false" outlineLevel="0" collapsed="false">
      <c r="A701" s="4" t="s">
        <v>2102</v>
      </c>
      <c r="B701" s="1" t="n">
        <v>1</v>
      </c>
      <c r="C701" s="1" t="s">
        <v>2103</v>
      </c>
      <c r="D701" s="1" t="n">
        <f aca="false">LEN(C701)</f>
        <v>2036</v>
      </c>
      <c r="E701" s="1" t="s">
        <v>2104</v>
      </c>
    </row>
    <row r="702" customFormat="false" ht="12" hidden="false" customHeight="false" outlineLevel="0" collapsed="false">
      <c r="A702" s="4" t="s">
        <v>2105</v>
      </c>
      <c r="B702" s="1" t="n">
        <v>1</v>
      </c>
      <c r="C702" s="1" t="s">
        <v>2106</v>
      </c>
      <c r="D702" s="1" t="n">
        <f aca="false">LEN(C702)</f>
        <v>571</v>
      </c>
      <c r="E702" s="1" t="s">
        <v>2107</v>
      </c>
    </row>
    <row r="703" customFormat="false" ht="12" hidden="false" customHeight="false" outlineLevel="0" collapsed="false">
      <c r="A703" s="4" t="s">
        <v>2108</v>
      </c>
      <c r="B703" s="1" t="n">
        <v>1</v>
      </c>
      <c r="C703" s="1" t="s">
        <v>2109</v>
      </c>
      <c r="D703" s="1" t="n">
        <f aca="false">LEN(C703)</f>
        <v>1349</v>
      </c>
      <c r="E703" s="1" t="s">
        <v>2110</v>
      </c>
    </row>
    <row r="704" customFormat="false" ht="12" hidden="false" customHeight="false" outlineLevel="0" collapsed="false">
      <c r="A704" s="4" t="s">
        <v>2111</v>
      </c>
      <c r="B704" s="1" t="n">
        <v>1</v>
      </c>
      <c r="C704" s="1" t="s">
        <v>2112</v>
      </c>
      <c r="D704" s="1" t="n">
        <f aca="false">LEN(C704)</f>
        <v>982</v>
      </c>
      <c r="E704" s="1" t="s">
        <v>2113</v>
      </c>
    </row>
    <row r="705" customFormat="false" ht="12" hidden="false" customHeight="false" outlineLevel="0" collapsed="false">
      <c r="A705" s="4" t="s">
        <v>2114</v>
      </c>
      <c r="B705" s="1" t="n">
        <v>1</v>
      </c>
      <c r="C705" s="1" t="s">
        <v>2115</v>
      </c>
      <c r="D705" s="1" t="n">
        <f aca="false">LEN(C705)</f>
        <v>768</v>
      </c>
      <c r="E705" s="1" t="s">
        <v>2116</v>
      </c>
    </row>
    <row r="706" customFormat="false" ht="12" hidden="false" customHeight="false" outlineLevel="0" collapsed="false">
      <c r="A706" s="4" t="s">
        <v>2117</v>
      </c>
      <c r="B706" s="2" t="n">
        <v>2</v>
      </c>
      <c r="C706" s="1" t="s">
        <v>2118</v>
      </c>
      <c r="D706" s="1" t="n">
        <v>879</v>
      </c>
      <c r="E706" s="1" t="s">
        <v>2119</v>
      </c>
    </row>
    <row r="707" customFormat="false" ht="12" hidden="false" customHeight="false" outlineLevel="0" collapsed="false">
      <c r="A707" s="4" t="s">
        <v>2120</v>
      </c>
      <c r="B707" s="1" t="n">
        <v>1</v>
      </c>
      <c r="C707" s="1" t="s">
        <v>2121</v>
      </c>
      <c r="D707" s="1" t="n">
        <f aca="false">LEN(C707)</f>
        <v>561</v>
      </c>
      <c r="E707" s="1" t="s">
        <v>2122</v>
      </c>
    </row>
    <row r="708" customFormat="false" ht="12" hidden="false" customHeight="false" outlineLevel="0" collapsed="false">
      <c r="A708" s="4" t="s">
        <v>2123</v>
      </c>
      <c r="B708" s="1" t="n">
        <v>1</v>
      </c>
      <c r="C708" s="1" t="s">
        <v>2124</v>
      </c>
      <c r="D708" s="1" t="n">
        <f aca="false">LEN(C708)</f>
        <v>560</v>
      </c>
      <c r="E708" s="1" t="s">
        <v>2125</v>
      </c>
    </row>
    <row r="709" customFormat="false" ht="12" hidden="false" customHeight="false" outlineLevel="0" collapsed="false">
      <c r="A709" s="4" t="s">
        <v>2126</v>
      </c>
      <c r="B709" s="1" t="n">
        <v>1</v>
      </c>
      <c r="C709" s="1" t="s">
        <v>2127</v>
      </c>
      <c r="D709" s="1" t="n">
        <f aca="false">LEN(C709)</f>
        <v>622</v>
      </c>
      <c r="E709" s="1" t="s">
        <v>2128</v>
      </c>
    </row>
    <row r="710" customFormat="false" ht="12" hidden="false" customHeight="false" outlineLevel="0" collapsed="false">
      <c r="A710" s="4" t="s">
        <v>2129</v>
      </c>
      <c r="B710" s="1" t="n">
        <v>1</v>
      </c>
      <c r="C710" s="1" t="s">
        <v>2130</v>
      </c>
      <c r="D710" s="1" t="n">
        <f aca="false">LEN(C710)</f>
        <v>520</v>
      </c>
      <c r="E710" s="1" t="s">
        <v>2131</v>
      </c>
    </row>
    <row r="711" customFormat="false" ht="12" hidden="false" customHeight="false" outlineLevel="0" collapsed="false">
      <c r="A711" s="4" t="s">
        <v>2132</v>
      </c>
      <c r="B711" s="1" t="n">
        <v>1</v>
      </c>
      <c r="C711" s="1" t="s">
        <v>2133</v>
      </c>
      <c r="D711" s="1" t="n">
        <f aca="false">LEN(C711)</f>
        <v>797</v>
      </c>
      <c r="E711" s="1" t="s">
        <v>2134</v>
      </c>
    </row>
    <row r="712" customFormat="false" ht="12" hidden="false" customHeight="false" outlineLevel="0" collapsed="false">
      <c r="A712" s="4" t="s">
        <v>2135</v>
      </c>
      <c r="B712" s="1" t="n">
        <v>1</v>
      </c>
      <c r="C712" s="1" t="s">
        <v>2136</v>
      </c>
      <c r="D712" s="1" t="n">
        <f aca="false">LEN(C712)</f>
        <v>662</v>
      </c>
      <c r="E712" s="1" t="s">
        <v>2137</v>
      </c>
    </row>
    <row r="713" customFormat="false" ht="12" hidden="false" customHeight="false" outlineLevel="0" collapsed="false">
      <c r="A713" s="4" t="s">
        <v>2138</v>
      </c>
      <c r="B713" s="1" t="n">
        <v>1</v>
      </c>
      <c r="C713" s="1" t="s">
        <v>2139</v>
      </c>
      <c r="D713" s="1" t="n">
        <f aca="false">LEN(C713)</f>
        <v>802</v>
      </c>
      <c r="E713" s="1" t="s">
        <v>2140</v>
      </c>
    </row>
    <row r="714" customFormat="false" ht="12" hidden="false" customHeight="false" outlineLevel="0" collapsed="false">
      <c r="A714" s="4" t="s">
        <v>2141</v>
      </c>
      <c r="B714" s="1" t="n">
        <v>1</v>
      </c>
      <c r="C714" s="1" t="s">
        <v>2142</v>
      </c>
      <c r="D714" s="1" t="n">
        <f aca="false">LEN(C714)</f>
        <v>743</v>
      </c>
      <c r="E714" s="1" t="s">
        <v>2143</v>
      </c>
    </row>
    <row r="715" customFormat="false" ht="12" hidden="false" customHeight="false" outlineLevel="0" collapsed="false">
      <c r="A715" s="4" t="s">
        <v>2144</v>
      </c>
      <c r="B715" s="1" t="n">
        <v>1</v>
      </c>
      <c r="C715" s="1" t="s">
        <v>2145</v>
      </c>
      <c r="D715" s="1" t="n">
        <f aca="false">LEN(C715)</f>
        <v>804</v>
      </c>
      <c r="E715" s="1" t="s">
        <v>2146</v>
      </c>
    </row>
    <row r="716" customFormat="false" ht="12" hidden="false" customHeight="false" outlineLevel="0" collapsed="false">
      <c r="A716" s="4" t="s">
        <v>2147</v>
      </c>
      <c r="B716" s="1" t="n">
        <v>1</v>
      </c>
      <c r="C716" s="1" t="s">
        <v>2148</v>
      </c>
      <c r="D716" s="1" t="n">
        <f aca="false">LEN(C716)</f>
        <v>871</v>
      </c>
      <c r="E716" s="1" t="s">
        <v>2149</v>
      </c>
    </row>
    <row r="717" customFormat="false" ht="12" hidden="false" customHeight="false" outlineLevel="0" collapsed="false">
      <c r="A717" s="4" t="s">
        <v>2150</v>
      </c>
      <c r="B717" s="1" t="n">
        <v>1</v>
      </c>
      <c r="C717" s="1" t="s">
        <v>2151</v>
      </c>
      <c r="D717" s="1" t="n">
        <f aca="false">LEN(C717)</f>
        <v>1439</v>
      </c>
      <c r="E717" s="1" t="s">
        <v>2152</v>
      </c>
    </row>
    <row r="718" customFormat="false" ht="12" hidden="false" customHeight="false" outlineLevel="0" collapsed="false">
      <c r="A718" s="4" t="s">
        <v>2153</v>
      </c>
      <c r="B718" s="1" t="n">
        <v>1</v>
      </c>
      <c r="C718" s="1" t="s">
        <v>2154</v>
      </c>
      <c r="D718" s="1" t="n">
        <f aca="false">LEN(C718)</f>
        <v>1902</v>
      </c>
      <c r="E718" s="1" t="s">
        <v>2155</v>
      </c>
    </row>
    <row r="719" customFormat="false" ht="12" hidden="false" customHeight="false" outlineLevel="0" collapsed="false">
      <c r="A719" s="4" t="s">
        <v>2156</v>
      </c>
      <c r="B719" s="1" t="n">
        <v>1</v>
      </c>
      <c r="C719" s="1" t="s">
        <v>2157</v>
      </c>
      <c r="D719" s="1" t="n">
        <f aca="false">LEN(C719)</f>
        <v>903</v>
      </c>
      <c r="E719" s="1" t="s">
        <v>2158</v>
      </c>
    </row>
    <row r="720" customFormat="false" ht="12" hidden="false" customHeight="false" outlineLevel="0" collapsed="false">
      <c r="A720" s="4" t="s">
        <v>2159</v>
      </c>
      <c r="B720" s="1" t="n">
        <v>1</v>
      </c>
      <c r="C720" s="1" t="s">
        <v>2160</v>
      </c>
      <c r="D720" s="1" t="n">
        <f aca="false">LEN(C720)</f>
        <v>614</v>
      </c>
      <c r="E720" s="1" t="s">
        <v>2161</v>
      </c>
    </row>
    <row r="721" customFormat="false" ht="12" hidden="false" customHeight="false" outlineLevel="0" collapsed="false">
      <c r="A721" s="4" t="s">
        <v>2162</v>
      </c>
      <c r="B721" s="1" t="n">
        <v>1</v>
      </c>
      <c r="C721" s="1" t="s">
        <v>2163</v>
      </c>
      <c r="D721" s="1" t="n">
        <f aca="false">LEN(C721)</f>
        <v>4066</v>
      </c>
      <c r="E721" s="1" t="s">
        <v>2164</v>
      </c>
    </row>
    <row r="722" customFormat="false" ht="12" hidden="false" customHeight="false" outlineLevel="0" collapsed="false">
      <c r="A722" s="4" t="s">
        <v>2165</v>
      </c>
      <c r="B722" s="1" t="n">
        <v>1</v>
      </c>
      <c r="C722" s="1" t="s">
        <v>2166</v>
      </c>
      <c r="D722" s="1" t="n">
        <f aca="false">LEN(C722)</f>
        <v>1325</v>
      </c>
      <c r="E722" s="1" t="s">
        <v>2167</v>
      </c>
    </row>
    <row r="723" customFormat="false" ht="12" hidden="false" customHeight="false" outlineLevel="0" collapsed="false">
      <c r="A723" s="4" t="s">
        <v>2168</v>
      </c>
      <c r="B723" s="1" t="n">
        <v>1</v>
      </c>
      <c r="C723" s="1" t="s">
        <v>2169</v>
      </c>
      <c r="D723" s="1" t="n">
        <f aca="false">LEN(C723)</f>
        <v>781</v>
      </c>
      <c r="E723" s="1" t="s">
        <v>2170</v>
      </c>
    </row>
    <row r="724" customFormat="false" ht="12" hidden="false" customHeight="false" outlineLevel="0" collapsed="false">
      <c r="A724" s="4" t="s">
        <v>2171</v>
      </c>
      <c r="B724" s="1" t="n">
        <v>1</v>
      </c>
      <c r="C724" s="1" t="s">
        <v>2172</v>
      </c>
      <c r="D724" s="1" t="n">
        <f aca="false">LEN(C724)</f>
        <v>1231</v>
      </c>
      <c r="E724" s="1" t="s">
        <v>2173</v>
      </c>
    </row>
    <row r="725" customFormat="false" ht="12" hidden="false" customHeight="false" outlineLevel="0" collapsed="false">
      <c r="A725" s="4" t="s">
        <v>2174</v>
      </c>
      <c r="B725" s="1" t="n">
        <v>1</v>
      </c>
      <c r="C725" s="1" t="s">
        <v>2175</v>
      </c>
      <c r="D725" s="1" t="n">
        <f aca="false">LEN(C725)</f>
        <v>1262</v>
      </c>
      <c r="E725" s="1" t="s">
        <v>2176</v>
      </c>
    </row>
    <row r="726" customFormat="false" ht="12" hidden="false" customHeight="false" outlineLevel="0" collapsed="false">
      <c r="A726" s="4" t="s">
        <v>2177</v>
      </c>
      <c r="B726" s="1" t="n">
        <v>1</v>
      </c>
      <c r="C726" s="1" t="s">
        <v>2178</v>
      </c>
      <c r="D726" s="1" t="n">
        <f aca="false">LEN(C726)</f>
        <v>1656</v>
      </c>
      <c r="E726" s="1" t="s">
        <v>2179</v>
      </c>
    </row>
    <row r="727" customFormat="false" ht="12" hidden="false" customHeight="false" outlineLevel="0" collapsed="false">
      <c r="A727" s="4" t="s">
        <v>2180</v>
      </c>
      <c r="B727" s="1" t="n">
        <v>1</v>
      </c>
      <c r="C727" s="1" t="s">
        <v>2181</v>
      </c>
      <c r="D727" s="1" t="n">
        <f aca="false">LEN(C727)</f>
        <v>749</v>
      </c>
      <c r="E727" s="1" t="s">
        <v>2182</v>
      </c>
    </row>
    <row r="728" customFormat="false" ht="12" hidden="false" customHeight="false" outlineLevel="0" collapsed="false">
      <c r="A728" s="4" t="s">
        <v>2183</v>
      </c>
      <c r="B728" s="1" t="n">
        <v>1</v>
      </c>
      <c r="C728" s="1" t="s">
        <v>2184</v>
      </c>
      <c r="D728" s="1" t="n">
        <f aca="false">LEN(C728)</f>
        <v>1431</v>
      </c>
      <c r="E728" s="1" t="s">
        <v>2185</v>
      </c>
    </row>
    <row r="729" customFormat="false" ht="12" hidden="false" customHeight="false" outlineLevel="0" collapsed="false">
      <c r="A729" s="4" t="s">
        <v>2186</v>
      </c>
      <c r="B729" s="1" t="n">
        <v>1</v>
      </c>
      <c r="C729" s="1" t="s">
        <v>2187</v>
      </c>
      <c r="D729" s="1" t="n">
        <f aca="false">LEN(C729)</f>
        <v>1007</v>
      </c>
      <c r="E729" s="1" t="s">
        <v>2188</v>
      </c>
    </row>
    <row r="730" customFormat="false" ht="12" hidden="false" customHeight="false" outlineLevel="0" collapsed="false">
      <c r="A730" s="4" t="s">
        <v>2189</v>
      </c>
      <c r="B730" s="1" t="n">
        <v>1</v>
      </c>
      <c r="C730" s="1" t="s">
        <v>2190</v>
      </c>
      <c r="D730" s="1" t="n">
        <f aca="false">LEN(C730)</f>
        <v>573</v>
      </c>
      <c r="E730" s="1" t="s">
        <v>2191</v>
      </c>
    </row>
    <row r="731" customFormat="false" ht="12" hidden="false" customHeight="false" outlineLevel="0" collapsed="false">
      <c r="A731" s="4" t="s">
        <v>2192</v>
      </c>
      <c r="B731" s="1" t="n">
        <v>1</v>
      </c>
      <c r="C731" s="1" t="s">
        <v>2193</v>
      </c>
      <c r="D731" s="1" t="n">
        <f aca="false">LEN(C731)</f>
        <v>634</v>
      </c>
      <c r="E731" s="1" t="s">
        <v>2194</v>
      </c>
    </row>
    <row r="732" customFormat="false" ht="12" hidden="false" customHeight="false" outlineLevel="0" collapsed="false">
      <c r="A732" s="4" t="s">
        <v>2195</v>
      </c>
      <c r="B732" s="1" t="n">
        <v>1</v>
      </c>
      <c r="C732" s="1" t="s">
        <v>2196</v>
      </c>
      <c r="D732" s="1" t="n">
        <f aca="false">LEN(C732)</f>
        <v>782</v>
      </c>
      <c r="E732" s="1" t="s">
        <v>2197</v>
      </c>
    </row>
    <row r="733" customFormat="false" ht="12" hidden="false" customHeight="false" outlineLevel="0" collapsed="false">
      <c r="A733" s="4" t="s">
        <v>2198</v>
      </c>
      <c r="B733" s="1" t="n">
        <v>1</v>
      </c>
      <c r="C733" s="1" t="s">
        <v>2199</v>
      </c>
      <c r="D733" s="1" t="n">
        <f aca="false">LEN(C733)</f>
        <v>1737</v>
      </c>
      <c r="E733" s="1" t="s">
        <v>2200</v>
      </c>
    </row>
    <row r="734" customFormat="false" ht="12" hidden="false" customHeight="false" outlineLevel="0" collapsed="false">
      <c r="A734" s="4" t="s">
        <v>2201</v>
      </c>
      <c r="B734" s="1" t="n">
        <v>1</v>
      </c>
      <c r="C734" s="1" t="s">
        <v>2202</v>
      </c>
      <c r="D734" s="1" t="n">
        <f aca="false">LEN(C734)</f>
        <v>485</v>
      </c>
      <c r="E734" s="1" t="s">
        <v>2203</v>
      </c>
    </row>
    <row r="735" customFormat="false" ht="12" hidden="false" customHeight="false" outlineLevel="0" collapsed="false">
      <c r="A735" s="4" t="s">
        <v>2204</v>
      </c>
      <c r="B735" s="1" t="n">
        <v>1</v>
      </c>
      <c r="C735" s="1" t="s">
        <v>2205</v>
      </c>
      <c r="D735" s="1" t="n">
        <f aca="false">LEN(C735)</f>
        <v>1645</v>
      </c>
      <c r="E735" s="1" t="s">
        <v>2206</v>
      </c>
    </row>
    <row r="736" customFormat="false" ht="12" hidden="false" customHeight="false" outlineLevel="0" collapsed="false">
      <c r="A736" s="4" t="s">
        <v>2207</v>
      </c>
      <c r="B736" s="1" t="n">
        <v>1</v>
      </c>
      <c r="C736" s="1" t="s">
        <v>2208</v>
      </c>
      <c r="D736" s="1" t="n">
        <f aca="false">LEN(C736)</f>
        <v>745</v>
      </c>
      <c r="E736" s="1" t="s">
        <v>2209</v>
      </c>
    </row>
    <row r="737" customFormat="false" ht="12" hidden="false" customHeight="false" outlineLevel="0" collapsed="false">
      <c r="A737" s="4" t="s">
        <v>2210</v>
      </c>
      <c r="B737" s="1" t="n">
        <v>1</v>
      </c>
      <c r="C737" s="1" t="s">
        <v>2211</v>
      </c>
      <c r="D737" s="1" t="n">
        <f aca="false">LEN(C737)</f>
        <v>837</v>
      </c>
      <c r="E737" s="1" t="s">
        <v>2212</v>
      </c>
    </row>
    <row r="738" customFormat="false" ht="12" hidden="false" customHeight="false" outlineLevel="0" collapsed="false">
      <c r="A738" s="4" t="s">
        <v>2213</v>
      </c>
      <c r="B738" s="1" t="n">
        <v>1</v>
      </c>
      <c r="C738" s="1" t="s">
        <v>2214</v>
      </c>
      <c r="D738" s="1" t="n">
        <f aca="false">LEN(C738)</f>
        <v>763</v>
      </c>
      <c r="E738" s="1" t="s">
        <v>2215</v>
      </c>
    </row>
    <row r="739" customFormat="false" ht="12" hidden="false" customHeight="false" outlineLevel="0" collapsed="false">
      <c r="A739" s="4" t="s">
        <v>2216</v>
      </c>
      <c r="B739" s="2" t="n">
        <v>1</v>
      </c>
      <c r="C739" s="1" t="s">
        <v>2217</v>
      </c>
      <c r="D739" s="1" t="n">
        <v>953</v>
      </c>
      <c r="E739" s="1" t="s">
        <v>2218</v>
      </c>
    </row>
    <row r="740" customFormat="false" ht="12" hidden="false" customHeight="false" outlineLevel="0" collapsed="false">
      <c r="A740" s="4" t="s">
        <v>2219</v>
      </c>
      <c r="B740" s="1" t="n">
        <v>1</v>
      </c>
      <c r="C740" s="1" t="s">
        <v>2220</v>
      </c>
      <c r="D740" s="1" t="n">
        <f aca="false">LEN(C740)</f>
        <v>799</v>
      </c>
      <c r="E740" s="1" t="s">
        <v>2221</v>
      </c>
    </row>
    <row r="741" customFormat="false" ht="12" hidden="false" customHeight="false" outlineLevel="0" collapsed="false">
      <c r="A741" s="4" t="s">
        <v>2222</v>
      </c>
      <c r="B741" s="1" t="n">
        <v>1</v>
      </c>
      <c r="C741" s="1" t="s">
        <v>2223</v>
      </c>
      <c r="D741" s="1" t="n">
        <f aca="false">LEN(C741)</f>
        <v>481</v>
      </c>
      <c r="E741" s="1" t="s">
        <v>2224</v>
      </c>
    </row>
    <row r="742" customFormat="false" ht="12" hidden="false" customHeight="false" outlineLevel="0" collapsed="false">
      <c r="A742" s="4" t="s">
        <v>2225</v>
      </c>
      <c r="B742" s="1" t="n">
        <v>1</v>
      </c>
      <c r="C742" s="1" t="s">
        <v>2226</v>
      </c>
      <c r="D742" s="1" t="n">
        <f aca="false">LEN(C742)</f>
        <v>1598</v>
      </c>
      <c r="E742" s="1" t="s">
        <v>2227</v>
      </c>
    </row>
    <row r="743" customFormat="false" ht="12" hidden="false" customHeight="false" outlineLevel="0" collapsed="false">
      <c r="A743" s="4" t="s">
        <v>2228</v>
      </c>
      <c r="B743" s="1" t="n">
        <v>1</v>
      </c>
      <c r="C743" s="1" t="s">
        <v>2229</v>
      </c>
      <c r="D743" s="1" t="n">
        <f aca="false">LEN(C743)</f>
        <v>754</v>
      </c>
      <c r="E743" s="1" t="s">
        <v>2230</v>
      </c>
    </row>
    <row r="744" customFormat="false" ht="12" hidden="false" customHeight="false" outlineLevel="0" collapsed="false">
      <c r="A744" s="4" t="s">
        <v>2231</v>
      </c>
      <c r="B744" s="1" t="n">
        <v>1</v>
      </c>
      <c r="C744" s="1" t="s">
        <v>2232</v>
      </c>
      <c r="D744" s="1" t="n">
        <f aca="false">LEN(C744)</f>
        <v>557</v>
      </c>
      <c r="E744" s="1" t="s">
        <v>2233</v>
      </c>
    </row>
    <row r="745" customFormat="false" ht="12" hidden="false" customHeight="false" outlineLevel="0" collapsed="false">
      <c r="A745" s="4" t="s">
        <v>2234</v>
      </c>
      <c r="B745" s="1" t="n">
        <v>1</v>
      </c>
      <c r="C745" s="1" t="s">
        <v>2235</v>
      </c>
      <c r="D745" s="1" t="n">
        <f aca="false">LEN(C745)</f>
        <v>1556</v>
      </c>
      <c r="E745" s="1" t="s">
        <v>2236</v>
      </c>
    </row>
    <row r="746" customFormat="false" ht="12" hidden="false" customHeight="false" outlineLevel="0" collapsed="false">
      <c r="A746" s="4" t="s">
        <v>2237</v>
      </c>
      <c r="B746" s="2" t="n">
        <v>1</v>
      </c>
      <c r="C746" s="1" t="s">
        <v>2238</v>
      </c>
      <c r="D746" s="1" t="n">
        <v>687</v>
      </c>
      <c r="E746" s="1" t="s">
        <v>2239</v>
      </c>
    </row>
    <row r="747" customFormat="false" ht="12" hidden="false" customHeight="false" outlineLevel="0" collapsed="false">
      <c r="A747" s="4" t="s">
        <v>2240</v>
      </c>
      <c r="B747" s="1" t="n">
        <v>1</v>
      </c>
      <c r="C747" s="1" t="s">
        <v>2241</v>
      </c>
      <c r="D747" s="1" t="n">
        <f aca="false">LEN(C747)</f>
        <v>1554</v>
      </c>
      <c r="E747" s="1" t="s">
        <v>2242</v>
      </c>
    </row>
    <row r="748" customFormat="false" ht="12" hidden="false" customHeight="false" outlineLevel="0" collapsed="false">
      <c r="A748" s="4" t="s">
        <v>2243</v>
      </c>
      <c r="B748" s="1" t="n">
        <v>1</v>
      </c>
      <c r="C748" s="1" t="s">
        <v>2244</v>
      </c>
      <c r="D748" s="1" t="n">
        <f aca="false">LEN(C748)</f>
        <v>815</v>
      </c>
      <c r="E748" s="1" t="s">
        <v>2245</v>
      </c>
    </row>
    <row r="749" customFormat="false" ht="12" hidden="false" customHeight="false" outlineLevel="0" collapsed="false">
      <c r="A749" s="4" t="s">
        <v>2246</v>
      </c>
      <c r="B749" s="1" t="n">
        <v>1</v>
      </c>
      <c r="C749" s="1" t="s">
        <v>2247</v>
      </c>
      <c r="D749" s="1" t="n">
        <f aca="false">LEN(C749)</f>
        <v>753</v>
      </c>
      <c r="E749" s="1" t="s">
        <v>2248</v>
      </c>
    </row>
    <row r="750" customFormat="false" ht="12" hidden="false" customHeight="false" outlineLevel="0" collapsed="false">
      <c r="A750" s="4" t="s">
        <v>2249</v>
      </c>
      <c r="B750" s="2" t="n">
        <v>1</v>
      </c>
      <c r="C750" s="1" t="s">
        <v>2250</v>
      </c>
      <c r="D750" s="1" t="n">
        <v>936</v>
      </c>
      <c r="E750" s="1" t="s">
        <v>2251</v>
      </c>
    </row>
    <row r="751" customFormat="false" ht="12" hidden="false" customHeight="false" outlineLevel="0" collapsed="false">
      <c r="A751" s="4" t="s">
        <v>2252</v>
      </c>
      <c r="B751" s="1" t="n">
        <v>1</v>
      </c>
      <c r="C751" s="1" t="s">
        <v>2253</v>
      </c>
      <c r="D751" s="1" t="n">
        <f aca="false">LEN(C751)</f>
        <v>1551</v>
      </c>
      <c r="E751" s="1" t="s">
        <v>2254</v>
      </c>
    </row>
    <row r="752" customFormat="false" ht="12" hidden="false" customHeight="false" outlineLevel="0" collapsed="false">
      <c r="A752" s="4" t="s">
        <v>2255</v>
      </c>
      <c r="B752" s="2" t="n">
        <v>1</v>
      </c>
      <c r="C752" s="1" t="s">
        <v>2256</v>
      </c>
      <c r="D752" s="1" t="n">
        <v>725</v>
      </c>
      <c r="E752" s="1" t="s">
        <v>2257</v>
      </c>
    </row>
    <row r="753" customFormat="false" ht="12" hidden="false" customHeight="false" outlineLevel="0" collapsed="false">
      <c r="A753" s="4" t="s">
        <v>2258</v>
      </c>
      <c r="B753" s="1" t="n">
        <v>1</v>
      </c>
      <c r="C753" s="6" t="s">
        <v>2259</v>
      </c>
      <c r="D753" s="1" t="n">
        <f aca="false">LEN(C753)</f>
        <v>594</v>
      </c>
      <c r="E753" s="1" t="s">
        <v>2260</v>
      </c>
    </row>
    <row r="754" customFormat="false" ht="12" hidden="false" customHeight="false" outlineLevel="0" collapsed="false">
      <c r="A754" s="4" t="s">
        <v>2261</v>
      </c>
      <c r="B754" s="1" t="n">
        <v>1</v>
      </c>
      <c r="C754" s="1" t="s">
        <v>2262</v>
      </c>
      <c r="D754" s="1" t="n">
        <f aca="false">LEN(C754)</f>
        <v>1776</v>
      </c>
      <c r="E754" s="1" t="s">
        <v>2263</v>
      </c>
    </row>
    <row r="755" customFormat="false" ht="12" hidden="false" customHeight="false" outlineLevel="0" collapsed="false">
      <c r="A755" s="4" t="s">
        <v>2264</v>
      </c>
      <c r="B755" s="1" t="n">
        <v>1</v>
      </c>
      <c r="C755" s="1" t="s">
        <v>2265</v>
      </c>
      <c r="D755" s="1" t="n">
        <f aca="false">LEN(C755)</f>
        <v>1617</v>
      </c>
      <c r="E755" s="1" t="s">
        <v>2266</v>
      </c>
    </row>
    <row r="756" customFormat="false" ht="12" hidden="false" customHeight="false" outlineLevel="0" collapsed="false">
      <c r="A756" s="4" t="s">
        <v>2267</v>
      </c>
      <c r="B756" s="1" t="n">
        <v>1</v>
      </c>
      <c r="C756" s="1" t="s">
        <v>2268</v>
      </c>
      <c r="D756" s="1" t="n">
        <f aca="false">LEN(C756)</f>
        <v>1354</v>
      </c>
      <c r="E756" s="1" t="s">
        <v>2269</v>
      </c>
    </row>
    <row r="757" customFormat="false" ht="12" hidden="false" customHeight="false" outlineLevel="0" collapsed="false">
      <c r="A757" s="4" t="s">
        <v>2270</v>
      </c>
      <c r="B757" s="1" t="n">
        <v>1</v>
      </c>
      <c r="C757" s="1" t="s">
        <v>2271</v>
      </c>
      <c r="D757" s="1" t="n">
        <f aca="false">LEN(C757)</f>
        <v>1097</v>
      </c>
      <c r="E757" s="1" t="s">
        <v>2272</v>
      </c>
    </row>
    <row r="758" customFormat="false" ht="12" hidden="false" customHeight="false" outlineLevel="0" collapsed="false">
      <c r="A758" s="4" t="s">
        <v>2273</v>
      </c>
      <c r="B758" s="1" t="n">
        <v>1</v>
      </c>
      <c r="C758" s="1" t="s">
        <v>2274</v>
      </c>
      <c r="D758" s="1" t="n">
        <f aca="false">LEN(C758)</f>
        <v>518</v>
      </c>
      <c r="E758" s="1" t="s">
        <v>2275</v>
      </c>
    </row>
    <row r="759" customFormat="false" ht="12" hidden="false" customHeight="false" outlineLevel="0" collapsed="false">
      <c r="A759" s="4" t="s">
        <v>2276</v>
      </c>
      <c r="B759" s="1" t="n">
        <v>1</v>
      </c>
      <c r="C759" s="1" t="s">
        <v>2277</v>
      </c>
      <c r="D759" s="1" t="n">
        <f aca="false">LEN(C759)</f>
        <v>1507</v>
      </c>
      <c r="E759" s="1" t="s">
        <v>2278</v>
      </c>
    </row>
    <row r="760" customFormat="false" ht="12" hidden="false" customHeight="false" outlineLevel="0" collapsed="false">
      <c r="A760" s="4" t="s">
        <v>2279</v>
      </c>
      <c r="B760" s="1" t="n">
        <v>1</v>
      </c>
      <c r="C760" s="1" t="s">
        <v>2280</v>
      </c>
      <c r="D760" s="1" t="n">
        <f aca="false">LEN(C760)</f>
        <v>765</v>
      </c>
      <c r="E760" s="1" t="s">
        <v>2281</v>
      </c>
    </row>
    <row r="761" customFormat="false" ht="12" hidden="false" customHeight="false" outlineLevel="0" collapsed="false">
      <c r="A761" s="4" t="s">
        <v>2282</v>
      </c>
      <c r="B761" s="1" t="n">
        <v>1</v>
      </c>
      <c r="C761" s="1" t="s">
        <v>2283</v>
      </c>
      <c r="D761" s="1" t="n">
        <f aca="false">LEN(C761)</f>
        <v>738</v>
      </c>
      <c r="E761" s="1" t="s">
        <v>2284</v>
      </c>
    </row>
    <row r="762" customFormat="false" ht="12" hidden="false" customHeight="false" outlineLevel="0" collapsed="false">
      <c r="A762" s="4" t="s">
        <v>2285</v>
      </c>
      <c r="B762" s="1" t="n">
        <v>1</v>
      </c>
      <c r="C762" s="1" t="s">
        <v>2286</v>
      </c>
      <c r="D762" s="1" t="n">
        <f aca="false">LEN(C762)</f>
        <v>572</v>
      </c>
      <c r="E762" s="1" t="s">
        <v>2287</v>
      </c>
    </row>
    <row r="763" customFormat="false" ht="12" hidden="false" customHeight="false" outlineLevel="0" collapsed="false">
      <c r="A763" s="4" t="s">
        <v>2288</v>
      </c>
      <c r="B763" s="1" t="n">
        <v>1</v>
      </c>
      <c r="C763" s="1" t="s">
        <v>2289</v>
      </c>
      <c r="D763" s="1" t="n">
        <f aca="false">LEN(C763)</f>
        <v>504</v>
      </c>
      <c r="E763" s="1" t="s">
        <v>2290</v>
      </c>
    </row>
    <row r="764" customFormat="false" ht="12" hidden="false" customHeight="false" outlineLevel="0" collapsed="false">
      <c r="A764" s="4" t="s">
        <v>2291</v>
      </c>
      <c r="B764" s="1" t="n">
        <v>1</v>
      </c>
      <c r="C764" s="1" t="s">
        <v>2292</v>
      </c>
      <c r="D764" s="1" t="n">
        <f aca="false">LEN(C764)</f>
        <v>913</v>
      </c>
      <c r="E764" s="1" t="s">
        <v>2293</v>
      </c>
    </row>
    <row r="765" customFormat="false" ht="12" hidden="false" customHeight="false" outlineLevel="0" collapsed="false">
      <c r="A765" s="4" t="s">
        <v>2294</v>
      </c>
      <c r="B765" s="1" t="n">
        <v>1</v>
      </c>
      <c r="C765" s="1" t="s">
        <v>2295</v>
      </c>
      <c r="D765" s="1" t="n">
        <f aca="false">LEN(C765)</f>
        <v>1127</v>
      </c>
      <c r="E765" s="1" t="s">
        <v>2296</v>
      </c>
    </row>
    <row r="766" customFormat="false" ht="12" hidden="false" customHeight="false" outlineLevel="0" collapsed="false">
      <c r="A766" s="4" t="s">
        <v>2297</v>
      </c>
      <c r="B766" s="1" t="n">
        <v>1</v>
      </c>
      <c r="C766" s="1" t="s">
        <v>2298</v>
      </c>
      <c r="D766" s="1" t="n">
        <f aca="false">LEN(C766)</f>
        <v>963</v>
      </c>
      <c r="E766" s="1" t="s">
        <v>2299</v>
      </c>
    </row>
    <row r="767" customFormat="false" ht="12" hidden="false" customHeight="false" outlineLevel="0" collapsed="false">
      <c r="A767" s="4" t="s">
        <v>2300</v>
      </c>
      <c r="B767" s="1" t="n">
        <v>1</v>
      </c>
      <c r="C767" s="1" t="s">
        <v>2301</v>
      </c>
      <c r="D767" s="1" t="n">
        <f aca="false">LEN(C767)</f>
        <v>740</v>
      </c>
      <c r="E767" s="1" t="s">
        <v>2302</v>
      </c>
    </row>
    <row r="768" customFormat="false" ht="12" hidden="false" customHeight="false" outlineLevel="0" collapsed="false">
      <c r="A768" s="4" t="s">
        <v>2303</v>
      </c>
      <c r="B768" s="1" t="n">
        <v>1</v>
      </c>
      <c r="C768" s="1" t="s">
        <v>2304</v>
      </c>
      <c r="D768" s="1" t="n">
        <f aca="false">LEN(C768)</f>
        <v>881</v>
      </c>
      <c r="E768" s="1" t="s">
        <v>2305</v>
      </c>
    </row>
    <row r="769" customFormat="false" ht="12" hidden="false" customHeight="false" outlineLevel="0" collapsed="false">
      <c r="A769" s="4" t="s">
        <v>2306</v>
      </c>
      <c r="B769" s="1" t="n">
        <v>1</v>
      </c>
      <c r="C769" s="1" t="s">
        <v>2307</v>
      </c>
      <c r="D769" s="1" t="n">
        <f aca="false">LEN(C769)</f>
        <v>1191</v>
      </c>
      <c r="E769" s="1" t="s">
        <v>2308</v>
      </c>
    </row>
    <row r="770" customFormat="false" ht="12" hidden="false" customHeight="false" outlineLevel="0" collapsed="false">
      <c r="A770" s="4" t="s">
        <v>2309</v>
      </c>
      <c r="B770" s="1" t="n">
        <v>1</v>
      </c>
      <c r="C770" s="1" t="s">
        <v>2310</v>
      </c>
      <c r="D770" s="1" t="n">
        <f aca="false">LEN(C770)</f>
        <v>739</v>
      </c>
      <c r="E770" s="1" t="s">
        <v>2311</v>
      </c>
    </row>
    <row r="771" customFormat="false" ht="12" hidden="false" customHeight="false" outlineLevel="0" collapsed="false">
      <c r="A771" s="4" t="s">
        <v>2312</v>
      </c>
      <c r="B771" s="1" t="n">
        <v>1</v>
      </c>
      <c r="C771" s="1" t="s">
        <v>2313</v>
      </c>
      <c r="D771" s="1" t="n">
        <f aca="false">LEN(C771)</f>
        <v>1517</v>
      </c>
      <c r="E771" s="1" t="s">
        <v>2314</v>
      </c>
    </row>
    <row r="772" customFormat="false" ht="12" hidden="false" customHeight="false" outlineLevel="0" collapsed="false">
      <c r="A772" s="4" t="s">
        <v>2315</v>
      </c>
      <c r="B772" s="1" t="n">
        <v>1</v>
      </c>
      <c r="C772" s="1" t="s">
        <v>2316</v>
      </c>
      <c r="D772" s="1" t="n">
        <f aca="false">LEN(C772)</f>
        <v>437</v>
      </c>
      <c r="E772" s="1" t="s">
        <v>2317</v>
      </c>
    </row>
    <row r="773" customFormat="false" ht="12" hidden="false" customHeight="false" outlineLevel="0" collapsed="false">
      <c r="A773" s="4" t="s">
        <v>2318</v>
      </c>
      <c r="B773" s="1" t="n">
        <v>1</v>
      </c>
      <c r="C773" s="1" t="s">
        <v>2319</v>
      </c>
      <c r="D773" s="1" t="n">
        <f aca="false">LEN(C773)</f>
        <v>389</v>
      </c>
      <c r="E773" s="1" t="s">
        <v>2320</v>
      </c>
    </row>
    <row r="774" customFormat="false" ht="12" hidden="false" customHeight="false" outlineLevel="0" collapsed="false">
      <c r="A774" s="4" t="s">
        <v>2321</v>
      </c>
      <c r="B774" s="1" t="n">
        <v>1</v>
      </c>
      <c r="C774" s="1" t="s">
        <v>2322</v>
      </c>
      <c r="D774" s="1" t="n">
        <f aca="false">LEN(C774)</f>
        <v>1469</v>
      </c>
      <c r="E774" s="1" t="s">
        <v>2323</v>
      </c>
    </row>
  </sheetData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06T00:53:54Z</dcterms:created>
  <dc:creator>Ryo Futahashi</dc:creator>
  <dc:description/>
  <dc:language>en-US</dc:language>
  <cp:lastModifiedBy>Ryo Futahashi</cp:lastModifiedBy>
  <cp:lastPrinted>2007-12-19T04:47:12Z</cp:lastPrinted>
  <dcterms:modified xsi:type="dcterms:W3CDTF">2011-06-24T03:25:20Z</dcterms:modified>
  <cp:revision>0</cp:revision>
  <dc:subject/>
  <dc:title/>
</cp:coreProperties>
</file>